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 codeName="ThisWorkbook"/>
  <mc:AlternateContent xmlns:mc="http://schemas.openxmlformats.org/markup-compatibility/2006">
    <mc:Choice Requires="x15">
      <x15ac:absPath xmlns:x15ac="http://schemas.microsoft.com/office/spreadsheetml/2010/11/ac" url="F:\4. Graduate students, collaborations\31. Mohamed Abdelnaby\"/>
    </mc:Choice>
  </mc:AlternateContent>
  <xr:revisionPtr revIDLastSave="0" documentId="13_ncr:1_{4DAAF66B-1259-44A1-A9D0-068F629FF3A1}" xr6:coauthVersionLast="47" xr6:coauthVersionMax="47" xr10:uidLastSave="{00000000-0000-0000-0000-000000000000}"/>
  <bookViews>
    <workbookView xWindow="-108" yWindow="-108" windowWidth="23256" windowHeight="11964" tabRatio="835" firstSheet="10" activeTab="10" xr2:uid="{00000000-000D-0000-FFFF-FFFF00000000}"/>
  </bookViews>
  <sheets>
    <sheet name="MS" sheetId="3" state="hidden" r:id="rId1"/>
    <sheet name="ML" sheetId="5" state="hidden" r:id="rId2"/>
    <sheet name="MNA" sheetId="7" state="hidden" r:id="rId3"/>
    <sheet name="MNB" sheetId="12" state="hidden" r:id="rId4"/>
    <sheet name="MNC" sheetId="14" state="hidden" r:id="rId5"/>
    <sheet name="FS" sheetId="16" state="hidden" r:id="rId6"/>
    <sheet name="FL" sheetId="18" state="hidden" r:id="rId7"/>
    <sheet name="FNA" sheetId="20" state="hidden" r:id="rId8"/>
    <sheet name="FNB" sheetId="22" state="hidden" r:id="rId9"/>
    <sheet name="FNC" sheetId="24" state="hidden" r:id="rId10"/>
    <sheet name="Collective" sheetId="26" r:id="rId11"/>
    <sheet name="Collective - Groups' Averages" sheetId="37" r:id="rId12"/>
    <sheet name="ShamSaline" sheetId="52" r:id="rId13"/>
    <sheet name="ShamSaline Summary" sheetId="53" r:id="rId14"/>
    <sheet name="CLPSaline Summary" sheetId="51" r:id="rId15"/>
    <sheet name="Sheet2" sheetId="54" r:id="rId16"/>
    <sheet name="CLPSaline" sheetId="50" r:id="rId17"/>
    <sheet name="MS3SHAM Summary" sheetId="49" r:id="rId18"/>
    <sheet name="MS3SHAM" sheetId="48" r:id="rId19"/>
    <sheet name="MS3CLP" sheetId="1" r:id="rId20"/>
    <sheet name="MS3CLP Summary" sheetId="10" r:id="rId21"/>
    <sheet name="MS10SHAM Summary" sheetId="43" r:id="rId22"/>
    <sheet name="MS10SHAM" sheetId="42" r:id="rId23"/>
    <sheet name="MS10CLP Summary" sheetId="39" r:id="rId24"/>
    <sheet name="MS10CLP" sheetId="38" r:id="rId25"/>
    <sheet name="CLP+NX+MS10" sheetId="55" r:id="rId26"/>
    <sheet name="CLP+NX+MS10 Summary" sheetId="56" r:id="rId27"/>
    <sheet name="BRS Raw" sheetId="46" r:id="rId28"/>
    <sheet name="BRS Raw Summary" sheetId="47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5" i="26" l="1"/>
  <c r="S5" i="26"/>
  <c r="T5" i="26"/>
  <c r="U5" i="26"/>
  <c r="R6" i="26"/>
  <c r="S6" i="26"/>
  <c r="T6" i="26"/>
  <c r="U6" i="26"/>
  <c r="R7" i="26"/>
  <c r="S7" i="26"/>
  <c r="T7" i="26"/>
  <c r="U7" i="26"/>
  <c r="R8" i="26"/>
  <c r="S8" i="26"/>
  <c r="T8" i="26"/>
  <c r="U8" i="26"/>
  <c r="R9" i="26"/>
  <c r="S9" i="26"/>
  <c r="T9" i="26"/>
  <c r="U9" i="26"/>
  <c r="R10" i="26"/>
  <c r="S10" i="26"/>
  <c r="T10" i="26"/>
  <c r="U10" i="26"/>
  <c r="R11" i="26"/>
  <c r="S11" i="26"/>
  <c r="T11" i="26"/>
  <c r="U11" i="26"/>
  <c r="R12" i="26"/>
  <c r="S12" i="26"/>
  <c r="T12" i="26"/>
  <c r="U12" i="26"/>
  <c r="R13" i="26"/>
  <c r="S13" i="26"/>
  <c r="T13" i="26"/>
  <c r="U13" i="26"/>
  <c r="R14" i="26"/>
  <c r="S14" i="26"/>
  <c r="T14" i="26"/>
  <c r="U14" i="26"/>
  <c r="R15" i="26"/>
  <c r="S15" i="26"/>
  <c r="T15" i="26"/>
  <c r="U15" i="26"/>
  <c r="R16" i="26"/>
  <c r="S16" i="26"/>
  <c r="T16" i="26"/>
  <c r="U16" i="26"/>
  <c r="AC6" i="56"/>
  <c r="AC7" i="56"/>
  <c r="AC8" i="56"/>
  <c r="AC9" i="56"/>
  <c r="AC10" i="56"/>
  <c r="AC11" i="56"/>
  <c r="AC12" i="56"/>
  <c r="AC13" i="56"/>
  <c r="AC14" i="56"/>
  <c r="AC15" i="56"/>
  <c r="AC16" i="56"/>
  <c r="AB6" i="56"/>
  <c r="AE16" i="56"/>
  <c r="AD16" i="56"/>
  <c r="AB16" i="56"/>
  <c r="AE15" i="56"/>
  <c r="AD15" i="56"/>
  <c r="AB15" i="56"/>
  <c r="AE14" i="56"/>
  <c r="AD14" i="56"/>
  <c r="AB14" i="56"/>
  <c r="AE13" i="56"/>
  <c r="AD13" i="56"/>
  <c r="AB13" i="56"/>
  <c r="AE12" i="56"/>
  <c r="AD12" i="56"/>
  <c r="AB12" i="56"/>
  <c r="AE11" i="56"/>
  <c r="AD11" i="56"/>
  <c r="AB11" i="56"/>
  <c r="AE10" i="56"/>
  <c r="AD10" i="56"/>
  <c r="AB10" i="56"/>
  <c r="AE9" i="56"/>
  <c r="AD9" i="56"/>
  <c r="AB9" i="56"/>
  <c r="AE8" i="56"/>
  <c r="AD8" i="56"/>
  <c r="AB8" i="56"/>
  <c r="AE7" i="56"/>
  <c r="AD7" i="56"/>
  <c r="AB7" i="56"/>
  <c r="AE6" i="56"/>
  <c r="AD6" i="56"/>
  <c r="AE5" i="56"/>
  <c r="AD5" i="56"/>
  <c r="AC5" i="56"/>
  <c r="AB5" i="56"/>
  <c r="S77" i="55"/>
  <c r="D62" i="55"/>
  <c r="D63" i="55"/>
  <c r="W26" i="55"/>
  <c r="P9" i="55"/>
  <c r="Y16" i="56"/>
  <c r="X16" i="56"/>
  <c r="W16" i="56"/>
  <c r="V16" i="56"/>
  <c r="U16" i="56"/>
  <c r="T16" i="56"/>
  <c r="S16" i="56"/>
  <c r="R16" i="56"/>
  <c r="O16" i="56"/>
  <c r="G16" i="56"/>
  <c r="F16" i="56"/>
  <c r="Y15" i="56"/>
  <c r="X15" i="56"/>
  <c r="W15" i="56"/>
  <c r="V15" i="56"/>
  <c r="U15" i="56"/>
  <c r="T15" i="56"/>
  <c r="S15" i="56"/>
  <c r="R15" i="56"/>
  <c r="K15" i="56"/>
  <c r="G15" i="56"/>
  <c r="F15" i="56"/>
  <c r="C15" i="56"/>
  <c r="Y14" i="56"/>
  <c r="X14" i="56"/>
  <c r="W14" i="56"/>
  <c r="V14" i="56"/>
  <c r="U14" i="56"/>
  <c r="T14" i="56"/>
  <c r="S14" i="56"/>
  <c r="R14" i="56"/>
  <c r="K14" i="56"/>
  <c r="G14" i="56"/>
  <c r="F14" i="56"/>
  <c r="C14" i="56"/>
  <c r="Y13" i="56"/>
  <c r="X13" i="56"/>
  <c r="W13" i="56"/>
  <c r="V13" i="56"/>
  <c r="U13" i="56"/>
  <c r="T13" i="56"/>
  <c r="S13" i="56"/>
  <c r="R13" i="56"/>
  <c r="M13" i="56"/>
  <c r="G13" i="56"/>
  <c r="F13" i="56"/>
  <c r="Y12" i="56"/>
  <c r="X12" i="56"/>
  <c r="W12" i="56"/>
  <c r="V12" i="56"/>
  <c r="U12" i="56"/>
  <c r="T12" i="56"/>
  <c r="S12" i="56"/>
  <c r="R12" i="56"/>
  <c r="Q12" i="56"/>
  <c r="K12" i="56"/>
  <c r="G12" i="56"/>
  <c r="F12" i="56"/>
  <c r="E12" i="56"/>
  <c r="Y10" i="56"/>
  <c r="X10" i="56"/>
  <c r="W10" i="56"/>
  <c r="V10" i="56"/>
  <c r="U10" i="56"/>
  <c r="T10" i="56"/>
  <c r="S10" i="56"/>
  <c r="R10" i="56"/>
  <c r="M10" i="56"/>
  <c r="G10" i="56"/>
  <c r="F10" i="56"/>
  <c r="C10" i="56"/>
  <c r="B10" i="56"/>
  <c r="Y9" i="56"/>
  <c r="X9" i="56"/>
  <c r="W9" i="56"/>
  <c r="V9" i="56"/>
  <c r="U9" i="56"/>
  <c r="T9" i="56"/>
  <c r="S9" i="56"/>
  <c r="R9" i="56"/>
  <c r="I9" i="56"/>
  <c r="G9" i="56"/>
  <c r="F9" i="56"/>
  <c r="E9" i="56"/>
  <c r="C9" i="56"/>
  <c r="B9" i="56"/>
  <c r="Y8" i="56"/>
  <c r="X8" i="56"/>
  <c r="W8" i="56"/>
  <c r="V8" i="56"/>
  <c r="U8" i="56"/>
  <c r="T8" i="56"/>
  <c r="S8" i="56"/>
  <c r="R8" i="56"/>
  <c r="O8" i="56"/>
  <c r="K8" i="56"/>
  <c r="G8" i="56"/>
  <c r="F8" i="56"/>
  <c r="E8" i="56"/>
  <c r="C8" i="56"/>
  <c r="B8" i="56"/>
  <c r="Y7" i="56"/>
  <c r="X7" i="56"/>
  <c r="W7" i="56"/>
  <c r="V7" i="56"/>
  <c r="U7" i="56"/>
  <c r="T7" i="56"/>
  <c r="S7" i="56"/>
  <c r="R7" i="56"/>
  <c r="G7" i="56"/>
  <c r="F7" i="56"/>
  <c r="E7" i="56"/>
  <c r="C7" i="56"/>
  <c r="B7" i="56"/>
  <c r="Y6" i="56"/>
  <c r="X6" i="56"/>
  <c r="W6" i="56"/>
  <c r="V6" i="56"/>
  <c r="U6" i="56"/>
  <c r="T6" i="56"/>
  <c r="S6" i="56"/>
  <c r="R6" i="56"/>
  <c r="G6" i="56"/>
  <c r="F6" i="56"/>
  <c r="E6" i="56"/>
  <c r="C6" i="56"/>
  <c r="B20" i="56" s="1"/>
  <c r="B6" i="56"/>
  <c r="E31" i="56"/>
  <c r="D31" i="56"/>
  <c r="C31" i="56"/>
  <c r="B31" i="56"/>
  <c r="E30" i="56"/>
  <c r="D30" i="56"/>
  <c r="C30" i="56"/>
  <c r="B30" i="56"/>
  <c r="E29" i="56"/>
  <c r="D29" i="56"/>
  <c r="C29" i="56"/>
  <c r="B29" i="56"/>
  <c r="E28" i="56"/>
  <c r="D28" i="56"/>
  <c r="C28" i="56"/>
  <c r="B28" i="56"/>
  <c r="E22" i="56"/>
  <c r="D22" i="56"/>
  <c r="C22" i="56"/>
  <c r="B22" i="56"/>
  <c r="C21" i="56"/>
  <c r="B21" i="56"/>
  <c r="C20" i="56"/>
  <c r="W155" i="55"/>
  <c r="T155" i="55"/>
  <c r="S155" i="55"/>
  <c r="P155" i="55"/>
  <c r="K155" i="55"/>
  <c r="H155" i="55"/>
  <c r="G155" i="55"/>
  <c r="D155" i="55"/>
  <c r="W154" i="55"/>
  <c r="T154" i="55"/>
  <c r="S154" i="55"/>
  <c r="P154" i="55"/>
  <c r="K154" i="55"/>
  <c r="H154" i="55"/>
  <c r="G154" i="55"/>
  <c r="D154" i="55"/>
  <c r="W153" i="55"/>
  <c r="T153" i="55"/>
  <c r="S153" i="55"/>
  <c r="P153" i="55"/>
  <c r="K153" i="55"/>
  <c r="H153" i="55"/>
  <c r="G153" i="55"/>
  <c r="D153" i="55"/>
  <c r="W152" i="55"/>
  <c r="T152" i="55"/>
  <c r="S152" i="55"/>
  <c r="P152" i="55"/>
  <c r="K152" i="55"/>
  <c r="H152" i="55"/>
  <c r="G152" i="55"/>
  <c r="D152" i="55"/>
  <c r="W151" i="55"/>
  <c r="T151" i="55"/>
  <c r="S151" i="55"/>
  <c r="P151" i="55"/>
  <c r="K151" i="55"/>
  <c r="H151" i="55"/>
  <c r="G151" i="55"/>
  <c r="D151" i="55"/>
  <c r="W142" i="55"/>
  <c r="T142" i="55"/>
  <c r="S142" i="55"/>
  <c r="P142" i="55"/>
  <c r="K142" i="55"/>
  <c r="H142" i="55"/>
  <c r="D142" i="55"/>
  <c r="W141" i="55"/>
  <c r="S141" i="55"/>
  <c r="T141" i="55" s="1"/>
  <c r="P141" i="55"/>
  <c r="K141" i="55"/>
  <c r="H141" i="55"/>
  <c r="D141" i="55"/>
  <c r="W140" i="55"/>
  <c r="S140" i="55"/>
  <c r="P140" i="55"/>
  <c r="T140" i="55" s="1"/>
  <c r="K140" i="55"/>
  <c r="D140" i="55"/>
  <c r="H140" i="55" s="1"/>
  <c r="W139" i="55"/>
  <c r="S139" i="55"/>
  <c r="T139" i="55" s="1"/>
  <c r="P139" i="55"/>
  <c r="K139" i="55"/>
  <c r="D139" i="55"/>
  <c r="H139" i="55" s="1"/>
  <c r="W138" i="55"/>
  <c r="S138" i="55"/>
  <c r="P138" i="55"/>
  <c r="T138" i="55" s="1"/>
  <c r="K138" i="55"/>
  <c r="H138" i="55"/>
  <c r="D138" i="55"/>
  <c r="W129" i="55"/>
  <c r="T129" i="55"/>
  <c r="S129" i="55"/>
  <c r="P129" i="55"/>
  <c r="K129" i="55"/>
  <c r="G129" i="55"/>
  <c r="H129" i="55" s="1"/>
  <c r="D129" i="55"/>
  <c r="W128" i="55"/>
  <c r="T128" i="55"/>
  <c r="S128" i="55"/>
  <c r="P128" i="55"/>
  <c r="K128" i="55"/>
  <c r="G128" i="55"/>
  <c r="H128" i="55" s="1"/>
  <c r="D128" i="55"/>
  <c r="W127" i="55"/>
  <c r="T127" i="55"/>
  <c r="S127" i="55"/>
  <c r="P127" i="55"/>
  <c r="K127" i="55"/>
  <c r="G127" i="55"/>
  <c r="H127" i="55" s="1"/>
  <c r="D127" i="55"/>
  <c r="W126" i="55"/>
  <c r="T126" i="55"/>
  <c r="S126" i="55"/>
  <c r="P126" i="55"/>
  <c r="K126" i="55"/>
  <c r="G126" i="55"/>
  <c r="H126" i="55" s="1"/>
  <c r="D126" i="55"/>
  <c r="W125" i="55"/>
  <c r="T125" i="55"/>
  <c r="S125" i="55"/>
  <c r="P125" i="55"/>
  <c r="K125" i="55"/>
  <c r="G125" i="55"/>
  <c r="H125" i="55" s="1"/>
  <c r="D125" i="55"/>
  <c r="W116" i="55"/>
  <c r="T116" i="55"/>
  <c r="S116" i="55"/>
  <c r="P116" i="55"/>
  <c r="K116" i="55"/>
  <c r="G116" i="55"/>
  <c r="H116" i="55" s="1"/>
  <c r="D116" i="55"/>
  <c r="W115" i="55"/>
  <c r="T115" i="55"/>
  <c r="S115" i="55"/>
  <c r="P115" i="55"/>
  <c r="K115" i="55"/>
  <c r="G115" i="55"/>
  <c r="H115" i="55" s="1"/>
  <c r="D115" i="55"/>
  <c r="W114" i="55"/>
  <c r="T114" i="55"/>
  <c r="S114" i="55"/>
  <c r="P114" i="55"/>
  <c r="K114" i="55"/>
  <c r="G114" i="55"/>
  <c r="H114" i="55" s="1"/>
  <c r="D114" i="55"/>
  <c r="W113" i="55"/>
  <c r="T113" i="55"/>
  <c r="S113" i="55"/>
  <c r="P113" i="55"/>
  <c r="K113" i="55"/>
  <c r="G113" i="55"/>
  <c r="H113" i="55" s="1"/>
  <c r="D113" i="55"/>
  <c r="W112" i="55"/>
  <c r="T112" i="55"/>
  <c r="S112" i="55"/>
  <c r="P112" i="55"/>
  <c r="K112" i="55"/>
  <c r="G112" i="55"/>
  <c r="H112" i="55" s="1"/>
  <c r="D112" i="55"/>
  <c r="W104" i="55"/>
  <c r="Q16" i="56" s="1"/>
  <c r="S104" i="55"/>
  <c r="P104" i="55"/>
  <c r="T104" i="55" s="1"/>
  <c r="P16" i="56" s="1"/>
  <c r="K104" i="55"/>
  <c r="Q10" i="56" s="1"/>
  <c r="G104" i="55"/>
  <c r="D104" i="55"/>
  <c r="W103" i="55"/>
  <c r="Q15" i="56" s="1"/>
  <c r="S103" i="55"/>
  <c r="P103" i="55"/>
  <c r="K103" i="55"/>
  <c r="Q9" i="56" s="1"/>
  <c r="G103" i="55"/>
  <c r="D103" i="55"/>
  <c r="W102" i="55"/>
  <c r="Q14" i="56" s="1"/>
  <c r="S102" i="55"/>
  <c r="P102" i="55"/>
  <c r="K102" i="55"/>
  <c r="Q8" i="56" s="1"/>
  <c r="G102" i="55"/>
  <c r="D102" i="55"/>
  <c r="W101" i="55"/>
  <c r="Q13" i="56" s="1"/>
  <c r="S101" i="55"/>
  <c r="P101" i="55"/>
  <c r="T101" i="55" s="1"/>
  <c r="P13" i="56" s="1"/>
  <c r="K101" i="55"/>
  <c r="Q7" i="56" s="1"/>
  <c r="G101" i="55"/>
  <c r="D101" i="55"/>
  <c r="W100" i="55"/>
  <c r="S100" i="55"/>
  <c r="P100" i="55"/>
  <c r="T100" i="55" s="1"/>
  <c r="P12" i="56" s="1"/>
  <c r="K100" i="55"/>
  <c r="Q6" i="56" s="1"/>
  <c r="G100" i="55"/>
  <c r="D100" i="55"/>
  <c r="W91" i="55"/>
  <c r="S91" i="55"/>
  <c r="P91" i="55"/>
  <c r="T91" i="55" s="1"/>
  <c r="N16" i="56" s="1"/>
  <c r="K91" i="55"/>
  <c r="O10" i="56" s="1"/>
  <c r="G91" i="55"/>
  <c r="D91" i="55"/>
  <c r="W90" i="55"/>
  <c r="O15" i="56" s="1"/>
  <c r="S90" i="55"/>
  <c r="P90" i="55"/>
  <c r="K90" i="55"/>
  <c r="O9" i="56" s="1"/>
  <c r="G90" i="55"/>
  <c r="D90" i="55"/>
  <c r="W89" i="55"/>
  <c r="O14" i="56" s="1"/>
  <c r="S89" i="55"/>
  <c r="T89" i="55" s="1"/>
  <c r="P89" i="55"/>
  <c r="K89" i="55"/>
  <c r="G89" i="55"/>
  <c r="D89" i="55"/>
  <c r="W88" i="55"/>
  <c r="O13" i="56" s="1"/>
  <c r="S88" i="55"/>
  <c r="P88" i="55"/>
  <c r="K88" i="55"/>
  <c r="O7" i="56" s="1"/>
  <c r="G88" i="55"/>
  <c r="D88" i="55"/>
  <c r="W87" i="55"/>
  <c r="O12" i="56" s="1"/>
  <c r="S87" i="55"/>
  <c r="P87" i="55"/>
  <c r="K87" i="55"/>
  <c r="O6" i="56" s="1"/>
  <c r="G87" i="55"/>
  <c r="D87" i="55"/>
  <c r="W78" i="55"/>
  <c r="M16" i="56" s="1"/>
  <c r="S78" i="55"/>
  <c r="P78" i="55"/>
  <c r="K78" i="55"/>
  <c r="G78" i="55"/>
  <c r="D78" i="55"/>
  <c r="W77" i="55"/>
  <c r="M15" i="56" s="1"/>
  <c r="P77" i="55"/>
  <c r="K77" i="55"/>
  <c r="M9" i="56" s="1"/>
  <c r="G77" i="55"/>
  <c r="D77" i="55"/>
  <c r="W76" i="55"/>
  <c r="M14" i="56" s="1"/>
  <c r="S76" i="55"/>
  <c r="P76" i="55"/>
  <c r="K76" i="55"/>
  <c r="M8" i="56" s="1"/>
  <c r="G76" i="55"/>
  <c r="D76" i="55"/>
  <c r="W75" i="55"/>
  <c r="S75" i="55"/>
  <c r="P75" i="55"/>
  <c r="K75" i="55"/>
  <c r="M7" i="56" s="1"/>
  <c r="G75" i="55"/>
  <c r="D75" i="55"/>
  <c r="W74" i="55"/>
  <c r="M12" i="56" s="1"/>
  <c r="S74" i="55"/>
  <c r="P74" i="55"/>
  <c r="K74" i="55"/>
  <c r="M6" i="56" s="1"/>
  <c r="G74" i="55"/>
  <c r="D74" i="55"/>
  <c r="W65" i="55"/>
  <c r="K16" i="56" s="1"/>
  <c r="S65" i="55"/>
  <c r="P65" i="55"/>
  <c r="T65" i="55" s="1"/>
  <c r="J16" i="56" s="1"/>
  <c r="K65" i="55"/>
  <c r="K10" i="56" s="1"/>
  <c r="G65" i="55"/>
  <c r="D65" i="55"/>
  <c r="W64" i="55"/>
  <c r="S64" i="55"/>
  <c r="P64" i="55"/>
  <c r="T64" i="55" s="1"/>
  <c r="J15" i="56" s="1"/>
  <c r="K64" i="55"/>
  <c r="K9" i="56" s="1"/>
  <c r="G64" i="55"/>
  <c r="D64" i="55"/>
  <c r="W63" i="55"/>
  <c r="S63" i="55"/>
  <c r="P63" i="55"/>
  <c r="K63" i="55"/>
  <c r="G63" i="55"/>
  <c r="W62" i="55"/>
  <c r="K13" i="56" s="1"/>
  <c r="S62" i="55"/>
  <c r="P62" i="55"/>
  <c r="K62" i="55"/>
  <c r="K7" i="56" s="1"/>
  <c r="G62" i="55"/>
  <c r="W61" i="55"/>
  <c r="S61" i="55"/>
  <c r="P61" i="55"/>
  <c r="K61" i="55"/>
  <c r="K6" i="56" s="1"/>
  <c r="G61" i="55"/>
  <c r="D61" i="55"/>
  <c r="W52" i="55"/>
  <c r="I16" i="56" s="1"/>
  <c r="S52" i="55"/>
  <c r="P52" i="55"/>
  <c r="K52" i="55"/>
  <c r="I10" i="56" s="1"/>
  <c r="G52" i="55"/>
  <c r="D52" i="55"/>
  <c r="W51" i="55"/>
  <c r="I15" i="56" s="1"/>
  <c r="S51" i="55"/>
  <c r="T51" i="55" s="1"/>
  <c r="H15" i="56" s="1"/>
  <c r="P51" i="55"/>
  <c r="K51" i="55"/>
  <c r="G51" i="55"/>
  <c r="D51" i="55"/>
  <c r="W50" i="55"/>
  <c r="I14" i="56" s="1"/>
  <c r="S50" i="55"/>
  <c r="P50" i="55"/>
  <c r="K50" i="55"/>
  <c r="I8" i="56" s="1"/>
  <c r="G50" i="55"/>
  <c r="D50" i="55"/>
  <c r="W49" i="55"/>
  <c r="I13" i="56" s="1"/>
  <c r="S49" i="55"/>
  <c r="P49" i="55"/>
  <c r="K49" i="55"/>
  <c r="I7" i="56" s="1"/>
  <c r="G49" i="55"/>
  <c r="D49" i="55"/>
  <c r="W48" i="55"/>
  <c r="I12" i="56" s="1"/>
  <c r="S48" i="55"/>
  <c r="P48" i="55"/>
  <c r="K48" i="55"/>
  <c r="I6" i="56" s="1"/>
  <c r="G48" i="55"/>
  <c r="D48" i="55"/>
  <c r="W39" i="55"/>
  <c r="S39" i="55"/>
  <c r="T39" i="55" s="1"/>
  <c r="P39" i="55"/>
  <c r="K39" i="55"/>
  <c r="G39" i="55"/>
  <c r="H39" i="55" s="1"/>
  <c r="D39" i="55"/>
  <c r="W38" i="55"/>
  <c r="S38" i="55"/>
  <c r="T38" i="55" s="1"/>
  <c r="P38" i="55"/>
  <c r="K38" i="55"/>
  <c r="G38" i="55"/>
  <c r="H38" i="55" s="1"/>
  <c r="D38" i="55"/>
  <c r="W37" i="55"/>
  <c r="S37" i="55"/>
  <c r="T37" i="55" s="1"/>
  <c r="P37" i="55"/>
  <c r="K37" i="55"/>
  <c r="G37" i="55"/>
  <c r="H37" i="55" s="1"/>
  <c r="D37" i="55"/>
  <c r="W36" i="55"/>
  <c r="S36" i="55"/>
  <c r="T36" i="55" s="1"/>
  <c r="P36" i="55"/>
  <c r="K36" i="55"/>
  <c r="G36" i="55"/>
  <c r="H36" i="55" s="1"/>
  <c r="D36" i="55"/>
  <c r="W35" i="55"/>
  <c r="S35" i="55"/>
  <c r="T35" i="55" s="1"/>
  <c r="P35" i="55"/>
  <c r="K35" i="55"/>
  <c r="G35" i="55"/>
  <c r="H35" i="55" s="1"/>
  <c r="D35" i="55"/>
  <c r="E16" i="56"/>
  <c r="S26" i="55"/>
  <c r="P26" i="55"/>
  <c r="K26" i="55"/>
  <c r="E10" i="56" s="1"/>
  <c r="G26" i="55"/>
  <c r="D26" i="55"/>
  <c r="W25" i="55"/>
  <c r="E15" i="56" s="1"/>
  <c r="S25" i="55"/>
  <c r="P25" i="55"/>
  <c r="K25" i="55"/>
  <c r="G25" i="55"/>
  <c r="D25" i="55"/>
  <c r="W24" i="55"/>
  <c r="E14" i="56" s="1"/>
  <c r="S24" i="55"/>
  <c r="P24" i="55"/>
  <c r="K24" i="55"/>
  <c r="G24" i="55"/>
  <c r="D24" i="55"/>
  <c r="W23" i="55"/>
  <c r="E13" i="56" s="1"/>
  <c r="S23" i="55"/>
  <c r="P23" i="55"/>
  <c r="K23" i="55"/>
  <c r="G23" i="55"/>
  <c r="D23" i="55"/>
  <c r="W22" i="55"/>
  <c r="S22" i="55"/>
  <c r="P22" i="55"/>
  <c r="K22" i="55"/>
  <c r="G22" i="55"/>
  <c r="D22" i="55"/>
  <c r="W13" i="55"/>
  <c r="C16" i="56" s="1"/>
  <c r="S13" i="55"/>
  <c r="P13" i="55"/>
  <c r="K13" i="55"/>
  <c r="G13" i="55"/>
  <c r="D13" i="55"/>
  <c r="W12" i="55"/>
  <c r="S12" i="55"/>
  <c r="P12" i="55"/>
  <c r="K12" i="55"/>
  <c r="G12" i="55"/>
  <c r="D12" i="55"/>
  <c r="W11" i="55"/>
  <c r="S11" i="55"/>
  <c r="P11" i="55"/>
  <c r="K11" i="55"/>
  <c r="G11" i="55"/>
  <c r="D11" i="55"/>
  <c r="W10" i="55"/>
  <c r="C13" i="56" s="1"/>
  <c r="S10" i="55"/>
  <c r="P10" i="55"/>
  <c r="K10" i="55"/>
  <c r="G10" i="55"/>
  <c r="D10" i="55"/>
  <c r="W9" i="55"/>
  <c r="C12" i="56" s="1"/>
  <c r="S9" i="55"/>
  <c r="K9" i="55"/>
  <c r="G9" i="55"/>
  <c r="D9" i="55"/>
  <c r="D23" i="53"/>
  <c r="T103" i="55" l="1"/>
  <c r="P15" i="56" s="1"/>
  <c r="T102" i="55"/>
  <c r="P14" i="56" s="1"/>
  <c r="D27" i="56" s="1"/>
  <c r="E27" i="56"/>
  <c r="H104" i="55"/>
  <c r="P10" i="56" s="1"/>
  <c r="H103" i="55"/>
  <c r="P9" i="56" s="1"/>
  <c r="H102" i="55"/>
  <c r="P8" i="56" s="1"/>
  <c r="H101" i="55"/>
  <c r="P7" i="56" s="1"/>
  <c r="H100" i="55"/>
  <c r="P6" i="56" s="1"/>
  <c r="T90" i="55"/>
  <c r="N15" i="56" s="1"/>
  <c r="N14" i="56"/>
  <c r="T88" i="55"/>
  <c r="N13" i="56" s="1"/>
  <c r="T87" i="55"/>
  <c r="N12" i="56" s="1"/>
  <c r="H91" i="55"/>
  <c r="N10" i="56" s="1"/>
  <c r="H90" i="55"/>
  <c r="N9" i="56" s="1"/>
  <c r="H89" i="55"/>
  <c r="N8" i="56" s="1"/>
  <c r="H88" i="55"/>
  <c r="N7" i="56" s="1"/>
  <c r="H87" i="55"/>
  <c r="N6" i="56" s="1"/>
  <c r="T78" i="55"/>
  <c r="L16" i="56" s="1"/>
  <c r="T76" i="55"/>
  <c r="L14" i="56" s="1"/>
  <c r="T75" i="55"/>
  <c r="L13" i="56" s="1"/>
  <c r="T74" i="55"/>
  <c r="L12" i="56" s="1"/>
  <c r="H78" i="55"/>
  <c r="L10" i="56" s="1"/>
  <c r="H77" i="55"/>
  <c r="L9" i="56" s="1"/>
  <c r="H76" i="55"/>
  <c r="L8" i="56" s="1"/>
  <c r="H75" i="55"/>
  <c r="L7" i="56" s="1"/>
  <c r="H74" i="55"/>
  <c r="L6" i="56" s="1"/>
  <c r="T63" i="55"/>
  <c r="J14" i="56" s="1"/>
  <c r="T62" i="55"/>
  <c r="J13" i="56" s="1"/>
  <c r="T61" i="55"/>
  <c r="J12" i="56" s="1"/>
  <c r="H65" i="55"/>
  <c r="J10" i="56" s="1"/>
  <c r="H64" i="55"/>
  <c r="J9" i="56" s="1"/>
  <c r="H63" i="55"/>
  <c r="J8" i="56" s="1"/>
  <c r="H62" i="55"/>
  <c r="J7" i="56" s="1"/>
  <c r="H61" i="55"/>
  <c r="J6" i="56" s="1"/>
  <c r="T52" i="55"/>
  <c r="H16" i="56" s="1"/>
  <c r="T50" i="55"/>
  <c r="H14" i="56" s="1"/>
  <c r="T49" i="55"/>
  <c r="H13" i="56" s="1"/>
  <c r="T48" i="55"/>
  <c r="H12" i="56" s="1"/>
  <c r="H52" i="55"/>
  <c r="H10" i="56" s="1"/>
  <c r="H51" i="55"/>
  <c r="H9" i="56" s="1"/>
  <c r="H50" i="55"/>
  <c r="H8" i="56" s="1"/>
  <c r="H49" i="55"/>
  <c r="H7" i="56" s="1"/>
  <c r="H48" i="55"/>
  <c r="H6" i="56" s="1"/>
  <c r="T26" i="55"/>
  <c r="D16" i="56" s="1"/>
  <c r="T25" i="55"/>
  <c r="D15" i="56" s="1"/>
  <c r="T24" i="55"/>
  <c r="D14" i="56" s="1"/>
  <c r="T23" i="55"/>
  <c r="D13" i="56" s="1"/>
  <c r="T22" i="55"/>
  <c r="D12" i="56" s="1"/>
  <c r="H26" i="55"/>
  <c r="D10" i="56" s="1"/>
  <c r="H25" i="55"/>
  <c r="D9" i="56" s="1"/>
  <c r="H24" i="55"/>
  <c r="D8" i="56" s="1"/>
  <c r="H23" i="55"/>
  <c r="D7" i="56" s="1"/>
  <c r="H22" i="55"/>
  <c r="D6" i="56" s="1"/>
  <c r="T13" i="55"/>
  <c r="B16" i="56" s="1"/>
  <c r="T12" i="55"/>
  <c r="B15" i="56" s="1"/>
  <c r="T11" i="55"/>
  <c r="B14" i="56" s="1"/>
  <c r="T10" i="55"/>
  <c r="B13" i="56" s="1"/>
  <c r="T9" i="55"/>
  <c r="B12" i="56" s="1"/>
  <c r="H13" i="55"/>
  <c r="H12" i="55"/>
  <c r="H11" i="55"/>
  <c r="H10" i="55"/>
  <c r="H9" i="55"/>
  <c r="L9" i="26"/>
  <c r="M9" i="26"/>
  <c r="L10" i="26"/>
  <c r="M10" i="26"/>
  <c r="L4" i="26"/>
  <c r="M4" i="26"/>
  <c r="L5" i="26"/>
  <c r="M5" i="26"/>
  <c r="F9" i="26"/>
  <c r="G9" i="26"/>
  <c r="F10" i="26"/>
  <c r="G10" i="26"/>
  <c r="F4" i="26"/>
  <c r="G4" i="26"/>
  <c r="F5" i="26"/>
  <c r="G5" i="26"/>
  <c r="J9" i="26"/>
  <c r="K9" i="26"/>
  <c r="J10" i="26"/>
  <c r="K10" i="26"/>
  <c r="J4" i="26"/>
  <c r="K4" i="26"/>
  <c r="J5" i="26"/>
  <c r="K5" i="26"/>
  <c r="D9" i="26"/>
  <c r="E9" i="26"/>
  <c r="D10" i="26"/>
  <c r="E10" i="26"/>
  <c r="D4" i="26"/>
  <c r="E4" i="26"/>
  <c r="D5" i="26"/>
  <c r="E5" i="26"/>
  <c r="AI16" i="37"/>
  <c r="AH16" i="37"/>
  <c r="AG16" i="37"/>
  <c r="AF16" i="37"/>
  <c r="AI15" i="37"/>
  <c r="AH15" i="37"/>
  <c r="AG15" i="37"/>
  <c r="AF15" i="37"/>
  <c r="AI14" i="37"/>
  <c r="AH14" i="37"/>
  <c r="AG14" i="37"/>
  <c r="AF14" i="37"/>
  <c r="AI13" i="37"/>
  <c r="AH13" i="37"/>
  <c r="AG13" i="37"/>
  <c r="AF13" i="37"/>
  <c r="AI12" i="37"/>
  <c r="AH12" i="37"/>
  <c r="AG12" i="37"/>
  <c r="AF12" i="37"/>
  <c r="AI11" i="37"/>
  <c r="AH11" i="37"/>
  <c r="AG11" i="37"/>
  <c r="AF11" i="37"/>
  <c r="AI10" i="37"/>
  <c r="AH10" i="37"/>
  <c r="AG10" i="37"/>
  <c r="AF10" i="37"/>
  <c r="AI9" i="37"/>
  <c r="AH9" i="37"/>
  <c r="AG9" i="37"/>
  <c r="AF9" i="37"/>
  <c r="AI8" i="37"/>
  <c r="AH8" i="37"/>
  <c r="AG8" i="37"/>
  <c r="AF8" i="37"/>
  <c r="AI7" i="37"/>
  <c r="AH7" i="37"/>
  <c r="AG7" i="37"/>
  <c r="AF7" i="37"/>
  <c r="AI6" i="37"/>
  <c r="AH6" i="37"/>
  <c r="AG6" i="37"/>
  <c r="AF6" i="37"/>
  <c r="AI5" i="37"/>
  <c r="AH5" i="37"/>
  <c r="AG5" i="37"/>
  <c r="AF5" i="37"/>
  <c r="D104" i="52"/>
  <c r="B27" i="56" l="1"/>
  <c r="C27" i="56"/>
  <c r="E26" i="56"/>
  <c r="D26" i="56"/>
  <c r="C26" i="56"/>
  <c r="B26" i="56"/>
  <c r="C25" i="56"/>
  <c r="B25" i="56"/>
  <c r="E24" i="56"/>
  <c r="D24" i="56"/>
  <c r="C24" i="56"/>
  <c r="B24" i="56"/>
  <c r="D23" i="56"/>
  <c r="E23" i="56"/>
  <c r="C23" i="56"/>
  <c r="B23" i="56"/>
  <c r="D21" i="56"/>
  <c r="E21" i="56"/>
  <c r="E20" i="56"/>
  <c r="D20" i="56"/>
  <c r="Y16" i="53"/>
  <c r="X16" i="53"/>
  <c r="W16" i="53"/>
  <c r="V16" i="53"/>
  <c r="U16" i="53"/>
  <c r="T16" i="53"/>
  <c r="S16" i="53"/>
  <c r="R16" i="53"/>
  <c r="O16" i="53"/>
  <c r="N16" i="53"/>
  <c r="I16" i="53"/>
  <c r="H16" i="53"/>
  <c r="Y15" i="53"/>
  <c r="X15" i="53"/>
  <c r="W15" i="53"/>
  <c r="V15" i="53"/>
  <c r="U15" i="53"/>
  <c r="T15" i="53"/>
  <c r="S15" i="53"/>
  <c r="R15" i="53"/>
  <c r="O15" i="53"/>
  <c r="N15" i="53"/>
  <c r="I15" i="53"/>
  <c r="H15" i="53"/>
  <c r="Y14" i="53"/>
  <c r="X14" i="53"/>
  <c r="W14" i="53"/>
  <c r="V14" i="53"/>
  <c r="U14" i="53"/>
  <c r="T14" i="53"/>
  <c r="S14" i="53"/>
  <c r="R14" i="53"/>
  <c r="O14" i="53"/>
  <c r="N14" i="53"/>
  <c r="I14" i="53"/>
  <c r="H14" i="53"/>
  <c r="Y13" i="53"/>
  <c r="X13" i="53"/>
  <c r="W13" i="53"/>
  <c r="V13" i="53"/>
  <c r="U13" i="53"/>
  <c r="T13" i="53"/>
  <c r="S13" i="53"/>
  <c r="R13" i="53"/>
  <c r="O13" i="53"/>
  <c r="N13" i="53"/>
  <c r="I13" i="53"/>
  <c r="H13" i="53"/>
  <c r="Y12" i="53"/>
  <c r="X12" i="53"/>
  <c r="W12" i="53"/>
  <c r="V12" i="53"/>
  <c r="U12" i="53"/>
  <c r="T12" i="53"/>
  <c r="S12" i="53"/>
  <c r="R12" i="53"/>
  <c r="O12" i="53"/>
  <c r="N12" i="53"/>
  <c r="I12" i="53"/>
  <c r="H12" i="53"/>
  <c r="Y10" i="53"/>
  <c r="X10" i="53"/>
  <c r="W10" i="53"/>
  <c r="V10" i="53"/>
  <c r="U10" i="53"/>
  <c r="T10" i="53"/>
  <c r="S10" i="53"/>
  <c r="R10" i="53"/>
  <c r="I10" i="53"/>
  <c r="H10" i="53"/>
  <c r="Y9" i="53"/>
  <c r="X9" i="53"/>
  <c r="W9" i="53"/>
  <c r="V9" i="53"/>
  <c r="U9" i="53"/>
  <c r="T9" i="53"/>
  <c r="S9" i="53"/>
  <c r="R9" i="53"/>
  <c r="O9" i="53"/>
  <c r="I9" i="53"/>
  <c r="H9" i="53"/>
  <c r="Y8" i="53"/>
  <c r="X8" i="53"/>
  <c r="W8" i="53"/>
  <c r="V8" i="53"/>
  <c r="U8" i="53"/>
  <c r="T8" i="53"/>
  <c r="S8" i="53"/>
  <c r="R8" i="53"/>
  <c r="I8" i="53"/>
  <c r="H8" i="53"/>
  <c r="Y7" i="53"/>
  <c r="X7" i="53"/>
  <c r="W7" i="53"/>
  <c r="V7" i="53"/>
  <c r="U7" i="53"/>
  <c r="T7" i="53"/>
  <c r="S7" i="53"/>
  <c r="R7" i="53"/>
  <c r="I7" i="53"/>
  <c r="H7" i="53"/>
  <c r="C7" i="53"/>
  <c r="Y6" i="53"/>
  <c r="X6" i="53"/>
  <c r="W6" i="53"/>
  <c r="V6" i="53"/>
  <c r="U6" i="53"/>
  <c r="T6" i="53"/>
  <c r="S6" i="53"/>
  <c r="R6" i="53"/>
  <c r="O6" i="53"/>
  <c r="I6" i="53"/>
  <c r="H6" i="53"/>
  <c r="E31" i="53"/>
  <c r="D31" i="53"/>
  <c r="C31" i="53"/>
  <c r="B31" i="53"/>
  <c r="E30" i="53"/>
  <c r="D30" i="53"/>
  <c r="C30" i="53"/>
  <c r="B30" i="53"/>
  <c r="E29" i="53"/>
  <c r="D29" i="53"/>
  <c r="C29" i="53"/>
  <c r="B29" i="53"/>
  <c r="E28" i="53"/>
  <c r="D28" i="53"/>
  <c r="C28" i="53"/>
  <c r="B28" i="53"/>
  <c r="E26" i="53"/>
  <c r="D26" i="53"/>
  <c r="E24" i="53"/>
  <c r="D24" i="53"/>
  <c r="E23" i="53"/>
  <c r="C23" i="53"/>
  <c r="B23" i="53"/>
  <c r="E20" i="53"/>
  <c r="D20" i="53"/>
  <c r="C20" i="53"/>
  <c r="B20" i="53"/>
  <c r="W155" i="52"/>
  <c r="S155" i="52"/>
  <c r="T155" i="52" s="1"/>
  <c r="P155" i="52"/>
  <c r="K155" i="52"/>
  <c r="H155" i="52"/>
  <c r="G155" i="52"/>
  <c r="D155" i="52"/>
  <c r="W154" i="52"/>
  <c r="S154" i="52"/>
  <c r="T154" i="52" s="1"/>
  <c r="P154" i="52"/>
  <c r="K154" i="52"/>
  <c r="H154" i="52"/>
  <c r="G154" i="52"/>
  <c r="D154" i="52"/>
  <c r="W153" i="52"/>
  <c r="S153" i="52"/>
  <c r="T153" i="52" s="1"/>
  <c r="P153" i="52"/>
  <c r="K153" i="52"/>
  <c r="H153" i="52"/>
  <c r="G153" i="52"/>
  <c r="D153" i="52"/>
  <c r="W152" i="52"/>
  <c r="S152" i="52"/>
  <c r="T152" i="52" s="1"/>
  <c r="P152" i="52"/>
  <c r="K152" i="52"/>
  <c r="H152" i="52"/>
  <c r="G152" i="52"/>
  <c r="D152" i="52"/>
  <c r="W151" i="52"/>
  <c r="S151" i="52"/>
  <c r="T151" i="52" s="1"/>
  <c r="P151" i="52"/>
  <c r="K151" i="52"/>
  <c r="H151" i="52"/>
  <c r="G151" i="52"/>
  <c r="D151" i="52"/>
  <c r="W142" i="52"/>
  <c r="S142" i="52"/>
  <c r="T142" i="52" s="1"/>
  <c r="P142" i="52"/>
  <c r="K142" i="52"/>
  <c r="H142" i="52"/>
  <c r="D142" i="52"/>
  <c r="W141" i="52"/>
  <c r="S141" i="52"/>
  <c r="P141" i="52"/>
  <c r="T141" i="52" s="1"/>
  <c r="K141" i="52"/>
  <c r="D141" i="52"/>
  <c r="H141" i="52" s="1"/>
  <c r="W140" i="52"/>
  <c r="S140" i="52"/>
  <c r="T140" i="52" s="1"/>
  <c r="P140" i="52"/>
  <c r="K140" i="52"/>
  <c r="D140" i="52"/>
  <c r="H140" i="52" s="1"/>
  <c r="W139" i="52"/>
  <c r="S139" i="52"/>
  <c r="T139" i="52" s="1"/>
  <c r="P139" i="52"/>
  <c r="K139" i="52"/>
  <c r="H139" i="52"/>
  <c r="D139" i="52"/>
  <c r="W138" i="52"/>
  <c r="T138" i="52"/>
  <c r="S138" i="52"/>
  <c r="P138" i="52"/>
  <c r="K138" i="52"/>
  <c r="D138" i="52"/>
  <c r="H138" i="52" s="1"/>
  <c r="W129" i="52"/>
  <c r="S129" i="52"/>
  <c r="T129" i="52" s="1"/>
  <c r="P129" i="52"/>
  <c r="K129" i="52"/>
  <c r="G129" i="52"/>
  <c r="D129" i="52"/>
  <c r="H129" i="52" s="1"/>
  <c r="W128" i="52"/>
  <c r="S128" i="52"/>
  <c r="T128" i="52" s="1"/>
  <c r="P128" i="52"/>
  <c r="K128" i="52"/>
  <c r="G128" i="52"/>
  <c r="D128" i="52"/>
  <c r="H128" i="52" s="1"/>
  <c r="W127" i="52"/>
  <c r="S127" i="52"/>
  <c r="T127" i="52" s="1"/>
  <c r="P127" i="52"/>
  <c r="K127" i="52"/>
  <c r="G127" i="52"/>
  <c r="D127" i="52"/>
  <c r="H127" i="52" s="1"/>
  <c r="W126" i="52"/>
  <c r="S126" i="52"/>
  <c r="T126" i="52" s="1"/>
  <c r="P126" i="52"/>
  <c r="K126" i="52"/>
  <c r="G126" i="52"/>
  <c r="H126" i="52" s="1"/>
  <c r="D126" i="52"/>
  <c r="W125" i="52"/>
  <c r="S125" i="52"/>
  <c r="T125" i="52" s="1"/>
  <c r="P125" i="52"/>
  <c r="K125" i="52"/>
  <c r="G125" i="52"/>
  <c r="H125" i="52" s="1"/>
  <c r="D125" i="52"/>
  <c r="W116" i="52"/>
  <c r="S116" i="52"/>
  <c r="T116" i="52" s="1"/>
  <c r="P116" i="52"/>
  <c r="K116" i="52"/>
  <c r="G116" i="52"/>
  <c r="H116" i="52" s="1"/>
  <c r="D116" i="52"/>
  <c r="W115" i="52"/>
  <c r="S115" i="52"/>
  <c r="T115" i="52" s="1"/>
  <c r="P115" i="52"/>
  <c r="K115" i="52"/>
  <c r="G115" i="52"/>
  <c r="H115" i="52" s="1"/>
  <c r="D115" i="52"/>
  <c r="W114" i="52"/>
  <c r="S114" i="52"/>
  <c r="T114" i="52" s="1"/>
  <c r="P114" i="52"/>
  <c r="K114" i="52"/>
  <c r="G114" i="52"/>
  <c r="H114" i="52" s="1"/>
  <c r="D114" i="52"/>
  <c r="W113" i="52"/>
  <c r="S113" i="52"/>
  <c r="T113" i="52" s="1"/>
  <c r="P113" i="52"/>
  <c r="K113" i="52"/>
  <c r="G113" i="52"/>
  <c r="H113" i="52" s="1"/>
  <c r="D113" i="52"/>
  <c r="W112" i="52"/>
  <c r="S112" i="52"/>
  <c r="T112" i="52" s="1"/>
  <c r="P112" i="52"/>
  <c r="K112" i="52"/>
  <c r="G112" i="52"/>
  <c r="H112" i="52" s="1"/>
  <c r="D112" i="52"/>
  <c r="W104" i="52"/>
  <c r="Q16" i="53" s="1"/>
  <c r="S104" i="52"/>
  <c r="P104" i="52"/>
  <c r="K104" i="52"/>
  <c r="Q10" i="53" s="1"/>
  <c r="G104" i="52"/>
  <c r="W103" i="52"/>
  <c r="Q15" i="53" s="1"/>
  <c r="S103" i="52"/>
  <c r="P103" i="52"/>
  <c r="K103" i="52"/>
  <c r="Q9" i="53" s="1"/>
  <c r="G103" i="52"/>
  <c r="D103" i="52"/>
  <c r="W102" i="52"/>
  <c r="Q14" i="53" s="1"/>
  <c r="S102" i="52"/>
  <c r="P102" i="52"/>
  <c r="K102" i="52"/>
  <c r="Q8" i="53" s="1"/>
  <c r="G102" i="52"/>
  <c r="D102" i="52"/>
  <c r="W101" i="52"/>
  <c r="Q13" i="53" s="1"/>
  <c r="S101" i="52"/>
  <c r="T101" i="52" s="1"/>
  <c r="P13" i="53" s="1"/>
  <c r="P101" i="52"/>
  <c r="K101" i="52"/>
  <c r="Q7" i="53" s="1"/>
  <c r="G101" i="52"/>
  <c r="D101" i="52"/>
  <c r="W100" i="52"/>
  <c r="Q12" i="53" s="1"/>
  <c r="S100" i="52"/>
  <c r="P100" i="52"/>
  <c r="K100" i="52"/>
  <c r="Q6" i="53" s="1"/>
  <c r="G100" i="52"/>
  <c r="D100" i="52"/>
  <c r="W91" i="52"/>
  <c r="S91" i="52"/>
  <c r="T91" i="52" s="1"/>
  <c r="P91" i="52"/>
  <c r="K91" i="52"/>
  <c r="O10" i="53" s="1"/>
  <c r="G91" i="52"/>
  <c r="H91" i="52" s="1"/>
  <c r="N10" i="53" s="1"/>
  <c r="D91" i="52"/>
  <c r="W90" i="52"/>
  <c r="S90" i="52"/>
  <c r="T90" i="52" s="1"/>
  <c r="P90" i="52"/>
  <c r="K90" i="52"/>
  <c r="G90" i="52"/>
  <c r="D90" i="52"/>
  <c r="W89" i="52"/>
  <c r="S89" i="52"/>
  <c r="T89" i="52" s="1"/>
  <c r="P89" i="52"/>
  <c r="K89" i="52"/>
  <c r="O8" i="53" s="1"/>
  <c r="G89" i="52"/>
  <c r="H89" i="52" s="1"/>
  <c r="N8" i="53" s="1"/>
  <c r="D89" i="52"/>
  <c r="W88" i="52"/>
  <c r="S88" i="52"/>
  <c r="T88" i="52" s="1"/>
  <c r="P88" i="52"/>
  <c r="K88" i="52"/>
  <c r="O7" i="53" s="1"/>
  <c r="G88" i="52"/>
  <c r="D88" i="52"/>
  <c r="W87" i="52"/>
  <c r="S87" i="52"/>
  <c r="T87" i="52" s="1"/>
  <c r="P87" i="52"/>
  <c r="K87" i="52"/>
  <c r="G87" i="52"/>
  <c r="D87" i="52"/>
  <c r="W78" i="52"/>
  <c r="M16" i="53" s="1"/>
  <c r="S78" i="52"/>
  <c r="P78" i="52"/>
  <c r="K78" i="52"/>
  <c r="M10" i="53" s="1"/>
  <c r="G78" i="52"/>
  <c r="D78" i="52"/>
  <c r="W77" i="52"/>
  <c r="M15" i="53" s="1"/>
  <c r="S77" i="52"/>
  <c r="P77" i="52"/>
  <c r="K77" i="52"/>
  <c r="M9" i="53" s="1"/>
  <c r="G77" i="52"/>
  <c r="D77" i="52"/>
  <c r="W76" i="52"/>
  <c r="M14" i="53" s="1"/>
  <c r="S76" i="52"/>
  <c r="P76" i="52"/>
  <c r="K76" i="52"/>
  <c r="M8" i="53" s="1"/>
  <c r="G76" i="52"/>
  <c r="D76" i="52"/>
  <c r="W75" i="52"/>
  <c r="M13" i="53" s="1"/>
  <c r="S75" i="52"/>
  <c r="P75" i="52"/>
  <c r="K75" i="52"/>
  <c r="M7" i="53" s="1"/>
  <c r="G75" i="52"/>
  <c r="D75" i="52"/>
  <c r="W74" i="52"/>
  <c r="M12" i="53" s="1"/>
  <c r="S74" i="52"/>
  <c r="P74" i="52"/>
  <c r="K74" i="52"/>
  <c r="M6" i="53" s="1"/>
  <c r="G74" i="52"/>
  <c r="D74" i="52"/>
  <c r="W65" i="52"/>
  <c r="K16" i="53" s="1"/>
  <c r="S65" i="52"/>
  <c r="P65" i="52"/>
  <c r="K65" i="52"/>
  <c r="K10" i="53" s="1"/>
  <c r="G65" i="52"/>
  <c r="D65" i="52"/>
  <c r="W64" i="52"/>
  <c r="K15" i="53" s="1"/>
  <c r="S64" i="52"/>
  <c r="P64" i="52"/>
  <c r="K64" i="52"/>
  <c r="K9" i="53" s="1"/>
  <c r="G64" i="52"/>
  <c r="H64" i="52" s="1"/>
  <c r="J9" i="53" s="1"/>
  <c r="D64" i="52"/>
  <c r="W63" i="52"/>
  <c r="K14" i="53" s="1"/>
  <c r="S63" i="52"/>
  <c r="P63" i="52"/>
  <c r="K63" i="52"/>
  <c r="K8" i="53" s="1"/>
  <c r="G63" i="52"/>
  <c r="D63" i="52"/>
  <c r="W62" i="52"/>
  <c r="K13" i="53" s="1"/>
  <c r="S62" i="52"/>
  <c r="P62" i="52"/>
  <c r="K62" i="52"/>
  <c r="K7" i="53" s="1"/>
  <c r="G62" i="52"/>
  <c r="D62" i="52"/>
  <c r="W61" i="52"/>
  <c r="K12" i="53" s="1"/>
  <c r="S61" i="52"/>
  <c r="P61" i="52"/>
  <c r="K61" i="52"/>
  <c r="K6" i="53" s="1"/>
  <c r="G61" i="52"/>
  <c r="H61" i="52" s="1"/>
  <c r="J6" i="53" s="1"/>
  <c r="D61" i="52"/>
  <c r="W52" i="52"/>
  <c r="S52" i="52"/>
  <c r="T52" i="52" s="1"/>
  <c r="P52" i="52"/>
  <c r="K52" i="52"/>
  <c r="G52" i="52"/>
  <c r="H52" i="52" s="1"/>
  <c r="D52" i="52"/>
  <c r="W51" i="52"/>
  <c r="S51" i="52"/>
  <c r="T51" i="52" s="1"/>
  <c r="P51" i="52"/>
  <c r="K51" i="52"/>
  <c r="G51" i="52"/>
  <c r="H51" i="52" s="1"/>
  <c r="D51" i="52"/>
  <c r="W50" i="52"/>
  <c r="S50" i="52"/>
  <c r="T50" i="52" s="1"/>
  <c r="P50" i="52"/>
  <c r="K50" i="52"/>
  <c r="G50" i="52"/>
  <c r="H50" i="52" s="1"/>
  <c r="D50" i="52"/>
  <c r="W49" i="52"/>
  <c r="S49" i="52"/>
  <c r="T49" i="52" s="1"/>
  <c r="P49" i="52"/>
  <c r="K49" i="52"/>
  <c r="G49" i="52"/>
  <c r="H49" i="52" s="1"/>
  <c r="D49" i="52"/>
  <c r="W48" i="52"/>
  <c r="S48" i="52"/>
  <c r="T48" i="52" s="1"/>
  <c r="P48" i="52"/>
  <c r="K48" i="52"/>
  <c r="G48" i="52"/>
  <c r="H48" i="52" s="1"/>
  <c r="D48" i="52"/>
  <c r="W39" i="52"/>
  <c r="G16" i="53" s="1"/>
  <c r="S39" i="52"/>
  <c r="P39" i="52"/>
  <c r="K39" i="52"/>
  <c r="G10" i="53" s="1"/>
  <c r="G39" i="52"/>
  <c r="D39" i="52"/>
  <c r="W38" i="52"/>
  <c r="G15" i="53" s="1"/>
  <c r="S38" i="52"/>
  <c r="P38" i="52"/>
  <c r="K38" i="52"/>
  <c r="G9" i="53" s="1"/>
  <c r="G38" i="52"/>
  <c r="H38" i="52" s="1"/>
  <c r="F9" i="53" s="1"/>
  <c r="D38" i="52"/>
  <c r="W37" i="52"/>
  <c r="G14" i="53" s="1"/>
  <c r="S37" i="52"/>
  <c r="P37" i="52"/>
  <c r="K37" i="52"/>
  <c r="G8" i="53" s="1"/>
  <c r="G37" i="52"/>
  <c r="D37" i="52"/>
  <c r="W36" i="52"/>
  <c r="G13" i="53" s="1"/>
  <c r="S36" i="52"/>
  <c r="P36" i="52"/>
  <c r="K36" i="52"/>
  <c r="G7" i="53" s="1"/>
  <c r="G36" i="52"/>
  <c r="D36" i="52"/>
  <c r="W35" i="52"/>
  <c r="G12" i="53" s="1"/>
  <c r="S35" i="52"/>
  <c r="P35" i="52"/>
  <c r="K35" i="52"/>
  <c r="G6" i="53" s="1"/>
  <c r="G35" i="52"/>
  <c r="D35" i="52"/>
  <c r="W26" i="52"/>
  <c r="E16" i="53" s="1"/>
  <c r="S26" i="52"/>
  <c r="T26" i="52" s="1"/>
  <c r="D16" i="53" s="1"/>
  <c r="P26" i="52"/>
  <c r="K26" i="52"/>
  <c r="E10" i="53" s="1"/>
  <c r="G26" i="52"/>
  <c r="H26" i="52" s="1"/>
  <c r="D26" i="52"/>
  <c r="W25" i="52"/>
  <c r="E15" i="53" s="1"/>
  <c r="S25" i="52"/>
  <c r="P25" i="52"/>
  <c r="K25" i="52"/>
  <c r="E9" i="53" s="1"/>
  <c r="G25" i="52"/>
  <c r="D25" i="52"/>
  <c r="W24" i="52"/>
  <c r="E14" i="53" s="1"/>
  <c r="S24" i="52"/>
  <c r="P24" i="52"/>
  <c r="K24" i="52"/>
  <c r="E8" i="53" s="1"/>
  <c r="G24" i="52"/>
  <c r="D24" i="52"/>
  <c r="W23" i="52"/>
  <c r="E13" i="53" s="1"/>
  <c r="S23" i="52"/>
  <c r="P23" i="52"/>
  <c r="K23" i="52"/>
  <c r="E7" i="53" s="1"/>
  <c r="G23" i="52"/>
  <c r="D23" i="52"/>
  <c r="W22" i="52"/>
  <c r="E12" i="53" s="1"/>
  <c r="S22" i="52"/>
  <c r="P22" i="52"/>
  <c r="K22" i="52"/>
  <c r="E6" i="53" s="1"/>
  <c r="G22" i="52"/>
  <c r="D22" i="52"/>
  <c r="W13" i="52"/>
  <c r="C16" i="53" s="1"/>
  <c r="S13" i="52"/>
  <c r="P13" i="52"/>
  <c r="K13" i="52"/>
  <c r="C10" i="53" s="1"/>
  <c r="G13" i="52"/>
  <c r="D13" i="52"/>
  <c r="W12" i="52"/>
  <c r="C15" i="53" s="1"/>
  <c r="S12" i="52"/>
  <c r="T12" i="52" s="1"/>
  <c r="B15" i="53" s="1"/>
  <c r="P12" i="52"/>
  <c r="K12" i="52"/>
  <c r="C9" i="53" s="1"/>
  <c r="G12" i="52"/>
  <c r="D12" i="52"/>
  <c r="W11" i="52"/>
  <c r="C14" i="53" s="1"/>
  <c r="S11" i="52"/>
  <c r="P11" i="52"/>
  <c r="K11" i="52"/>
  <c r="C8" i="53" s="1"/>
  <c r="G11" i="52"/>
  <c r="D11" i="52"/>
  <c r="W10" i="52"/>
  <c r="C13" i="53" s="1"/>
  <c r="S10" i="52"/>
  <c r="P10" i="52"/>
  <c r="K10" i="52"/>
  <c r="G10" i="52"/>
  <c r="D10" i="52"/>
  <c r="W9" i="52"/>
  <c r="C12" i="53" s="1"/>
  <c r="S9" i="52"/>
  <c r="P9" i="52"/>
  <c r="K9" i="52"/>
  <c r="C6" i="53" s="1"/>
  <c r="G9" i="52"/>
  <c r="D9" i="52"/>
  <c r="Y16" i="51"/>
  <c r="X16" i="51"/>
  <c r="W16" i="51"/>
  <c r="V16" i="51"/>
  <c r="U16" i="51"/>
  <c r="T16" i="51"/>
  <c r="S16" i="51"/>
  <c r="R16" i="51"/>
  <c r="Q16" i="51"/>
  <c r="P16" i="51"/>
  <c r="O16" i="51"/>
  <c r="N16" i="51"/>
  <c r="M16" i="51"/>
  <c r="L16" i="51"/>
  <c r="K16" i="51"/>
  <c r="J16" i="51"/>
  <c r="I16" i="51"/>
  <c r="H16" i="51"/>
  <c r="Y15" i="51"/>
  <c r="X15" i="51"/>
  <c r="W15" i="51"/>
  <c r="V15" i="51"/>
  <c r="U15" i="51"/>
  <c r="T15" i="51"/>
  <c r="S15" i="51"/>
  <c r="R15" i="51"/>
  <c r="Q15" i="51"/>
  <c r="P15" i="51"/>
  <c r="O15" i="51"/>
  <c r="N15" i="51"/>
  <c r="M15" i="51"/>
  <c r="L15" i="51"/>
  <c r="K15" i="51"/>
  <c r="J15" i="51"/>
  <c r="I15" i="51"/>
  <c r="H15" i="51"/>
  <c r="Y14" i="51"/>
  <c r="X14" i="51"/>
  <c r="W14" i="51"/>
  <c r="V14" i="51"/>
  <c r="U14" i="51"/>
  <c r="T14" i="51"/>
  <c r="S14" i="51"/>
  <c r="R14" i="51"/>
  <c r="Q14" i="51"/>
  <c r="P14" i="51"/>
  <c r="O14" i="51"/>
  <c r="N14" i="51"/>
  <c r="M14" i="51"/>
  <c r="L14" i="51"/>
  <c r="K14" i="51"/>
  <c r="J14" i="51"/>
  <c r="I14" i="51"/>
  <c r="H14" i="51"/>
  <c r="Y13" i="51"/>
  <c r="X13" i="51"/>
  <c r="W13" i="51"/>
  <c r="V13" i="51"/>
  <c r="U13" i="51"/>
  <c r="T13" i="51"/>
  <c r="S13" i="51"/>
  <c r="R13" i="51"/>
  <c r="Q13" i="51"/>
  <c r="P13" i="51"/>
  <c r="O13" i="51"/>
  <c r="N13" i="51"/>
  <c r="M13" i="51"/>
  <c r="L13" i="51"/>
  <c r="K13" i="51"/>
  <c r="J13" i="51"/>
  <c r="I13" i="51"/>
  <c r="H13" i="51"/>
  <c r="Y12" i="51"/>
  <c r="X12" i="51"/>
  <c r="W12" i="51"/>
  <c r="V12" i="51"/>
  <c r="U12" i="51"/>
  <c r="T12" i="51"/>
  <c r="S12" i="51"/>
  <c r="R12" i="51"/>
  <c r="Q12" i="51"/>
  <c r="P12" i="51"/>
  <c r="O12" i="51"/>
  <c r="N12" i="51"/>
  <c r="M12" i="51"/>
  <c r="L12" i="51"/>
  <c r="K12" i="51"/>
  <c r="J12" i="51"/>
  <c r="I12" i="51"/>
  <c r="H12" i="51"/>
  <c r="Y10" i="51"/>
  <c r="X10" i="51"/>
  <c r="W10" i="51"/>
  <c r="V10" i="51"/>
  <c r="U10" i="51"/>
  <c r="T10" i="51"/>
  <c r="S10" i="51"/>
  <c r="R10" i="51"/>
  <c r="Q10" i="51"/>
  <c r="P10" i="51"/>
  <c r="O10" i="51"/>
  <c r="N10" i="51"/>
  <c r="M10" i="51"/>
  <c r="L10" i="51"/>
  <c r="K10" i="51"/>
  <c r="J10" i="51"/>
  <c r="I10" i="51"/>
  <c r="H10" i="51"/>
  <c r="Y9" i="51"/>
  <c r="X9" i="51"/>
  <c r="W9" i="51"/>
  <c r="V9" i="51"/>
  <c r="U9" i="51"/>
  <c r="T9" i="51"/>
  <c r="S9" i="51"/>
  <c r="R9" i="51"/>
  <c r="Q9" i="51"/>
  <c r="P9" i="51"/>
  <c r="O9" i="51"/>
  <c r="N9" i="51"/>
  <c r="M9" i="51"/>
  <c r="L9" i="51"/>
  <c r="K9" i="51"/>
  <c r="J9" i="51"/>
  <c r="I9" i="51"/>
  <c r="H9" i="51"/>
  <c r="Y8" i="51"/>
  <c r="X8" i="51"/>
  <c r="W8" i="51"/>
  <c r="V8" i="51"/>
  <c r="U8" i="51"/>
  <c r="T8" i="51"/>
  <c r="S8" i="51"/>
  <c r="R8" i="51"/>
  <c r="Q8" i="51"/>
  <c r="P8" i="51"/>
  <c r="O8" i="51"/>
  <c r="N8" i="51"/>
  <c r="M8" i="51"/>
  <c r="L8" i="51"/>
  <c r="K8" i="51"/>
  <c r="J8" i="51"/>
  <c r="I8" i="51"/>
  <c r="H8" i="51"/>
  <c r="Y7" i="51"/>
  <c r="X7" i="51"/>
  <c r="W7" i="51"/>
  <c r="V7" i="51"/>
  <c r="U7" i="51"/>
  <c r="T7" i="51"/>
  <c r="S7" i="51"/>
  <c r="R7" i="51"/>
  <c r="Q7" i="51"/>
  <c r="P7" i="51"/>
  <c r="O7" i="51"/>
  <c r="N7" i="51"/>
  <c r="M7" i="51"/>
  <c r="L7" i="51"/>
  <c r="K7" i="51"/>
  <c r="J7" i="51"/>
  <c r="I7" i="51"/>
  <c r="H7" i="51"/>
  <c r="Y6" i="51"/>
  <c r="X6" i="51"/>
  <c r="W6" i="51"/>
  <c r="V6" i="51"/>
  <c r="U6" i="51"/>
  <c r="T6" i="51"/>
  <c r="S6" i="51"/>
  <c r="R6" i="51"/>
  <c r="Q6" i="51"/>
  <c r="P6" i="51"/>
  <c r="O6" i="51"/>
  <c r="N6" i="51"/>
  <c r="M6" i="51"/>
  <c r="L6" i="51"/>
  <c r="K6" i="51"/>
  <c r="J6" i="51"/>
  <c r="I6" i="51"/>
  <c r="H6" i="51"/>
  <c r="E31" i="51"/>
  <c r="D31" i="51"/>
  <c r="C31" i="51"/>
  <c r="B31" i="51"/>
  <c r="E30" i="51"/>
  <c r="D30" i="51"/>
  <c r="C30" i="51"/>
  <c r="B30" i="51"/>
  <c r="E29" i="51"/>
  <c r="D29" i="51"/>
  <c r="C29" i="51"/>
  <c r="B29" i="51"/>
  <c r="E28" i="51"/>
  <c r="D28" i="51"/>
  <c r="C28" i="51"/>
  <c r="B28" i="51"/>
  <c r="E27" i="51"/>
  <c r="D27" i="51"/>
  <c r="C27" i="51"/>
  <c r="B27" i="51"/>
  <c r="E26" i="51"/>
  <c r="D26" i="51"/>
  <c r="C26" i="51"/>
  <c r="B26" i="51"/>
  <c r="E25" i="51"/>
  <c r="D25" i="51"/>
  <c r="C25" i="51"/>
  <c r="B25" i="51"/>
  <c r="E24" i="51"/>
  <c r="D24" i="51"/>
  <c r="C24" i="51"/>
  <c r="B24" i="51"/>
  <c r="E23" i="51"/>
  <c r="D23" i="51"/>
  <c r="C23" i="51"/>
  <c r="B23" i="51"/>
  <c r="W155" i="50"/>
  <c r="S155" i="50"/>
  <c r="T155" i="50" s="1"/>
  <c r="P155" i="50"/>
  <c r="K155" i="50"/>
  <c r="G155" i="50"/>
  <c r="H155" i="50" s="1"/>
  <c r="D155" i="50"/>
  <c r="W154" i="50"/>
  <c r="S154" i="50"/>
  <c r="T154" i="50" s="1"/>
  <c r="P154" i="50"/>
  <c r="K154" i="50"/>
  <c r="G154" i="50"/>
  <c r="H154" i="50" s="1"/>
  <c r="D154" i="50"/>
  <c r="W153" i="50"/>
  <c r="S153" i="50"/>
  <c r="T153" i="50" s="1"/>
  <c r="P153" i="50"/>
  <c r="K153" i="50"/>
  <c r="G153" i="50"/>
  <c r="H153" i="50" s="1"/>
  <c r="D153" i="50"/>
  <c r="W152" i="50"/>
  <c r="S152" i="50"/>
  <c r="T152" i="50" s="1"/>
  <c r="P152" i="50"/>
  <c r="K152" i="50"/>
  <c r="G152" i="50"/>
  <c r="H152" i="50" s="1"/>
  <c r="D152" i="50"/>
  <c r="W151" i="50"/>
  <c r="S151" i="50"/>
  <c r="T151" i="50" s="1"/>
  <c r="P151" i="50"/>
  <c r="K151" i="50"/>
  <c r="G151" i="50"/>
  <c r="H151" i="50" s="1"/>
  <c r="D151" i="50"/>
  <c r="W142" i="50"/>
  <c r="S142" i="50"/>
  <c r="T142" i="50" s="1"/>
  <c r="P142" i="50"/>
  <c r="K142" i="50"/>
  <c r="D142" i="50"/>
  <c r="H142" i="50" s="1"/>
  <c r="W141" i="50"/>
  <c r="T141" i="50"/>
  <c r="S141" i="50"/>
  <c r="P141" i="50"/>
  <c r="K141" i="50"/>
  <c r="H141" i="50"/>
  <c r="D141" i="50"/>
  <c r="W140" i="50"/>
  <c r="T140" i="50"/>
  <c r="S140" i="50"/>
  <c r="P140" i="50"/>
  <c r="K140" i="50"/>
  <c r="D140" i="50"/>
  <c r="H140" i="50" s="1"/>
  <c r="W139" i="50"/>
  <c r="S139" i="50"/>
  <c r="T139" i="50" s="1"/>
  <c r="P139" i="50"/>
  <c r="K139" i="50"/>
  <c r="D139" i="50"/>
  <c r="H139" i="50" s="1"/>
  <c r="W138" i="50"/>
  <c r="S138" i="50"/>
  <c r="T138" i="50" s="1"/>
  <c r="P138" i="50"/>
  <c r="K138" i="50"/>
  <c r="D138" i="50"/>
  <c r="H138" i="50" s="1"/>
  <c r="W129" i="50"/>
  <c r="S129" i="50"/>
  <c r="P129" i="50"/>
  <c r="T129" i="50" s="1"/>
  <c r="K129" i="50"/>
  <c r="H129" i="50"/>
  <c r="G129" i="50"/>
  <c r="D129" i="50"/>
  <c r="W128" i="50"/>
  <c r="S128" i="50"/>
  <c r="P128" i="50"/>
  <c r="T128" i="50" s="1"/>
  <c r="K128" i="50"/>
  <c r="H128" i="50"/>
  <c r="G128" i="50"/>
  <c r="D128" i="50"/>
  <c r="W127" i="50"/>
  <c r="S127" i="50"/>
  <c r="P127" i="50"/>
  <c r="T127" i="50" s="1"/>
  <c r="K127" i="50"/>
  <c r="H127" i="50"/>
  <c r="G127" i="50"/>
  <c r="D127" i="50"/>
  <c r="W126" i="50"/>
  <c r="S126" i="50"/>
  <c r="P126" i="50"/>
  <c r="T126" i="50" s="1"/>
  <c r="K126" i="50"/>
  <c r="H126" i="50"/>
  <c r="G126" i="50"/>
  <c r="D126" i="50"/>
  <c r="W125" i="50"/>
  <c r="S125" i="50"/>
  <c r="P125" i="50"/>
  <c r="T125" i="50" s="1"/>
  <c r="K125" i="50"/>
  <c r="H125" i="50"/>
  <c r="G125" i="50"/>
  <c r="D125" i="50"/>
  <c r="W116" i="50"/>
  <c r="S116" i="50"/>
  <c r="P116" i="50"/>
  <c r="T116" i="50" s="1"/>
  <c r="K116" i="50"/>
  <c r="H116" i="50"/>
  <c r="G116" i="50"/>
  <c r="D116" i="50"/>
  <c r="W115" i="50"/>
  <c r="S115" i="50"/>
  <c r="P115" i="50"/>
  <c r="T115" i="50" s="1"/>
  <c r="K115" i="50"/>
  <c r="H115" i="50"/>
  <c r="G115" i="50"/>
  <c r="D115" i="50"/>
  <c r="W114" i="50"/>
  <c r="S114" i="50"/>
  <c r="P114" i="50"/>
  <c r="T114" i="50" s="1"/>
  <c r="K114" i="50"/>
  <c r="H114" i="50"/>
  <c r="G114" i="50"/>
  <c r="D114" i="50"/>
  <c r="W113" i="50"/>
  <c r="S113" i="50"/>
  <c r="P113" i="50"/>
  <c r="T113" i="50" s="1"/>
  <c r="K113" i="50"/>
  <c r="H113" i="50"/>
  <c r="G113" i="50"/>
  <c r="D113" i="50"/>
  <c r="W112" i="50"/>
  <c r="S112" i="50"/>
  <c r="P112" i="50"/>
  <c r="T112" i="50" s="1"/>
  <c r="K112" i="50"/>
  <c r="H112" i="50"/>
  <c r="G112" i="50"/>
  <c r="D112" i="50"/>
  <c r="W104" i="50"/>
  <c r="S104" i="50"/>
  <c r="P104" i="50"/>
  <c r="T104" i="50" s="1"/>
  <c r="K104" i="50"/>
  <c r="H104" i="50"/>
  <c r="G104" i="50"/>
  <c r="D104" i="50"/>
  <c r="W103" i="50"/>
  <c r="S103" i="50"/>
  <c r="P103" i="50"/>
  <c r="T103" i="50" s="1"/>
  <c r="K103" i="50"/>
  <c r="H103" i="50"/>
  <c r="G103" i="50"/>
  <c r="D103" i="50"/>
  <c r="W102" i="50"/>
  <c r="S102" i="50"/>
  <c r="P102" i="50"/>
  <c r="T102" i="50" s="1"/>
  <c r="K102" i="50"/>
  <c r="H102" i="50"/>
  <c r="G102" i="50"/>
  <c r="D102" i="50"/>
  <c r="W101" i="50"/>
  <c r="S101" i="50"/>
  <c r="P101" i="50"/>
  <c r="T101" i="50" s="1"/>
  <c r="K101" i="50"/>
  <c r="H101" i="50"/>
  <c r="G101" i="50"/>
  <c r="D101" i="50"/>
  <c r="W100" i="50"/>
  <c r="S100" i="50"/>
  <c r="P100" i="50"/>
  <c r="T100" i="50" s="1"/>
  <c r="K100" i="50"/>
  <c r="H100" i="50"/>
  <c r="G100" i="50"/>
  <c r="D100" i="50"/>
  <c r="W91" i="50"/>
  <c r="S91" i="50"/>
  <c r="P91" i="50"/>
  <c r="T91" i="50" s="1"/>
  <c r="K91" i="50"/>
  <c r="H91" i="50"/>
  <c r="G91" i="50"/>
  <c r="D91" i="50"/>
  <c r="W90" i="50"/>
  <c r="S90" i="50"/>
  <c r="P90" i="50"/>
  <c r="T90" i="50" s="1"/>
  <c r="K90" i="50"/>
  <c r="H90" i="50"/>
  <c r="G90" i="50"/>
  <c r="D90" i="50"/>
  <c r="W89" i="50"/>
  <c r="S89" i="50"/>
  <c r="P89" i="50"/>
  <c r="T89" i="50" s="1"/>
  <c r="K89" i="50"/>
  <c r="H89" i="50"/>
  <c r="G89" i="50"/>
  <c r="D89" i="50"/>
  <c r="W88" i="50"/>
  <c r="S88" i="50"/>
  <c r="P88" i="50"/>
  <c r="T88" i="50" s="1"/>
  <c r="K88" i="50"/>
  <c r="G88" i="50"/>
  <c r="D88" i="50"/>
  <c r="H88" i="50" s="1"/>
  <c r="W87" i="50"/>
  <c r="S87" i="50"/>
  <c r="P87" i="50"/>
  <c r="T87" i="50" s="1"/>
  <c r="K87" i="50"/>
  <c r="G87" i="50"/>
  <c r="H87" i="50" s="1"/>
  <c r="D87" i="50"/>
  <c r="W78" i="50"/>
  <c r="S78" i="50"/>
  <c r="P78" i="50"/>
  <c r="T78" i="50" s="1"/>
  <c r="K78" i="50"/>
  <c r="G78" i="50"/>
  <c r="H78" i="50" s="1"/>
  <c r="D78" i="50"/>
  <c r="W77" i="50"/>
  <c r="S77" i="50"/>
  <c r="T77" i="50" s="1"/>
  <c r="P77" i="50"/>
  <c r="K77" i="50"/>
  <c r="G77" i="50"/>
  <c r="H77" i="50" s="1"/>
  <c r="D77" i="50"/>
  <c r="W76" i="50"/>
  <c r="S76" i="50"/>
  <c r="T76" i="50" s="1"/>
  <c r="P76" i="50"/>
  <c r="K76" i="50"/>
  <c r="G76" i="50"/>
  <c r="H76" i="50" s="1"/>
  <c r="D76" i="50"/>
  <c r="W75" i="50"/>
  <c r="S75" i="50"/>
  <c r="T75" i="50" s="1"/>
  <c r="P75" i="50"/>
  <c r="K75" i="50"/>
  <c r="G75" i="50"/>
  <c r="H75" i="50" s="1"/>
  <c r="D75" i="50"/>
  <c r="W74" i="50"/>
  <c r="S74" i="50"/>
  <c r="T74" i="50" s="1"/>
  <c r="P74" i="50"/>
  <c r="K74" i="50"/>
  <c r="G74" i="50"/>
  <c r="H74" i="50" s="1"/>
  <c r="D74" i="50"/>
  <c r="W65" i="50"/>
  <c r="S65" i="50"/>
  <c r="T65" i="50" s="1"/>
  <c r="P65" i="50"/>
  <c r="K65" i="50"/>
  <c r="G65" i="50"/>
  <c r="H65" i="50" s="1"/>
  <c r="D65" i="50"/>
  <c r="W64" i="50"/>
  <c r="S64" i="50"/>
  <c r="T64" i="50" s="1"/>
  <c r="P64" i="50"/>
  <c r="K64" i="50"/>
  <c r="G64" i="50"/>
  <c r="H64" i="50" s="1"/>
  <c r="D64" i="50"/>
  <c r="W63" i="50"/>
  <c r="S63" i="50"/>
  <c r="T63" i="50" s="1"/>
  <c r="P63" i="50"/>
  <c r="K63" i="50"/>
  <c r="G63" i="50"/>
  <c r="H63" i="50" s="1"/>
  <c r="D63" i="50"/>
  <c r="W62" i="50"/>
  <c r="S62" i="50"/>
  <c r="T62" i="50" s="1"/>
  <c r="P62" i="50"/>
  <c r="K62" i="50"/>
  <c r="G62" i="50"/>
  <c r="H62" i="50" s="1"/>
  <c r="D62" i="50"/>
  <c r="W61" i="50"/>
  <c r="S61" i="50"/>
  <c r="T61" i="50" s="1"/>
  <c r="P61" i="50"/>
  <c r="K61" i="50"/>
  <c r="G61" i="50"/>
  <c r="H61" i="50" s="1"/>
  <c r="D61" i="50"/>
  <c r="W52" i="50"/>
  <c r="S52" i="50"/>
  <c r="T52" i="50" s="1"/>
  <c r="P52" i="50"/>
  <c r="K52" i="50"/>
  <c r="G52" i="50"/>
  <c r="H52" i="50" s="1"/>
  <c r="D52" i="50"/>
  <c r="W51" i="50"/>
  <c r="S51" i="50"/>
  <c r="T51" i="50" s="1"/>
  <c r="P51" i="50"/>
  <c r="K51" i="50"/>
  <c r="G51" i="50"/>
  <c r="H51" i="50" s="1"/>
  <c r="D51" i="50"/>
  <c r="W50" i="50"/>
  <c r="S50" i="50"/>
  <c r="T50" i="50" s="1"/>
  <c r="P50" i="50"/>
  <c r="K50" i="50"/>
  <c r="G50" i="50"/>
  <c r="H50" i="50" s="1"/>
  <c r="D50" i="50"/>
  <c r="W49" i="50"/>
  <c r="S49" i="50"/>
  <c r="T49" i="50" s="1"/>
  <c r="P49" i="50"/>
  <c r="K49" i="50"/>
  <c r="G49" i="50"/>
  <c r="H49" i="50" s="1"/>
  <c r="D49" i="50"/>
  <c r="W48" i="50"/>
  <c r="S48" i="50"/>
  <c r="T48" i="50" s="1"/>
  <c r="P48" i="50"/>
  <c r="K48" i="50"/>
  <c r="G48" i="50"/>
  <c r="H48" i="50" s="1"/>
  <c r="D48" i="50"/>
  <c r="W39" i="50"/>
  <c r="G16" i="51" s="1"/>
  <c r="S39" i="50"/>
  <c r="P39" i="50"/>
  <c r="K39" i="50"/>
  <c r="G10" i="51" s="1"/>
  <c r="G39" i="50"/>
  <c r="D39" i="50"/>
  <c r="W38" i="50"/>
  <c r="G15" i="51" s="1"/>
  <c r="S38" i="50"/>
  <c r="T38" i="50" s="1"/>
  <c r="F15" i="51" s="1"/>
  <c r="P38" i="50"/>
  <c r="K38" i="50"/>
  <c r="G9" i="51" s="1"/>
  <c r="G38" i="50"/>
  <c r="D38" i="50"/>
  <c r="W37" i="50"/>
  <c r="G14" i="51" s="1"/>
  <c r="S37" i="50"/>
  <c r="P37" i="50"/>
  <c r="K37" i="50"/>
  <c r="G8" i="51" s="1"/>
  <c r="G37" i="50"/>
  <c r="D37" i="50"/>
  <c r="W36" i="50"/>
  <c r="G13" i="51" s="1"/>
  <c r="S36" i="50"/>
  <c r="P36" i="50"/>
  <c r="K36" i="50"/>
  <c r="G7" i="51" s="1"/>
  <c r="G36" i="50"/>
  <c r="D36" i="50"/>
  <c r="W35" i="50"/>
  <c r="G12" i="51" s="1"/>
  <c r="S35" i="50"/>
  <c r="P35" i="50"/>
  <c r="K35" i="50"/>
  <c r="G6" i="51" s="1"/>
  <c r="G35" i="50"/>
  <c r="D35" i="50"/>
  <c r="W26" i="50"/>
  <c r="E16" i="51" s="1"/>
  <c r="S26" i="50"/>
  <c r="P26" i="50"/>
  <c r="K26" i="50"/>
  <c r="E10" i="51" s="1"/>
  <c r="G26" i="50"/>
  <c r="D26" i="50"/>
  <c r="W25" i="50"/>
  <c r="E15" i="51" s="1"/>
  <c r="S25" i="50"/>
  <c r="P25" i="50"/>
  <c r="K25" i="50"/>
  <c r="E9" i="51" s="1"/>
  <c r="G25" i="50"/>
  <c r="D25" i="50"/>
  <c r="W24" i="50"/>
  <c r="E14" i="51" s="1"/>
  <c r="S24" i="50"/>
  <c r="T24" i="50" s="1"/>
  <c r="D14" i="51" s="1"/>
  <c r="P24" i="50"/>
  <c r="K24" i="50"/>
  <c r="E8" i="51" s="1"/>
  <c r="G24" i="50"/>
  <c r="D24" i="50"/>
  <c r="W23" i="50"/>
  <c r="E13" i="51" s="1"/>
  <c r="S23" i="50"/>
  <c r="P23" i="50"/>
  <c r="K23" i="50"/>
  <c r="E7" i="51" s="1"/>
  <c r="G23" i="50"/>
  <c r="H23" i="50" s="1"/>
  <c r="D23" i="50"/>
  <c r="W22" i="50"/>
  <c r="E12" i="51" s="1"/>
  <c r="S22" i="50"/>
  <c r="P22" i="50"/>
  <c r="K22" i="50"/>
  <c r="E6" i="51" s="1"/>
  <c r="G22" i="50"/>
  <c r="D22" i="50"/>
  <c r="W13" i="50"/>
  <c r="C16" i="51" s="1"/>
  <c r="S13" i="50"/>
  <c r="P13" i="50"/>
  <c r="K13" i="50"/>
  <c r="C10" i="51" s="1"/>
  <c r="G13" i="50"/>
  <c r="D13" i="50"/>
  <c r="W12" i="50"/>
  <c r="C15" i="51" s="1"/>
  <c r="S12" i="50"/>
  <c r="P12" i="50"/>
  <c r="K12" i="50"/>
  <c r="C9" i="51" s="1"/>
  <c r="G12" i="50"/>
  <c r="D12" i="50"/>
  <c r="W11" i="50"/>
  <c r="C14" i="51" s="1"/>
  <c r="S11" i="50"/>
  <c r="P11" i="50"/>
  <c r="K11" i="50"/>
  <c r="C8" i="51" s="1"/>
  <c r="G11" i="50"/>
  <c r="D11" i="50"/>
  <c r="W10" i="50"/>
  <c r="C13" i="51" s="1"/>
  <c r="S10" i="50"/>
  <c r="T10" i="50" s="1"/>
  <c r="B13" i="51" s="1"/>
  <c r="P10" i="50"/>
  <c r="K10" i="50"/>
  <c r="C7" i="51" s="1"/>
  <c r="G10" i="50"/>
  <c r="D10" i="50"/>
  <c r="W9" i="50"/>
  <c r="C12" i="51" s="1"/>
  <c r="S9" i="50"/>
  <c r="P9" i="50"/>
  <c r="K9" i="50"/>
  <c r="C6" i="51" s="1"/>
  <c r="G9" i="50"/>
  <c r="D9" i="50"/>
  <c r="Y16" i="49"/>
  <c r="X16" i="49"/>
  <c r="W16" i="49"/>
  <c r="V16" i="49"/>
  <c r="U16" i="49"/>
  <c r="T16" i="49"/>
  <c r="S16" i="49"/>
  <c r="R16" i="49"/>
  <c r="Q16" i="49"/>
  <c r="P16" i="49"/>
  <c r="Y15" i="49"/>
  <c r="X15" i="49"/>
  <c r="W15" i="49"/>
  <c r="V15" i="49"/>
  <c r="U15" i="49"/>
  <c r="T15" i="49"/>
  <c r="S15" i="49"/>
  <c r="R15" i="49"/>
  <c r="Q15" i="49"/>
  <c r="P15" i="49"/>
  <c r="Y14" i="49"/>
  <c r="X14" i="49"/>
  <c r="W14" i="49"/>
  <c r="V14" i="49"/>
  <c r="U14" i="49"/>
  <c r="T14" i="49"/>
  <c r="S14" i="49"/>
  <c r="R14" i="49"/>
  <c r="Q14" i="49"/>
  <c r="P14" i="49"/>
  <c r="Y13" i="49"/>
  <c r="X13" i="49"/>
  <c r="W13" i="49"/>
  <c r="V13" i="49"/>
  <c r="U13" i="49"/>
  <c r="T13" i="49"/>
  <c r="S13" i="49"/>
  <c r="R13" i="49"/>
  <c r="Q13" i="49"/>
  <c r="P13" i="49"/>
  <c r="Y12" i="49"/>
  <c r="X12" i="49"/>
  <c r="W12" i="49"/>
  <c r="V12" i="49"/>
  <c r="U12" i="49"/>
  <c r="T12" i="49"/>
  <c r="S12" i="49"/>
  <c r="R12" i="49"/>
  <c r="Q12" i="49"/>
  <c r="P12" i="49"/>
  <c r="G12" i="49"/>
  <c r="Y10" i="49"/>
  <c r="X10" i="49"/>
  <c r="W10" i="49"/>
  <c r="V10" i="49"/>
  <c r="U10" i="49"/>
  <c r="T10" i="49"/>
  <c r="S10" i="49"/>
  <c r="R10" i="49"/>
  <c r="Q10" i="49"/>
  <c r="P10" i="49"/>
  <c r="Y9" i="49"/>
  <c r="X9" i="49"/>
  <c r="W9" i="49"/>
  <c r="V9" i="49"/>
  <c r="U9" i="49"/>
  <c r="T9" i="49"/>
  <c r="S9" i="49"/>
  <c r="R9" i="49"/>
  <c r="Q9" i="49"/>
  <c r="P9" i="49"/>
  <c r="Y8" i="49"/>
  <c r="X8" i="49"/>
  <c r="W8" i="49"/>
  <c r="V8" i="49"/>
  <c r="U8" i="49"/>
  <c r="T8" i="49"/>
  <c r="S8" i="49"/>
  <c r="R8" i="49"/>
  <c r="Q8" i="49"/>
  <c r="P8" i="49"/>
  <c r="Y7" i="49"/>
  <c r="X7" i="49"/>
  <c r="W7" i="49"/>
  <c r="V7" i="49"/>
  <c r="U7" i="49"/>
  <c r="T7" i="49"/>
  <c r="S7" i="49"/>
  <c r="R7" i="49"/>
  <c r="Q7" i="49"/>
  <c r="P7" i="49"/>
  <c r="M7" i="49"/>
  <c r="Y6" i="49"/>
  <c r="X6" i="49"/>
  <c r="W6" i="49"/>
  <c r="V6" i="49"/>
  <c r="U6" i="49"/>
  <c r="T6" i="49"/>
  <c r="S6" i="49"/>
  <c r="R6" i="49"/>
  <c r="Q6" i="49"/>
  <c r="P6" i="49"/>
  <c r="E31" i="49"/>
  <c r="D31" i="49"/>
  <c r="C31" i="49"/>
  <c r="B31" i="49"/>
  <c r="E30" i="49"/>
  <c r="D30" i="49"/>
  <c r="C30" i="49"/>
  <c r="B30" i="49"/>
  <c r="E29" i="49"/>
  <c r="D29" i="49"/>
  <c r="C29" i="49"/>
  <c r="B29" i="49"/>
  <c r="E28" i="49"/>
  <c r="D28" i="49"/>
  <c r="C28" i="49"/>
  <c r="B28" i="49"/>
  <c r="E27" i="49"/>
  <c r="D27" i="49"/>
  <c r="C27" i="49"/>
  <c r="B27" i="49"/>
  <c r="C26" i="49"/>
  <c r="B26" i="49"/>
  <c r="C25" i="49"/>
  <c r="B25" i="49"/>
  <c r="C24" i="49"/>
  <c r="B24" i="49"/>
  <c r="E23" i="49"/>
  <c r="D23" i="49"/>
  <c r="E22" i="49"/>
  <c r="D22" i="49"/>
  <c r="C21" i="49"/>
  <c r="B21" i="49"/>
  <c r="C20" i="49"/>
  <c r="B20" i="49"/>
  <c r="W155" i="48"/>
  <c r="S155" i="48"/>
  <c r="T155" i="48" s="1"/>
  <c r="P155" i="48"/>
  <c r="K155" i="48"/>
  <c r="G155" i="48"/>
  <c r="H155" i="48" s="1"/>
  <c r="D155" i="48"/>
  <c r="W154" i="48"/>
  <c r="T154" i="48"/>
  <c r="S154" i="48"/>
  <c r="P154" i="48"/>
  <c r="K154" i="48"/>
  <c r="G154" i="48"/>
  <c r="H154" i="48" s="1"/>
  <c r="D154" i="48"/>
  <c r="W153" i="48"/>
  <c r="T153" i="48"/>
  <c r="S153" i="48"/>
  <c r="P153" i="48"/>
  <c r="K153" i="48"/>
  <c r="G153" i="48"/>
  <c r="H153" i="48" s="1"/>
  <c r="D153" i="48"/>
  <c r="W152" i="48"/>
  <c r="T152" i="48"/>
  <c r="S152" i="48"/>
  <c r="P152" i="48"/>
  <c r="K152" i="48"/>
  <c r="G152" i="48"/>
  <c r="H152" i="48" s="1"/>
  <c r="D152" i="48"/>
  <c r="W151" i="48"/>
  <c r="T151" i="48"/>
  <c r="S151" i="48"/>
  <c r="P151" i="48"/>
  <c r="K151" i="48"/>
  <c r="G151" i="48"/>
  <c r="H151" i="48" s="1"/>
  <c r="D151" i="48"/>
  <c r="W142" i="48"/>
  <c r="S142" i="48"/>
  <c r="P142" i="48"/>
  <c r="T142" i="48" s="1"/>
  <c r="K142" i="48"/>
  <c r="D142" i="48"/>
  <c r="H142" i="48" s="1"/>
  <c r="W141" i="48"/>
  <c r="S141" i="48"/>
  <c r="T141" i="48" s="1"/>
  <c r="P141" i="48"/>
  <c r="K141" i="48"/>
  <c r="D141" i="48"/>
  <c r="H141" i="48" s="1"/>
  <c r="W140" i="48"/>
  <c r="T140" i="48"/>
  <c r="S140" i="48"/>
  <c r="P140" i="48"/>
  <c r="K140" i="48"/>
  <c r="D140" i="48"/>
  <c r="H140" i="48" s="1"/>
  <c r="W139" i="48"/>
  <c r="S139" i="48"/>
  <c r="T139" i="48" s="1"/>
  <c r="P139" i="48"/>
  <c r="K139" i="48"/>
  <c r="D139" i="48"/>
  <c r="H139" i="48" s="1"/>
  <c r="W138" i="48"/>
  <c r="S138" i="48"/>
  <c r="T138" i="48" s="1"/>
  <c r="P138" i="48"/>
  <c r="K138" i="48"/>
  <c r="D138" i="48"/>
  <c r="H138" i="48" s="1"/>
  <c r="W129" i="48"/>
  <c r="S129" i="48"/>
  <c r="T129" i="48" s="1"/>
  <c r="P129" i="48"/>
  <c r="K129" i="48"/>
  <c r="G129" i="48"/>
  <c r="H129" i="48" s="1"/>
  <c r="D129" i="48"/>
  <c r="W128" i="48"/>
  <c r="S128" i="48"/>
  <c r="T128" i="48" s="1"/>
  <c r="P128" i="48"/>
  <c r="K128" i="48"/>
  <c r="G128" i="48"/>
  <c r="H128" i="48" s="1"/>
  <c r="D128" i="48"/>
  <c r="W127" i="48"/>
  <c r="S127" i="48"/>
  <c r="T127" i="48" s="1"/>
  <c r="P127" i="48"/>
  <c r="K127" i="48"/>
  <c r="G127" i="48"/>
  <c r="H127" i="48" s="1"/>
  <c r="D127" i="48"/>
  <c r="W126" i="48"/>
  <c r="S126" i="48"/>
  <c r="T126" i="48" s="1"/>
  <c r="P126" i="48"/>
  <c r="K126" i="48"/>
  <c r="G126" i="48"/>
  <c r="H126" i="48" s="1"/>
  <c r="D126" i="48"/>
  <c r="W125" i="48"/>
  <c r="S125" i="48"/>
  <c r="T125" i="48" s="1"/>
  <c r="P125" i="48"/>
  <c r="K125" i="48"/>
  <c r="G125" i="48"/>
  <c r="H125" i="48" s="1"/>
  <c r="D125" i="48"/>
  <c r="W116" i="48"/>
  <c r="S116" i="48"/>
  <c r="T116" i="48" s="1"/>
  <c r="P116" i="48"/>
  <c r="K116" i="48"/>
  <c r="G116" i="48"/>
  <c r="H116" i="48" s="1"/>
  <c r="D116" i="48"/>
  <c r="W115" i="48"/>
  <c r="S115" i="48"/>
  <c r="T115" i="48" s="1"/>
  <c r="P115" i="48"/>
  <c r="K115" i="48"/>
  <c r="G115" i="48"/>
  <c r="H115" i="48" s="1"/>
  <c r="D115" i="48"/>
  <c r="W114" i="48"/>
  <c r="S114" i="48"/>
  <c r="T114" i="48" s="1"/>
  <c r="P114" i="48"/>
  <c r="K114" i="48"/>
  <c r="G114" i="48"/>
  <c r="H114" i="48" s="1"/>
  <c r="D114" i="48"/>
  <c r="W113" i="48"/>
  <c r="S113" i="48"/>
  <c r="T113" i="48" s="1"/>
  <c r="P113" i="48"/>
  <c r="K113" i="48"/>
  <c r="G113" i="48"/>
  <c r="H113" i="48" s="1"/>
  <c r="D113" i="48"/>
  <c r="W112" i="48"/>
  <c r="S112" i="48"/>
  <c r="T112" i="48" s="1"/>
  <c r="P112" i="48"/>
  <c r="K112" i="48"/>
  <c r="G112" i="48"/>
  <c r="H112" i="48" s="1"/>
  <c r="D112" i="48"/>
  <c r="W104" i="48"/>
  <c r="S104" i="48"/>
  <c r="T104" i="48" s="1"/>
  <c r="P104" i="48"/>
  <c r="K104" i="48"/>
  <c r="G104" i="48"/>
  <c r="H104" i="48" s="1"/>
  <c r="D104" i="48"/>
  <c r="W103" i="48"/>
  <c r="S103" i="48"/>
  <c r="T103" i="48" s="1"/>
  <c r="P103" i="48"/>
  <c r="K103" i="48"/>
  <c r="G103" i="48"/>
  <c r="H103" i="48" s="1"/>
  <c r="D103" i="48"/>
  <c r="W102" i="48"/>
  <c r="S102" i="48"/>
  <c r="T102" i="48" s="1"/>
  <c r="P102" i="48"/>
  <c r="K102" i="48"/>
  <c r="G102" i="48"/>
  <c r="H102" i="48" s="1"/>
  <c r="D102" i="48"/>
  <c r="W101" i="48"/>
  <c r="S101" i="48"/>
  <c r="T101" i="48" s="1"/>
  <c r="P101" i="48"/>
  <c r="K101" i="48"/>
  <c r="G101" i="48"/>
  <c r="H101" i="48" s="1"/>
  <c r="D101" i="48"/>
  <c r="W100" i="48"/>
  <c r="S100" i="48"/>
  <c r="T100" i="48" s="1"/>
  <c r="P100" i="48"/>
  <c r="K100" i="48"/>
  <c r="G100" i="48"/>
  <c r="H100" i="48" s="1"/>
  <c r="D100" i="48"/>
  <c r="W91" i="48"/>
  <c r="O16" i="49" s="1"/>
  <c r="S91" i="48"/>
  <c r="P91" i="48"/>
  <c r="K91" i="48"/>
  <c r="O10" i="49" s="1"/>
  <c r="G91" i="48"/>
  <c r="D91" i="48"/>
  <c r="W90" i="48"/>
  <c r="O15" i="49" s="1"/>
  <c r="S90" i="48"/>
  <c r="T90" i="48" s="1"/>
  <c r="N15" i="49" s="1"/>
  <c r="P90" i="48"/>
  <c r="K90" i="48"/>
  <c r="O9" i="49" s="1"/>
  <c r="G90" i="48"/>
  <c r="D90" i="48"/>
  <c r="W89" i="48"/>
  <c r="O14" i="49" s="1"/>
  <c r="S89" i="48"/>
  <c r="P89" i="48"/>
  <c r="K89" i="48"/>
  <c r="O8" i="49" s="1"/>
  <c r="G89" i="48"/>
  <c r="H89" i="48" s="1"/>
  <c r="N8" i="49" s="1"/>
  <c r="D89" i="48"/>
  <c r="W88" i="48"/>
  <c r="O13" i="49" s="1"/>
  <c r="S88" i="48"/>
  <c r="P88" i="48"/>
  <c r="K88" i="48"/>
  <c r="O7" i="49" s="1"/>
  <c r="G88" i="48"/>
  <c r="D88" i="48"/>
  <c r="W87" i="48"/>
  <c r="O12" i="49" s="1"/>
  <c r="S87" i="48"/>
  <c r="P87" i="48"/>
  <c r="K87" i="48"/>
  <c r="O6" i="49" s="1"/>
  <c r="G87" i="48"/>
  <c r="D87" i="48"/>
  <c r="W78" i="48"/>
  <c r="M16" i="49" s="1"/>
  <c r="S78" i="48"/>
  <c r="P78" i="48"/>
  <c r="K78" i="48"/>
  <c r="M10" i="49" s="1"/>
  <c r="G78" i="48"/>
  <c r="H78" i="48" s="1"/>
  <c r="L10" i="49" s="1"/>
  <c r="D78" i="48"/>
  <c r="W77" i="48"/>
  <c r="M15" i="49" s="1"/>
  <c r="S77" i="48"/>
  <c r="P77" i="48"/>
  <c r="K77" i="48"/>
  <c r="M9" i="49" s="1"/>
  <c r="G77" i="48"/>
  <c r="D77" i="48"/>
  <c r="W76" i="48"/>
  <c r="M14" i="49" s="1"/>
  <c r="S76" i="48"/>
  <c r="P76" i="48"/>
  <c r="K76" i="48"/>
  <c r="M8" i="49" s="1"/>
  <c r="G76" i="48"/>
  <c r="D76" i="48"/>
  <c r="W75" i="48"/>
  <c r="M13" i="49" s="1"/>
  <c r="S75" i="48"/>
  <c r="P75" i="48"/>
  <c r="K75" i="48"/>
  <c r="G75" i="48"/>
  <c r="D75" i="48"/>
  <c r="W74" i="48"/>
  <c r="M12" i="49" s="1"/>
  <c r="S74" i="48"/>
  <c r="P74" i="48"/>
  <c r="K74" i="48"/>
  <c r="M6" i="49" s="1"/>
  <c r="G74" i="48"/>
  <c r="D74" i="48"/>
  <c r="W65" i="48"/>
  <c r="K16" i="49" s="1"/>
  <c r="S65" i="48"/>
  <c r="P65" i="48"/>
  <c r="K65" i="48"/>
  <c r="K10" i="49" s="1"/>
  <c r="G65" i="48"/>
  <c r="D65" i="48"/>
  <c r="W64" i="48"/>
  <c r="K15" i="49" s="1"/>
  <c r="S64" i="48"/>
  <c r="P64" i="48"/>
  <c r="K64" i="48"/>
  <c r="K9" i="49" s="1"/>
  <c r="G64" i="48"/>
  <c r="D64" i="48"/>
  <c r="W63" i="48"/>
  <c r="K14" i="49" s="1"/>
  <c r="S63" i="48"/>
  <c r="P63" i="48"/>
  <c r="K63" i="48"/>
  <c r="K8" i="49" s="1"/>
  <c r="G63" i="48"/>
  <c r="D63" i="48"/>
  <c r="W62" i="48"/>
  <c r="K13" i="49" s="1"/>
  <c r="S62" i="48"/>
  <c r="T62" i="48" s="1"/>
  <c r="J13" i="49" s="1"/>
  <c r="P62" i="48"/>
  <c r="K62" i="48"/>
  <c r="K7" i="49" s="1"/>
  <c r="G62" i="48"/>
  <c r="H62" i="48" s="1"/>
  <c r="J7" i="49" s="1"/>
  <c r="D62" i="48"/>
  <c r="W61" i="48"/>
  <c r="K12" i="49" s="1"/>
  <c r="S61" i="48"/>
  <c r="P61" i="48"/>
  <c r="K61" i="48"/>
  <c r="K6" i="49" s="1"/>
  <c r="G61" i="48"/>
  <c r="D61" i="48"/>
  <c r="W52" i="48"/>
  <c r="I16" i="49" s="1"/>
  <c r="S52" i="48"/>
  <c r="T52" i="48" s="1"/>
  <c r="H16" i="49" s="1"/>
  <c r="P52" i="48"/>
  <c r="K52" i="48"/>
  <c r="I10" i="49" s="1"/>
  <c r="G52" i="48"/>
  <c r="D52" i="48"/>
  <c r="W51" i="48"/>
  <c r="I15" i="49" s="1"/>
  <c r="S51" i="48"/>
  <c r="P51" i="48"/>
  <c r="K51" i="48"/>
  <c r="I9" i="49" s="1"/>
  <c r="G51" i="48"/>
  <c r="D51" i="48"/>
  <c r="W50" i="48"/>
  <c r="I14" i="49" s="1"/>
  <c r="S50" i="48"/>
  <c r="P50" i="48"/>
  <c r="K50" i="48"/>
  <c r="I8" i="49" s="1"/>
  <c r="G50" i="48"/>
  <c r="D50" i="48"/>
  <c r="W49" i="48"/>
  <c r="I13" i="49" s="1"/>
  <c r="S49" i="48"/>
  <c r="P49" i="48"/>
  <c r="K49" i="48"/>
  <c r="I7" i="49" s="1"/>
  <c r="G49" i="48"/>
  <c r="D49" i="48"/>
  <c r="W48" i="48"/>
  <c r="I12" i="49" s="1"/>
  <c r="S48" i="48"/>
  <c r="T48" i="48" s="1"/>
  <c r="H12" i="49" s="1"/>
  <c r="P48" i="48"/>
  <c r="K48" i="48"/>
  <c r="I6" i="49" s="1"/>
  <c r="G48" i="48"/>
  <c r="D48" i="48"/>
  <c r="W39" i="48"/>
  <c r="G16" i="49" s="1"/>
  <c r="S39" i="48"/>
  <c r="P39" i="48"/>
  <c r="K39" i="48"/>
  <c r="G10" i="49" s="1"/>
  <c r="G39" i="48"/>
  <c r="D39" i="48"/>
  <c r="W38" i="48"/>
  <c r="G15" i="49" s="1"/>
  <c r="S38" i="48"/>
  <c r="T38" i="48" s="1"/>
  <c r="F15" i="49" s="1"/>
  <c r="P38" i="48"/>
  <c r="K38" i="48"/>
  <c r="G9" i="49" s="1"/>
  <c r="G38" i="48"/>
  <c r="D38" i="48"/>
  <c r="W37" i="48"/>
  <c r="G14" i="49" s="1"/>
  <c r="S37" i="48"/>
  <c r="P37" i="48"/>
  <c r="K37" i="48"/>
  <c r="G8" i="49" s="1"/>
  <c r="G37" i="48"/>
  <c r="D37" i="48"/>
  <c r="W36" i="48"/>
  <c r="G13" i="49" s="1"/>
  <c r="S36" i="48"/>
  <c r="P36" i="48"/>
  <c r="K36" i="48"/>
  <c r="G7" i="49" s="1"/>
  <c r="G36" i="48"/>
  <c r="D36" i="48"/>
  <c r="W35" i="48"/>
  <c r="S35" i="48"/>
  <c r="P35" i="48"/>
  <c r="K35" i="48"/>
  <c r="G6" i="49" s="1"/>
  <c r="G35" i="48"/>
  <c r="D35" i="48"/>
  <c r="W26" i="48"/>
  <c r="E16" i="49" s="1"/>
  <c r="S26" i="48"/>
  <c r="P26" i="48"/>
  <c r="K26" i="48"/>
  <c r="E10" i="49" s="1"/>
  <c r="G26" i="48"/>
  <c r="D26" i="48"/>
  <c r="W25" i="48"/>
  <c r="E15" i="49" s="1"/>
  <c r="S25" i="48"/>
  <c r="P25" i="48"/>
  <c r="K25" i="48"/>
  <c r="E9" i="49" s="1"/>
  <c r="G25" i="48"/>
  <c r="D25" i="48"/>
  <c r="W24" i="48"/>
  <c r="E14" i="49" s="1"/>
  <c r="S24" i="48"/>
  <c r="P24" i="48"/>
  <c r="K24" i="48"/>
  <c r="E8" i="49" s="1"/>
  <c r="G24" i="48"/>
  <c r="D24" i="48"/>
  <c r="W23" i="48"/>
  <c r="E13" i="49" s="1"/>
  <c r="S23" i="48"/>
  <c r="P23" i="48"/>
  <c r="K23" i="48"/>
  <c r="E7" i="49" s="1"/>
  <c r="G23" i="48"/>
  <c r="D23" i="48"/>
  <c r="W22" i="48"/>
  <c r="E12" i="49" s="1"/>
  <c r="S22" i="48"/>
  <c r="P22" i="48"/>
  <c r="K22" i="48"/>
  <c r="E6" i="49" s="1"/>
  <c r="G22" i="48"/>
  <c r="D22" i="48"/>
  <c r="W13" i="48"/>
  <c r="C16" i="49" s="1"/>
  <c r="S13" i="48"/>
  <c r="P13" i="48"/>
  <c r="K13" i="48"/>
  <c r="C10" i="49" s="1"/>
  <c r="G13" i="48"/>
  <c r="D13" i="48"/>
  <c r="W12" i="48"/>
  <c r="C15" i="49" s="1"/>
  <c r="S12" i="48"/>
  <c r="P12" i="48"/>
  <c r="K12" i="48"/>
  <c r="C9" i="49" s="1"/>
  <c r="G12" i="48"/>
  <c r="D12" i="48"/>
  <c r="W11" i="48"/>
  <c r="C14" i="49" s="1"/>
  <c r="S11" i="48"/>
  <c r="P11" i="48"/>
  <c r="K11" i="48"/>
  <c r="C8" i="49" s="1"/>
  <c r="G11" i="48"/>
  <c r="D11" i="48"/>
  <c r="W10" i="48"/>
  <c r="C13" i="49" s="1"/>
  <c r="S10" i="48"/>
  <c r="P10" i="48"/>
  <c r="K10" i="48"/>
  <c r="C7" i="49" s="1"/>
  <c r="G10" i="48"/>
  <c r="D10" i="48"/>
  <c r="W9" i="48"/>
  <c r="C12" i="49" s="1"/>
  <c r="S9" i="48"/>
  <c r="P9" i="48"/>
  <c r="K9" i="48"/>
  <c r="C6" i="49" s="1"/>
  <c r="G9" i="48"/>
  <c r="D9" i="48"/>
  <c r="B20" i="47"/>
  <c r="C20" i="47"/>
  <c r="D20" i="47"/>
  <c r="E20" i="47"/>
  <c r="B21" i="47"/>
  <c r="C21" i="47"/>
  <c r="D21" i="47"/>
  <c r="E21" i="47"/>
  <c r="E35" i="47" s="1"/>
  <c r="B22" i="47"/>
  <c r="C22" i="47"/>
  <c r="D22" i="47"/>
  <c r="E22" i="47"/>
  <c r="B23" i="47"/>
  <c r="C23" i="47"/>
  <c r="D23" i="47"/>
  <c r="E23" i="47"/>
  <c r="E36" i="47" s="1"/>
  <c r="B24" i="47"/>
  <c r="C24" i="47"/>
  <c r="D24" i="47"/>
  <c r="E24" i="47"/>
  <c r="B25" i="47"/>
  <c r="C25" i="47"/>
  <c r="D25" i="47"/>
  <c r="E25" i="47"/>
  <c r="B26" i="47"/>
  <c r="C26" i="47"/>
  <c r="D26" i="47"/>
  <c r="E26" i="47"/>
  <c r="B27" i="47"/>
  <c r="C27" i="47"/>
  <c r="D27" i="47"/>
  <c r="E27" i="47"/>
  <c r="B28" i="47"/>
  <c r="C28" i="47"/>
  <c r="D28" i="47"/>
  <c r="E28" i="47"/>
  <c r="B29" i="47"/>
  <c r="C29" i="47"/>
  <c r="D29" i="47"/>
  <c r="E29" i="47"/>
  <c r="B30" i="47"/>
  <c r="C30" i="47"/>
  <c r="D30" i="47"/>
  <c r="E30" i="47"/>
  <c r="B31" i="47"/>
  <c r="C31" i="47"/>
  <c r="D31" i="47"/>
  <c r="E31" i="47"/>
  <c r="B35" i="47"/>
  <c r="C35" i="47"/>
  <c r="D35" i="47"/>
  <c r="B38" i="47"/>
  <c r="B36" i="47" s="1"/>
  <c r="D38" i="47"/>
  <c r="D36" i="47" s="1"/>
  <c r="W155" i="46"/>
  <c r="S155" i="46"/>
  <c r="T155" i="46" s="1"/>
  <c r="P155" i="46"/>
  <c r="K155" i="46"/>
  <c r="G155" i="46"/>
  <c r="D155" i="46"/>
  <c r="H155" i="46" s="1"/>
  <c r="W154" i="46"/>
  <c r="S154" i="46"/>
  <c r="T154" i="46" s="1"/>
  <c r="P154" i="46"/>
  <c r="K154" i="46"/>
  <c r="G154" i="46"/>
  <c r="D154" i="46"/>
  <c r="H154" i="46" s="1"/>
  <c r="W153" i="46"/>
  <c r="S153" i="46"/>
  <c r="T153" i="46" s="1"/>
  <c r="P153" i="46"/>
  <c r="K153" i="46"/>
  <c r="G153" i="46"/>
  <c r="D153" i="46"/>
  <c r="H153" i="46" s="1"/>
  <c r="W152" i="46"/>
  <c r="S152" i="46"/>
  <c r="T152" i="46" s="1"/>
  <c r="P152" i="46"/>
  <c r="K152" i="46"/>
  <c r="G152" i="46"/>
  <c r="D152" i="46"/>
  <c r="H152" i="46" s="1"/>
  <c r="W151" i="46"/>
  <c r="S151" i="46"/>
  <c r="T151" i="46" s="1"/>
  <c r="P151" i="46"/>
  <c r="K151" i="46"/>
  <c r="G151" i="46"/>
  <c r="D151" i="46"/>
  <c r="H151" i="46" s="1"/>
  <c r="W142" i="46"/>
  <c r="S142" i="46"/>
  <c r="T142" i="46" s="1"/>
  <c r="P142" i="46"/>
  <c r="K142" i="46"/>
  <c r="H142" i="46"/>
  <c r="D142" i="46"/>
  <c r="W141" i="46"/>
  <c r="T141" i="46"/>
  <c r="S141" i="46"/>
  <c r="P141" i="46"/>
  <c r="K141" i="46"/>
  <c r="D141" i="46"/>
  <c r="H141" i="46" s="1"/>
  <c r="W140" i="46"/>
  <c r="T140" i="46"/>
  <c r="S140" i="46"/>
  <c r="P140" i="46"/>
  <c r="K140" i="46"/>
  <c r="D140" i="46"/>
  <c r="H140" i="46" s="1"/>
  <c r="W139" i="46"/>
  <c r="S139" i="46"/>
  <c r="T139" i="46" s="1"/>
  <c r="P139" i="46"/>
  <c r="K139" i="46"/>
  <c r="D139" i="46"/>
  <c r="H139" i="46" s="1"/>
  <c r="W138" i="46"/>
  <c r="S138" i="46"/>
  <c r="P138" i="46"/>
  <c r="T138" i="46" s="1"/>
  <c r="K138" i="46"/>
  <c r="H138" i="46"/>
  <c r="D138" i="46"/>
  <c r="W129" i="46"/>
  <c r="S129" i="46"/>
  <c r="T129" i="46" s="1"/>
  <c r="P129" i="46"/>
  <c r="K129" i="46"/>
  <c r="G129" i="46"/>
  <c r="H129" i="46" s="1"/>
  <c r="D129" i="46"/>
  <c r="W128" i="46"/>
  <c r="S128" i="46"/>
  <c r="T128" i="46" s="1"/>
  <c r="P128" i="46"/>
  <c r="K128" i="46"/>
  <c r="G128" i="46"/>
  <c r="H128" i="46" s="1"/>
  <c r="D128" i="46"/>
  <c r="W127" i="46"/>
  <c r="S127" i="46"/>
  <c r="T127" i="46" s="1"/>
  <c r="P127" i="46"/>
  <c r="K127" i="46"/>
  <c r="G127" i="46"/>
  <c r="H127" i="46" s="1"/>
  <c r="D127" i="46"/>
  <c r="W126" i="46"/>
  <c r="S126" i="46"/>
  <c r="T126" i="46" s="1"/>
  <c r="P126" i="46"/>
  <c r="K126" i="46"/>
  <c r="G126" i="46"/>
  <c r="H126" i="46" s="1"/>
  <c r="D126" i="46"/>
  <c r="W125" i="46"/>
  <c r="S125" i="46"/>
  <c r="T125" i="46" s="1"/>
  <c r="P125" i="46"/>
  <c r="K125" i="46"/>
  <c r="G125" i="46"/>
  <c r="H125" i="46" s="1"/>
  <c r="D125" i="46"/>
  <c r="W116" i="46"/>
  <c r="S116" i="46"/>
  <c r="T116" i="46" s="1"/>
  <c r="P116" i="46"/>
  <c r="K116" i="46"/>
  <c r="G116" i="46"/>
  <c r="H116" i="46" s="1"/>
  <c r="D116" i="46"/>
  <c r="W115" i="46"/>
  <c r="S115" i="46"/>
  <c r="T115" i="46" s="1"/>
  <c r="P115" i="46"/>
  <c r="K115" i="46"/>
  <c r="G115" i="46"/>
  <c r="H115" i="46" s="1"/>
  <c r="D115" i="46"/>
  <c r="W114" i="46"/>
  <c r="S114" i="46"/>
  <c r="T114" i="46" s="1"/>
  <c r="P114" i="46"/>
  <c r="K114" i="46"/>
  <c r="G114" i="46"/>
  <c r="H114" i="46" s="1"/>
  <c r="D114" i="46"/>
  <c r="W113" i="46"/>
  <c r="S113" i="46"/>
  <c r="T113" i="46" s="1"/>
  <c r="P113" i="46"/>
  <c r="K113" i="46"/>
  <c r="G113" i="46"/>
  <c r="H113" i="46" s="1"/>
  <c r="D113" i="46"/>
  <c r="W112" i="46"/>
  <c r="S112" i="46"/>
  <c r="T112" i="46" s="1"/>
  <c r="P112" i="46"/>
  <c r="K112" i="46"/>
  <c r="G112" i="46"/>
  <c r="H112" i="46" s="1"/>
  <c r="D112" i="46"/>
  <c r="W104" i="46"/>
  <c r="S104" i="46"/>
  <c r="T104" i="46" s="1"/>
  <c r="P104" i="46"/>
  <c r="K104" i="46"/>
  <c r="G104" i="46"/>
  <c r="H104" i="46" s="1"/>
  <c r="D104" i="46"/>
  <c r="W103" i="46"/>
  <c r="S103" i="46"/>
  <c r="T103" i="46" s="1"/>
  <c r="P103" i="46"/>
  <c r="K103" i="46"/>
  <c r="G103" i="46"/>
  <c r="H103" i="46" s="1"/>
  <c r="D103" i="46"/>
  <c r="W102" i="46"/>
  <c r="S102" i="46"/>
  <c r="T102" i="46" s="1"/>
  <c r="P102" i="46"/>
  <c r="K102" i="46"/>
  <c r="G102" i="46"/>
  <c r="H102" i="46" s="1"/>
  <c r="D102" i="46"/>
  <c r="W101" i="46"/>
  <c r="S101" i="46"/>
  <c r="T101" i="46" s="1"/>
  <c r="P101" i="46"/>
  <c r="K101" i="46"/>
  <c r="G101" i="46"/>
  <c r="H101" i="46" s="1"/>
  <c r="D101" i="46"/>
  <c r="W100" i="46"/>
  <c r="S100" i="46"/>
  <c r="T100" i="46" s="1"/>
  <c r="P100" i="46"/>
  <c r="K100" i="46"/>
  <c r="G100" i="46"/>
  <c r="H100" i="46" s="1"/>
  <c r="D100" i="46"/>
  <c r="W91" i="46"/>
  <c r="S91" i="46"/>
  <c r="T91" i="46" s="1"/>
  <c r="P91" i="46"/>
  <c r="K91" i="46"/>
  <c r="G91" i="46"/>
  <c r="H91" i="46" s="1"/>
  <c r="D91" i="46"/>
  <c r="W90" i="46"/>
  <c r="S90" i="46"/>
  <c r="T90" i="46" s="1"/>
  <c r="P90" i="46"/>
  <c r="K90" i="46"/>
  <c r="G90" i="46"/>
  <c r="H90" i="46" s="1"/>
  <c r="D90" i="46"/>
  <c r="W89" i="46"/>
  <c r="S89" i="46"/>
  <c r="T89" i="46" s="1"/>
  <c r="P89" i="46"/>
  <c r="K89" i="46"/>
  <c r="G89" i="46"/>
  <c r="H89" i="46" s="1"/>
  <c r="D89" i="46"/>
  <c r="W88" i="46"/>
  <c r="S88" i="46"/>
  <c r="T88" i="46" s="1"/>
  <c r="P88" i="46"/>
  <c r="K88" i="46"/>
  <c r="G88" i="46"/>
  <c r="H88" i="46" s="1"/>
  <c r="D88" i="46"/>
  <c r="W87" i="46"/>
  <c r="S87" i="46"/>
  <c r="T87" i="46" s="1"/>
  <c r="P87" i="46"/>
  <c r="K87" i="46"/>
  <c r="G87" i="46"/>
  <c r="H87" i="46" s="1"/>
  <c r="D87" i="46"/>
  <c r="W78" i="46"/>
  <c r="S78" i="46"/>
  <c r="T78" i="46" s="1"/>
  <c r="P78" i="46"/>
  <c r="K78" i="46"/>
  <c r="G78" i="46"/>
  <c r="H78" i="46" s="1"/>
  <c r="D78" i="46"/>
  <c r="W77" i="46"/>
  <c r="S77" i="46"/>
  <c r="T77" i="46" s="1"/>
  <c r="P77" i="46"/>
  <c r="K77" i="46"/>
  <c r="G77" i="46"/>
  <c r="H77" i="46" s="1"/>
  <c r="D77" i="46"/>
  <c r="W76" i="46"/>
  <c r="S76" i="46"/>
  <c r="T76" i="46" s="1"/>
  <c r="P76" i="46"/>
  <c r="K76" i="46"/>
  <c r="G76" i="46"/>
  <c r="H76" i="46" s="1"/>
  <c r="D76" i="46"/>
  <c r="W75" i="46"/>
  <c r="S75" i="46"/>
  <c r="T75" i="46" s="1"/>
  <c r="P75" i="46"/>
  <c r="K75" i="46"/>
  <c r="G75" i="46"/>
  <c r="H75" i="46" s="1"/>
  <c r="D75" i="46"/>
  <c r="W74" i="46"/>
  <c r="S74" i="46"/>
  <c r="T74" i="46" s="1"/>
  <c r="P74" i="46"/>
  <c r="K74" i="46"/>
  <c r="G74" i="46"/>
  <c r="H74" i="46" s="1"/>
  <c r="D74" i="46"/>
  <c r="W65" i="46"/>
  <c r="S65" i="46"/>
  <c r="T65" i="46" s="1"/>
  <c r="P65" i="46"/>
  <c r="K65" i="46"/>
  <c r="G65" i="46"/>
  <c r="H65" i="46" s="1"/>
  <c r="D65" i="46"/>
  <c r="W64" i="46"/>
  <c r="S64" i="46"/>
  <c r="T64" i="46" s="1"/>
  <c r="P64" i="46"/>
  <c r="K64" i="46"/>
  <c r="G64" i="46"/>
  <c r="H64" i="46" s="1"/>
  <c r="D64" i="46"/>
  <c r="W63" i="46"/>
  <c r="S63" i="46"/>
  <c r="T63" i="46" s="1"/>
  <c r="P63" i="46"/>
  <c r="K63" i="46"/>
  <c r="G63" i="46"/>
  <c r="H63" i="46" s="1"/>
  <c r="D63" i="46"/>
  <c r="W62" i="46"/>
  <c r="S62" i="46"/>
  <c r="T62" i="46" s="1"/>
  <c r="P62" i="46"/>
  <c r="K62" i="46"/>
  <c r="G62" i="46"/>
  <c r="H62" i="46" s="1"/>
  <c r="D62" i="46"/>
  <c r="W61" i="46"/>
  <c r="S61" i="46"/>
  <c r="T61" i="46" s="1"/>
  <c r="P61" i="46"/>
  <c r="K61" i="46"/>
  <c r="G61" i="46"/>
  <c r="H61" i="46" s="1"/>
  <c r="D61" i="46"/>
  <c r="W52" i="46"/>
  <c r="S52" i="46"/>
  <c r="T52" i="46" s="1"/>
  <c r="P52" i="46"/>
  <c r="K52" i="46"/>
  <c r="G52" i="46"/>
  <c r="H52" i="46" s="1"/>
  <c r="D52" i="46"/>
  <c r="W51" i="46"/>
  <c r="S51" i="46"/>
  <c r="T51" i="46" s="1"/>
  <c r="P51" i="46"/>
  <c r="K51" i="46"/>
  <c r="G51" i="46"/>
  <c r="H51" i="46" s="1"/>
  <c r="D51" i="46"/>
  <c r="W50" i="46"/>
  <c r="S50" i="46"/>
  <c r="T50" i="46" s="1"/>
  <c r="P50" i="46"/>
  <c r="K50" i="46"/>
  <c r="G50" i="46"/>
  <c r="H50" i="46" s="1"/>
  <c r="D50" i="46"/>
  <c r="W49" i="46"/>
  <c r="S49" i="46"/>
  <c r="T49" i="46" s="1"/>
  <c r="P49" i="46"/>
  <c r="K49" i="46"/>
  <c r="G49" i="46"/>
  <c r="H49" i="46" s="1"/>
  <c r="D49" i="46"/>
  <c r="W48" i="46"/>
  <c r="S48" i="46"/>
  <c r="T48" i="46" s="1"/>
  <c r="P48" i="46"/>
  <c r="K48" i="46"/>
  <c r="G48" i="46"/>
  <c r="H48" i="46" s="1"/>
  <c r="D48" i="46"/>
  <c r="W39" i="46"/>
  <c r="S39" i="46"/>
  <c r="T39" i="46" s="1"/>
  <c r="P39" i="46"/>
  <c r="K39" i="46"/>
  <c r="G39" i="46"/>
  <c r="H39" i="46" s="1"/>
  <c r="D39" i="46"/>
  <c r="W38" i="46"/>
  <c r="S38" i="46"/>
  <c r="T38" i="46" s="1"/>
  <c r="P38" i="46"/>
  <c r="K38" i="46"/>
  <c r="G38" i="46"/>
  <c r="H38" i="46" s="1"/>
  <c r="D38" i="46"/>
  <c r="W37" i="46"/>
  <c r="S37" i="46"/>
  <c r="T37" i="46" s="1"/>
  <c r="P37" i="46"/>
  <c r="K37" i="46"/>
  <c r="G37" i="46"/>
  <c r="H37" i="46" s="1"/>
  <c r="D37" i="46"/>
  <c r="W36" i="46"/>
  <c r="S36" i="46"/>
  <c r="T36" i="46" s="1"/>
  <c r="P36" i="46"/>
  <c r="K36" i="46"/>
  <c r="G36" i="46"/>
  <c r="H36" i="46" s="1"/>
  <c r="D36" i="46"/>
  <c r="W35" i="46"/>
  <c r="S35" i="46"/>
  <c r="T35" i="46" s="1"/>
  <c r="P35" i="46"/>
  <c r="K35" i="46"/>
  <c r="G35" i="46"/>
  <c r="H35" i="46" s="1"/>
  <c r="D35" i="46"/>
  <c r="W26" i="46"/>
  <c r="S26" i="46"/>
  <c r="T26" i="46" s="1"/>
  <c r="P26" i="46"/>
  <c r="K26" i="46"/>
  <c r="G26" i="46"/>
  <c r="H26" i="46" s="1"/>
  <c r="D26" i="46"/>
  <c r="W25" i="46"/>
  <c r="S25" i="46"/>
  <c r="T25" i="46" s="1"/>
  <c r="P25" i="46"/>
  <c r="K25" i="46"/>
  <c r="G25" i="46"/>
  <c r="H25" i="46" s="1"/>
  <c r="D25" i="46"/>
  <c r="W24" i="46"/>
  <c r="S24" i="46"/>
  <c r="T24" i="46" s="1"/>
  <c r="P24" i="46"/>
  <c r="K24" i="46"/>
  <c r="G24" i="46"/>
  <c r="H24" i="46" s="1"/>
  <c r="D24" i="46"/>
  <c r="W23" i="46"/>
  <c r="S23" i="46"/>
  <c r="T23" i="46" s="1"/>
  <c r="P23" i="46"/>
  <c r="K23" i="46"/>
  <c r="G23" i="46"/>
  <c r="H23" i="46" s="1"/>
  <c r="D23" i="46"/>
  <c r="W22" i="46"/>
  <c r="S22" i="46"/>
  <c r="T22" i="46" s="1"/>
  <c r="P22" i="46"/>
  <c r="K22" i="46"/>
  <c r="G22" i="46"/>
  <c r="H22" i="46" s="1"/>
  <c r="D22" i="46"/>
  <c r="W13" i="46"/>
  <c r="S13" i="46"/>
  <c r="T13" i="46" s="1"/>
  <c r="P13" i="46"/>
  <c r="K13" i="46"/>
  <c r="G13" i="46"/>
  <c r="H13" i="46" s="1"/>
  <c r="D13" i="46"/>
  <c r="W12" i="46"/>
  <c r="S12" i="46"/>
  <c r="T12" i="46" s="1"/>
  <c r="P12" i="46"/>
  <c r="K12" i="46"/>
  <c r="G12" i="46"/>
  <c r="H12" i="46" s="1"/>
  <c r="D12" i="46"/>
  <c r="W11" i="46"/>
  <c r="S11" i="46"/>
  <c r="T11" i="46" s="1"/>
  <c r="P11" i="46"/>
  <c r="K11" i="46"/>
  <c r="G11" i="46"/>
  <c r="H11" i="46" s="1"/>
  <c r="D11" i="46"/>
  <c r="W10" i="46"/>
  <c r="S10" i="46"/>
  <c r="T10" i="46" s="1"/>
  <c r="P10" i="46"/>
  <c r="K10" i="46"/>
  <c r="G10" i="46"/>
  <c r="H10" i="46" s="1"/>
  <c r="D10" i="46"/>
  <c r="W9" i="46"/>
  <c r="S9" i="46"/>
  <c r="T9" i="46" s="1"/>
  <c r="P9" i="46"/>
  <c r="K9" i="46"/>
  <c r="G9" i="46"/>
  <c r="H9" i="46" s="1"/>
  <c r="D9" i="46"/>
  <c r="C35" i="56" l="1"/>
  <c r="O4" i="26" s="1"/>
  <c r="B38" i="56"/>
  <c r="B36" i="56" s="1"/>
  <c r="N5" i="26" s="1"/>
  <c r="B35" i="56"/>
  <c r="N4" i="26" s="1"/>
  <c r="C24" i="53"/>
  <c r="B24" i="53"/>
  <c r="B25" i="53"/>
  <c r="C25" i="53"/>
  <c r="T103" i="52"/>
  <c r="P15" i="53" s="1"/>
  <c r="C26" i="53"/>
  <c r="H90" i="52"/>
  <c r="N9" i="53" s="1"/>
  <c r="H88" i="52"/>
  <c r="N7" i="53" s="1"/>
  <c r="H87" i="52"/>
  <c r="N6" i="53" s="1"/>
  <c r="B26" i="53" s="1"/>
  <c r="T22" i="50"/>
  <c r="D12" i="51" s="1"/>
  <c r="T76" i="48"/>
  <c r="L14" i="49" s="1"/>
  <c r="T24" i="48"/>
  <c r="D14" i="49" s="1"/>
  <c r="T11" i="48"/>
  <c r="B14" i="49" s="1"/>
  <c r="T10" i="48"/>
  <c r="B13" i="49" s="1"/>
  <c r="T104" i="52"/>
  <c r="P16" i="53" s="1"/>
  <c r="T102" i="52"/>
  <c r="P14" i="53" s="1"/>
  <c r="T100" i="52"/>
  <c r="P12" i="53" s="1"/>
  <c r="H104" i="52"/>
  <c r="P10" i="53" s="1"/>
  <c r="H103" i="52"/>
  <c r="P9" i="53" s="1"/>
  <c r="H102" i="52"/>
  <c r="P8" i="53" s="1"/>
  <c r="H101" i="52"/>
  <c r="P7" i="53" s="1"/>
  <c r="H100" i="52"/>
  <c r="P6" i="53" s="1"/>
  <c r="H75" i="52"/>
  <c r="L7" i="53" s="1"/>
  <c r="H76" i="52"/>
  <c r="L8" i="53" s="1"/>
  <c r="H77" i="52"/>
  <c r="L9" i="53" s="1"/>
  <c r="H78" i="52"/>
  <c r="L10" i="53" s="1"/>
  <c r="H74" i="52"/>
  <c r="L6" i="53" s="1"/>
  <c r="T74" i="52"/>
  <c r="L12" i="53" s="1"/>
  <c r="T75" i="52"/>
  <c r="L13" i="53" s="1"/>
  <c r="T76" i="52"/>
  <c r="L14" i="53" s="1"/>
  <c r="T77" i="52"/>
  <c r="L15" i="53" s="1"/>
  <c r="T78" i="52"/>
  <c r="L16" i="53" s="1"/>
  <c r="T65" i="52"/>
  <c r="J16" i="53" s="1"/>
  <c r="T64" i="52"/>
  <c r="J15" i="53" s="1"/>
  <c r="T63" i="52"/>
  <c r="J14" i="53" s="1"/>
  <c r="T62" i="52"/>
  <c r="J13" i="53" s="1"/>
  <c r="T61" i="52"/>
  <c r="J12" i="53" s="1"/>
  <c r="H65" i="52"/>
  <c r="J10" i="53" s="1"/>
  <c r="H63" i="52"/>
  <c r="J8" i="53" s="1"/>
  <c r="H62" i="52"/>
  <c r="J7" i="53" s="1"/>
  <c r="T39" i="52"/>
  <c r="F16" i="53" s="1"/>
  <c r="T38" i="52"/>
  <c r="F15" i="53" s="1"/>
  <c r="T37" i="52"/>
  <c r="F14" i="53" s="1"/>
  <c r="T36" i="52"/>
  <c r="F13" i="53" s="1"/>
  <c r="T35" i="52"/>
  <c r="F12" i="53" s="1"/>
  <c r="H39" i="52"/>
  <c r="F10" i="53" s="1"/>
  <c r="H37" i="52"/>
  <c r="F8" i="53" s="1"/>
  <c r="H36" i="52"/>
  <c r="F7" i="53" s="1"/>
  <c r="H35" i="52"/>
  <c r="F6" i="53" s="1"/>
  <c r="T25" i="52"/>
  <c r="D15" i="53" s="1"/>
  <c r="T24" i="52"/>
  <c r="D14" i="53" s="1"/>
  <c r="T23" i="52"/>
  <c r="D13" i="53" s="1"/>
  <c r="T22" i="52"/>
  <c r="D12" i="53" s="1"/>
  <c r="D10" i="53"/>
  <c r="H25" i="52"/>
  <c r="D9" i="53" s="1"/>
  <c r="H24" i="52"/>
  <c r="D8" i="53" s="1"/>
  <c r="H23" i="52"/>
  <c r="D7" i="53" s="1"/>
  <c r="H22" i="52"/>
  <c r="D6" i="53" s="1"/>
  <c r="T13" i="52"/>
  <c r="B16" i="53" s="1"/>
  <c r="T11" i="52"/>
  <c r="B14" i="53" s="1"/>
  <c r="T10" i="52"/>
  <c r="B13" i="53" s="1"/>
  <c r="T9" i="52"/>
  <c r="B12" i="53" s="1"/>
  <c r="H13" i="52"/>
  <c r="B10" i="53" s="1"/>
  <c r="H12" i="52"/>
  <c r="B9" i="53" s="1"/>
  <c r="H11" i="52"/>
  <c r="B8" i="53" s="1"/>
  <c r="H10" i="52"/>
  <c r="B7" i="53" s="1"/>
  <c r="H9" i="52"/>
  <c r="B6" i="53" s="1"/>
  <c r="T35" i="50"/>
  <c r="F12" i="51" s="1"/>
  <c r="D22" i="51" s="1"/>
  <c r="T36" i="50"/>
  <c r="F13" i="51" s="1"/>
  <c r="T37" i="50"/>
  <c r="F14" i="51" s="1"/>
  <c r="T39" i="50"/>
  <c r="F16" i="51" s="1"/>
  <c r="H39" i="50"/>
  <c r="F10" i="51" s="1"/>
  <c r="H38" i="50"/>
  <c r="F9" i="51" s="1"/>
  <c r="H37" i="50"/>
  <c r="F8" i="51" s="1"/>
  <c r="H36" i="50"/>
  <c r="F7" i="51" s="1"/>
  <c r="H35" i="50"/>
  <c r="F6" i="51" s="1"/>
  <c r="T26" i="50"/>
  <c r="D16" i="51" s="1"/>
  <c r="T25" i="50"/>
  <c r="D15" i="51" s="1"/>
  <c r="T23" i="50"/>
  <c r="D13" i="51" s="1"/>
  <c r="H26" i="50"/>
  <c r="D10" i="51" s="1"/>
  <c r="H25" i="50"/>
  <c r="D9" i="51" s="1"/>
  <c r="D8" i="51"/>
  <c r="H24" i="50"/>
  <c r="D7" i="51"/>
  <c r="H22" i="50"/>
  <c r="D6" i="51" s="1"/>
  <c r="T13" i="50"/>
  <c r="B16" i="51" s="1"/>
  <c r="T12" i="50"/>
  <c r="B15" i="51" s="1"/>
  <c r="T11" i="50"/>
  <c r="B14" i="51" s="1"/>
  <c r="T9" i="50"/>
  <c r="B12" i="51" s="1"/>
  <c r="H13" i="50"/>
  <c r="B10" i="51" s="1"/>
  <c r="H12" i="50"/>
  <c r="B9" i="51" s="1"/>
  <c r="H11" i="50"/>
  <c r="B8" i="51" s="1"/>
  <c r="H10" i="50"/>
  <c r="B7" i="51" s="1"/>
  <c r="H9" i="50"/>
  <c r="B6" i="51" s="1"/>
  <c r="T91" i="48"/>
  <c r="N16" i="49" s="1"/>
  <c r="T89" i="48"/>
  <c r="N14" i="49" s="1"/>
  <c r="T88" i="48"/>
  <c r="N13" i="49" s="1"/>
  <c r="T87" i="48"/>
  <c r="N12" i="49" s="1"/>
  <c r="H91" i="48"/>
  <c r="N10" i="49" s="1"/>
  <c r="H90" i="48"/>
  <c r="N9" i="49" s="1"/>
  <c r="H88" i="48"/>
  <c r="N7" i="49" s="1"/>
  <c r="H87" i="48"/>
  <c r="N6" i="49" s="1"/>
  <c r="T78" i="48"/>
  <c r="L16" i="49" s="1"/>
  <c r="T77" i="48"/>
  <c r="L15" i="49" s="1"/>
  <c r="T75" i="48"/>
  <c r="L13" i="49" s="1"/>
  <c r="T74" i="48"/>
  <c r="L12" i="49" s="1"/>
  <c r="H77" i="48"/>
  <c r="L9" i="49" s="1"/>
  <c r="H76" i="48"/>
  <c r="L8" i="49" s="1"/>
  <c r="H75" i="48"/>
  <c r="L7" i="49" s="1"/>
  <c r="H74" i="48"/>
  <c r="L6" i="49" s="1"/>
  <c r="T65" i="48"/>
  <c r="J16" i="49" s="1"/>
  <c r="T64" i="48"/>
  <c r="J15" i="49" s="1"/>
  <c r="T63" i="48"/>
  <c r="J14" i="49" s="1"/>
  <c r="T61" i="48"/>
  <c r="J12" i="49" s="1"/>
  <c r="H65" i="48"/>
  <c r="J10" i="49" s="1"/>
  <c r="H64" i="48"/>
  <c r="J9" i="49" s="1"/>
  <c r="H63" i="48"/>
  <c r="J8" i="49" s="1"/>
  <c r="H61" i="48"/>
  <c r="J6" i="49" s="1"/>
  <c r="T51" i="48"/>
  <c r="H15" i="49" s="1"/>
  <c r="T50" i="48"/>
  <c r="H14" i="49" s="1"/>
  <c r="T49" i="48"/>
  <c r="H13" i="49" s="1"/>
  <c r="H52" i="48"/>
  <c r="H10" i="49" s="1"/>
  <c r="H51" i="48"/>
  <c r="H9" i="49" s="1"/>
  <c r="H50" i="48"/>
  <c r="H8" i="49" s="1"/>
  <c r="H49" i="48"/>
  <c r="H7" i="49" s="1"/>
  <c r="H48" i="48"/>
  <c r="H6" i="49" s="1"/>
  <c r="T39" i="48"/>
  <c r="F16" i="49" s="1"/>
  <c r="T37" i="48"/>
  <c r="F14" i="49" s="1"/>
  <c r="T36" i="48"/>
  <c r="F13" i="49" s="1"/>
  <c r="T35" i="48"/>
  <c r="F12" i="49" s="1"/>
  <c r="H39" i="48"/>
  <c r="F10" i="49" s="1"/>
  <c r="H38" i="48"/>
  <c r="F9" i="49" s="1"/>
  <c r="H37" i="48"/>
  <c r="F8" i="49" s="1"/>
  <c r="H36" i="48"/>
  <c r="F7" i="49" s="1"/>
  <c r="H35" i="48"/>
  <c r="F6" i="49" s="1"/>
  <c r="H22" i="48"/>
  <c r="D6" i="49" s="1"/>
  <c r="H23" i="48"/>
  <c r="D7" i="49" s="1"/>
  <c r="H24" i="48"/>
  <c r="D8" i="49" s="1"/>
  <c r="H25" i="48"/>
  <c r="D9" i="49" s="1"/>
  <c r="H26" i="48"/>
  <c r="D10" i="49" s="1"/>
  <c r="T22" i="48"/>
  <c r="D12" i="49" s="1"/>
  <c r="T23" i="48"/>
  <c r="D13" i="49" s="1"/>
  <c r="T25" i="48"/>
  <c r="D15" i="49" s="1"/>
  <c r="T26" i="48"/>
  <c r="D16" i="49" s="1"/>
  <c r="T13" i="48"/>
  <c r="B16" i="49" s="1"/>
  <c r="T12" i="48"/>
  <c r="B15" i="49" s="1"/>
  <c r="T9" i="48"/>
  <c r="B12" i="49" s="1"/>
  <c r="H13" i="48"/>
  <c r="B10" i="49" s="1"/>
  <c r="H12" i="48"/>
  <c r="B9" i="49" s="1"/>
  <c r="H11" i="48"/>
  <c r="B8" i="49" s="1"/>
  <c r="H10" i="48"/>
  <c r="B7" i="49" s="1"/>
  <c r="H9" i="48"/>
  <c r="B6" i="49" s="1"/>
  <c r="C36" i="47"/>
  <c r="C36" i="56" l="1"/>
  <c r="O5" i="26" s="1"/>
  <c r="D25" i="53"/>
  <c r="E25" i="53"/>
  <c r="E21" i="53"/>
  <c r="D21" i="53"/>
  <c r="B21" i="53"/>
  <c r="C21" i="53"/>
  <c r="E22" i="53"/>
  <c r="D22" i="53"/>
  <c r="C22" i="53"/>
  <c r="B22" i="53"/>
  <c r="E27" i="53"/>
  <c r="D27" i="53"/>
  <c r="C27" i="53"/>
  <c r="B27" i="53"/>
  <c r="C22" i="51"/>
  <c r="B22" i="51"/>
  <c r="E22" i="51"/>
  <c r="D21" i="51"/>
  <c r="E21" i="51"/>
  <c r="C21" i="51"/>
  <c r="B21" i="51"/>
  <c r="E20" i="51"/>
  <c r="D20" i="51"/>
  <c r="C20" i="51"/>
  <c r="B20" i="51"/>
  <c r="C23" i="49"/>
  <c r="B23" i="49"/>
  <c r="C22" i="49"/>
  <c r="B22" i="49"/>
  <c r="E24" i="49"/>
  <c r="D24" i="49"/>
  <c r="D26" i="49"/>
  <c r="E26" i="49"/>
  <c r="D25" i="49"/>
  <c r="E25" i="49"/>
  <c r="E21" i="49"/>
  <c r="D21" i="49"/>
  <c r="E20" i="49"/>
  <c r="D20" i="49"/>
  <c r="P116" i="1"/>
  <c r="E35" i="53" l="1"/>
  <c r="I9" i="26" s="1"/>
  <c r="B35" i="53"/>
  <c r="H4" i="26" s="1"/>
  <c r="C35" i="53"/>
  <c r="I4" i="26" s="1"/>
  <c r="D38" i="53"/>
  <c r="D35" i="53"/>
  <c r="H9" i="26" s="1"/>
  <c r="B38" i="53"/>
  <c r="C36" i="53" s="1"/>
  <c r="I5" i="26" s="1"/>
  <c r="E35" i="51"/>
  <c r="C9" i="26" s="1"/>
  <c r="C35" i="51"/>
  <c r="C4" i="26" s="1"/>
  <c r="D35" i="51"/>
  <c r="B9" i="26" s="1"/>
  <c r="D38" i="51"/>
  <c r="B38" i="51"/>
  <c r="B35" i="51"/>
  <c r="B4" i="26" s="1"/>
  <c r="C35" i="49"/>
  <c r="B35" i="49"/>
  <c r="B38" i="49"/>
  <c r="E35" i="49"/>
  <c r="D35" i="49"/>
  <c r="D38" i="49"/>
  <c r="Y16" i="10"/>
  <c r="X16" i="10"/>
  <c r="W16" i="10"/>
  <c r="V16" i="10"/>
  <c r="U16" i="10"/>
  <c r="T16" i="10"/>
  <c r="Q16" i="10"/>
  <c r="P16" i="10"/>
  <c r="O16" i="10"/>
  <c r="N16" i="10"/>
  <c r="M16" i="10"/>
  <c r="L16" i="10"/>
  <c r="Y15" i="10"/>
  <c r="X15" i="10"/>
  <c r="W15" i="10"/>
  <c r="V15" i="10"/>
  <c r="U15" i="10"/>
  <c r="T15" i="10"/>
  <c r="Q15" i="10"/>
  <c r="P15" i="10"/>
  <c r="O15" i="10"/>
  <c r="N15" i="10"/>
  <c r="M15" i="10"/>
  <c r="L15" i="10"/>
  <c r="Y14" i="10"/>
  <c r="X14" i="10"/>
  <c r="W14" i="10"/>
  <c r="V14" i="10"/>
  <c r="U14" i="10"/>
  <c r="T14" i="10"/>
  <c r="Q14" i="10"/>
  <c r="P14" i="10"/>
  <c r="O14" i="10"/>
  <c r="N14" i="10"/>
  <c r="M14" i="10"/>
  <c r="L14" i="10"/>
  <c r="Y13" i="10"/>
  <c r="X13" i="10"/>
  <c r="W13" i="10"/>
  <c r="V13" i="10"/>
  <c r="U13" i="10"/>
  <c r="T13" i="10"/>
  <c r="Q13" i="10"/>
  <c r="P13" i="10"/>
  <c r="O13" i="10"/>
  <c r="N13" i="10"/>
  <c r="M13" i="10"/>
  <c r="L13" i="10"/>
  <c r="Y12" i="10"/>
  <c r="X12" i="10"/>
  <c r="W12" i="10"/>
  <c r="V12" i="10"/>
  <c r="U12" i="10"/>
  <c r="T12" i="10"/>
  <c r="Q12" i="10"/>
  <c r="P12" i="10"/>
  <c r="O12" i="10"/>
  <c r="N12" i="10"/>
  <c r="M12" i="10"/>
  <c r="L12" i="10"/>
  <c r="Y10" i="10"/>
  <c r="X10" i="10"/>
  <c r="W10" i="10"/>
  <c r="V10" i="10"/>
  <c r="U10" i="10"/>
  <c r="T10" i="10"/>
  <c r="Q10" i="10"/>
  <c r="P10" i="10"/>
  <c r="O10" i="10"/>
  <c r="N10" i="10"/>
  <c r="M10" i="10"/>
  <c r="L10" i="10"/>
  <c r="Y9" i="10"/>
  <c r="X9" i="10"/>
  <c r="W9" i="10"/>
  <c r="V9" i="10"/>
  <c r="U9" i="10"/>
  <c r="T9" i="10"/>
  <c r="Q9" i="10"/>
  <c r="P9" i="10"/>
  <c r="O9" i="10"/>
  <c r="N9" i="10"/>
  <c r="M9" i="10"/>
  <c r="L9" i="10"/>
  <c r="Y8" i="10"/>
  <c r="X8" i="10"/>
  <c r="W8" i="10"/>
  <c r="V8" i="10"/>
  <c r="U8" i="10"/>
  <c r="T8" i="10"/>
  <c r="Q8" i="10"/>
  <c r="P8" i="10"/>
  <c r="O8" i="10"/>
  <c r="N8" i="10"/>
  <c r="M8" i="10"/>
  <c r="L8" i="10"/>
  <c r="Y7" i="10"/>
  <c r="X7" i="10"/>
  <c r="W7" i="10"/>
  <c r="V7" i="10"/>
  <c r="U7" i="10"/>
  <c r="T7" i="10"/>
  <c r="Q7" i="10"/>
  <c r="P7" i="10"/>
  <c r="O7" i="10"/>
  <c r="N7" i="10"/>
  <c r="M7" i="10"/>
  <c r="L7" i="10"/>
  <c r="Y6" i="10"/>
  <c r="X6" i="10"/>
  <c r="W6" i="10"/>
  <c r="V6" i="10"/>
  <c r="U6" i="10"/>
  <c r="T6" i="10"/>
  <c r="Q6" i="10"/>
  <c r="P6" i="10"/>
  <c r="O6" i="10"/>
  <c r="N6" i="10"/>
  <c r="M6" i="10"/>
  <c r="L6" i="10"/>
  <c r="D61" i="42"/>
  <c r="D62" i="42"/>
  <c r="D63" i="42"/>
  <c r="D64" i="42"/>
  <c r="D65" i="42"/>
  <c r="P65" i="42"/>
  <c r="Y14" i="43"/>
  <c r="Q14" i="43"/>
  <c r="W12" i="43"/>
  <c r="W10" i="43"/>
  <c r="V10" i="43"/>
  <c r="U9" i="43"/>
  <c r="S8" i="43"/>
  <c r="Y7" i="43"/>
  <c r="Q7" i="43"/>
  <c r="X6" i="43"/>
  <c r="W6" i="43"/>
  <c r="E31" i="43"/>
  <c r="D31" i="43"/>
  <c r="C31" i="43"/>
  <c r="B31" i="43"/>
  <c r="E30" i="43"/>
  <c r="D30" i="43"/>
  <c r="C30" i="43"/>
  <c r="B30" i="43"/>
  <c r="E29" i="43"/>
  <c r="D29" i="43"/>
  <c r="C29" i="43"/>
  <c r="B29" i="43"/>
  <c r="E28" i="43"/>
  <c r="D28" i="43"/>
  <c r="C28" i="43"/>
  <c r="B28" i="43"/>
  <c r="E27" i="43"/>
  <c r="D27" i="43"/>
  <c r="C27" i="43"/>
  <c r="B27" i="43"/>
  <c r="E24" i="43"/>
  <c r="D24" i="43"/>
  <c r="C24" i="43"/>
  <c r="B24" i="43"/>
  <c r="E23" i="43"/>
  <c r="D23" i="43"/>
  <c r="W155" i="42"/>
  <c r="Y16" i="43" s="1"/>
  <c r="S155" i="42"/>
  <c r="P155" i="42"/>
  <c r="K155" i="42"/>
  <c r="Y10" i="43" s="1"/>
  <c r="G155" i="42"/>
  <c r="H155" i="42" s="1"/>
  <c r="X10" i="43" s="1"/>
  <c r="D155" i="42"/>
  <c r="W154" i="42"/>
  <c r="Y15" i="43" s="1"/>
  <c r="S154" i="42"/>
  <c r="P154" i="42"/>
  <c r="K154" i="42"/>
  <c r="Y9" i="43" s="1"/>
  <c r="G154" i="42"/>
  <c r="D154" i="42"/>
  <c r="W153" i="42"/>
  <c r="S153" i="42"/>
  <c r="T153" i="42" s="1"/>
  <c r="X14" i="43" s="1"/>
  <c r="P153" i="42"/>
  <c r="K153" i="42"/>
  <c r="Y8" i="43" s="1"/>
  <c r="G153" i="42"/>
  <c r="D153" i="42"/>
  <c r="W152" i="42"/>
  <c r="Y13" i="43" s="1"/>
  <c r="S152" i="42"/>
  <c r="T152" i="42" s="1"/>
  <c r="X13" i="43" s="1"/>
  <c r="P152" i="42"/>
  <c r="K152" i="42"/>
  <c r="G152" i="42"/>
  <c r="D152" i="42"/>
  <c r="W151" i="42"/>
  <c r="Y12" i="43" s="1"/>
  <c r="S151" i="42"/>
  <c r="P151" i="42"/>
  <c r="K151" i="42"/>
  <c r="Y6" i="43" s="1"/>
  <c r="G151" i="42"/>
  <c r="H151" i="42" s="1"/>
  <c r="D151" i="42"/>
  <c r="W142" i="42"/>
  <c r="W16" i="43" s="1"/>
  <c r="S142" i="42"/>
  <c r="T142" i="42" s="1"/>
  <c r="V16" i="43" s="1"/>
  <c r="P142" i="42"/>
  <c r="K142" i="42"/>
  <c r="D142" i="42"/>
  <c r="H142" i="42" s="1"/>
  <c r="W141" i="42"/>
  <c r="W15" i="43" s="1"/>
  <c r="T141" i="42"/>
  <c r="V15" i="43" s="1"/>
  <c r="S141" i="42"/>
  <c r="P141" i="42"/>
  <c r="K141" i="42"/>
  <c r="W9" i="43" s="1"/>
  <c r="D141" i="42"/>
  <c r="H141" i="42" s="1"/>
  <c r="V9" i="43" s="1"/>
  <c r="W140" i="42"/>
  <c r="W14" i="43" s="1"/>
  <c r="S140" i="42"/>
  <c r="T140" i="42" s="1"/>
  <c r="V14" i="43" s="1"/>
  <c r="P140" i="42"/>
  <c r="K140" i="42"/>
  <c r="W8" i="43" s="1"/>
  <c r="D140" i="42"/>
  <c r="H140" i="42" s="1"/>
  <c r="V8" i="43" s="1"/>
  <c r="W139" i="42"/>
  <c r="W13" i="43" s="1"/>
  <c r="S139" i="42"/>
  <c r="T139" i="42" s="1"/>
  <c r="V13" i="43" s="1"/>
  <c r="P139" i="42"/>
  <c r="K139" i="42"/>
  <c r="W7" i="43" s="1"/>
  <c r="D139" i="42"/>
  <c r="H139" i="42" s="1"/>
  <c r="V7" i="43" s="1"/>
  <c r="W138" i="42"/>
  <c r="S138" i="42"/>
  <c r="P138" i="42"/>
  <c r="K138" i="42"/>
  <c r="D138" i="42"/>
  <c r="H138" i="42" s="1"/>
  <c r="V6" i="43" s="1"/>
  <c r="W129" i="42"/>
  <c r="U16" i="43" s="1"/>
  <c r="T129" i="42"/>
  <c r="T16" i="43" s="1"/>
  <c r="S129" i="42"/>
  <c r="P129" i="42"/>
  <c r="K129" i="42"/>
  <c r="U10" i="43" s="1"/>
  <c r="G129" i="42"/>
  <c r="D129" i="42"/>
  <c r="H129" i="42" s="1"/>
  <c r="T10" i="43" s="1"/>
  <c r="W128" i="42"/>
  <c r="U15" i="43" s="1"/>
  <c r="T128" i="42"/>
  <c r="T15" i="43" s="1"/>
  <c r="S128" i="42"/>
  <c r="P128" i="42"/>
  <c r="K128" i="42"/>
  <c r="G128" i="42"/>
  <c r="D128" i="42"/>
  <c r="H128" i="42" s="1"/>
  <c r="T9" i="43" s="1"/>
  <c r="W127" i="42"/>
  <c r="U14" i="43" s="1"/>
  <c r="T127" i="42"/>
  <c r="T14" i="43" s="1"/>
  <c r="S127" i="42"/>
  <c r="P127" i="42"/>
  <c r="K127" i="42"/>
  <c r="U8" i="43" s="1"/>
  <c r="G127" i="42"/>
  <c r="D127" i="42"/>
  <c r="H127" i="42" s="1"/>
  <c r="T8" i="43" s="1"/>
  <c r="W126" i="42"/>
  <c r="U13" i="43" s="1"/>
  <c r="T126" i="42"/>
  <c r="T13" i="43" s="1"/>
  <c r="S126" i="42"/>
  <c r="P126" i="42"/>
  <c r="K126" i="42"/>
  <c r="U7" i="43" s="1"/>
  <c r="G126" i="42"/>
  <c r="H126" i="42" s="1"/>
  <c r="T7" i="43" s="1"/>
  <c r="D126" i="42"/>
  <c r="W125" i="42"/>
  <c r="U12" i="43" s="1"/>
  <c r="T125" i="42"/>
  <c r="T12" i="43" s="1"/>
  <c r="S125" i="42"/>
  <c r="P125" i="42"/>
  <c r="K125" i="42"/>
  <c r="U6" i="43" s="1"/>
  <c r="G125" i="42"/>
  <c r="H125" i="42" s="1"/>
  <c r="T6" i="43" s="1"/>
  <c r="D125" i="42"/>
  <c r="W116" i="42"/>
  <c r="S16" i="43" s="1"/>
  <c r="T116" i="42"/>
  <c r="R16" i="43" s="1"/>
  <c r="S116" i="42"/>
  <c r="P116" i="42"/>
  <c r="K116" i="42"/>
  <c r="S10" i="43" s="1"/>
  <c r="G116" i="42"/>
  <c r="H116" i="42" s="1"/>
  <c r="R10" i="43" s="1"/>
  <c r="D116" i="42"/>
  <c r="W115" i="42"/>
  <c r="S15" i="43" s="1"/>
  <c r="T115" i="42"/>
  <c r="R15" i="43" s="1"/>
  <c r="S115" i="42"/>
  <c r="P115" i="42"/>
  <c r="K115" i="42"/>
  <c r="S9" i="43" s="1"/>
  <c r="G115" i="42"/>
  <c r="H115" i="42" s="1"/>
  <c r="R9" i="43" s="1"/>
  <c r="D115" i="42"/>
  <c r="W114" i="42"/>
  <c r="S14" i="43" s="1"/>
  <c r="T114" i="42"/>
  <c r="R14" i="43" s="1"/>
  <c r="S114" i="42"/>
  <c r="P114" i="42"/>
  <c r="K114" i="42"/>
  <c r="G114" i="42"/>
  <c r="H114" i="42" s="1"/>
  <c r="R8" i="43" s="1"/>
  <c r="D114" i="42"/>
  <c r="W113" i="42"/>
  <c r="S13" i="43" s="1"/>
  <c r="T113" i="42"/>
  <c r="R13" i="43" s="1"/>
  <c r="S113" i="42"/>
  <c r="P113" i="42"/>
  <c r="K113" i="42"/>
  <c r="S7" i="43" s="1"/>
  <c r="G113" i="42"/>
  <c r="H113" i="42" s="1"/>
  <c r="R7" i="43" s="1"/>
  <c r="D113" i="42"/>
  <c r="W112" i="42"/>
  <c r="S12" i="43" s="1"/>
  <c r="T112" i="42"/>
  <c r="R12" i="43" s="1"/>
  <c r="S112" i="42"/>
  <c r="P112" i="42"/>
  <c r="K112" i="42"/>
  <c r="S6" i="43" s="1"/>
  <c r="G112" i="42"/>
  <c r="H112" i="42" s="1"/>
  <c r="R6" i="43" s="1"/>
  <c r="D112" i="42"/>
  <c r="W104" i="42"/>
  <c r="Q16" i="43" s="1"/>
  <c r="T104" i="42"/>
  <c r="P16" i="43" s="1"/>
  <c r="S104" i="42"/>
  <c r="P104" i="42"/>
  <c r="K104" i="42"/>
  <c r="Q10" i="43" s="1"/>
  <c r="G104" i="42"/>
  <c r="H104" i="42" s="1"/>
  <c r="P10" i="43" s="1"/>
  <c r="D104" i="42"/>
  <c r="W103" i="42"/>
  <c r="Q15" i="43" s="1"/>
  <c r="T103" i="42"/>
  <c r="P15" i="43" s="1"/>
  <c r="S103" i="42"/>
  <c r="P103" i="42"/>
  <c r="K103" i="42"/>
  <c r="Q9" i="43" s="1"/>
  <c r="G103" i="42"/>
  <c r="H103" i="42" s="1"/>
  <c r="P9" i="43" s="1"/>
  <c r="D103" i="42"/>
  <c r="W102" i="42"/>
  <c r="T102" i="42"/>
  <c r="P14" i="43" s="1"/>
  <c r="S102" i="42"/>
  <c r="P102" i="42"/>
  <c r="K102" i="42"/>
  <c r="Q8" i="43" s="1"/>
  <c r="G102" i="42"/>
  <c r="H102" i="42" s="1"/>
  <c r="P8" i="43" s="1"/>
  <c r="D102" i="42"/>
  <c r="W101" i="42"/>
  <c r="Q13" i="43" s="1"/>
  <c r="T101" i="42"/>
  <c r="P13" i="43" s="1"/>
  <c r="S101" i="42"/>
  <c r="P101" i="42"/>
  <c r="K101" i="42"/>
  <c r="G101" i="42"/>
  <c r="H101" i="42" s="1"/>
  <c r="P7" i="43" s="1"/>
  <c r="D101" i="42"/>
  <c r="W100" i="42"/>
  <c r="Q12" i="43" s="1"/>
  <c r="T100" i="42"/>
  <c r="P12" i="43" s="1"/>
  <c r="S100" i="42"/>
  <c r="P100" i="42"/>
  <c r="K100" i="42"/>
  <c r="Q6" i="43" s="1"/>
  <c r="G100" i="42"/>
  <c r="H100" i="42" s="1"/>
  <c r="P6" i="43" s="1"/>
  <c r="D100" i="42"/>
  <c r="W91" i="42"/>
  <c r="O16" i="43" s="1"/>
  <c r="S91" i="42"/>
  <c r="P91" i="42"/>
  <c r="K91" i="42"/>
  <c r="O10" i="43" s="1"/>
  <c r="G91" i="42"/>
  <c r="D91" i="42"/>
  <c r="W90" i="42"/>
  <c r="O15" i="43" s="1"/>
  <c r="S90" i="42"/>
  <c r="P90" i="42"/>
  <c r="T90" i="42" s="1"/>
  <c r="N15" i="43" s="1"/>
  <c r="K90" i="42"/>
  <c r="O9" i="43" s="1"/>
  <c r="G90" i="42"/>
  <c r="D90" i="42"/>
  <c r="W89" i="42"/>
  <c r="O14" i="43" s="1"/>
  <c r="S89" i="42"/>
  <c r="T89" i="42" s="1"/>
  <c r="N14" i="43" s="1"/>
  <c r="P89" i="42"/>
  <c r="K89" i="42"/>
  <c r="O8" i="43" s="1"/>
  <c r="G89" i="42"/>
  <c r="D89" i="42"/>
  <c r="W88" i="42"/>
  <c r="O13" i="43" s="1"/>
  <c r="S88" i="42"/>
  <c r="P88" i="42"/>
  <c r="K88" i="42"/>
  <c r="O7" i="43" s="1"/>
  <c r="G88" i="42"/>
  <c r="D88" i="42"/>
  <c r="W87" i="42"/>
  <c r="O12" i="43" s="1"/>
  <c r="S87" i="42"/>
  <c r="P87" i="42"/>
  <c r="K87" i="42"/>
  <c r="O6" i="43" s="1"/>
  <c r="G87" i="42"/>
  <c r="D87" i="42"/>
  <c r="W78" i="42"/>
  <c r="M16" i="43" s="1"/>
  <c r="S78" i="42"/>
  <c r="P78" i="42"/>
  <c r="K78" i="42"/>
  <c r="M10" i="43" s="1"/>
  <c r="G78" i="42"/>
  <c r="D78" i="42"/>
  <c r="W77" i="42"/>
  <c r="M15" i="43" s="1"/>
  <c r="S77" i="42"/>
  <c r="P77" i="42"/>
  <c r="K77" i="42"/>
  <c r="M9" i="43" s="1"/>
  <c r="G77" i="42"/>
  <c r="D77" i="42"/>
  <c r="W76" i="42"/>
  <c r="M14" i="43" s="1"/>
  <c r="S76" i="42"/>
  <c r="T76" i="42" s="1"/>
  <c r="L14" i="43" s="1"/>
  <c r="P76" i="42"/>
  <c r="K76" i="42"/>
  <c r="M8" i="43" s="1"/>
  <c r="G76" i="42"/>
  <c r="D76" i="42"/>
  <c r="W75" i="42"/>
  <c r="M13" i="43" s="1"/>
  <c r="S75" i="42"/>
  <c r="P75" i="42"/>
  <c r="K75" i="42"/>
  <c r="M7" i="43" s="1"/>
  <c r="G75" i="42"/>
  <c r="D75" i="42"/>
  <c r="W74" i="42"/>
  <c r="M12" i="43" s="1"/>
  <c r="S74" i="42"/>
  <c r="P74" i="42"/>
  <c r="K74" i="42"/>
  <c r="M6" i="43" s="1"/>
  <c r="G74" i="42"/>
  <c r="D74" i="42"/>
  <c r="W65" i="42"/>
  <c r="K16" i="43" s="1"/>
  <c r="S65" i="42"/>
  <c r="K65" i="42"/>
  <c r="K10" i="43" s="1"/>
  <c r="G65" i="42"/>
  <c r="W64" i="42"/>
  <c r="K15" i="43" s="1"/>
  <c r="S64" i="42"/>
  <c r="P64" i="42"/>
  <c r="K64" i="42"/>
  <c r="K9" i="43" s="1"/>
  <c r="G64" i="42"/>
  <c r="W63" i="42"/>
  <c r="K14" i="43" s="1"/>
  <c r="S63" i="42"/>
  <c r="P63" i="42"/>
  <c r="K63" i="42"/>
  <c r="K8" i="43" s="1"/>
  <c r="G63" i="42"/>
  <c r="W62" i="42"/>
  <c r="K13" i="43" s="1"/>
  <c r="S62" i="42"/>
  <c r="P62" i="42"/>
  <c r="K62" i="42"/>
  <c r="K7" i="43" s="1"/>
  <c r="G62" i="42"/>
  <c r="W61" i="42"/>
  <c r="K12" i="43" s="1"/>
  <c r="S61" i="42"/>
  <c r="P61" i="42"/>
  <c r="K61" i="42"/>
  <c r="K6" i="43" s="1"/>
  <c r="G61" i="42"/>
  <c r="W52" i="42"/>
  <c r="I16" i="43" s="1"/>
  <c r="S52" i="42"/>
  <c r="P52" i="42"/>
  <c r="K52" i="42"/>
  <c r="I10" i="43" s="1"/>
  <c r="G52" i="42"/>
  <c r="D52" i="42"/>
  <c r="W51" i="42"/>
  <c r="I15" i="43" s="1"/>
  <c r="S51" i="42"/>
  <c r="P51" i="42"/>
  <c r="K51" i="42"/>
  <c r="I9" i="43" s="1"/>
  <c r="G51" i="42"/>
  <c r="D51" i="42"/>
  <c r="W50" i="42"/>
  <c r="I14" i="43" s="1"/>
  <c r="S50" i="42"/>
  <c r="P50" i="42"/>
  <c r="K50" i="42"/>
  <c r="I8" i="43" s="1"/>
  <c r="G50" i="42"/>
  <c r="D50" i="42"/>
  <c r="W49" i="42"/>
  <c r="I13" i="43" s="1"/>
  <c r="S49" i="42"/>
  <c r="P49" i="42"/>
  <c r="K49" i="42"/>
  <c r="I7" i="43" s="1"/>
  <c r="G49" i="42"/>
  <c r="D49" i="42"/>
  <c r="W48" i="42"/>
  <c r="I12" i="43" s="1"/>
  <c r="S48" i="42"/>
  <c r="P48" i="42"/>
  <c r="K48" i="42"/>
  <c r="I6" i="43" s="1"/>
  <c r="G48" i="42"/>
  <c r="D48" i="42"/>
  <c r="W39" i="42"/>
  <c r="G16" i="43" s="1"/>
  <c r="S39" i="42"/>
  <c r="P39" i="42"/>
  <c r="K39" i="42"/>
  <c r="G10" i="43" s="1"/>
  <c r="G39" i="42"/>
  <c r="D39" i="42"/>
  <c r="W38" i="42"/>
  <c r="G15" i="43" s="1"/>
  <c r="S38" i="42"/>
  <c r="P38" i="42"/>
  <c r="K38" i="42"/>
  <c r="G9" i="43" s="1"/>
  <c r="G38" i="42"/>
  <c r="H38" i="42" s="1"/>
  <c r="F9" i="43" s="1"/>
  <c r="D38" i="42"/>
  <c r="W37" i="42"/>
  <c r="G14" i="43" s="1"/>
  <c r="S37" i="42"/>
  <c r="P37" i="42"/>
  <c r="K37" i="42"/>
  <c r="G8" i="43" s="1"/>
  <c r="G37" i="42"/>
  <c r="D37" i="42"/>
  <c r="W36" i="42"/>
  <c r="G13" i="43" s="1"/>
  <c r="S36" i="42"/>
  <c r="P36" i="42"/>
  <c r="K36" i="42"/>
  <c r="G7" i="43" s="1"/>
  <c r="G36" i="42"/>
  <c r="D36" i="42"/>
  <c r="W35" i="42"/>
  <c r="G12" i="43" s="1"/>
  <c r="S35" i="42"/>
  <c r="P35" i="42"/>
  <c r="K35" i="42"/>
  <c r="G6" i="43" s="1"/>
  <c r="G35" i="42"/>
  <c r="D35" i="42"/>
  <c r="W26" i="42"/>
  <c r="E16" i="43" s="1"/>
  <c r="S26" i="42"/>
  <c r="P26" i="42"/>
  <c r="K26" i="42"/>
  <c r="E10" i="43" s="1"/>
  <c r="G26" i="42"/>
  <c r="D26" i="42"/>
  <c r="W25" i="42"/>
  <c r="E15" i="43" s="1"/>
  <c r="S25" i="42"/>
  <c r="P25" i="42"/>
  <c r="K25" i="42"/>
  <c r="E9" i="43" s="1"/>
  <c r="G25" i="42"/>
  <c r="D25" i="42"/>
  <c r="W24" i="42"/>
  <c r="E14" i="43" s="1"/>
  <c r="S24" i="42"/>
  <c r="P24" i="42"/>
  <c r="K24" i="42"/>
  <c r="E8" i="43" s="1"/>
  <c r="G24" i="42"/>
  <c r="D24" i="42"/>
  <c r="W23" i="42"/>
  <c r="E13" i="43" s="1"/>
  <c r="S23" i="42"/>
  <c r="P23" i="42"/>
  <c r="K23" i="42"/>
  <c r="E7" i="43" s="1"/>
  <c r="G23" i="42"/>
  <c r="D23" i="42"/>
  <c r="W22" i="42"/>
  <c r="E12" i="43" s="1"/>
  <c r="S22" i="42"/>
  <c r="P22" i="42"/>
  <c r="K22" i="42"/>
  <c r="E6" i="43" s="1"/>
  <c r="G22" i="42"/>
  <c r="D22" i="42"/>
  <c r="W13" i="42"/>
  <c r="C16" i="43" s="1"/>
  <c r="S13" i="42"/>
  <c r="P13" i="42"/>
  <c r="K13" i="42"/>
  <c r="C10" i="43" s="1"/>
  <c r="G13" i="42"/>
  <c r="D13" i="42"/>
  <c r="W12" i="42"/>
  <c r="C15" i="43" s="1"/>
  <c r="S12" i="42"/>
  <c r="P12" i="42"/>
  <c r="K12" i="42"/>
  <c r="C9" i="43" s="1"/>
  <c r="G12" i="42"/>
  <c r="D12" i="42"/>
  <c r="W11" i="42"/>
  <c r="C14" i="43" s="1"/>
  <c r="S11" i="42"/>
  <c r="P11" i="42"/>
  <c r="K11" i="42"/>
  <c r="C8" i="43" s="1"/>
  <c r="G11" i="42"/>
  <c r="D11" i="42"/>
  <c r="W10" i="42"/>
  <c r="C13" i="43" s="1"/>
  <c r="S10" i="42"/>
  <c r="P10" i="42"/>
  <c r="K10" i="42"/>
  <c r="C7" i="43" s="1"/>
  <c r="G10" i="42"/>
  <c r="D10" i="42"/>
  <c r="W9" i="42"/>
  <c r="C12" i="43" s="1"/>
  <c r="S9" i="42"/>
  <c r="P9" i="42"/>
  <c r="K9" i="42"/>
  <c r="C6" i="43" s="1"/>
  <c r="G9" i="42"/>
  <c r="D9" i="42"/>
  <c r="W16" i="39"/>
  <c r="V16" i="39"/>
  <c r="M16" i="39"/>
  <c r="L16" i="39"/>
  <c r="K16" i="39"/>
  <c r="J16" i="39"/>
  <c r="I16" i="39"/>
  <c r="H16" i="39"/>
  <c r="G16" i="39"/>
  <c r="F16" i="39"/>
  <c r="C16" i="39"/>
  <c r="B16" i="39"/>
  <c r="W15" i="39"/>
  <c r="V15" i="39"/>
  <c r="U15" i="39"/>
  <c r="M15" i="39"/>
  <c r="L15" i="39"/>
  <c r="K15" i="39"/>
  <c r="J15" i="39"/>
  <c r="I15" i="39"/>
  <c r="H15" i="39"/>
  <c r="G15" i="39"/>
  <c r="F15" i="39"/>
  <c r="C15" i="39"/>
  <c r="B15" i="39"/>
  <c r="W14" i="39"/>
  <c r="V14" i="39"/>
  <c r="M14" i="39"/>
  <c r="L14" i="39"/>
  <c r="K14" i="39"/>
  <c r="J14" i="39"/>
  <c r="I14" i="39"/>
  <c r="H14" i="39"/>
  <c r="G14" i="39"/>
  <c r="F14" i="39"/>
  <c r="C14" i="39"/>
  <c r="B14" i="39"/>
  <c r="W13" i="39"/>
  <c r="V13" i="39"/>
  <c r="U13" i="39"/>
  <c r="S13" i="39"/>
  <c r="M13" i="39"/>
  <c r="L13" i="39"/>
  <c r="I13" i="39"/>
  <c r="H13" i="39"/>
  <c r="G13" i="39"/>
  <c r="F13" i="39"/>
  <c r="C13" i="39"/>
  <c r="B13" i="39"/>
  <c r="W12" i="39"/>
  <c r="V12" i="39"/>
  <c r="M12" i="39"/>
  <c r="L12" i="39"/>
  <c r="I12" i="39"/>
  <c r="H12" i="39"/>
  <c r="G12" i="39"/>
  <c r="F12" i="39"/>
  <c r="C12" i="39"/>
  <c r="B12" i="39"/>
  <c r="W10" i="39"/>
  <c r="V10" i="39"/>
  <c r="S10" i="39"/>
  <c r="M10" i="39"/>
  <c r="L10" i="39"/>
  <c r="I10" i="39"/>
  <c r="H10" i="39"/>
  <c r="G10" i="39"/>
  <c r="F10" i="39"/>
  <c r="C10" i="39"/>
  <c r="B10" i="39"/>
  <c r="W9" i="39"/>
  <c r="V9" i="39"/>
  <c r="S9" i="39"/>
  <c r="M9" i="39"/>
  <c r="L9" i="39"/>
  <c r="I9" i="39"/>
  <c r="H9" i="39"/>
  <c r="G9" i="39"/>
  <c r="F9" i="39"/>
  <c r="W8" i="39"/>
  <c r="V8" i="39"/>
  <c r="M8" i="39"/>
  <c r="L8" i="39"/>
  <c r="I8" i="39"/>
  <c r="H8" i="39"/>
  <c r="G8" i="39"/>
  <c r="F8" i="39"/>
  <c r="W7" i="39"/>
  <c r="V7" i="39"/>
  <c r="M7" i="39"/>
  <c r="L7" i="39"/>
  <c r="I7" i="39"/>
  <c r="H7" i="39"/>
  <c r="G7" i="39"/>
  <c r="F7" i="39"/>
  <c r="W6" i="39"/>
  <c r="V6" i="39"/>
  <c r="M6" i="39"/>
  <c r="L6" i="39"/>
  <c r="I6" i="39"/>
  <c r="H6" i="39"/>
  <c r="G6" i="39"/>
  <c r="F6" i="39"/>
  <c r="B6" i="39"/>
  <c r="C31" i="39"/>
  <c r="B31" i="39"/>
  <c r="E30" i="39"/>
  <c r="D30" i="39"/>
  <c r="C30" i="39"/>
  <c r="B30" i="39"/>
  <c r="E29" i="39"/>
  <c r="D29" i="39"/>
  <c r="C29" i="39"/>
  <c r="B29" i="39"/>
  <c r="E28" i="39"/>
  <c r="D28" i="39"/>
  <c r="E25" i="39"/>
  <c r="D25" i="39"/>
  <c r="C25" i="39"/>
  <c r="B25" i="39"/>
  <c r="E24" i="39"/>
  <c r="D24" i="39"/>
  <c r="E23" i="39"/>
  <c r="D23" i="39"/>
  <c r="C23" i="39"/>
  <c r="B23" i="39"/>
  <c r="E22" i="39"/>
  <c r="D22" i="39"/>
  <c r="C22" i="39"/>
  <c r="B22" i="39"/>
  <c r="E20" i="39"/>
  <c r="D20" i="39"/>
  <c r="C20" i="39"/>
  <c r="W155" i="38"/>
  <c r="Y16" i="39" s="1"/>
  <c r="S155" i="38"/>
  <c r="P155" i="38"/>
  <c r="K155" i="38"/>
  <c r="Y10" i="39" s="1"/>
  <c r="G155" i="38"/>
  <c r="D155" i="38"/>
  <c r="W154" i="38"/>
  <c r="Y15" i="39" s="1"/>
  <c r="S154" i="38"/>
  <c r="P154" i="38"/>
  <c r="T154" i="38" s="1"/>
  <c r="X15" i="39" s="1"/>
  <c r="K154" i="38"/>
  <c r="Y9" i="39" s="1"/>
  <c r="G154" i="38"/>
  <c r="H154" i="38" s="1"/>
  <c r="X9" i="39" s="1"/>
  <c r="D154" i="38"/>
  <c r="W153" i="38"/>
  <c r="Y14" i="39" s="1"/>
  <c r="S153" i="38"/>
  <c r="P153" i="38"/>
  <c r="K153" i="38"/>
  <c r="Y8" i="39" s="1"/>
  <c r="G153" i="38"/>
  <c r="D153" i="38"/>
  <c r="W152" i="38"/>
  <c r="Y13" i="39" s="1"/>
  <c r="S152" i="38"/>
  <c r="P152" i="38"/>
  <c r="K152" i="38"/>
  <c r="Y7" i="39" s="1"/>
  <c r="G152" i="38"/>
  <c r="D152" i="38"/>
  <c r="W151" i="38"/>
  <c r="Y12" i="39" s="1"/>
  <c r="S151" i="38"/>
  <c r="P151" i="38"/>
  <c r="K151" i="38"/>
  <c r="Y6" i="39" s="1"/>
  <c r="G151" i="38"/>
  <c r="D151" i="38"/>
  <c r="W142" i="38"/>
  <c r="S142" i="38"/>
  <c r="P142" i="38"/>
  <c r="T142" i="38" s="1"/>
  <c r="K142" i="38"/>
  <c r="D142" i="38"/>
  <c r="H142" i="38" s="1"/>
  <c r="W141" i="38"/>
  <c r="S141" i="38"/>
  <c r="T141" i="38" s="1"/>
  <c r="P141" i="38"/>
  <c r="K141" i="38"/>
  <c r="D141" i="38"/>
  <c r="H141" i="38" s="1"/>
  <c r="W140" i="38"/>
  <c r="T140" i="38"/>
  <c r="S140" i="38"/>
  <c r="P140" i="38"/>
  <c r="K140" i="38"/>
  <c r="H140" i="38"/>
  <c r="D140" i="38"/>
  <c r="W139" i="38"/>
  <c r="S139" i="38"/>
  <c r="T139" i="38" s="1"/>
  <c r="P139" i="38"/>
  <c r="K139" i="38"/>
  <c r="D139" i="38"/>
  <c r="H139" i="38" s="1"/>
  <c r="W138" i="38"/>
  <c r="S138" i="38"/>
  <c r="T138" i="38" s="1"/>
  <c r="P138" i="38"/>
  <c r="K138" i="38"/>
  <c r="H138" i="38"/>
  <c r="D138" i="38"/>
  <c r="W129" i="38"/>
  <c r="U16" i="39" s="1"/>
  <c r="S129" i="38"/>
  <c r="P129" i="38"/>
  <c r="K129" i="38"/>
  <c r="U10" i="39" s="1"/>
  <c r="G129" i="38"/>
  <c r="D129" i="38"/>
  <c r="W128" i="38"/>
  <c r="S128" i="38"/>
  <c r="T128" i="38" s="1"/>
  <c r="T15" i="39" s="1"/>
  <c r="P128" i="38"/>
  <c r="K128" i="38"/>
  <c r="U9" i="39" s="1"/>
  <c r="G128" i="38"/>
  <c r="D128" i="38"/>
  <c r="W127" i="38"/>
  <c r="U14" i="39" s="1"/>
  <c r="S127" i="38"/>
  <c r="P127" i="38"/>
  <c r="K127" i="38"/>
  <c r="U8" i="39" s="1"/>
  <c r="G127" i="38"/>
  <c r="D127" i="38"/>
  <c r="W126" i="38"/>
  <c r="S126" i="38"/>
  <c r="P126" i="38"/>
  <c r="K126" i="38"/>
  <c r="U7" i="39" s="1"/>
  <c r="G126" i="38"/>
  <c r="D126" i="38"/>
  <c r="W125" i="38"/>
  <c r="U12" i="39" s="1"/>
  <c r="S125" i="38"/>
  <c r="P125" i="38"/>
  <c r="K125" i="38"/>
  <c r="U6" i="39" s="1"/>
  <c r="G125" i="38"/>
  <c r="D125" i="38"/>
  <c r="W116" i="38"/>
  <c r="S16" i="39" s="1"/>
  <c r="S116" i="38"/>
  <c r="P116" i="38"/>
  <c r="K116" i="38"/>
  <c r="G116" i="38"/>
  <c r="D116" i="38"/>
  <c r="W115" i="38"/>
  <c r="S15" i="39" s="1"/>
  <c r="S115" i="38"/>
  <c r="P115" i="38"/>
  <c r="K115" i="38"/>
  <c r="G115" i="38"/>
  <c r="H115" i="38" s="1"/>
  <c r="R9" i="39" s="1"/>
  <c r="D115" i="38"/>
  <c r="W114" i="38"/>
  <c r="S14" i="39" s="1"/>
  <c r="S114" i="38"/>
  <c r="T114" i="38" s="1"/>
  <c r="R14" i="39" s="1"/>
  <c r="P114" i="38"/>
  <c r="K114" i="38"/>
  <c r="S8" i="39" s="1"/>
  <c r="G114" i="38"/>
  <c r="D114" i="38"/>
  <c r="W113" i="38"/>
  <c r="S113" i="38"/>
  <c r="P113" i="38"/>
  <c r="K113" i="38"/>
  <c r="S7" i="39" s="1"/>
  <c r="G113" i="38"/>
  <c r="D113" i="38"/>
  <c r="W112" i="38"/>
  <c r="S12" i="39" s="1"/>
  <c r="S112" i="38"/>
  <c r="P112" i="38"/>
  <c r="K112" i="38"/>
  <c r="S6" i="39" s="1"/>
  <c r="G112" i="38"/>
  <c r="D112" i="38"/>
  <c r="W104" i="38"/>
  <c r="Q16" i="39" s="1"/>
  <c r="S104" i="38"/>
  <c r="P104" i="38"/>
  <c r="K104" i="38"/>
  <c r="Q10" i="39" s="1"/>
  <c r="G104" i="38"/>
  <c r="D104" i="38"/>
  <c r="W103" i="38"/>
  <c r="Q15" i="39" s="1"/>
  <c r="S103" i="38"/>
  <c r="P103" i="38"/>
  <c r="K103" i="38"/>
  <c r="Q9" i="39" s="1"/>
  <c r="G103" i="38"/>
  <c r="D103" i="38"/>
  <c r="W102" i="38"/>
  <c r="Q14" i="39" s="1"/>
  <c r="S102" i="38"/>
  <c r="P102" i="38"/>
  <c r="K102" i="38"/>
  <c r="Q8" i="39" s="1"/>
  <c r="G102" i="38"/>
  <c r="D102" i="38"/>
  <c r="W101" i="38"/>
  <c r="Q13" i="39" s="1"/>
  <c r="S101" i="38"/>
  <c r="P101" i="38"/>
  <c r="K101" i="38"/>
  <c r="Q7" i="39" s="1"/>
  <c r="G101" i="38"/>
  <c r="D101" i="38"/>
  <c r="W100" i="38"/>
  <c r="Q12" i="39" s="1"/>
  <c r="S100" i="38"/>
  <c r="P100" i="38"/>
  <c r="K100" i="38"/>
  <c r="Q6" i="39" s="1"/>
  <c r="G100" i="38"/>
  <c r="H100" i="38" s="1"/>
  <c r="P6" i="39" s="1"/>
  <c r="D100" i="38"/>
  <c r="W91" i="38"/>
  <c r="O16" i="39" s="1"/>
  <c r="S91" i="38"/>
  <c r="P91" i="38"/>
  <c r="K91" i="38"/>
  <c r="O10" i="39" s="1"/>
  <c r="G91" i="38"/>
  <c r="D91" i="38"/>
  <c r="W90" i="38"/>
  <c r="O15" i="39" s="1"/>
  <c r="S90" i="38"/>
  <c r="P90" i="38"/>
  <c r="K90" i="38"/>
  <c r="O9" i="39" s="1"/>
  <c r="G90" i="38"/>
  <c r="D90" i="38"/>
  <c r="W89" i="38"/>
  <c r="O14" i="39" s="1"/>
  <c r="S89" i="38"/>
  <c r="P89" i="38"/>
  <c r="K89" i="38"/>
  <c r="O8" i="39" s="1"/>
  <c r="G89" i="38"/>
  <c r="D89" i="38"/>
  <c r="W88" i="38"/>
  <c r="O13" i="39" s="1"/>
  <c r="S88" i="38"/>
  <c r="P88" i="38"/>
  <c r="K88" i="38"/>
  <c r="O7" i="39" s="1"/>
  <c r="G88" i="38"/>
  <c r="D88" i="38"/>
  <c r="W87" i="38"/>
  <c r="O12" i="39" s="1"/>
  <c r="S87" i="38"/>
  <c r="P87" i="38"/>
  <c r="K87" i="38"/>
  <c r="O6" i="39" s="1"/>
  <c r="G87" i="38"/>
  <c r="D87" i="38"/>
  <c r="W78" i="38"/>
  <c r="S78" i="38"/>
  <c r="T78" i="38" s="1"/>
  <c r="P78" i="38"/>
  <c r="K78" i="38"/>
  <c r="G78" i="38"/>
  <c r="H78" i="38" s="1"/>
  <c r="D78" i="38"/>
  <c r="W77" i="38"/>
  <c r="S77" i="38"/>
  <c r="T77" i="38" s="1"/>
  <c r="P77" i="38"/>
  <c r="K77" i="38"/>
  <c r="G77" i="38"/>
  <c r="H77" i="38" s="1"/>
  <c r="D77" i="38"/>
  <c r="W76" i="38"/>
  <c r="S76" i="38"/>
  <c r="T76" i="38" s="1"/>
  <c r="P76" i="38"/>
  <c r="K76" i="38"/>
  <c r="G76" i="38"/>
  <c r="H76" i="38" s="1"/>
  <c r="D76" i="38"/>
  <c r="W75" i="38"/>
  <c r="S75" i="38"/>
  <c r="T75" i="38" s="1"/>
  <c r="P75" i="38"/>
  <c r="K75" i="38"/>
  <c r="G75" i="38"/>
  <c r="H75" i="38" s="1"/>
  <c r="D75" i="38"/>
  <c r="W74" i="38"/>
  <c r="S74" i="38"/>
  <c r="T74" i="38" s="1"/>
  <c r="P74" i="38"/>
  <c r="K74" i="38"/>
  <c r="G74" i="38"/>
  <c r="H74" i="38" s="1"/>
  <c r="D74" i="38"/>
  <c r="W65" i="38"/>
  <c r="S65" i="38"/>
  <c r="T65" i="38" s="1"/>
  <c r="P65" i="38"/>
  <c r="K65" i="38"/>
  <c r="K10" i="39" s="1"/>
  <c r="G65" i="38"/>
  <c r="D65" i="38"/>
  <c r="W64" i="38"/>
  <c r="S64" i="38"/>
  <c r="T64" i="38" s="1"/>
  <c r="P64" i="38"/>
  <c r="K64" i="38"/>
  <c r="K9" i="39" s="1"/>
  <c r="G64" i="38"/>
  <c r="D64" i="38"/>
  <c r="W63" i="38"/>
  <c r="S63" i="38"/>
  <c r="T63" i="38" s="1"/>
  <c r="P63" i="38"/>
  <c r="K63" i="38"/>
  <c r="K8" i="39" s="1"/>
  <c r="G63" i="38"/>
  <c r="D63" i="38"/>
  <c r="W62" i="38"/>
  <c r="K13" i="39" s="1"/>
  <c r="S62" i="38"/>
  <c r="P62" i="38"/>
  <c r="K62" i="38"/>
  <c r="K7" i="39" s="1"/>
  <c r="G62" i="38"/>
  <c r="D62" i="38"/>
  <c r="W61" i="38"/>
  <c r="K12" i="39" s="1"/>
  <c r="S61" i="38"/>
  <c r="P61" i="38"/>
  <c r="K61" i="38"/>
  <c r="K6" i="39" s="1"/>
  <c r="G61" i="38"/>
  <c r="D61" i="38"/>
  <c r="W52" i="38"/>
  <c r="S52" i="38"/>
  <c r="T52" i="38" s="1"/>
  <c r="P52" i="38"/>
  <c r="K52" i="38"/>
  <c r="G52" i="38"/>
  <c r="H52" i="38" s="1"/>
  <c r="D52" i="38"/>
  <c r="W51" i="38"/>
  <c r="S51" i="38"/>
  <c r="T51" i="38" s="1"/>
  <c r="P51" i="38"/>
  <c r="K51" i="38"/>
  <c r="G51" i="38"/>
  <c r="H51" i="38" s="1"/>
  <c r="D51" i="38"/>
  <c r="W50" i="38"/>
  <c r="S50" i="38"/>
  <c r="T50" i="38" s="1"/>
  <c r="P50" i="38"/>
  <c r="K50" i="38"/>
  <c r="G50" i="38"/>
  <c r="H50" i="38" s="1"/>
  <c r="D50" i="38"/>
  <c r="W49" i="38"/>
  <c r="S49" i="38"/>
  <c r="T49" i="38" s="1"/>
  <c r="P49" i="38"/>
  <c r="K49" i="38"/>
  <c r="G49" i="38"/>
  <c r="H49" i="38" s="1"/>
  <c r="D49" i="38"/>
  <c r="W48" i="38"/>
  <c r="S48" i="38"/>
  <c r="T48" i="38" s="1"/>
  <c r="P48" i="38"/>
  <c r="K48" i="38"/>
  <c r="G48" i="38"/>
  <c r="H48" i="38" s="1"/>
  <c r="D48" i="38"/>
  <c r="W39" i="38"/>
  <c r="S39" i="38"/>
  <c r="T39" i="38" s="1"/>
  <c r="P39" i="38"/>
  <c r="K39" i="38"/>
  <c r="G39" i="38"/>
  <c r="H39" i="38" s="1"/>
  <c r="D39" i="38"/>
  <c r="W38" i="38"/>
  <c r="S38" i="38"/>
  <c r="T38" i="38" s="1"/>
  <c r="P38" i="38"/>
  <c r="K38" i="38"/>
  <c r="G38" i="38"/>
  <c r="H38" i="38" s="1"/>
  <c r="D38" i="38"/>
  <c r="W37" i="38"/>
  <c r="S37" i="38"/>
  <c r="T37" i="38" s="1"/>
  <c r="P37" i="38"/>
  <c r="K37" i="38"/>
  <c r="G37" i="38"/>
  <c r="H37" i="38" s="1"/>
  <c r="D37" i="38"/>
  <c r="W36" i="38"/>
  <c r="S36" i="38"/>
  <c r="T36" i="38" s="1"/>
  <c r="P36" i="38"/>
  <c r="K36" i="38"/>
  <c r="G36" i="38"/>
  <c r="H36" i="38" s="1"/>
  <c r="D36" i="38"/>
  <c r="W35" i="38"/>
  <c r="S35" i="38"/>
  <c r="T35" i="38" s="1"/>
  <c r="P35" i="38"/>
  <c r="K35" i="38"/>
  <c r="G35" i="38"/>
  <c r="H35" i="38" s="1"/>
  <c r="D35" i="38"/>
  <c r="W26" i="38"/>
  <c r="E16" i="39" s="1"/>
  <c r="S26" i="38"/>
  <c r="P26" i="38"/>
  <c r="K26" i="38"/>
  <c r="E10" i="39" s="1"/>
  <c r="G26" i="38"/>
  <c r="D26" i="38"/>
  <c r="W25" i="38"/>
  <c r="E15" i="39" s="1"/>
  <c r="S25" i="38"/>
  <c r="P25" i="38"/>
  <c r="K25" i="38"/>
  <c r="E9" i="39" s="1"/>
  <c r="G25" i="38"/>
  <c r="D25" i="38"/>
  <c r="W24" i="38"/>
  <c r="E14" i="39" s="1"/>
  <c r="S24" i="38"/>
  <c r="P24" i="38"/>
  <c r="K24" i="38"/>
  <c r="E8" i="39" s="1"/>
  <c r="G24" i="38"/>
  <c r="D24" i="38"/>
  <c r="W23" i="38"/>
  <c r="E13" i="39" s="1"/>
  <c r="S23" i="38"/>
  <c r="P23" i="38"/>
  <c r="K23" i="38"/>
  <c r="E7" i="39" s="1"/>
  <c r="G23" i="38"/>
  <c r="D23" i="38"/>
  <c r="W22" i="38"/>
  <c r="E12" i="39" s="1"/>
  <c r="S22" i="38"/>
  <c r="P22" i="38"/>
  <c r="K22" i="38"/>
  <c r="E6" i="39" s="1"/>
  <c r="G22" i="38"/>
  <c r="D22" i="38"/>
  <c r="W13" i="38"/>
  <c r="S13" i="38"/>
  <c r="T13" i="38" s="1"/>
  <c r="P13" i="38"/>
  <c r="K13" i="38"/>
  <c r="G13" i="38"/>
  <c r="H13" i="38" s="1"/>
  <c r="D13" i="38"/>
  <c r="W12" i="38"/>
  <c r="S12" i="38"/>
  <c r="T12" i="38" s="1"/>
  <c r="P12" i="38"/>
  <c r="K12" i="38"/>
  <c r="C9" i="39" s="1"/>
  <c r="B20" i="39" s="1"/>
  <c r="G12" i="38"/>
  <c r="D12" i="38"/>
  <c r="W11" i="38"/>
  <c r="S11" i="38"/>
  <c r="T11" i="38" s="1"/>
  <c r="P11" i="38"/>
  <c r="K11" i="38"/>
  <c r="C8" i="39" s="1"/>
  <c r="G11" i="38"/>
  <c r="D11" i="38"/>
  <c r="W10" i="38"/>
  <c r="S10" i="38"/>
  <c r="T10" i="38" s="1"/>
  <c r="P10" i="38"/>
  <c r="K10" i="38"/>
  <c r="C7" i="39" s="1"/>
  <c r="G10" i="38"/>
  <c r="D10" i="38"/>
  <c r="W9" i="38"/>
  <c r="S9" i="38"/>
  <c r="T9" i="38" s="1"/>
  <c r="P9" i="38"/>
  <c r="K9" i="38"/>
  <c r="C6" i="39" s="1"/>
  <c r="G9" i="38"/>
  <c r="D9" i="38"/>
  <c r="AB5" i="37"/>
  <c r="AC5" i="37"/>
  <c r="AB11" i="37"/>
  <c r="AB13" i="37"/>
  <c r="AC14" i="37"/>
  <c r="AB15" i="37"/>
  <c r="AC16" i="37"/>
  <c r="U5" i="37"/>
  <c r="O5" i="37"/>
  <c r="Q5" i="37"/>
  <c r="O11" i="37"/>
  <c r="P11" i="37"/>
  <c r="K5" i="37"/>
  <c r="I11" i="37"/>
  <c r="K11" i="37"/>
  <c r="E5" i="37"/>
  <c r="C11" i="37"/>
  <c r="E11" i="37"/>
  <c r="J11" i="37"/>
  <c r="H11" i="37"/>
  <c r="J5" i="37"/>
  <c r="I5" i="37"/>
  <c r="H5" i="37"/>
  <c r="D11" i="37"/>
  <c r="B11" i="37"/>
  <c r="D5" i="37"/>
  <c r="C5" i="37"/>
  <c r="B5" i="37"/>
  <c r="Q11" i="37"/>
  <c r="N11" i="37"/>
  <c r="P5" i="37"/>
  <c r="N5" i="37"/>
  <c r="AC12" i="37"/>
  <c r="AC13" i="37"/>
  <c r="AC11" i="37"/>
  <c r="AB12" i="37"/>
  <c r="AB16" i="37"/>
  <c r="AA11" i="37"/>
  <c r="Z11" i="37"/>
  <c r="AC9" i="37"/>
  <c r="AB7" i="37"/>
  <c r="AA5" i="37"/>
  <c r="Z5" i="37"/>
  <c r="W11" i="37"/>
  <c r="V11" i="37"/>
  <c r="U11" i="37"/>
  <c r="T11" i="37"/>
  <c r="W5" i="37"/>
  <c r="V5" i="37"/>
  <c r="T5" i="37"/>
  <c r="V16" i="37"/>
  <c r="V10" i="37"/>
  <c r="AB6" i="37"/>
  <c r="AC10" i="37"/>
  <c r="AC7" i="37"/>
  <c r="P14" i="37"/>
  <c r="P15" i="37"/>
  <c r="P9" i="37"/>
  <c r="E9" i="37"/>
  <c r="K10" i="37"/>
  <c r="K16" i="37"/>
  <c r="D36" i="53" l="1"/>
  <c r="H10" i="26" s="1"/>
  <c r="E36" i="53"/>
  <c r="I10" i="26" s="1"/>
  <c r="B36" i="53"/>
  <c r="H5" i="26" s="1"/>
  <c r="D36" i="51"/>
  <c r="B10" i="26" s="1"/>
  <c r="E36" i="51"/>
  <c r="C10" i="26" s="1"/>
  <c r="C36" i="51"/>
  <c r="C5" i="26" s="1"/>
  <c r="B36" i="51"/>
  <c r="B5" i="26" s="1"/>
  <c r="T103" i="38"/>
  <c r="P15" i="39" s="1"/>
  <c r="T91" i="38"/>
  <c r="N16" i="39" s="1"/>
  <c r="T87" i="38"/>
  <c r="N12" i="39" s="1"/>
  <c r="B24" i="39"/>
  <c r="C24" i="39"/>
  <c r="T26" i="38"/>
  <c r="D16" i="39" s="1"/>
  <c r="H25" i="38"/>
  <c r="D9" i="39" s="1"/>
  <c r="E26" i="43"/>
  <c r="T74" i="42"/>
  <c r="L12" i="43" s="1"/>
  <c r="T78" i="42"/>
  <c r="L16" i="43" s="1"/>
  <c r="T77" i="42"/>
  <c r="L15" i="43" s="1"/>
  <c r="T75" i="42"/>
  <c r="L13" i="43" s="1"/>
  <c r="H78" i="42"/>
  <c r="L10" i="43" s="1"/>
  <c r="T24" i="42"/>
  <c r="D14" i="43" s="1"/>
  <c r="T11" i="42"/>
  <c r="B14" i="43" s="1"/>
  <c r="H9" i="42"/>
  <c r="B6" i="43" s="1"/>
  <c r="B36" i="49"/>
  <c r="C36" i="49"/>
  <c r="E36" i="49"/>
  <c r="D36" i="49"/>
  <c r="T155" i="38"/>
  <c r="X16" i="39" s="1"/>
  <c r="T153" i="38"/>
  <c r="X14" i="39" s="1"/>
  <c r="T152" i="38"/>
  <c r="X13" i="39" s="1"/>
  <c r="T151" i="38"/>
  <c r="X12" i="39" s="1"/>
  <c r="H155" i="38"/>
  <c r="X10" i="39" s="1"/>
  <c r="H153" i="38"/>
  <c r="X8" i="39" s="1"/>
  <c r="H152" i="38"/>
  <c r="X7" i="39" s="1"/>
  <c r="H151" i="38"/>
  <c r="X6" i="39" s="1"/>
  <c r="T129" i="38"/>
  <c r="T16" i="39" s="1"/>
  <c r="T127" i="38"/>
  <c r="T14" i="39" s="1"/>
  <c r="T126" i="38"/>
  <c r="T13" i="39" s="1"/>
  <c r="T125" i="38"/>
  <c r="T12" i="39" s="1"/>
  <c r="H129" i="38"/>
  <c r="T10" i="39" s="1"/>
  <c r="H128" i="38"/>
  <c r="T9" i="39" s="1"/>
  <c r="H127" i="38"/>
  <c r="T8" i="39" s="1"/>
  <c r="H126" i="38"/>
  <c r="T7" i="39" s="1"/>
  <c r="H125" i="38"/>
  <c r="T6" i="39" s="1"/>
  <c r="T116" i="38"/>
  <c r="R16" i="39" s="1"/>
  <c r="T115" i="38"/>
  <c r="R15" i="39" s="1"/>
  <c r="T113" i="38"/>
  <c r="R13" i="39" s="1"/>
  <c r="T112" i="38"/>
  <c r="R12" i="39" s="1"/>
  <c r="H116" i="38"/>
  <c r="R10" i="39" s="1"/>
  <c r="H114" i="38"/>
  <c r="R8" i="39" s="1"/>
  <c r="H113" i="38"/>
  <c r="R7" i="39" s="1"/>
  <c r="H112" i="38"/>
  <c r="R6" i="39" s="1"/>
  <c r="T25" i="38"/>
  <c r="D15" i="39" s="1"/>
  <c r="T24" i="38"/>
  <c r="D14" i="39" s="1"/>
  <c r="T23" i="38"/>
  <c r="D13" i="39" s="1"/>
  <c r="T22" i="38"/>
  <c r="D12" i="39" s="1"/>
  <c r="H26" i="38"/>
  <c r="D10" i="39" s="1"/>
  <c r="H24" i="38"/>
  <c r="D8" i="39" s="1"/>
  <c r="H23" i="38"/>
  <c r="D7" i="39" s="1"/>
  <c r="H22" i="38"/>
  <c r="D6" i="39" s="1"/>
  <c r="T104" i="38"/>
  <c r="P16" i="39" s="1"/>
  <c r="T102" i="38"/>
  <c r="P14" i="39" s="1"/>
  <c r="T101" i="38"/>
  <c r="P13" i="39" s="1"/>
  <c r="T100" i="38"/>
  <c r="P12" i="39" s="1"/>
  <c r="H104" i="38"/>
  <c r="P10" i="39" s="1"/>
  <c r="H103" i="38"/>
  <c r="P9" i="39" s="1"/>
  <c r="H102" i="38"/>
  <c r="P8" i="39" s="1"/>
  <c r="H101" i="38"/>
  <c r="P7" i="39" s="1"/>
  <c r="T90" i="38"/>
  <c r="N15" i="39" s="1"/>
  <c r="T89" i="38"/>
  <c r="N14" i="39" s="1"/>
  <c r="T88" i="38"/>
  <c r="N13" i="39" s="1"/>
  <c r="H91" i="38"/>
  <c r="N10" i="39" s="1"/>
  <c r="H90" i="38"/>
  <c r="N9" i="39" s="1"/>
  <c r="H89" i="38"/>
  <c r="N8" i="39" s="1"/>
  <c r="H88" i="38"/>
  <c r="N7" i="39" s="1"/>
  <c r="H87" i="38"/>
  <c r="N6" i="39" s="1"/>
  <c r="T62" i="38"/>
  <c r="J13" i="39" s="1"/>
  <c r="T61" i="38"/>
  <c r="J12" i="39" s="1"/>
  <c r="H65" i="38"/>
  <c r="J10" i="39" s="1"/>
  <c r="H64" i="38"/>
  <c r="J9" i="39" s="1"/>
  <c r="H63" i="38"/>
  <c r="J8" i="39" s="1"/>
  <c r="H62" i="38"/>
  <c r="J7" i="39" s="1"/>
  <c r="H61" i="38"/>
  <c r="J6" i="39" s="1"/>
  <c r="H12" i="38"/>
  <c r="B9" i="39" s="1"/>
  <c r="H11" i="38"/>
  <c r="B8" i="39" s="1"/>
  <c r="H10" i="38"/>
  <c r="B7" i="39" s="1"/>
  <c r="T91" i="42"/>
  <c r="N16" i="43" s="1"/>
  <c r="T88" i="42"/>
  <c r="N13" i="43" s="1"/>
  <c r="D26" i="43" s="1"/>
  <c r="T87" i="42"/>
  <c r="N12" i="43" s="1"/>
  <c r="H91" i="42"/>
  <c r="N10" i="43" s="1"/>
  <c r="H90" i="42"/>
  <c r="N9" i="43" s="1"/>
  <c r="H89" i="42"/>
  <c r="N8" i="43" s="1"/>
  <c r="H88" i="42"/>
  <c r="N7" i="43" s="1"/>
  <c r="H87" i="42"/>
  <c r="N6" i="43" s="1"/>
  <c r="T63" i="42"/>
  <c r="J14" i="43" s="1"/>
  <c r="H75" i="42"/>
  <c r="L7" i="43" s="1"/>
  <c r="H77" i="42"/>
  <c r="L9" i="43" s="1"/>
  <c r="H37" i="42"/>
  <c r="F8" i="43" s="1"/>
  <c r="T151" i="42"/>
  <c r="X12" i="43" s="1"/>
  <c r="T155" i="42"/>
  <c r="X16" i="43" s="1"/>
  <c r="H153" i="42"/>
  <c r="X8" i="43" s="1"/>
  <c r="T51" i="42"/>
  <c r="H15" i="43" s="1"/>
  <c r="H154" i="42"/>
  <c r="X9" i="43" s="1"/>
  <c r="H36" i="42"/>
  <c r="F7" i="43" s="1"/>
  <c r="H52" i="42"/>
  <c r="H10" i="43" s="1"/>
  <c r="T154" i="42"/>
  <c r="X15" i="43" s="1"/>
  <c r="H76" i="42"/>
  <c r="L8" i="43" s="1"/>
  <c r="T138" i="42"/>
  <c r="V12" i="43" s="1"/>
  <c r="H152" i="42"/>
  <c r="X7" i="43" s="1"/>
  <c r="T12" i="42"/>
  <c r="B15" i="43" s="1"/>
  <c r="H74" i="42"/>
  <c r="L6" i="43" s="1"/>
  <c r="H64" i="42"/>
  <c r="J9" i="43" s="1"/>
  <c r="T65" i="42"/>
  <c r="J16" i="43" s="1"/>
  <c r="T64" i="42"/>
  <c r="J15" i="43" s="1"/>
  <c r="T62" i="42"/>
  <c r="J13" i="43" s="1"/>
  <c r="T61" i="42"/>
  <c r="J12" i="43" s="1"/>
  <c r="H65" i="42"/>
  <c r="J10" i="43" s="1"/>
  <c r="H63" i="42"/>
  <c r="J8" i="43" s="1"/>
  <c r="H62" i="42"/>
  <c r="J7" i="43" s="1"/>
  <c r="H61" i="42"/>
  <c r="J6" i="43" s="1"/>
  <c r="T52" i="42"/>
  <c r="H16" i="43" s="1"/>
  <c r="T50" i="42"/>
  <c r="H14" i="43" s="1"/>
  <c r="T49" i="42"/>
  <c r="H13" i="43" s="1"/>
  <c r="T48" i="42"/>
  <c r="H12" i="43" s="1"/>
  <c r="H51" i="42"/>
  <c r="H9" i="43" s="1"/>
  <c r="H50" i="42"/>
  <c r="H8" i="43" s="1"/>
  <c r="H49" i="42"/>
  <c r="H7" i="43" s="1"/>
  <c r="H48" i="42"/>
  <c r="H6" i="43" s="1"/>
  <c r="T39" i="42"/>
  <c r="F16" i="43" s="1"/>
  <c r="T38" i="42"/>
  <c r="F15" i="43" s="1"/>
  <c r="T37" i="42"/>
  <c r="F14" i="43" s="1"/>
  <c r="T36" i="42"/>
  <c r="F13" i="43" s="1"/>
  <c r="T35" i="42"/>
  <c r="F12" i="43" s="1"/>
  <c r="H39" i="42"/>
  <c r="F10" i="43" s="1"/>
  <c r="H35" i="42"/>
  <c r="F6" i="43" s="1"/>
  <c r="T26" i="42"/>
  <c r="D16" i="43" s="1"/>
  <c r="T25" i="42"/>
  <c r="D15" i="43" s="1"/>
  <c r="T23" i="42"/>
  <c r="D13" i="43" s="1"/>
  <c r="T22" i="42"/>
  <c r="D12" i="43" s="1"/>
  <c r="H26" i="42"/>
  <c r="D10" i="43" s="1"/>
  <c r="H25" i="42"/>
  <c r="D9" i="43" s="1"/>
  <c r="H24" i="42"/>
  <c r="D8" i="43"/>
  <c r="H23" i="42"/>
  <c r="D7" i="43" s="1"/>
  <c r="H22" i="42"/>
  <c r="D6" i="43" s="1"/>
  <c r="T13" i="42"/>
  <c r="B16" i="43" s="1"/>
  <c r="T10" i="42"/>
  <c r="B13" i="43" s="1"/>
  <c r="T9" i="42"/>
  <c r="B12" i="43" s="1"/>
  <c r="H13" i="42"/>
  <c r="B10" i="43" s="1"/>
  <c r="H12" i="42"/>
  <c r="B9" i="43" s="1"/>
  <c r="H11" i="42"/>
  <c r="B8" i="43" s="1"/>
  <c r="H10" i="42"/>
  <c r="B7" i="43" s="1"/>
  <c r="H9" i="38"/>
  <c r="V12" i="37"/>
  <c r="W14" i="37"/>
  <c r="P16" i="37"/>
  <c r="Q16" i="37"/>
  <c r="Q10" i="37"/>
  <c r="P10" i="37"/>
  <c r="W9" i="37"/>
  <c r="V7" i="37"/>
  <c r="P12" i="37"/>
  <c r="Q12" i="37"/>
  <c r="W10" i="37"/>
  <c r="J13" i="37"/>
  <c r="J12" i="37"/>
  <c r="D7" i="37"/>
  <c r="D9" i="37"/>
  <c r="P6" i="37"/>
  <c r="P8" i="37"/>
  <c r="Q8" i="37"/>
  <c r="AC6" i="37"/>
  <c r="AC8" i="37"/>
  <c r="AB8" i="37"/>
  <c r="AB10" i="37"/>
  <c r="W12" i="37"/>
  <c r="V8" i="37"/>
  <c r="W7" i="37"/>
  <c r="J7" i="37"/>
  <c r="E6" i="37"/>
  <c r="C13" i="37"/>
  <c r="D8" i="37"/>
  <c r="D10" i="37"/>
  <c r="C8" i="37"/>
  <c r="Q7" i="37"/>
  <c r="Q13" i="37"/>
  <c r="W15" i="37"/>
  <c r="W6" i="37"/>
  <c r="Q14" i="37"/>
  <c r="AB9" i="37"/>
  <c r="E7" i="37"/>
  <c r="N12" i="37"/>
  <c r="Q15" i="37"/>
  <c r="AB14" i="37"/>
  <c r="AC15" i="37"/>
  <c r="W16" i="37"/>
  <c r="W13" i="37"/>
  <c r="K6" i="37"/>
  <c r="K15" i="37"/>
  <c r="J10" i="37"/>
  <c r="K7" i="37"/>
  <c r="K14" i="37"/>
  <c r="K12" i="37"/>
  <c r="K9" i="37"/>
  <c r="J6" i="37"/>
  <c r="J16" i="37"/>
  <c r="K8" i="37"/>
  <c r="K13" i="37"/>
  <c r="J8" i="37"/>
  <c r="J14" i="37"/>
  <c r="J9" i="37"/>
  <c r="J15" i="37"/>
  <c r="E8" i="37"/>
  <c r="E10" i="37"/>
  <c r="D6" i="37"/>
  <c r="Q6" i="37"/>
  <c r="O16" i="37"/>
  <c r="P13" i="37"/>
  <c r="P7" i="37"/>
  <c r="Q9" i="37"/>
  <c r="V13" i="37"/>
  <c r="V14" i="37"/>
  <c r="V9" i="37"/>
  <c r="W8" i="37"/>
  <c r="V15" i="37"/>
  <c r="V6" i="37"/>
  <c r="U15" i="37"/>
  <c r="Z12" i="37"/>
  <c r="N16" i="37"/>
  <c r="O14" i="37"/>
  <c r="O10" i="37"/>
  <c r="O15" i="37"/>
  <c r="O13" i="37"/>
  <c r="B15" i="37"/>
  <c r="B13" i="37"/>
  <c r="E13" i="37"/>
  <c r="D15" i="37"/>
  <c r="D14" i="37"/>
  <c r="C14" i="37"/>
  <c r="C9" i="37"/>
  <c r="I9" i="37"/>
  <c r="H12" i="37"/>
  <c r="G104" i="18"/>
  <c r="W142" i="18"/>
  <c r="S142" i="18"/>
  <c r="P142" i="18"/>
  <c r="K142" i="18"/>
  <c r="G142" i="18"/>
  <c r="D142" i="18"/>
  <c r="W141" i="18"/>
  <c r="S141" i="18"/>
  <c r="P141" i="18"/>
  <c r="K141" i="18"/>
  <c r="G141" i="18"/>
  <c r="D141" i="18"/>
  <c r="W140" i="18"/>
  <c r="S140" i="18"/>
  <c r="P140" i="18"/>
  <c r="K140" i="18"/>
  <c r="G140" i="18"/>
  <c r="D140" i="18"/>
  <c r="W139" i="18"/>
  <c r="S139" i="18"/>
  <c r="P139" i="18"/>
  <c r="K139" i="18"/>
  <c r="G139" i="18"/>
  <c r="D139" i="18"/>
  <c r="W138" i="18"/>
  <c r="S138" i="18"/>
  <c r="P138" i="18"/>
  <c r="K138" i="18"/>
  <c r="G138" i="18"/>
  <c r="D138" i="18"/>
  <c r="D31" i="39" l="1"/>
  <c r="E31" i="39"/>
  <c r="C28" i="39"/>
  <c r="B28" i="39"/>
  <c r="D27" i="39"/>
  <c r="E27" i="39"/>
  <c r="C27" i="39"/>
  <c r="B27" i="39"/>
  <c r="E26" i="39"/>
  <c r="D26" i="39"/>
  <c r="C26" i="39"/>
  <c r="B26" i="39"/>
  <c r="E21" i="39"/>
  <c r="D21" i="39"/>
  <c r="B21" i="39"/>
  <c r="C21" i="39"/>
  <c r="C26" i="43"/>
  <c r="B26" i="43"/>
  <c r="E25" i="43"/>
  <c r="D25" i="43"/>
  <c r="C25" i="43"/>
  <c r="B25" i="43"/>
  <c r="C23" i="43"/>
  <c r="B23" i="43"/>
  <c r="E22" i="43"/>
  <c r="D22" i="43"/>
  <c r="B22" i="43"/>
  <c r="C22" i="43"/>
  <c r="D21" i="43"/>
  <c r="E21" i="43"/>
  <c r="C21" i="43"/>
  <c r="B21" i="43"/>
  <c r="E20" i="43"/>
  <c r="D20" i="43"/>
  <c r="C20" i="43"/>
  <c r="B20" i="43"/>
  <c r="H140" i="18"/>
  <c r="H138" i="18"/>
  <c r="H142" i="18"/>
  <c r="U10" i="37"/>
  <c r="T9" i="37"/>
  <c r="B6" i="37"/>
  <c r="C6" i="37"/>
  <c r="O9" i="37"/>
  <c r="N9" i="37"/>
  <c r="H8" i="37"/>
  <c r="Z16" i="37"/>
  <c r="AA16" i="37"/>
  <c r="O7" i="37"/>
  <c r="T139" i="18"/>
  <c r="B9" i="37"/>
  <c r="AA13" i="37"/>
  <c r="Z13" i="37"/>
  <c r="T8" i="37"/>
  <c r="U13" i="37"/>
  <c r="H9" i="37"/>
  <c r="H141" i="18"/>
  <c r="AA14" i="37"/>
  <c r="Z14" i="37"/>
  <c r="U16" i="37"/>
  <c r="T14" i="37"/>
  <c r="T16" i="37"/>
  <c r="U6" i="37"/>
  <c r="N15" i="37"/>
  <c r="C15" i="37"/>
  <c r="AA12" i="37"/>
  <c r="Z10" i="37"/>
  <c r="AA10" i="37"/>
  <c r="D13" i="37"/>
  <c r="AA7" i="37"/>
  <c r="Z7" i="37"/>
  <c r="N14" i="37"/>
  <c r="T141" i="18"/>
  <c r="B10" i="37"/>
  <c r="E14" i="37"/>
  <c r="O8" i="37"/>
  <c r="T15" i="37"/>
  <c r="N13" i="37"/>
  <c r="C10" i="37"/>
  <c r="U9" i="37"/>
  <c r="N6" i="37"/>
  <c r="H139" i="18"/>
  <c r="D16" i="37"/>
  <c r="O6" i="37"/>
  <c r="N10" i="37"/>
  <c r="Z6" i="37"/>
  <c r="AA6" i="37"/>
  <c r="T138" i="18"/>
  <c r="T140" i="18"/>
  <c r="T142" i="18"/>
  <c r="I7" i="37"/>
  <c r="B7" i="37"/>
  <c r="B8" i="37"/>
  <c r="D12" i="37"/>
  <c r="AA8" i="37"/>
  <c r="Z8" i="37"/>
  <c r="Z15" i="37"/>
  <c r="AA15" i="37"/>
  <c r="O12" i="37"/>
  <c r="N7" i="37"/>
  <c r="Z9" i="37"/>
  <c r="AA9" i="37"/>
  <c r="E15" i="37"/>
  <c r="C7" i="37"/>
  <c r="N8" i="37"/>
  <c r="I8" i="37"/>
  <c r="I12" i="37"/>
  <c r="H7" i="37"/>
  <c r="H13" i="37"/>
  <c r="I14" i="37"/>
  <c r="H14" i="37"/>
  <c r="I10" i="37"/>
  <c r="H10" i="37"/>
  <c r="H6" i="37"/>
  <c r="I6" i="37"/>
  <c r="I15" i="37"/>
  <c r="H15" i="37"/>
  <c r="H16" i="37"/>
  <c r="I16" i="37"/>
  <c r="I13" i="37"/>
  <c r="C12" i="37"/>
  <c r="E16" i="37"/>
  <c r="B16" i="37"/>
  <c r="C16" i="37"/>
  <c r="B14" i="37"/>
  <c r="B12" i="37"/>
  <c r="E12" i="37"/>
  <c r="U7" i="37"/>
  <c r="T7" i="37"/>
  <c r="U14" i="37"/>
  <c r="U8" i="37"/>
  <c r="T13" i="37"/>
  <c r="T6" i="37"/>
  <c r="U12" i="37"/>
  <c r="T10" i="37"/>
  <c r="T12" i="37"/>
  <c r="W142" i="14"/>
  <c r="S142" i="14"/>
  <c r="P142" i="14"/>
  <c r="K142" i="14"/>
  <c r="G142" i="14"/>
  <c r="D142" i="14"/>
  <c r="W141" i="14"/>
  <c r="S141" i="14"/>
  <c r="P141" i="14"/>
  <c r="K141" i="14"/>
  <c r="G141" i="14"/>
  <c r="D141" i="14"/>
  <c r="W140" i="14"/>
  <c r="S140" i="14"/>
  <c r="P140" i="14"/>
  <c r="K140" i="14"/>
  <c r="G140" i="14"/>
  <c r="D140" i="14"/>
  <c r="W139" i="14"/>
  <c r="S139" i="14"/>
  <c r="T139" i="14" s="1"/>
  <c r="P139" i="14"/>
  <c r="K139" i="14"/>
  <c r="G139" i="14"/>
  <c r="D139" i="14"/>
  <c r="W138" i="14"/>
  <c r="S138" i="14"/>
  <c r="P138" i="14"/>
  <c r="K138" i="14"/>
  <c r="G138" i="14"/>
  <c r="D138" i="14"/>
  <c r="W26" i="5"/>
  <c r="S26" i="5"/>
  <c r="P26" i="5"/>
  <c r="K26" i="5"/>
  <c r="G26" i="5"/>
  <c r="D26" i="5"/>
  <c r="W25" i="5"/>
  <c r="S25" i="5"/>
  <c r="P25" i="5"/>
  <c r="K25" i="5"/>
  <c r="G25" i="5"/>
  <c r="D25" i="5"/>
  <c r="W24" i="5"/>
  <c r="S24" i="5"/>
  <c r="T24" i="5" s="1"/>
  <c r="P24" i="5"/>
  <c r="K24" i="5"/>
  <c r="G24" i="5"/>
  <c r="D24" i="5"/>
  <c r="W23" i="5"/>
  <c r="S23" i="5"/>
  <c r="P23" i="5"/>
  <c r="K23" i="5"/>
  <c r="G23" i="5"/>
  <c r="D23" i="5"/>
  <c r="W22" i="5"/>
  <c r="S22" i="5"/>
  <c r="P22" i="5"/>
  <c r="K22" i="5"/>
  <c r="G22" i="5"/>
  <c r="D22" i="5"/>
  <c r="W39" i="5"/>
  <c r="S39" i="5"/>
  <c r="P39" i="5"/>
  <c r="K39" i="5"/>
  <c r="G39" i="5"/>
  <c r="D39" i="5"/>
  <c r="W38" i="5"/>
  <c r="S38" i="5"/>
  <c r="T38" i="5" s="1"/>
  <c r="P38" i="5"/>
  <c r="K38" i="5"/>
  <c r="G38" i="5"/>
  <c r="D38" i="5"/>
  <c r="W37" i="5"/>
  <c r="S37" i="5"/>
  <c r="P37" i="5"/>
  <c r="K37" i="5"/>
  <c r="G37" i="5"/>
  <c r="D37" i="5"/>
  <c r="W36" i="5"/>
  <c r="S36" i="5"/>
  <c r="P36" i="5"/>
  <c r="K36" i="5"/>
  <c r="G36" i="5"/>
  <c r="D36" i="5"/>
  <c r="W35" i="5"/>
  <c r="S35" i="5"/>
  <c r="P35" i="5"/>
  <c r="K35" i="5"/>
  <c r="G35" i="5"/>
  <c r="D35" i="5"/>
  <c r="W52" i="5"/>
  <c r="S52" i="5"/>
  <c r="T52" i="5" s="1"/>
  <c r="P52" i="5"/>
  <c r="K52" i="5"/>
  <c r="G52" i="5"/>
  <c r="D52" i="5"/>
  <c r="W51" i="5"/>
  <c r="S51" i="5"/>
  <c r="P51" i="5"/>
  <c r="K51" i="5"/>
  <c r="G51" i="5"/>
  <c r="D51" i="5"/>
  <c r="W50" i="5"/>
  <c r="S50" i="5"/>
  <c r="P50" i="5"/>
  <c r="K50" i="5"/>
  <c r="G50" i="5"/>
  <c r="D50" i="5"/>
  <c r="W49" i="5"/>
  <c r="S49" i="5"/>
  <c r="P49" i="5"/>
  <c r="K49" i="5"/>
  <c r="G49" i="5"/>
  <c r="D49" i="5"/>
  <c r="W48" i="5"/>
  <c r="S48" i="5"/>
  <c r="T48" i="5" s="1"/>
  <c r="P48" i="5"/>
  <c r="K48" i="5"/>
  <c r="G48" i="5"/>
  <c r="D48" i="5"/>
  <c r="W65" i="5"/>
  <c r="S65" i="5"/>
  <c r="P65" i="5"/>
  <c r="K65" i="5"/>
  <c r="G65" i="5"/>
  <c r="D65" i="5"/>
  <c r="W64" i="5"/>
  <c r="S64" i="5"/>
  <c r="P64" i="5"/>
  <c r="K64" i="5"/>
  <c r="G64" i="5"/>
  <c r="D64" i="5"/>
  <c r="W63" i="5"/>
  <c r="S63" i="5"/>
  <c r="P63" i="5"/>
  <c r="K63" i="5"/>
  <c r="G63" i="5"/>
  <c r="D63" i="5"/>
  <c r="W62" i="5"/>
  <c r="S62" i="5"/>
  <c r="T62" i="5" s="1"/>
  <c r="P62" i="5"/>
  <c r="K62" i="5"/>
  <c r="G62" i="5"/>
  <c r="D62" i="5"/>
  <c r="W61" i="5"/>
  <c r="S61" i="5"/>
  <c r="P61" i="5"/>
  <c r="K61" i="5"/>
  <c r="G61" i="5"/>
  <c r="D61" i="5"/>
  <c r="W52" i="24"/>
  <c r="S52" i="24"/>
  <c r="P52" i="24"/>
  <c r="K52" i="24"/>
  <c r="G52" i="24"/>
  <c r="D52" i="24"/>
  <c r="W51" i="24"/>
  <c r="S51" i="24"/>
  <c r="P51" i="24"/>
  <c r="K51" i="24"/>
  <c r="G51" i="24"/>
  <c r="D51" i="24"/>
  <c r="W50" i="24"/>
  <c r="S50" i="24"/>
  <c r="T50" i="24" s="1"/>
  <c r="P50" i="24"/>
  <c r="K50" i="24"/>
  <c r="G50" i="24"/>
  <c r="D50" i="24"/>
  <c r="W49" i="24"/>
  <c r="S49" i="24"/>
  <c r="P49" i="24"/>
  <c r="K49" i="24"/>
  <c r="G49" i="24"/>
  <c r="D49" i="24"/>
  <c r="W48" i="24"/>
  <c r="S48" i="24"/>
  <c r="P48" i="24"/>
  <c r="K48" i="24"/>
  <c r="G48" i="24"/>
  <c r="D48" i="24"/>
  <c r="W39" i="24"/>
  <c r="S39" i="24"/>
  <c r="P39" i="24"/>
  <c r="K39" i="24"/>
  <c r="G39" i="24"/>
  <c r="D39" i="24"/>
  <c r="W38" i="24"/>
  <c r="S38" i="24"/>
  <c r="T38" i="24" s="1"/>
  <c r="P38" i="24"/>
  <c r="K38" i="24"/>
  <c r="G38" i="24"/>
  <c r="D38" i="24"/>
  <c r="W37" i="24"/>
  <c r="S37" i="24"/>
  <c r="P37" i="24"/>
  <c r="K37" i="24"/>
  <c r="G37" i="24"/>
  <c r="D37" i="24"/>
  <c r="W36" i="24"/>
  <c r="S36" i="24"/>
  <c r="P36" i="24"/>
  <c r="K36" i="24"/>
  <c r="G36" i="24"/>
  <c r="D36" i="24"/>
  <c r="W35" i="24"/>
  <c r="S35" i="24"/>
  <c r="P35" i="24"/>
  <c r="K35" i="24"/>
  <c r="G35" i="24"/>
  <c r="D35" i="24"/>
  <c r="W26" i="24"/>
  <c r="S26" i="24"/>
  <c r="T26" i="24" s="1"/>
  <c r="P26" i="24"/>
  <c r="K26" i="24"/>
  <c r="G26" i="24"/>
  <c r="D26" i="24"/>
  <c r="W25" i="24"/>
  <c r="S25" i="24"/>
  <c r="P25" i="24"/>
  <c r="K25" i="24"/>
  <c r="G25" i="24"/>
  <c r="D25" i="24"/>
  <c r="W24" i="24"/>
  <c r="S24" i="24"/>
  <c r="P24" i="24"/>
  <c r="K24" i="24"/>
  <c r="G24" i="24"/>
  <c r="D24" i="24"/>
  <c r="W23" i="24"/>
  <c r="S23" i="24"/>
  <c r="P23" i="24"/>
  <c r="K23" i="24"/>
  <c r="G23" i="24"/>
  <c r="D23" i="24"/>
  <c r="W22" i="24"/>
  <c r="S22" i="24"/>
  <c r="T22" i="24" s="1"/>
  <c r="P22" i="24"/>
  <c r="K22" i="24"/>
  <c r="G22" i="24"/>
  <c r="D22" i="24"/>
  <c r="W13" i="24"/>
  <c r="S13" i="24"/>
  <c r="P13" i="24"/>
  <c r="K13" i="24"/>
  <c r="G13" i="24"/>
  <c r="D13" i="24"/>
  <c r="W12" i="24"/>
  <c r="S12" i="24"/>
  <c r="P12" i="24"/>
  <c r="K12" i="24"/>
  <c r="G12" i="24"/>
  <c r="D12" i="24"/>
  <c r="W11" i="24"/>
  <c r="S11" i="24"/>
  <c r="P11" i="24"/>
  <c r="K11" i="24"/>
  <c r="G11" i="24"/>
  <c r="D11" i="24"/>
  <c r="W10" i="24"/>
  <c r="S10" i="24"/>
  <c r="T10" i="24" s="1"/>
  <c r="P10" i="24"/>
  <c r="K10" i="24"/>
  <c r="G10" i="24"/>
  <c r="D10" i="24"/>
  <c r="W9" i="24"/>
  <c r="S9" i="24"/>
  <c r="P9" i="24"/>
  <c r="K9" i="24"/>
  <c r="G9" i="24"/>
  <c r="D9" i="24"/>
  <c r="W65" i="22"/>
  <c r="S65" i="22"/>
  <c r="P65" i="22"/>
  <c r="K65" i="22"/>
  <c r="G65" i="22"/>
  <c r="D65" i="22"/>
  <c r="W64" i="22"/>
  <c r="S64" i="22"/>
  <c r="P64" i="22"/>
  <c r="K64" i="22"/>
  <c r="G64" i="22"/>
  <c r="D64" i="22"/>
  <c r="W63" i="22"/>
  <c r="S63" i="22"/>
  <c r="T63" i="22" s="1"/>
  <c r="P63" i="22"/>
  <c r="K63" i="22"/>
  <c r="G63" i="22"/>
  <c r="D63" i="22"/>
  <c r="W62" i="22"/>
  <c r="S62" i="22"/>
  <c r="T62" i="22" s="1"/>
  <c r="P62" i="22"/>
  <c r="K62" i="22"/>
  <c r="G62" i="22"/>
  <c r="D62" i="22"/>
  <c r="W61" i="22"/>
  <c r="S61" i="22"/>
  <c r="P61" i="22"/>
  <c r="K61" i="22"/>
  <c r="G61" i="22"/>
  <c r="D61" i="22"/>
  <c r="W52" i="22"/>
  <c r="S52" i="22"/>
  <c r="P52" i="22"/>
  <c r="K52" i="22"/>
  <c r="G52" i="22"/>
  <c r="D52" i="22"/>
  <c r="W51" i="22"/>
  <c r="S51" i="22"/>
  <c r="T51" i="22" s="1"/>
  <c r="P51" i="22"/>
  <c r="K51" i="22"/>
  <c r="G51" i="22"/>
  <c r="D51" i="22"/>
  <c r="W50" i="22"/>
  <c r="S50" i="22"/>
  <c r="T50" i="22" s="1"/>
  <c r="P50" i="22"/>
  <c r="K50" i="22"/>
  <c r="G50" i="22"/>
  <c r="D50" i="22"/>
  <c r="W49" i="22"/>
  <c r="S49" i="22"/>
  <c r="P49" i="22"/>
  <c r="K49" i="22"/>
  <c r="G49" i="22"/>
  <c r="D49" i="22"/>
  <c r="W48" i="22"/>
  <c r="S48" i="22"/>
  <c r="P48" i="22"/>
  <c r="K48" i="22"/>
  <c r="G48" i="22"/>
  <c r="D48" i="22"/>
  <c r="W39" i="22"/>
  <c r="S39" i="22"/>
  <c r="T39" i="22" s="1"/>
  <c r="P39" i="22"/>
  <c r="K39" i="22"/>
  <c r="G39" i="22"/>
  <c r="D39" i="22"/>
  <c r="W38" i="22"/>
  <c r="S38" i="22"/>
  <c r="T38" i="22" s="1"/>
  <c r="P38" i="22"/>
  <c r="K38" i="22"/>
  <c r="G38" i="22"/>
  <c r="D38" i="22"/>
  <c r="W37" i="22"/>
  <c r="S37" i="22"/>
  <c r="P37" i="22"/>
  <c r="K37" i="22"/>
  <c r="G37" i="22"/>
  <c r="D37" i="22"/>
  <c r="W36" i="22"/>
  <c r="S36" i="22"/>
  <c r="P36" i="22"/>
  <c r="K36" i="22"/>
  <c r="G36" i="22"/>
  <c r="D36" i="22"/>
  <c r="W35" i="22"/>
  <c r="S35" i="22"/>
  <c r="T35" i="22" s="1"/>
  <c r="P35" i="22"/>
  <c r="K35" i="22"/>
  <c r="G35" i="22"/>
  <c r="D35" i="22"/>
  <c r="W26" i="22"/>
  <c r="S26" i="22"/>
  <c r="T26" i="22" s="1"/>
  <c r="P26" i="22"/>
  <c r="K26" i="22"/>
  <c r="G26" i="22"/>
  <c r="D26" i="22"/>
  <c r="W25" i="22"/>
  <c r="S25" i="22"/>
  <c r="P25" i="22"/>
  <c r="K25" i="22"/>
  <c r="G25" i="22"/>
  <c r="D25" i="22"/>
  <c r="W24" i="22"/>
  <c r="S24" i="22"/>
  <c r="T24" i="22" s="1"/>
  <c r="P24" i="22"/>
  <c r="K24" i="22"/>
  <c r="G24" i="22"/>
  <c r="D24" i="22"/>
  <c r="W23" i="22"/>
  <c r="S23" i="22"/>
  <c r="T23" i="22" s="1"/>
  <c r="P23" i="22"/>
  <c r="K23" i="22"/>
  <c r="G23" i="22"/>
  <c r="D23" i="22"/>
  <c r="W22" i="22"/>
  <c r="S22" i="22"/>
  <c r="T22" i="22" s="1"/>
  <c r="P22" i="22"/>
  <c r="K22" i="22"/>
  <c r="G22" i="22"/>
  <c r="D22" i="22"/>
  <c r="W13" i="22"/>
  <c r="S13" i="22"/>
  <c r="P13" i="22"/>
  <c r="K13" i="22"/>
  <c r="G13" i="22"/>
  <c r="D13" i="22"/>
  <c r="W12" i="22"/>
  <c r="S12" i="22"/>
  <c r="T12" i="22" s="1"/>
  <c r="P12" i="22"/>
  <c r="K12" i="22"/>
  <c r="G12" i="22"/>
  <c r="D12" i="22"/>
  <c r="W11" i="22"/>
  <c r="S11" i="22"/>
  <c r="T11" i="22" s="1"/>
  <c r="P11" i="22"/>
  <c r="K11" i="22"/>
  <c r="G11" i="22"/>
  <c r="D11" i="22"/>
  <c r="W10" i="22"/>
  <c r="S10" i="22"/>
  <c r="T10" i="22" s="1"/>
  <c r="P10" i="22"/>
  <c r="K10" i="22"/>
  <c r="G10" i="22"/>
  <c r="D10" i="22"/>
  <c r="W9" i="22"/>
  <c r="S9" i="22"/>
  <c r="P9" i="22"/>
  <c r="K9" i="22"/>
  <c r="G9" i="22"/>
  <c r="D9" i="22"/>
  <c r="W52" i="20"/>
  <c r="S52" i="20"/>
  <c r="T52" i="20" s="1"/>
  <c r="P52" i="20"/>
  <c r="K52" i="20"/>
  <c r="G52" i="20"/>
  <c r="D52" i="20"/>
  <c r="W51" i="20"/>
  <c r="S51" i="20"/>
  <c r="T51" i="20" s="1"/>
  <c r="P51" i="20"/>
  <c r="K51" i="20"/>
  <c r="G51" i="20"/>
  <c r="D51" i="20"/>
  <c r="W50" i="20"/>
  <c r="S50" i="20"/>
  <c r="T50" i="20" s="1"/>
  <c r="P50" i="20"/>
  <c r="K50" i="20"/>
  <c r="G50" i="20"/>
  <c r="D50" i="20"/>
  <c r="W49" i="20"/>
  <c r="S49" i="20"/>
  <c r="P49" i="20"/>
  <c r="K49" i="20"/>
  <c r="G49" i="20"/>
  <c r="D49" i="20"/>
  <c r="W48" i="20"/>
  <c r="S48" i="20"/>
  <c r="T48" i="20" s="1"/>
  <c r="P48" i="20"/>
  <c r="K48" i="20"/>
  <c r="G48" i="20"/>
  <c r="D48" i="20"/>
  <c r="W39" i="20"/>
  <c r="S39" i="20"/>
  <c r="T39" i="20" s="1"/>
  <c r="P39" i="20"/>
  <c r="K39" i="20"/>
  <c r="G39" i="20"/>
  <c r="D39" i="20"/>
  <c r="W38" i="20"/>
  <c r="S38" i="20"/>
  <c r="T38" i="20" s="1"/>
  <c r="P38" i="20"/>
  <c r="K38" i="20"/>
  <c r="G38" i="20"/>
  <c r="D38" i="20"/>
  <c r="W37" i="20"/>
  <c r="S37" i="20"/>
  <c r="P37" i="20"/>
  <c r="K37" i="20"/>
  <c r="G37" i="20"/>
  <c r="D37" i="20"/>
  <c r="W36" i="20"/>
  <c r="S36" i="20"/>
  <c r="T36" i="20" s="1"/>
  <c r="P36" i="20"/>
  <c r="K36" i="20"/>
  <c r="G36" i="20"/>
  <c r="D36" i="20"/>
  <c r="W35" i="20"/>
  <c r="S35" i="20"/>
  <c r="T35" i="20" s="1"/>
  <c r="P35" i="20"/>
  <c r="K35" i="20"/>
  <c r="G35" i="20"/>
  <c r="D35" i="20"/>
  <c r="W26" i="20"/>
  <c r="S26" i="20"/>
  <c r="T26" i="20" s="1"/>
  <c r="P26" i="20"/>
  <c r="K26" i="20"/>
  <c r="G26" i="20"/>
  <c r="D26" i="20"/>
  <c r="W25" i="20"/>
  <c r="S25" i="20"/>
  <c r="P25" i="20"/>
  <c r="K25" i="20"/>
  <c r="G25" i="20"/>
  <c r="D25" i="20"/>
  <c r="W24" i="20"/>
  <c r="S24" i="20"/>
  <c r="T24" i="20" s="1"/>
  <c r="P24" i="20"/>
  <c r="K24" i="20"/>
  <c r="G24" i="20"/>
  <c r="D24" i="20"/>
  <c r="W23" i="20"/>
  <c r="S23" i="20"/>
  <c r="T23" i="20" s="1"/>
  <c r="P23" i="20"/>
  <c r="K23" i="20"/>
  <c r="G23" i="20"/>
  <c r="D23" i="20"/>
  <c r="W22" i="20"/>
  <c r="S22" i="20"/>
  <c r="T22" i="20" s="1"/>
  <c r="P22" i="20"/>
  <c r="K22" i="20"/>
  <c r="G22" i="20"/>
  <c r="D22" i="20"/>
  <c r="W13" i="20"/>
  <c r="S13" i="20"/>
  <c r="P13" i="20"/>
  <c r="K13" i="20"/>
  <c r="G13" i="20"/>
  <c r="D13" i="20"/>
  <c r="W12" i="20"/>
  <c r="S12" i="20"/>
  <c r="T12" i="20" s="1"/>
  <c r="P12" i="20"/>
  <c r="K12" i="20"/>
  <c r="G12" i="20"/>
  <c r="D12" i="20"/>
  <c r="W11" i="20"/>
  <c r="S11" i="20"/>
  <c r="T11" i="20" s="1"/>
  <c r="P11" i="20"/>
  <c r="K11" i="20"/>
  <c r="G11" i="20"/>
  <c r="D11" i="20"/>
  <c r="W10" i="20"/>
  <c r="S10" i="20"/>
  <c r="T10" i="20" s="1"/>
  <c r="P10" i="20"/>
  <c r="K10" i="20"/>
  <c r="G10" i="20"/>
  <c r="D10" i="20"/>
  <c r="W9" i="20"/>
  <c r="S9" i="20"/>
  <c r="P9" i="20"/>
  <c r="K9" i="20"/>
  <c r="G9" i="20"/>
  <c r="D9" i="20"/>
  <c r="W65" i="16"/>
  <c r="S65" i="16"/>
  <c r="T65" i="16" s="1"/>
  <c r="P65" i="16"/>
  <c r="K65" i="16"/>
  <c r="G65" i="16"/>
  <c r="D65" i="16"/>
  <c r="W64" i="16"/>
  <c r="S64" i="16"/>
  <c r="T64" i="16" s="1"/>
  <c r="P64" i="16"/>
  <c r="K64" i="16"/>
  <c r="G64" i="16"/>
  <c r="D64" i="16"/>
  <c r="W63" i="16"/>
  <c r="S63" i="16"/>
  <c r="T63" i="16" s="1"/>
  <c r="P63" i="16"/>
  <c r="K63" i="16"/>
  <c r="G63" i="16"/>
  <c r="D63" i="16"/>
  <c r="W62" i="16"/>
  <c r="S62" i="16"/>
  <c r="P62" i="16"/>
  <c r="K62" i="16"/>
  <c r="G62" i="16"/>
  <c r="D62" i="16"/>
  <c r="W61" i="16"/>
  <c r="S61" i="16"/>
  <c r="T61" i="16" s="1"/>
  <c r="P61" i="16"/>
  <c r="K61" i="16"/>
  <c r="G61" i="16"/>
  <c r="D61" i="16"/>
  <c r="W52" i="16"/>
  <c r="S52" i="16"/>
  <c r="T52" i="16" s="1"/>
  <c r="P52" i="16"/>
  <c r="K52" i="16"/>
  <c r="G52" i="16"/>
  <c r="D52" i="16"/>
  <c r="W51" i="16"/>
  <c r="S51" i="16"/>
  <c r="T51" i="16" s="1"/>
  <c r="P51" i="16"/>
  <c r="K51" i="16"/>
  <c r="G51" i="16"/>
  <c r="D51" i="16"/>
  <c r="W50" i="16"/>
  <c r="S50" i="16"/>
  <c r="P50" i="16"/>
  <c r="K50" i="16"/>
  <c r="G50" i="16"/>
  <c r="D50" i="16"/>
  <c r="W49" i="16"/>
  <c r="S49" i="16"/>
  <c r="T49" i="16" s="1"/>
  <c r="P49" i="16"/>
  <c r="K49" i="16"/>
  <c r="G49" i="16"/>
  <c r="D49" i="16"/>
  <c r="W48" i="16"/>
  <c r="S48" i="16"/>
  <c r="T48" i="16" s="1"/>
  <c r="P48" i="16"/>
  <c r="K48" i="16"/>
  <c r="G48" i="16"/>
  <c r="D48" i="16"/>
  <c r="W39" i="16"/>
  <c r="S39" i="16"/>
  <c r="T39" i="16" s="1"/>
  <c r="P39" i="16"/>
  <c r="K39" i="16"/>
  <c r="G39" i="16"/>
  <c r="D39" i="16"/>
  <c r="W38" i="16"/>
  <c r="S38" i="16"/>
  <c r="P38" i="16"/>
  <c r="K38" i="16"/>
  <c r="G38" i="16"/>
  <c r="D38" i="16"/>
  <c r="W37" i="16"/>
  <c r="S37" i="16"/>
  <c r="T37" i="16" s="1"/>
  <c r="P37" i="16"/>
  <c r="K37" i="16"/>
  <c r="G37" i="16"/>
  <c r="D37" i="16"/>
  <c r="W36" i="16"/>
  <c r="S36" i="16"/>
  <c r="T36" i="16" s="1"/>
  <c r="P36" i="16"/>
  <c r="K36" i="16"/>
  <c r="G36" i="16"/>
  <c r="D36" i="16"/>
  <c r="W35" i="16"/>
  <c r="S35" i="16"/>
  <c r="T35" i="16" s="1"/>
  <c r="P35" i="16"/>
  <c r="K35" i="16"/>
  <c r="G35" i="16"/>
  <c r="D35" i="16"/>
  <c r="W26" i="16"/>
  <c r="S26" i="16"/>
  <c r="P26" i="16"/>
  <c r="K26" i="16"/>
  <c r="G26" i="16"/>
  <c r="D26" i="16"/>
  <c r="W25" i="16"/>
  <c r="S25" i="16"/>
  <c r="T25" i="16" s="1"/>
  <c r="P25" i="16"/>
  <c r="K25" i="16"/>
  <c r="G25" i="16"/>
  <c r="D25" i="16"/>
  <c r="W24" i="16"/>
  <c r="S24" i="16"/>
  <c r="T24" i="16" s="1"/>
  <c r="P24" i="16"/>
  <c r="K24" i="16"/>
  <c r="G24" i="16"/>
  <c r="D24" i="16"/>
  <c r="W23" i="16"/>
  <c r="S23" i="16"/>
  <c r="T23" i="16" s="1"/>
  <c r="P23" i="16"/>
  <c r="K23" i="16"/>
  <c r="G23" i="16"/>
  <c r="D23" i="16"/>
  <c r="W22" i="16"/>
  <c r="S22" i="16"/>
  <c r="P22" i="16"/>
  <c r="K22" i="16"/>
  <c r="G22" i="16"/>
  <c r="D22" i="16"/>
  <c r="W13" i="16"/>
  <c r="S13" i="16"/>
  <c r="T13" i="16" s="1"/>
  <c r="P13" i="16"/>
  <c r="K13" i="16"/>
  <c r="G13" i="16"/>
  <c r="D13" i="16"/>
  <c r="W12" i="16"/>
  <c r="S12" i="16"/>
  <c r="T12" i="16" s="1"/>
  <c r="P12" i="16"/>
  <c r="K12" i="16"/>
  <c r="G12" i="16"/>
  <c r="D12" i="16"/>
  <c r="W11" i="16"/>
  <c r="S11" i="16"/>
  <c r="T11" i="16" s="1"/>
  <c r="P11" i="16"/>
  <c r="K11" i="16"/>
  <c r="G11" i="16"/>
  <c r="D11" i="16"/>
  <c r="W10" i="16"/>
  <c r="S10" i="16"/>
  <c r="P10" i="16"/>
  <c r="K10" i="16"/>
  <c r="G10" i="16"/>
  <c r="D10" i="16"/>
  <c r="W9" i="16"/>
  <c r="S9" i="16"/>
  <c r="T9" i="16" s="1"/>
  <c r="P9" i="16"/>
  <c r="K9" i="16"/>
  <c r="G9" i="16"/>
  <c r="D9" i="16"/>
  <c r="W65" i="14"/>
  <c r="S65" i="14"/>
  <c r="T65" i="14" s="1"/>
  <c r="P65" i="14"/>
  <c r="K65" i="14"/>
  <c r="G65" i="14"/>
  <c r="D65" i="14"/>
  <c r="W64" i="14"/>
  <c r="S64" i="14"/>
  <c r="T64" i="14" s="1"/>
  <c r="P64" i="14"/>
  <c r="K64" i="14"/>
  <c r="G64" i="14"/>
  <c r="D64" i="14"/>
  <c r="W63" i="14"/>
  <c r="S63" i="14"/>
  <c r="P63" i="14"/>
  <c r="K63" i="14"/>
  <c r="G63" i="14"/>
  <c r="D63" i="14"/>
  <c r="W62" i="14"/>
  <c r="S62" i="14"/>
  <c r="T62" i="14" s="1"/>
  <c r="P62" i="14"/>
  <c r="K62" i="14"/>
  <c r="G62" i="14"/>
  <c r="D62" i="14"/>
  <c r="W61" i="14"/>
  <c r="S61" i="14"/>
  <c r="T61" i="14" s="1"/>
  <c r="P61" i="14"/>
  <c r="K61" i="14"/>
  <c r="G61" i="14"/>
  <c r="D61" i="14"/>
  <c r="W52" i="14"/>
  <c r="S52" i="14"/>
  <c r="T52" i="14" s="1"/>
  <c r="P52" i="14"/>
  <c r="K52" i="14"/>
  <c r="G52" i="14"/>
  <c r="D52" i="14"/>
  <c r="W51" i="14"/>
  <c r="S51" i="14"/>
  <c r="P51" i="14"/>
  <c r="K51" i="14"/>
  <c r="G51" i="14"/>
  <c r="D51" i="14"/>
  <c r="W50" i="14"/>
  <c r="S50" i="14"/>
  <c r="T50" i="14" s="1"/>
  <c r="P50" i="14"/>
  <c r="K50" i="14"/>
  <c r="G50" i="14"/>
  <c r="D50" i="14"/>
  <c r="W49" i="14"/>
  <c r="S49" i="14"/>
  <c r="T49" i="14" s="1"/>
  <c r="P49" i="14"/>
  <c r="K49" i="14"/>
  <c r="G49" i="14"/>
  <c r="D49" i="14"/>
  <c r="W48" i="14"/>
  <c r="S48" i="14"/>
  <c r="T48" i="14" s="1"/>
  <c r="P48" i="14"/>
  <c r="K48" i="14"/>
  <c r="G48" i="14"/>
  <c r="D48" i="14"/>
  <c r="W39" i="14"/>
  <c r="S39" i="14"/>
  <c r="P39" i="14"/>
  <c r="K39" i="14"/>
  <c r="G39" i="14"/>
  <c r="D39" i="14"/>
  <c r="W38" i="14"/>
  <c r="S38" i="14"/>
  <c r="T38" i="14" s="1"/>
  <c r="P38" i="14"/>
  <c r="K38" i="14"/>
  <c r="G38" i="14"/>
  <c r="D38" i="14"/>
  <c r="W37" i="14"/>
  <c r="S37" i="14"/>
  <c r="T37" i="14" s="1"/>
  <c r="P37" i="14"/>
  <c r="K37" i="14"/>
  <c r="G37" i="14"/>
  <c r="D37" i="14"/>
  <c r="W36" i="14"/>
  <c r="S36" i="14"/>
  <c r="T36" i="14" s="1"/>
  <c r="P36" i="14"/>
  <c r="K36" i="14"/>
  <c r="G36" i="14"/>
  <c r="D36" i="14"/>
  <c r="W35" i="14"/>
  <c r="S35" i="14"/>
  <c r="P35" i="14"/>
  <c r="K35" i="14"/>
  <c r="G35" i="14"/>
  <c r="D35" i="14"/>
  <c r="W26" i="14"/>
  <c r="S26" i="14"/>
  <c r="T26" i="14" s="1"/>
  <c r="P26" i="14"/>
  <c r="K26" i="14"/>
  <c r="G26" i="14"/>
  <c r="D26" i="14"/>
  <c r="W25" i="14"/>
  <c r="S25" i="14"/>
  <c r="T25" i="14" s="1"/>
  <c r="P25" i="14"/>
  <c r="K25" i="14"/>
  <c r="G25" i="14"/>
  <c r="D25" i="14"/>
  <c r="W24" i="14"/>
  <c r="S24" i="14"/>
  <c r="T24" i="14" s="1"/>
  <c r="P24" i="14"/>
  <c r="K24" i="14"/>
  <c r="G24" i="14"/>
  <c r="D24" i="14"/>
  <c r="W23" i="14"/>
  <c r="S23" i="14"/>
  <c r="P23" i="14"/>
  <c r="K23" i="14"/>
  <c r="G23" i="14"/>
  <c r="D23" i="14"/>
  <c r="W22" i="14"/>
  <c r="S22" i="14"/>
  <c r="T22" i="14" s="1"/>
  <c r="P22" i="14"/>
  <c r="K22" i="14"/>
  <c r="G22" i="14"/>
  <c r="D22" i="14"/>
  <c r="W13" i="14"/>
  <c r="S13" i="14"/>
  <c r="T13" i="14" s="1"/>
  <c r="P13" i="14"/>
  <c r="K13" i="14"/>
  <c r="G13" i="14"/>
  <c r="D13" i="14"/>
  <c r="W12" i="14"/>
  <c r="S12" i="14"/>
  <c r="T12" i="14" s="1"/>
  <c r="P12" i="14"/>
  <c r="K12" i="14"/>
  <c r="G12" i="14"/>
  <c r="D12" i="14"/>
  <c r="W11" i="14"/>
  <c r="S11" i="14"/>
  <c r="P11" i="14"/>
  <c r="K11" i="14"/>
  <c r="G11" i="14"/>
  <c r="D11" i="14"/>
  <c r="W10" i="14"/>
  <c r="S10" i="14"/>
  <c r="T10" i="14" s="1"/>
  <c r="P10" i="14"/>
  <c r="K10" i="14"/>
  <c r="G10" i="14"/>
  <c r="D10" i="14"/>
  <c r="W9" i="14"/>
  <c r="S9" i="14"/>
  <c r="T9" i="14" s="1"/>
  <c r="P9" i="14"/>
  <c r="K9" i="14"/>
  <c r="G9" i="14"/>
  <c r="D9" i="14"/>
  <c r="W52" i="12"/>
  <c r="S52" i="12"/>
  <c r="T52" i="12" s="1"/>
  <c r="P52" i="12"/>
  <c r="K52" i="12"/>
  <c r="G52" i="12"/>
  <c r="D52" i="12"/>
  <c r="W51" i="12"/>
  <c r="S51" i="12"/>
  <c r="P51" i="12"/>
  <c r="K51" i="12"/>
  <c r="G51" i="12"/>
  <c r="D51" i="12"/>
  <c r="W50" i="12"/>
  <c r="S50" i="12"/>
  <c r="T50" i="12" s="1"/>
  <c r="P50" i="12"/>
  <c r="K50" i="12"/>
  <c r="G50" i="12"/>
  <c r="D50" i="12"/>
  <c r="W49" i="12"/>
  <c r="S49" i="12"/>
  <c r="T49" i="12" s="1"/>
  <c r="P49" i="12"/>
  <c r="K49" i="12"/>
  <c r="G49" i="12"/>
  <c r="D49" i="12"/>
  <c r="W48" i="12"/>
  <c r="S48" i="12"/>
  <c r="T48" i="12" s="1"/>
  <c r="P48" i="12"/>
  <c r="K48" i="12"/>
  <c r="G48" i="12"/>
  <c r="D48" i="12"/>
  <c r="W39" i="12"/>
  <c r="S39" i="12"/>
  <c r="P39" i="12"/>
  <c r="K39" i="12"/>
  <c r="G39" i="12"/>
  <c r="D39" i="12"/>
  <c r="W38" i="12"/>
  <c r="S38" i="12"/>
  <c r="T38" i="12" s="1"/>
  <c r="P38" i="12"/>
  <c r="K38" i="12"/>
  <c r="G38" i="12"/>
  <c r="D38" i="12"/>
  <c r="W37" i="12"/>
  <c r="S37" i="12"/>
  <c r="T37" i="12" s="1"/>
  <c r="P37" i="12"/>
  <c r="K37" i="12"/>
  <c r="G37" i="12"/>
  <c r="D37" i="12"/>
  <c r="W36" i="12"/>
  <c r="S36" i="12"/>
  <c r="T36" i="12" s="1"/>
  <c r="P36" i="12"/>
  <c r="K36" i="12"/>
  <c r="G36" i="12"/>
  <c r="D36" i="12"/>
  <c r="W35" i="12"/>
  <c r="S35" i="12"/>
  <c r="P35" i="12"/>
  <c r="K35" i="12"/>
  <c r="G35" i="12"/>
  <c r="D35" i="12"/>
  <c r="W26" i="12"/>
  <c r="S26" i="12"/>
  <c r="T26" i="12" s="1"/>
  <c r="P26" i="12"/>
  <c r="K26" i="12"/>
  <c r="G26" i="12"/>
  <c r="D26" i="12"/>
  <c r="W25" i="12"/>
  <c r="S25" i="12"/>
  <c r="T25" i="12" s="1"/>
  <c r="P25" i="12"/>
  <c r="K25" i="12"/>
  <c r="G25" i="12"/>
  <c r="D25" i="12"/>
  <c r="W24" i="12"/>
  <c r="S24" i="12"/>
  <c r="T24" i="12" s="1"/>
  <c r="P24" i="12"/>
  <c r="K24" i="12"/>
  <c r="G24" i="12"/>
  <c r="D24" i="12"/>
  <c r="W23" i="12"/>
  <c r="S23" i="12"/>
  <c r="P23" i="12"/>
  <c r="K23" i="12"/>
  <c r="G23" i="12"/>
  <c r="D23" i="12"/>
  <c r="W22" i="12"/>
  <c r="S22" i="12"/>
  <c r="T22" i="12" s="1"/>
  <c r="P22" i="12"/>
  <c r="K22" i="12"/>
  <c r="G22" i="12"/>
  <c r="D22" i="12"/>
  <c r="W13" i="12"/>
  <c r="S13" i="12"/>
  <c r="T13" i="12" s="1"/>
  <c r="P13" i="12"/>
  <c r="K13" i="12"/>
  <c r="G13" i="12"/>
  <c r="D13" i="12"/>
  <c r="W12" i="12"/>
  <c r="S12" i="12"/>
  <c r="T12" i="12" s="1"/>
  <c r="P12" i="12"/>
  <c r="K12" i="12"/>
  <c r="G12" i="12"/>
  <c r="D12" i="12"/>
  <c r="W11" i="12"/>
  <c r="S11" i="12"/>
  <c r="P11" i="12"/>
  <c r="K11" i="12"/>
  <c r="G11" i="12"/>
  <c r="D11" i="12"/>
  <c r="W10" i="12"/>
  <c r="S10" i="12"/>
  <c r="T10" i="12" s="1"/>
  <c r="P10" i="12"/>
  <c r="K10" i="12"/>
  <c r="G10" i="12"/>
  <c r="D10" i="12"/>
  <c r="W9" i="12"/>
  <c r="S9" i="12"/>
  <c r="T9" i="12" s="1"/>
  <c r="P9" i="12"/>
  <c r="K9" i="12"/>
  <c r="G9" i="12"/>
  <c r="D9" i="12"/>
  <c r="W65" i="7"/>
  <c r="S65" i="7"/>
  <c r="T65" i="7" s="1"/>
  <c r="P65" i="7"/>
  <c r="K65" i="7"/>
  <c r="G65" i="7"/>
  <c r="D65" i="7"/>
  <c r="W64" i="7"/>
  <c r="S64" i="7"/>
  <c r="P64" i="7"/>
  <c r="K64" i="7"/>
  <c r="G64" i="7"/>
  <c r="D64" i="7"/>
  <c r="W63" i="7"/>
  <c r="S63" i="7"/>
  <c r="T63" i="7" s="1"/>
  <c r="P63" i="7"/>
  <c r="K63" i="7"/>
  <c r="G63" i="7"/>
  <c r="D63" i="7"/>
  <c r="W62" i="7"/>
  <c r="S62" i="7"/>
  <c r="T62" i="7" s="1"/>
  <c r="P62" i="7"/>
  <c r="K62" i="7"/>
  <c r="G62" i="7"/>
  <c r="D62" i="7"/>
  <c r="W61" i="7"/>
  <c r="S61" i="7"/>
  <c r="T61" i="7" s="1"/>
  <c r="P61" i="7"/>
  <c r="K61" i="7"/>
  <c r="G61" i="7"/>
  <c r="D61" i="7"/>
  <c r="W52" i="7"/>
  <c r="S52" i="7"/>
  <c r="P52" i="7"/>
  <c r="K52" i="7"/>
  <c r="G52" i="7"/>
  <c r="D52" i="7"/>
  <c r="W51" i="7"/>
  <c r="S51" i="7"/>
  <c r="T51" i="7" s="1"/>
  <c r="P51" i="7"/>
  <c r="K51" i="7"/>
  <c r="G51" i="7"/>
  <c r="D51" i="7"/>
  <c r="W50" i="7"/>
  <c r="S50" i="7"/>
  <c r="T50" i="7" s="1"/>
  <c r="P50" i="7"/>
  <c r="K50" i="7"/>
  <c r="G50" i="7"/>
  <c r="D50" i="7"/>
  <c r="W49" i="7"/>
  <c r="S49" i="7"/>
  <c r="T49" i="7" s="1"/>
  <c r="P49" i="7"/>
  <c r="K49" i="7"/>
  <c r="G49" i="7"/>
  <c r="D49" i="7"/>
  <c r="W48" i="7"/>
  <c r="S48" i="7"/>
  <c r="P48" i="7"/>
  <c r="K48" i="7"/>
  <c r="G48" i="7"/>
  <c r="D48" i="7"/>
  <c r="W39" i="7"/>
  <c r="S39" i="7"/>
  <c r="T39" i="7" s="1"/>
  <c r="P39" i="7"/>
  <c r="K39" i="7"/>
  <c r="G39" i="7"/>
  <c r="D39" i="7"/>
  <c r="W38" i="7"/>
  <c r="S38" i="7"/>
  <c r="T38" i="7" s="1"/>
  <c r="P38" i="7"/>
  <c r="K38" i="7"/>
  <c r="G38" i="7"/>
  <c r="D38" i="7"/>
  <c r="W37" i="7"/>
  <c r="S37" i="7"/>
  <c r="T37" i="7" s="1"/>
  <c r="P37" i="7"/>
  <c r="K37" i="7"/>
  <c r="G37" i="7"/>
  <c r="D37" i="7"/>
  <c r="W36" i="7"/>
  <c r="S36" i="7"/>
  <c r="P36" i="7"/>
  <c r="K36" i="7"/>
  <c r="G36" i="7"/>
  <c r="D36" i="7"/>
  <c r="W35" i="7"/>
  <c r="S35" i="7"/>
  <c r="T35" i="7" s="1"/>
  <c r="P35" i="7"/>
  <c r="K35" i="7"/>
  <c r="G35" i="7"/>
  <c r="D35" i="7"/>
  <c r="W26" i="7"/>
  <c r="S26" i="7"/>
  <c r="T26" i="7" s="1"/>
  <c r="P26" i="7"/>
  <c r="K26" i="7"/>
  <c r="G26" i="7"/>
  <c r="D26" i="7"/>
  <c r="W25" i="7"/>
  <c r="S25" i="7"/>
  <c r="T25" i="7" s="1"/>
  <c r="P25" i="7"/>
  <c r="K25" i="7"/>
  <c r="G25" i="7"/>
  <c r="D25" i="7"/>
  <c r="W24" i="7"/>
  <c r="S24" i="7"/>
  <c r="P24" i="7"/>
  <c r="K24" i="7"/>
  <c r="G24" i="7"/>
  <c r="D24" i="7"/>
  <c r="W23" i="7"/>
  <c r="S23" i="7"/>
  <c r="T23" i="7" s="1"/>
  <c r="P23" i="7"/>
  <c r="K23" i="7"/>
  <c r="G23" i="7"/>
  <c r="D23" i="7"/>
  <c r="W22" i="7"/>
  <c r="S22" i="7"/>
  <c r="T22" i="7" s="1"/>
  <c r="P22" i="7"/>
  <c r="K22" i="7"/>
  <c r="G22" i="7"/>
  <c r="D22" i="7"/>
  <c r="W13" i="7"/>
  <c r="S13" i="7"/>
  <c r="T13" i="7" s="1"/>
  <c r="P13" i="7"/>
  <c r="K13" i="7"/>
  <c r="G13" i="7"/>
  <c r="D13" i="7"/>
  <c r="W12" i="7"/>
  <c r="S12" i="7"/>
  <c r="P12" i="7"/>
  <c r="K12" i="7"/>
  <c r="G12" i="7"/>
  <c r="D12" i="7"/>
  <c r="W11" i="7"/>
  <c r="S11" i="7"/>
  <c r="T11" i="7" s="1"/>
  <c r="P11" i="7"/>
  <c r="K11" i="7"/>
  <c r="G11" i="7"/>
  <c r="D11" i="7"/>
  <c r="W10" i="7"/>
  <c r="S10" i="7"/>
  <c r="T10" i="7" s="1"/>
  <c r="P10" i="7"/>
  <c r="K10" i="7"/>
  <c r="G10" i="7"/>
  <c r="D10" i="7"/>
  <c r="W9" i="7"/>
  <c r="S9" i="7"/>
  <c r="T9" i="7" s="1"/>
  <c r="P9" i="7"/>
  <c r="K9" i="7"/>
  <c r="G9" i="7"/>
  <c r="D9" i="7"/>
  <c r="W65" i="18"/>
  <c r="S65" i="18"/>
  <c r="P65" i="18"/>
  <c r="K65" i="18"/>
  <c r="G65" i="18"/>
  <c r="D65" i="18"/>
  <c r="H65" i="18" s="1"/>
  <c r="W64" i="18"/>
  <c r="S64" i="18"/>
  <c r="P64" i="18"/>
  <c r="K64" i="18"/>
  <c r="G64" i="18"/>
  <c r="D64" i="18"/>
  <c r="W63" i="18"/>
  <c r="S63" i="18"/>
  <c r="P63" i="18"/>
  <c r="K63" i="18"/>
  <c r="G63" i="18"/>
  <c r="D63" i="18"/>
  <c r="H63" i="18" s="1"/>
  <c r="W62" i="18"/>
  <c r="S62" i="18"/>
  <c r="P62" i="18"/>
  <c r="K62" i="18"/>
  <c r="G62" i="18"/>
  <c r="D62" i="18"/>
  <c r="H62" i="18" s="1"/>
  <c r="W61" i="18"/>
  <c r="S61" i="18"/>
  <c r="P61" i="18"/>
  <c r="K61" i="18"/>
  <c r="G61" i="18"/>
  <c r="D61" i="18"/>
  <c r="H61" i="18" s="1"/>
  <c r="W52" i="18"/>
  <c r="S52" i="18"/>
  <c r="P52" i="18"/>
  <c r="K52" i="18"/>
  <c r="G52" i="18"/>
  <c r="D52" i="18"/>
  <c r="H52" i="18" s="1"/>
  <c r="W51" i="18"/>
  <c r="S51" i="18"/>
  <c r="P51" i="18"/>
  <c r="K51" i="18"/>
  <c r="G51" i="18"/>
  <c r="D51" i="18"/>
  <c r="H51" i="18" s="1"/>
  <c r="W50" i="18"/>
  <c r="S50" i="18"/>
  <c r="P50" i="18"/>
  <c r="K50" i="18"/>
  <c r="G50" i="18"/>
  <c r="D50" i="18"/>
  <c r="H50" i="18" s="1"/>
  <c r="W49" i="18"/>
  <c r="S49" i="18"/>
  <c r="P49" i="18"/>
  <c r="K49" i="18"/>
  <c r="G49" i="18"/>
  <c r="D49" i="18"/>
  <c r="H49" i="18" s="1"/>
  <c r="W48" i="18"/>
  <c r="S48" i="18"/>
  <c r="P48" i="18"/>
  <c r="K48" i="18"/>
  <c r="G48" i="18"/>
  <c r="D48" i="18"/>
  <c r="H48" i="18" s="1"/>
  <c r="W39" i="18"/>
  <c r="S39" i="18"/>
  <c r="P39" i="18"/>
  <c r="K39" i="18"/>
  <c r="G39" i="18"/>
  <c r="D39" i="18"/>
  <c r="H39" i="18" s="1"/>
  <c r="W38" i="18"/>
  <c r="S38" i="18"/>
  <c r="P38" i="18"/>
  <c r="K38" i="18"/>
  <c r="G38" i="18"/>
  <c r="D38" i="18"/>
  <c r="W37" i="18"/>
  <c r="S37" i="18"/>
  <c r="P37" i="18"/>
  <c r="K37" i="18"/>
  <c r="G37" i="18"/>
  <c r="D37" i="18"/>
  <c r="W36" i="18"/>
  <c r="S36" i="18"/>
  <c r="T36" i="18" s="1"/>
  <c r="P36" i="18"/>
  <c r="K36" i="18"/>
  <c r="G36" i="18"/>
  <c r="D36" i="18"/>
  <c r="W35" i="18"/>
  <c r="S35" i="18"/>
  <c r="T35" i="18" s="1"/>
  <c r="P35" i="18"/>
  <c r="K35" i="18"/>
  <c r="G35" i="18"/>
  <c r="D35" i="18"/>
  <c r="W26" i="18"/>
  <c r="S26" i="18"/>
  <c r="P26" i="18"/>
  <c r="K26" i="18"/>
  <c r="G26" i="18"/>
  <c r="D26" i="18"/>
  <c r="W25" i="18"/>
  <c r="S25" i="18"/>
  <c r="P25" i="18"/>
  <c r="K25" i="18"/>
  <c r="G25" i="18"/>
  <c r="D25" i="18"/>
  <c r="W24" i="18"/>
  <c r="S24" i="18"/>
  <c r="T24" i="18" s="1"/>
  <c r="P24" i="18"/>
  <c r="K24" i="18"/>
  <c r="G24" i="18"/>
  <c r="D24" i="18"/>
  <c r="W23" i="18"/>
  <c r="S23" i="18"/>
  <c r="T23" i="18" s="1"/>
  <c r="P23" i="18"/>
  <c r="K23" i="18"/>
  <c r="G23" i="18"/>
  <c r="D23" i="18"/>
  <c r="W22" i="18"/>
  <c r="S22" i="18"/>
  <c r="P22" i="18"/>
  <c r="K22" i="18"/>
  <c r="G22" i="18"/>
  <c r="D22" i="18"/>
  <c r="W13" i="18"/>
  <c r="S13" i="18"/>
  <c r="P13" i="18"/>
  <c r="K13" i="18"/>
  <c r="G13" i="18"/>
  <c r="D13" i="18"/>
  <c r="W12" i="18"/>
  <c r="S12" i="18"/>
  <c r="T12" i="18" s="1"/>
  <c r="P12" i="18"/>
  <c r="K12" i="18"/>
  <c r="G12" i="18"/>
  <c r="D12" i="18"/>
  <c r="W11" i="18"/>
  <c r="S11" i="18"/>
  <c r="T11" i="18" s="1"/>
  <c r="P11" i="18"/>
  <c r="K11" i="18"/>
  <c r="G11" i="18"/>
  <c r="D11" i="18"/>
  <c r="W10" i="18"/>
  <c r="S10" i="18"/>
  <c r="P10" i="18"/>
  <c r="K10" i="18"/>
  <c r="G10" i="18"/>
  <c r="D10" i="18"/>
  <c r="W9" i="18"/>
  <c r="S9" i="18"/>
  <c r="P9" i="18"/>
  <c r="K9" i="18"/>
  <c r="G9" i="18"/>
  <c r="D9" i="18"/>
  <c r="W52" i="3"/>
  <c r="S52" i="3"/>
  <c r="T52" i="3" s="1"/>
  <c r="P52" i="3"/>
  <c r="K52" i="3"/>
  <c r="G52" i="3"/>
  <c r="D52" i="3"/>
  <c r="W51" i="3"/>
  <c r="S51" i="3"/>
  <c r="T51" i="3" s="1"/>
  <c r="P51" i="3"/>
  <c r="K51" i="3"/>
  <c r="G51" i="3"/>
  <c r="D51" i="3"/>
  <c r="W50" i="3"/>
  <c r="S50" i="3"/>
  <c r="P50" i="3"/>
  <c r="K50" i="3"/>
  <c r="G50" i="3"/>
  <c r="D50" i="3"/>
  <c r="W49" i="3"/>
  <c r="S49" i="3"/>
  <c r="P49" i="3"/>
  <c r="K49" i="3"/>
  <c r="G49" i="3"/>
  <c r="D49" i="3"/>
  <c r="W48" i="3"/>
  <c r="S48" i="3"/>
  <c r="T48" i="3" s="1"/>
  <c r="P48" i="3"/>
  <c r="K48" i="3"/>
  <c r="G48" i="3"/>
  <c r="D48" i="3"/>
  <c r="W39" i="3"/>
  <c r="S39" i="3"/>
  <c r="T39" i="3" s="1"/>
  <c r="P39" i="3"/>
  <c r="K39" i="3"/>
  <c r="G39" i="3"/>
  <c r="D39" i="3"/>
  <c r="W38" i="3"/>
  <c r="S38" i="3"/>
  <c r="P38" i="3"/>
  <c r="K38" i="3"/>
  <c r="G38" i="3"/>
  <c r="D38" i="3"/>
  <c r="W37" i="3"/>
  <c r="S37" i="3"/>
  <c r="P37" i="3"/>
  <c r="K37" i="3"/>
  <c r="G37" i="3"/>
  <c r="D37" i="3"/>
  <c r="W36" i="3"/>
  <c r="S36" i="3"/>
  <c r="T36" i="3" s="1"/>
  <c r="P36" i="3"/>
  <c r="K36" i="3"/>
  <c r="G36" i="3"/>
  <c r="D36" i="3"/>
  <c r="W35" i="3"/>
  <c r="S35" i="3"/>
  <c r="T35" i="3" s="1"/>
  <c r="P35" i="3"/>
  <c r="K35" i="3"/>
  <c r="G35" i="3"/>
  <c r="D35" i="3"/>
  <c r="W26" i="3"/>
  <c r="S26" i="3"/>
  <c r="P26" i="3"/>
  <c r="K26" i="3"/>
  <c r="G26" i="3"/>
  <c r="D26" i="3"/>
  <c r="W25" i="3"/>
  <c r="S25" i="3"/>
  <c r="P25" i="3"/>
  <c r="K25" i="3"/>
  <c r="G25" i="3"/>
  <c r="D25" i="3"/>
  <c r="W24" i="3"/>
  <c r="S24" i="3"/>
  <c r="T24" i="3" s="1"/>
  <c r="P24" i="3"/>
  <c r="K24" i="3"/>
  <c r="G24" i="3"/>
  <c r="D24" i="3"/>
  <c r="W23" i="3"/>
  <c r="S23" i="3"/>
  <c r="T23" i="3" s="1"/>
  <c r="P23" i="3"/>
  <c r="K23" i="3"/>
  <c r="G23" i="3"/>
  <c r="D23" i="3"/>
  <c r="W22" i="3"/>
  <c r="S22" i="3"/>
  <c r="P22" i="3"/>
  <c r="K22" i="3"/>
  <c r="G22" i="3"/>
  <c r="D22" i="3"/>
  <c r="W13" i="3"/>
  <c r="S13" i="3"/>
  <c r="P13" i="3"/>
  <c r="K13" i="3"/>
  <c r="G13" i="3"/>
  <c r="D13" i="3"/>
  <c r="W12" i="3"/>
  <c r="S12" i="3"/>
  <c r="T12" i="3" s="1"/>
  <c r="P12" i="3"/>
  <c r="K12" i="3"/>
  <c r="G12" i="3"/>
  <c r="D12" i="3"/>
  <c r="W11" i="3"/>
  <c r="S11" i="3"/>
  <c r="T11" i="3" s="1"/>
  <c r="P11" i="3"/>
  <c r="K11" i="3"/>
  <c r="G11" i="3"/>
  <c r="D11" i="3"/>
  <c r="W10" i="3"/>
  <c r="S10" i="3"/>
  <c r="P10" i="3"/>
  <c r="K10" i="3"/>
  <c r="G10" i="3"/>
  <c r="D10" i="3"/>
  <c r="W9" i="3"/>
  <c r="S9" i="3"/>
  <c r="P9" i="3"/>
  <c r="K9" i="3"/>
  <c r="G9" i="3"/>
  <c r="D9" i="3"/>
  <c r="W13" i="5"/>
  <c r="S13" i="5"/>
  <c r="T13" i="5" s="1"/>
  <c r="P13" i="5"/>
  <c r="K13" i="5"/>
  <c r="G13" i="5"/>
  <c r="D13" i="5"/>
  <c r="W12" i="5"/>
  <c r="S12" i="5"/>
  <c r="P12" i="5"/>
  <c r="K12" i="5"/>
  <c r="G12" i="5"/>
  <c r="D12" i="5"/>
  <c r="W11" i="5"/>
  <c r="S11" i="5"/>
  <c r="P11" i="5"/>
  <c r="K11" i="5"/>
  <c r="G11" i="5"/>
  <c r="D11" i="5"/>
  <c r="W10" i="5"/>
  <c r="S10" i="5"/>
  <c r="P10" i="5"/>
  <c r="K10" i="5"/>
  <c r="G10" i="5"/>
  <c r="D10" i="5"/>
  <c r="W9" i="5"/>
  <c r="S9" i="5"/>
  <c r="T9" i="5" s="1"/>
  <c r="P9" i="5"/>
  <c r="K9" i="5"/>
  <c r="G9" i="5"/>
  <c r="D9" i="5"/>
  <c r="E35" i="39" l="1"/>
  <c r="C35" i="39"/>
  <c r="B35" i="39"/>
  <c r="D38" i="39"/>
  <c r="D35" i="39"/>
  <c r="B38" i="39"/>
  <c r="C36" i="39" s="1"/>
  <c r="E35" i="43"/>
  <c r="C35" i="43"/>
  <c r="B35" i="43"/>
  <c r="D38" i="43"/>
  <c r="D35" i="43"/>
  <c r="B38" i="43"/>
  <c r="C36" i="43" s="1"/>
  <c r="H64" i="18"/>
  <c r="T9" i="24"/>
  <c r="T13" i="24"/>
  <c r="T25" i="24"/>
  <c r="T37" i="24"/>
  <c r="T49" i="24"/>
  <c r="T61" i="5"/>
  <c r="T65" i="5"/>
  <c r="T51" i="5"/>
  <c r="T37" i="5"/>
  <c r="T23" i="5"/>
  <c r="T138" i="14"/>
  <c r="T142" i="14"/>
  <c r="T11" i="5"/>
  <c r="T22" i="3"/>
  <c r="T38" i="3"/>
  <c r="T37" i="3"/>
  <c r="T49" i="3"/>
  <c r="T9" i="18"/>
  <c r="T13" i="18"/>
  <c r="T25" i="18"/>
  <c r="T37" i="18"/>
  <c r="T12" i="7"/>
  <c r="T24" i="7"/>
  <c r="T36" i="7"/>
  <c r="T48" i="7"/>
  <c r="T52" i="7"/>
  <c r="T64" i="7"/>
  <c r="T11" i="12"/>
  <c r="T23" i="12"/>
  <c r="T35" i="12"/>
  <c r="T39" i="12"/>
  <c r="T51" i="12"/>
  <c r="T11" i="14"/>
  <c r="T23" i="14"/>
  <c r="T35" i="14"/>
  <c r="T39" i="14"/>
  <c r="T51" i="14"/>
  <c r="T63" i="14"/>
  <c r="T10" i="16"/>
  <c r="T22" i="16"/>
  <c r="T26" i="16"/>
  <c r="T38" i="16"/>
  <c r="T50" i="16"/>
  <c r="T62" i="16"/>
  <c r="T9" i="20"/>
  <c r="T13" i="20"/>
  <c r="T25" i="20"/>
  <c r="T37" i="20"/>
  <c r="T49" i="20"/>
  <c r="T9" i="22"/>
  <c r="T13" i="22"/>
  <c r="T25" i="22"/>
  <c r="T37" i="22"/>
  <c r="T49" i="22"/>
  <c r="T61" i="22"/>
  <c r="T65" i="22"/>
  <c r="T12" i="24"/>
  <c r="T24" i="24"/>
  <c r="T36" i="24"/>
  <c r="T48" i="24"/>
  <c r="T52" i="24"/>
  <c r="T64" i="5"/>
  <c r="T50" i="5"/>
  <c r="T36" i="5"/>
  <c r="T22" i="5"/>
  <c r="T26" i="5"/>
  <c r="T141" i="14"/>
  <c r="T10" i="3"/>
  <c r="T50" i="3"/>
  <c r="T9" i="3"/>
  <c r="T13" i="3"/>
  <c r="T25" i="3"/>
  <c r="T26" i="3"/>
  <c r="T22" i="18"/>
  <c r="T36" i="22"/>
  <c r="T48" i="22"/>
  <c r="T52" i="22"/>
  <c r="T64" i="22"/>
  <c r="T11" i="24"/>
  <c r="T23" i="24"/>
  <c r="T35" i="24"/>
  <c r="T39" i="24"/>
  <c r="T51" i="24"/>
  <c r="T63" i="5"/>
  <c r="T49" i="5"/>
  <c r="T35" i="5"/>
  <c r="T39" i="5"/>
  <c r="T25" i="5"/>
  <c r="T140" i="14"/>
  <c r="T10" i="18"/>
  <c r="T26" i="18"/>
  <c r="H10" i="3"/>
  <c r="H12" i="3"/>
  <c r="H22" i="3"/>
  <c r="H24" i="3"/>
  <c r="H26" i="3"/>
  <c r="H36" i="3"/>
  <c r="H38" i="3"/>
  <c r="H48" i="3"/>
  <c r="H50" i="3"/>
  <c r="H52" i="3"/>
  <c r="H10" i="18"/>
  <c r="H12" i="18"/>
  <c r="H22" i="18"/>
  <c r="H24" i="18"/>
  <c r="H26" i="18"/>
  <c r="H36" i="18"/>
  <c r="H38" i="18"/>
  <c r="T39" i="18"/>
  <c r="T49" i="18"/>
  <c r="T51" i="18"/>
  <c r="T61" i="18"/>
  <c r="T63" i="18"/>
  <c r="T65" i="18"/>
  <c r="H9" i="7"/>
  <c r="H11" i="7"/>
  <c r="H13" i="7"/>
  <c r="H23" i="7"/>
  <c r="H25" i="7"/>
  <c r="H35" i="7"/>
  <c r="H37" i="7"/>
  <c r="H39" i="7"/>
  <c r="H49" i="7"/>
  <c r="H51" i="7"/>
  <c r="H61" i="7"/>
  <c r="H63" i="7"/>
  <c r="H9" i="3"/>
  <c r="H11" i="3"/>
  <c r="H13" i="3"/>
  <c r="H23" i="3"/>
  <c r="H25" i="3"/>
  <c r="H35" i="3"/>
  <c r="H37" i="3"/>
  <c r="H39" i="3"/>
  <c r="H49" i="3"/>
  <c r="H51" i="3"/>
  <c r="H9" i="18"/>
  <c r="H11" i="18"/>
  <c r="H13" i="18"/>
  <c r="H23" i="18"/>
  <c r="H25" i="18"/>
  <c r="H35" i="18"/>
  <c r="H37" i="18"/>
  <c r="T38" i="18"/>
  <c r="T48" i="18"/>
  <c r="T50" i="18"/>
  <c r="T52" i="18"/>
  <c r="T62" i="18"/>
  <c r="T64" i="18"/>
  <c r="H10" i="7"/>
  <c r="H12" i="7"/>
  <c r="H22" i="7"/>
  <c r="H24" i="7"/>
  <c r="H26" i="7"/>
  <c r="H36" i="7"/>
  <c r="H38" i="7"/>
  <c r="H48" i="7"/>
  <c r="H50" i="7"/>
  <c r="H52" i="7"/>
  <c r="H62" i="7"/>
  <c r="H64" i="7"/>
  <c r="H9" i="12"/>
  <c r="H11" i="12"/>
  <c r="H13" i="12"/>
  <c r="H23" i="12"/>
  <c r="H25" i="12"/>
  <c r="H35" i="12"/>
  <c r="H37" i="12"/>
  <c r="H39" i="12"/>
  <c r="H49" i="12"/>
  <c r="H51" i="12"/>
  <c r="H9" i="14"/>
  <c r="H11" i="14"/>
  <c r="H13" i="14"/>
  <c r="H23" i="14"/>
  <c r="H25" i="14"/>
  <c r="H35" i="14"/>
  <c r="H37" i="14"/>
  <c r="H39" i="14"/>
  <c r="H49" i="14"/>
  <c r="H51" i="14"/>
  <c r="H61" i="14"/>
  <c r="H63" i="14"/>
  <c r="H65" i="14"/>
  <c r="H10" i="16"/>
  <c r="H12" i="16"/>
  <c r="H22" i="16"/>
  <c r="H24" i="16"/>
  <c r="H26" i="16"/>
  <c r="H36" i="16"/>
  <c r="H38" i="16"/>
  <c r="H48" i="16"/>
  <c r="H50" i="16"/>
  <c r="H52" i="16"/>
  <c r="H62" i="16"/>
  <c r="H64" i="16"/>
  <c r="H9" i="20"/>
  <c r="H11" i="20"/>
  <c r="H13" i="20"/>
  <c r="H23" i="20"/>
  <c r="H25" i="20"/>
  <c r="H35" i="20"/>
  <c r="H37" i="20"/>
  <c r="H39" i="20"/>
  <c r="H49" i="20"/>
  <c r="H51" i="20"/>
  <c r="H9" i="22"/>
  <c r="H11" i="22"/>
  <c r="H13" i="22"/>
  <c r="H23" i="22"/>
  <c r="H25" i="22"/>
  <c r="H35" i="22"/>
  <c r="H37" i="22"/>
  <c r="H39" i="22"/>
  <c r="H49" i="22"/>
  <c r="H51" i="22"/>
  <c r="H61" i="22"/>
  <c r="H63" i="22"/>
  <c r="H65" i="22"/>
  <c r="H10" i="24"/>
  <c r="H12" i="24"/>
  <c r="H22" i="24"/>
  <c r="H24" i="24"/>
  <c r="H26" i="24"/>
  <c r="H36" i="24"/>
  <c r="H38" i="24"/>
  <c r="H48" i="24"/>
  <c r="H50" i="24"/>
  <c r="H52" i="24"/>
  <c r="H62" i="5"/>
  <c r="H64" i="5"/>
  <c r="H48" i="5"/>
  <c r="H50" i="5"/>
  <c r="H52" i="5"/>
  <c r="H36" i="5"/>
  <c r="H38" i="5"/>
  <c r="H22" i="5"/>
  <c r="H24" i="5"/>
  <c r="H26" i="5"/>
  <c r="H139" i="14"/>
  <c r="H141" i="14"/>
  <c r="H65" i="7"/>
  <c r="H10" i="12"/>
  <c r="H12" i="12"/>
  <c r="H22" i="12"/>
  <c r="H24" i="12"/>
  <c r="H26" i="12"/>
  <c r="H36" i="12"/>
  <c r="H38" i="12"/>
  <c r="H48" i="12"/>
  <c r="H50" i="12"/>
  <c r="H52" i="12"/>
  <c r="H10" i="14"/>
  <c r="H12" i="14"/>
  <c r="H22" i="14"/>
  <c r="H24" i="14"/>
  <c r="H26" i="14"/>
  <c r="H36" i="14"/>
  <c r="H38" i="14"/>
  <c r="H48" i="14"/>
  <c r="H50" i="14"/>
  <c r="H52" i="14"/>
  <c r="H62" i="14"/>
  <c r="H64" i="14"/>
  <c r="H9" i="16"/>
  <c r="H11" i="16"/>
  <c r="H13" i="16"/>
  <c r="H23" i="16"/>
  <c r="H25" i="16"/>
  <c r="H35" i="16"/>
  <c r="H37" i="16"/>
  <c r="H39" i="16"/>
  <c r="H49" i="16"/>
  <c r="H51" i="16"/>
  <c r="H61" i="16"/>
  <c r="H63" i="16"/>
  <c r="H65" i="16"/>
  <c r="H10" i="20"/>
  <c r="H12" i="20"/>
  <c r="H22" i="20"/>
  <c r="H24" i="20"/>
  <c r="H26" i="20"/>
  <c r="H36" i="20"/>
  <c r="H38" i="20"/>
  <c r="H48" i="20"/>
  <c r="H50" i="20"/>
  <c r="H52" i="20"/>
  <c r="H10" i="22"/>
  <c r="H12" i="22"/>
  <c r="H22" i="22"/>
  <c r="H24" i="22"/>
  <c r="H26" i="22"/>
  <c r="H36" i="22"/>
  <c r="H38" i="22"/>
  <c r="H48" i="22"/>
  <c r="H50" i="22"/>
  <c r="H52" i="22"/>
  <c r="H62" i="22"/>
  <c r="H64" i="22"/>
  <c r="H9" i="24"/>
  <c r="H11" i="24"/>
  <c r="H13" i="24"/>
  <c r="H23" i="24"/>
  <c r="H25" i="24"/>
  <c r="H35" i="24"/>
  <c r="H37" i="24"/>
  <c r="H39" i="24"/>
  <c r="H49" i="24"/>
  <c r="H51" i="24"/>
  <c r="H61" i="5"/>
  <c r="H63" i="5"/>
  <c r="H65" i="5"/>
  <c r="H49" i="5"/>
  <c r="H51" i="5"/>
  <c r="H35" i="5"/>
  <c r="H37" i="5"/>
  <c r="H39" i="5"/>
  <c r="H23" i="5"/>
  <c r="H25" i="5"/>
  <c r="H138" i="14"/>
  <c r="H140" i="14"/>
  <c r="H142" i="14"/>
  <c r="T10" i="5"/>
  <c r="T12" i="5"/>
  <c r="H9" i="5"/>
  <c r="H11" i="5"/>
  <c r="H13" i="5"/>
  <c r="H10" i="5"/>
  <c r="H12" i="5"/>
  <c r="E36" i="39" l="1"/>
  <c r="D36" i="39"/>
  <c r="B36" i="39"/>
  <c r="E36" i="43"/>
  <c r="D36" i="43"/>
  <c r="B36" i="43"/>
  <c r="W116" i="24"/>
  <c r="S116" i="24"/>
  <c r="P116" i="24"/>
  <c r="K116" i="24"/>
  <c r="G116" i="24"/>
  <c r="D116" i="24"/>
  <c r="W115" i="24"/>
  <c r="S115" i="24"/>
  <c r="T115" i="24" s="1"/>
  <c r="P115" i="24"/>
  <c r="K115" i="24"/>
  <c r="G115" i="24"/>
  <c r="H115" i="24" s="1"/>
  <c r="D115" i="24"/>
  <c r="W114" i="24"/>
  <c r="S114" i="24"/>
  <c r="P114" i="24"/>
  <c r="K114" i="24"/>
  <c r="G114" i="24"/>
  <c r="D114" i="24"/>
  <c r="W113" i="24"/>
  <c r="S113" i="24"/>
  <c r="T113" i="24" s="1"/>
  <c r="P113" i="24"/>
  <c r="K113" i="24"/>
  <c r="G113" i="24"/>
  <c r="D113" i="24"/>
  <c r="W112" i="24"/>
  <c r="S112" i="24"/>
  <c r="P112" i="24"/>
  <c r="K112" i="24"/>
  <c r="G112" i="24"/>
  <c r="D112" i="24"/>
  <c r="H113" i="24" l="1"/>
  <c r="H112" i="24"/>
  <c r="H114" i="24"/>
  <c r="H116" i="24"/>
  <c r="T116" i="24"/>
  <c r="T114" i="24"/>
  <c r="T112" i="24"/>
  <c r="W155" i="24"/>
  <c r="T155" i="24"/>
  <c r="S155" i="24"/>
  <c r="P155" i="24"/>
  <c r="K155" i="24"/>
  <c r="G155" i="24"/>
  <c r="H155" i="24" s="1"/>
  <c r="D155" i="24"/>
  <c r="W154" i="24"/>
  <c r="T154" i="24"/>
  <c r="S154" i="24"/>
  <c r="P154" i="24"/>
  <c r="K154" i="24"/>
  <c r="G154" i="24"/>
  <c r="H154" i="24" s="1"/>
  <c r="D154" i="24"/>
  <c r="W153" i="24"/>
  <c r="T153" i="24"/>
  <c r="S153" i="24"/>
  <c r="P153" i="24"/>
  <c r="K153" i="24"/>
  <c r="G153" i="24"/>
  <c r="H153" i="24" s="1"/>
  <c r="D153" i="24"/>
  <c r="W152" i="24"/>
  <c r="T152" i="24"/>
  <c r="S152" i="24"/>
  <c r="P152" i="24"/>
  <c r="K152" i="24"/>
  <c r="G152" i="24"/>
  <c r="H152" i="24" s="1"/>
  <c r="D152" i="24"/>
  <c r="W151" i="24"/>
  <c r="T151" i="24"/>
  <c r="S151" i="24"/>
  <c r="P151" i="24"/>
  <c r="K151" i="24"/>
  <c r="G151" i="24"/>
  <c r="H151" i="24" s="1"/>
  <c r="D151" i="24"/>
  <c r="W142" i="24"/>
  <c r="T142" i="24"/>
  <c r="S142" i="24"/>
  <c r="P142" i="24"/>
  <c r="K142" i="24"/>
  <c r="D142" i="24"/>
  <c r="H142" i="24" s="1"/>
  <c r="W141" i="24"/>
  <c r="S141" i="24"/>
  <c r="P141" i="24"/>
  <c r="K141" i="24"/>
  <c r="D141" i="24"/>
  <c r="H141" i="24" s="1"/>
  <c r="W140" i="24"/>
  <c r="S140" i="24"/>
  <c r="P140" i="24"/>
  <c r="K140" i="24"/>
  <c r="D140" i="24"/>
  <c r="H140" i="24" s="1"/>
  <c r="W139" i="24"/>
  <c r="S139" i="24"/>
  <c r="P139" i="24"/>
  <c r="K139" i="24"/>
  <c r="D139" i="24"/>
  <c r="H139" i="24" s="1"/>
  <c r="W138" i="24"/>
  <c r="S138" i="24"/>
  <c r="P138" i="24"/>
  <c r="K138" i="24"/>
  <c r="D138" i="24"/>
  <c r="H138" i="24" s="1"/>
  <c r="W129" i="24"/>
  <c r="S129" i="24"/>
  <c r="P129" i="24"/>
  <c r="K129" i="24"/>
  <c r="G129" i="24"/>
  <c r="D129" i="24"/>
  <c r="W128" i="24"/>
  <c r="S128" i="24"/>
  <c r="P128" i="24"/>
  <c r="K128" i="24"/>
  <c r="G128" i="24"/>
  <c r="D128" i="24"/>
  <c r="W127" i="24"/>
  <c r="S127" i="24"/>
  <c r="P127" i="24"/>
  <c r="K127" i="24"/>
  <c r="G127" i="24"/>
  <c r="D127" i="24"/>
  <c r="W126" i="24"/>
  <c r="S126" i="24"/>
  <c r="T126" i="24" s="1"/>
  <c r="P126" i="24"/>
  <c r="K126" i="24"/>
  <c r="G126" i="24"/>
  <c r="D126" i="24"/>
  <c r="W125" i="24"/>
  <c r="S125" i="24"/>
  <c r="P125" i="24"/>
  <c r="K125" i="24"/>
  <c r="G125" i="24"/>
  <c r="D125" i="24"/>
  <c r="W104" i="24"/>
  <c r="S104" i="24"/>
  <c r="P104" i="24"/>
  <c r="K104" i="24"/>
  <c r="G104" i="24"/>
  <c r="D104" i="24"/>
  <c r="W103" i="24"/>
  <c r="S103" i="24"/>
  <c r="P103" i="24"/>
  <c r="K103" i="24"/>
  <c r="G103" i="24"/>
  <c r="D103" i="24"/>
  <c r="W102" i="24"/>
  <c r="S102" i="24"/>
  <c r="P102" i="24"/>
  <c r="K102" i="24"/>
  <c r="G102" i="24"/>
  <c r="D102" i="24"/>
  <c r="W101" i="24"/>
  <c r="S101" i="24"/>
  <c r="P101" i="24"/>
  <c r="K101" i="24"/>
  <c r="G101" i="24"/>
  <c r="D101" i="24"/>
  <c r="W100" i="24"/>
  <c r="S100" i="24"/>
  <c r="P100" i="24"/>
  <c r="K100" i="24"/>
  <c r="G100" i="24"/>
  <c r="D100" i="24"/>
  <c r="W91" i="24"/>
  <c r="S91" i="24"/>
  <c r="P91" i="24"/>
  <c r="K91" i="24"/>
  <c r="G91" i="24"/>
  <c r="D91" i="24"/>
  <c r="W90" i="24"/>
  <c r="S90" i="24"/>
  <c r="P90" i="24"/>
  <c r="K90" i="24"/>
  <c r="G90" i="24"/>
  <c r="D90" i="24"/>
  <c r="W89" i="24"/>
  <c r="S89" i="24"/>
  <c r="P89" i="24"/>
  <c r="K89" i="24"/>
  <c r="G89" i="24"/>
  <c r="D89" i="24"/>
  <c r="W88" i="24"/>
  <c r="S88" i="24"/>
  <c r="P88" i="24"/>
  <c r="K88" i="24"/>
  <c r="G88" i="24"/>
  <c r="D88" i="24"/>
  <c r="W87" i="24"/>
  <c r="S87" i="24"/>
  <c r="P87" i="24"/>
  <c r="K87" i="24"/>
  <c r="G87" i="24"/>
  <c r="D87" i="24"/>
  <c r="W78" i="24"/>
  <c r="S78" i="24"/>
  <c r="P78" i="24"/>
  <c r="K78" i="24"/>
  <c r="G78" i="24"/>
  <c r="D78" i="24"/>
  <c r="W77" i="24"/>
  <c r="S77" i="24"/>
  <c r="P77" i="24"/>
  <c r="K77" i="24"/>
  <c r="G77" i="24"/>
  <c r="D77" i="24"/>
  <c r="W76" i="24"/>
  <c r="S76" i="24"/>
  <c r="P76" i="24"/>
  <c r="K76" i="24"/>
  <c r="G76" i="24"/>
  <c r="D76" i="24"/>
  <c r="W75" i="24"/>
  <c r="S75" i="24"/>
  <c r="P75" i="24"/>
  <c r="K75" i="24"/>
  <c r="G75" i="24"/>
  <c r="H75" i="24" s="1"/>
  <c r="D75" i="24"/>
  <c r="W74" i="24"/>
  <c r="S74" i="24"/>
  <c r="P74" i="24"/>
  <c r="K74" i="24"/>
  <c r="G74" i="24"/>
  <c r="D74" i="24"/>
  <c r="W65" i="24"/>
  <c r="S65" i="24"/>
  <c r="P65" i="24"/>
  <c r="K65" i="24"/>
  <c r="G65" i="24"/>
  <c r="D65" i="24"/>
  <c r="W64" i="24"/>
  <c r="S64" i="24"/>
  <c r="P64" i="24"/>
  <c r="K64" i="24"/>
  <c r="G64" i="24"/>
  <c r="D64" i="24"/>
  <c r="W63" i="24"/>
  <c r="S63" i="24"/>
  <c r="P63" i="24"/>
  <c r="K63" i="24"/>
  <c r="G63" i="24"/>
  <c r="H63" i="24" s="1"/>
  <c r="D63" i="24"/>
  <c r="W62" i="24"/>
  <c r="S62" i="24"/>
  <c r="P62" i="24"/>
  <c r="K62" i="24"/>
  <c r="G62" i="24"/>
  <c r="D62" i="24"/>
  <c r="W61" i="24"/>
  <c r="S61" i="24"/>
  <c r="P61" i="24"/>
  <c r="K61" i="24"/>
  <c r="G61" i="24"/>
  <c r="D61" i="24"/>
  <c r="W155" i="22"/>
  <c r="S155" i="22"/>
  <c r="P155" i="22"/>
  <c r="K155" i="22"/>
  <c r="G155" i="22"/>
  <c r="D155" i="22"/>
  <c r="W154" i="22"/>
  <c r="S154" i="22"/>
  <c r="P154" i="22"/>
  <c r="K154" i="22"/>
  <c r="G154" i="22"/>
  <c r="D154" i="22"/>
  <c r="W153" i="22"/>
  <c r="S153" i="22"/>
  <c r="P153" i="22"/>
  <c r="K153" i="22"/>
  <c r="G153" i="22"/>
  <c r="D153" i="22"/>
  <c r="W152" i="22"/>
  <c r="S152" i="22"/>
  <c r="P152" i="22"/>
  <c r="K152" i="22"/>
  <c r="G152" i="22"/>
  <c r="H152" i="22" s="1"/>
  <c r="D152" i="22"/>
  <c r="W151" i="22"/>
  <c r="S151" i="22"/>
  <c r="P151" i="22"/>
  <c r="K151" i="22"/>
  <c r="G151" i="22"/>
  <c r="D151" i="22"/>
  <c r="W142" i="22"/>
  <c r="S142" i="22"/>
  <c r="P142" i="22"/>
  <c r="K142" i="22"/>
  <c r="D142" i="22"/>
  <c r="H142" i="22" s="1"/>
  <c r="W141" i="22"/>
  <c r="S141" i="22"/>
  <c r="P141" i="22"/>
  <c r="T141" i="22" s="1"/>
  <c r="K141" i="22"/>
  <c r="D141" i="22"/>
  <c r="H141" i="22" s="1"/>
  <c r="W140" i="22"/>
  <c r="S140" i="22"/>
  <c r="P140" i="22"/>
  <c r="K140" i="22"/>
  <c r="D140" i="22"/>
  <c r="H140" i="22" s="1"/>
  <c r="W139" i="22"/>
  <c r="S139" i="22"/>
  <c r="P139" i="22"/>
  <c r="K139" i="22"/>
  <c r="D139" i="22"/>
  <c r="H139" i="22" s="1"/>
  <c r="W138" i="22"/>
  <c r="S138" i="22"/>
  <c r="P138" i="22"/>
  <c r="K138" i="22"/>
  <c r="D138" i="22"/>
  <c r="H138" i="22" s="1"/>
  <c r="W129" i="22"/>
  <c r="S129" i="22"/>
  <c r="P129" i="22"/>
  <c r="T129" i="22" s="1"/>
  <c r="K129" i="22"/>
  <c r="G129" i="22"/>
  <c r="D129" i="22"/>
  <c r="W128" i="22"/>
  <c r="S128" i="22"/>
  <c r="P128" i="22"/>
  <c r="K128" i="22"/>
  <c r="G128" i="22"/>
  <c r="D128" i="22"/>
  <c r="H128" i="22" s="1"/>
  <c r="W127" i="22"/>
  <c r="S127" i="22"/>
  <c r="P127" i="22"/>
  <c r="T127" i="22" s="1"/>
  <c r="K127" i="22"/>
  <c r="G127" i="22"/>
  <c r="D127" i="22"/>
  <c r="W126" i="22"/>
  <c r="S126" i="22"/>
  <c r="P126" i="22"/>
  <c r="K126" i="22"/>
  <c r="G126" i="22"/>
  <c r="D126" i="22"/>
  <c r="H126" i="22" s="1"/>
  <c r="W125" i="22"/>
  <c r="S125" i="22"/>
  <c r="P125" i="22"/>
  <c r="T125" i="22" s="1"/>
  <c r="K125" i="22"/>
  <c r="G125" i="22"/>
  <c r="D125" i="22"/>
  <c r="W116" i="22"/>
  <c r="S116" i="22"/>
  <c r="P116" i="22"/>
  <c r="K116" i="22"/>
  <c r="G116" i="22"/>
  <c r="D116" i="22"/>
  <c r="H116" i="22" s="1"/>
  <c r="W115" i="22"/>
  <c r="S115" i="22"/>
  <c r="P115" i="22"/>
  <c r="K115" i="22"/>
  <c r="G115" i="22"/>
  <c r="D115" i="22"/>
  <c r="W114" i="22"/>
  <c r="S114" i="22"/>
  <c r="P114" i="22"/>
  <c r="K114" i="22"/>
  <c r="G114" i="22"/>
  <c r="D114" i="22"/>
  <c r="H114" i="22" s="1"/>
  <c r="W113" i="22"/>
  <c r="S113" i="22"/>
  <c r="P113" i="22"/>
  <c r="T113" i="22" s="1"/>
  <c r="K113" i="22"/>
  <c r="G113" i="22"/>
  <c r="D113" i="22"/>
  <c r="H113" i="22" s="1"/>
  <c r="W112" i="22"/>
  <c r="S112" i="22"/>
  <c r="P112" i="22"/>
  <c r="K112" i="22"/>
  <c r="G112" i="22"/>
  <c r="D112" i="22"/>
  <c r="H112" i="22" s="1"/>
  <c r="W104" i="22"/>
  <c r="S104" i="22"/>
  <c r="P104" i="22"/>
  <c r="K104" i="22"/>
  <c r="G104" i="22"/>
  <c r="D104" i="22"/>
  <c r="W103" i="22"/>
  <c r="S103" i="22"/>
  <c r="P103" i="22"/>
  <c r="K103" i="22"/>
  <c r="G103" i="22"/>
  <c r="D103" i="22"/>
  <c r="W102" i="22"/>
  <c r="S102" i="22"/>
  <c r="P102" i="22"/>
  <c r="K102" i="22"/>
  <c r="G102" i="22"/>
  <c r="D102" i="22"/>
  <c r="W101" i="22"/>
  <c r="S101" i="22"/>
  <c r="P101" i="22"/>
  <c r="K101" i="22"/>
  <c r="G101" i="22"/>
  <c r="D101" i="22"/>
  <c r="W100" i="22"/>
  <c r="S100" i="22"/>
  <c r="P100" i="22"/>
  <c r="T100" i="22" s="1"/>
  <c r="K100" i="22"/>
  <c r="G100" i="22"/>
  <c r="D100" i="22"/>
  <c r="W91" i="22"/>
  <c r="S91" i="22"/>
  <c r="P91" i="22"/>
  <c r="K91" i="22"/>
  <c r="G91" i="22"/>
  <c r="D91" i="22"/>
  <c r="W90" i="22"/>
  <c r="S90" i="22"/>
  <c r="P90" i="22"/>
  <c r="K90" i="22"/>
  <c r="G90" i="22"/>
  <c r="D90" i="22"/>
  <c r="W89" i="22"/>
  <c r="S89" i="22"/>
  <c r="P89" i="22"/>
  <c r="K89" i="22"/>
  <c r="G89" i="22"/>
  <c r="D89" i="22"/>
  <c r="W88" i="22"/>
  <c r="S88" i="22"/>
  <c r="P88" i="22"/>
  <c r="K88" i="22"/>
  <c r="G88" i="22"/>
  <c r="D88" i="22"/>
  <c r="W87" i="22"/>
  <c r="S87" i="22"/>
  <c r="P87" i="22"/>
  <c r="K87" i="22"/>
  <c r="G87" i="22"/>
  <c r="D87" i="22"/>
  <c r="W78" i="22"/>
  <c r="S78" i="22"/>
  <c r="P78" i="22"/>
  <c r="K78" i="22"/>
  <c r="G78" i="22"/>
  <c r="D78" i="22"/>
  <c r="W77" i="22"/>
  <c r="S77" i="22"/>
  <c r="P77" i="22"/>
  <c r="K77" i="22"/>
  <c r="G77" i="22"/>
  <c r="D77" i="22"/>
  <c r="W76" i="22"/>
  <c r="S76" i="22"/>
  <c r="P76" i="22"/>
  <c r="K76" i="22"/>
  <c r="G76" i="22"/>
  <c r="D76" i="22"/>
  <c r="W75" i="22"/>
  <c r="S75" i="22"/>
  <c r="P75" i="22"/>
  <c r="K75" i="22"/>
  <c r="G75" i="22"/>
  <c r="D75" i="22"/>
  <c r="W74" i="22"/>
  <c r="S74" i="22"/>
  <c r="P74" i="22"/>
  <c r="K74" i="22"/>
  <c r="G74" i="22"/>
  <c r="D74" i="22"/>
  <c r="H65" i="24" l="1"/>
  <c r="H77" i="24"/>
  <c r="T138" i="24"/>
  <c r="T104" i="22"/>
  <c r="T115" i="22"/>
  <c r="T153" i="22"/>
  <c r="T139" i="22"/>
  <c r="H125" i="22"/>
  <c r="H129" i="22"/>
  <c r="T138" i="22"/>
  <c r="T140" i="22"/>
  <c r="T151" i="22"/>
  <c r="T155" i="22"/>
  <c r="T64" i="24"/>
  <c r="T128" i="24"/>
  <c r="H88" i="22"/>
  <c r="H115" i="22"/>
  <c r="H127" i="22"/>
  <c r="H153" i="22"/>
  <c r="H64" i="24"/>
  <c r="T141" i="24"/>
  <c r="H90" i="22"/>
  <c r="T142" i="22"/>
  <c r="T152" i="22"/>
  <c r="T154" i="22"/>
  <c r="T61" i="24"/>
  <c r="T63" i="24"/>
  <c r="T65" i="24"/>
  <c r="T125" i="24"/>
  <c r="T127" i="24"/>
  <c r="T129" i="24"/>
  <c r="T139" i="24"/>
  <c r="H151" i="22"/>
  <c r="H155" i="22"/>
  <c r="H126" i="24"/>
  <c r="H128" i="24"/>
  <c r="T75" i="22"/>
  <c r="T77" i="22"/>
  <c r="T101" i="22"/>
  <c r="T103" i="22"/>
  <c r="T112" i="22"/>
  <c r="T114" i="22"/>
  <c r="T116" i="22"/>
  <c r="T126" i="22"/>
  <c r="T128" i="22"/>
  <c r="H154" i="22"/>
  <c r="H125" i="24"/>
  <c r="H127" i="24"/>
  <c r="H129" i="24"/>
  <c r="T140" i="24"/>
  <c r="H103" i="24"/>
  <c r="H101" i="24"/>
  <c r="H100" i="24"/>
  <c r="H102" i="24"/>
  <c r="H104" i="24"/>
  <c r="T101" i="24"/>
  <c r="T103" i="24"/>
  <c r="T100" i="24"/>
  <c r="T102" i="24"/>
  <c r="T104" i="24"/>
  <c r="T87" i="24"/>
  <c r="T89" i="24"/>
  <c r="T91" i="24"/>
  <c r="T88" i="24"/>
  <c r="T90" i="24"/>
  <c r="H91" i="24"/>
  <c r="H87" i="24"/>
  <c r="H89" i="24"/>
  <c r="H88" i="24"/>
  <c r="H90" i="24"/>
  <c r="T74" i="24"/>
  <c r="T78" i="24"/>
  <c r="T76" i="24"/>
  <c r="T75" i="24"/>
  <c r="T77" i="24"/>
  <c r="H74" i="24"/>
  <c r="H76" i="24"/>
  <c r="H78" i="24"/>
  <c r="H61" i="24"/>
  <c r="T62" i="24"/>
  <c r="H62" i="24"/>
  <c r="T102" i="22"/>
  <c r="H101" i="22"/>
  <c r="H103" i="22"/>
  <c r="H100" i="22"/>
  <c r="H102" i="22"/>
  <c r="H104" i="22"/>
  <c r="T87" i="22"/>
  <c r="T89" i="22"/>
  <c r="T91" i="22"/>
  <c r="T88" i="22"/>
  <c r="T90" i="22"/>
  <c r="H87" i="22"/>
  <c r="H89" i="22"/>
  <c r="H91" i="22"/>
  <c r="T74" i="22"/>
  <c r="T76" i="22"/>
  <c r="T78" i="22"/>
  <c r="H75" i="22"/>
  <c r="H77" i="22"/>
  <c r="H74" i="22"/>
  <c r="H76" i="22"/>
  <c r="H78" i="22"/>
  <c r="G77" i="20"/>
  <c r="W155" i="20"/>
  <c r="S155" i="20"/>
  <c r="P155" i="20"/>
  <c r="T155" i="20" s="1"/>
  <c r="K155" i="20"/>
  <c r="G155" i="20"/>
  <c r="D155" i="20"/>
  <c r="H155" i="20" s="1"/>
  <c r="W154" i="20"/>
  <c r="S154" i="20"/>
  <c r="P154" i="20"/>
  <c r="T154" i="20" s="1"/>
  <c r="K154" i="20"/>
  <c r="G154" i="20"/>
  <c r="D154" i="20"/>
  <c r="H154" i="20" s="1"/>
  <c r="W153" i="20"/>
  <c r="S153" i="20"/>
  <c r="P153" i="20"/>
  <c r="T153" i="20" s="1"/>
  <c r="K153" i="20"/>
  <c r="G153" i="20"/>
  <c r="D153" i="20"/>
  <c r="H153" i="20" s="1"/>
  <c r="W152" i="20"/>
  <c r="S152" i="20"/>
  <c r="P152" i="20"/>
  <c r="T152" i="20" s="1"/>
  <c r="K152" i="20"/>
  <c r="G152" i="20"/>
  <c r="D152" i="20"/>
  <c r="H152" i="20" s="1"/>
  <c r="W151" i="20"/>
  <c r="S151" i="20"/>
  <c r="P151" i="20"/>
  <c r="T151" i="20" s="1"/>
  <c r="K151" i="20"/>
  <c r="G151" i="20"/>
  <c r="D151" i="20"/>
  <c r="H151" i="20" s="1"/>
  <c r="W142" i="20"/>
  <c r="S142" i="20"/>
  <c r="P142" i="20"/>
  <c r="T142" i="20" s="1"/>
  <c r="K142" i="20"/>
  <c r="H142" i="20"/>
  <c r="D142" i="20"/>
  <c r="W141" i="20"/>
  <c r="S141" i="20"/>
  <c r="P141" i="20"/>
  <c r="K141" i="20"/>
  <c r="D141" i="20"/>
  <c r="H141" i="20" s="1"/>
  <c r="W140" i="20"/>
  <c r="S140" i="20"/>
  <c r="T140" i="20" s="1"/>
  <c r="P140" i="20"/>
  <c r="K140" i="20"/>
  <c r="D140" i="20"/>
  <c r="H140" i="20" s="1"/>
  <c r="W139" i="20"/>
  <c r="S139" i="20"/>
  <c r="P139" i="20"/>
  <c r="K139" i="20"/>
  <c r="D139" i="20"/>
  <c r="H139" i="20" s="1"/>
  <c r="W138" i="20"/>
  <c r="S138" i="20"/>
  <c r="T138" i="20" s="1"/>
  <c r="P138" i="20"/>
  <c r="K138" i="20"/>
  <c r="D138" i="20"/>
  <c r="H138" i="20" s="1"/>
  <c r="W129" i="20"/>
  <c r="S129" i="20"/>
  <c r="P129" i="20"/>
  <c r="K129" i="20"/>
  <c r="G129" i="20"/>
  <c r="H129" i="20" s="1"/>
  <c r="D129" i="20"/>
  <c r="W128" i="20"/>
  <c r="S128" i="20"/>
  <c r="P128" i="20"/>
  <c r="K128" i="20"/>
  <c r="G128" i="20"/>
  <c r="D128" i="20"/>
  <c r="W127" i="20"/>
  <c r="S127" i="20"/>
  <c r="T127" i="20" s="1"/>
  <c r="P127" i="20"/>
  <c r="K127" i="20"/>
  <c r="G127" i="20"/>
  <c r="D127" i="20"/>
  <c r="W126" i="20"/>
  <c r="S126" i="20"/>
  <c r="P126" i="20"/>
  <c r="K126" i="20"/>
  <c r="G126" i="20"/>
  <c r="D126" i="20"/>
  <c r="W125" i="20"/>
  <c r="S125" i="20"/>
  <c r="T125" i="20" s="1"/>
  <c r="P125" i="20"/>
  <c r="K125" i="20"/>
  <c r="G125" i="20"/>
  <c r="H125" i="20" s="1"/>
  <c r="D125" i="20"/>
  <c r="W116" i="20"/>
  <c r="S116" i="20"/>
  <c r="P116" i="20"/>
  <c r="K116" i="20"/>
  <c r="G116" i="20"/>
  <c r="D116" i="20"/>
  <c r="W115" i="20"/>
  <c r="S115" i="20"/>
  <c r="T115" i="20" s="1"/>
  <c r="P115" i="20"/>
  <c r="K115" i="20"/>
  <c r="G115" i="20"/>
  <c r="D115" i="20"/>
  <c r="W114" i="20"/>
  <c r="S114" i="20"/>
  <c r="P114" i="20"/>
  <c r="K114" i="20"/>
  <c r="G114" i="20"/>
  <c r="D114" i="20"/>
  <c r="W113" i="20"/>
  <c r="S113" i="20"/>
  <c r="T113" i="20" s="1"/>
  <c r="P113" i="20"/>
  <c r="K113" i="20"/>
  <c r="G113" i="20"/>
  <c r="D113" i="20"/>
  <c r="W112" i="20"/>
  <c r="S112" i="20"/>
  <c r="P112" i="20"/>
  <c r="K112" i="20"/>
  <c r="G112" i="20"/>
  <c r="D112" i="20"/>
  <c r="W104" i="20"/>
  <c r="S104" i="20"/>
  <c r="P104" i="20"/>
  <c r="K104" i="20"/>
  <c r="G104" i="20"/>
  <c r="D104" i="20"/>
  <c r="W103" i="20"/>
  <c r="S103" i="20"/>
  <c r="P103" i="20"/>
  <c r="K103" i="20"/>
  <c r="G103" i="20"/>
  <c r="D103" i="20"/>
  <c r="W102" i="20"/>
  <c r="S102" i="20"/>
  <c r="P102" i="20"/>
  <c r="K102" i="20"/>
  <c r="G102" i="20"/>
  <c r="D102" i="20"/>
  <c r="W101" i="20"/>
  <c r="S101" i="20"/>
  <c r="P101" i="20"/>
  <c r="K101" i="20"/>
  <c r="G101" i="20"/>
  <c r="D101" i="20"/>
  <c r="W100" i="20"/>
  <c r="S100" i="20"/>
  <c r="P100" i="20"/>
  <c r="K100" i="20"/>
  <c r="G100" i="20"/>
  <c r="D100" i="20"/>
  <c r="W91" i="20"/>
  <c r="S91" i="20"/>
  <c r="P91" i="20"/>
  <c r="K91" i="20"/>
  <c r="G91" i="20"/>
  <c r="D91" i="20"/>
  <c r="W90" i="20"/>
  <c r="S90" i="20"/>
  <c r="P90" i="20"/>
  <c r="K90" i="20"/>
  <c r="G90" i="20"/>
  <c r="D90" i="20"/>
  <c r="W89" i="20"/>
  <c r="S89" i="20"/>
  <c r="P89" i="20"/>
  <c r="K89" i="20"/>
  <c r="G89" i="20"/>
  <c r="D89" i="20"/>
  <c r="W88" i="20"/>
  <c r="S88" i="20"/>
  <c r="P88" i="20"/>
  <c r="K88" i="20"/>
  <c r="G88" i="20"/>
  <c r="D88" i="20"/>
  <c r="W87" i="20"/>
  <c r="S87" i="20"/>
  <c r="P87" i="20"/>
  <c r="K87" i="20"/>
  <c r="G87" i="20"/>
  <c r="D87" i="20"/>
  <c r="W78" i="20"/>
  <c r="S78" i="20"/>
  <c r="P78" i="20"/>
  <c r="K78" i="20"/>
  <c r="G78" i="20"/>
  <c r="D78" i="20"/>
  <c r="W77" i="20"/>
  <c r="S77" i="20"/>
  <c r="P77" i="20"/>
  <c r="K77" i="20"/>
  <c r="D77" i="20"/>
  <c r="W76" i="20"/>
  <c r="S76" i="20"/>
  <c r="P76" i="20"/>
  <c r="K76" i="20"/>
  <c r="G76" i="20"/>
  <c r="D76" i="20"/>
  <c r="W75" i="20"/>
  <c r="S75" i="20"/>
  <c r="P75" i="20"/>
  <c r="K75" i="20"/>
  <c r="G75" i="20"/>
  <c r="D75" i="20"/>
  <c r="W74" i="20"/>
  <c r="S74" i="20"/>
  <c r="P74" i="20"/>
  <c r="K74" i="20"/>
  <c r="G74" i="20"/>
  <c r="D74" i="20"/>
  <c r="W65" i="20"/>
  <c r="S65" i="20"/>
  <c r="P65" i="20"/>
  <c r="K65" i="20"/>
  <c r="G65" i="20"/>
  <c r="H65" i="20" s="1"/>
  <c r="D65" i="20"/>
  <c r="W64" i="20"/>
  <c r="S64" i="20"/>
  <c r="T64" i="20" s="1"/>
  <c r="P64" i="20"/>
  <c r="K64" i="20"/>
  <c r="G64" i="20"/>
  <c r="D64" i="20"/>
  <c r="W63" i="20"/>
  <c r="S63" i="20"/>
  <c r="P63" i="20"/>
  <c r="K63" i="20"/>
  <c r="G63" i="20"/>
  <c r="H63" i="20" s="1"/>
  <c r="D63" i="20"/>
  <c r="W62" i="20"/>
  <c r="S62" i="20"/>
  <c r="P62" i="20"/>
  <c r="K62" i="20"/>
  <c r="G62" i="20"/>
  <c r="D62" i="20"/>
  <c r="W61" i="20"/>
  <c r="S61" i="20"/>
  <c r="P61" i="20"/>
  <c r="K61" i="20"/>
  <c r="G61" i="20"/>
  <c r="H61" i="20" s="1"/>
  <c r="D61" i="20"/>
  <c r="T129" i="20" l="1"/>
  <c r="T62" i="20"/>
  <c r="H127" i="20"/>
  <c r="T139" i="20"/>
  <c r="H62" i="20"/>
  <c r="H64" i="20"/>
  <c r="T87" i="20"/>
  <c r="T91" i="20"/>
  <c r="T126" i="20"/>
  <c r="T128" i="20"/>
  <c r="T141" i="20"/>
  <c r="T61" i="20"/>
  <c r="T63" i="20"/>
  <c r="T65" i="20"/>
  <c r="H87" i="20"/>
  <c r="H89" i="20"/>
  <c r="H91" i="20"/>
  <c r="H101" i="20"/>
  <c r="H103" i="20"/>
  <c r="H126" i="20"/>
  <c r="H128" i="20"/>
  <c r="T103" i="20"/>
  <c r="T101" i="20"/>
  <c r="T100" i="20"/>
  <c r="T102" i="20"/>
  <c r="T104" i="20"/>
  <c r="H100" i="20"/>
  <c r="H102" i="20"/>
  <c r="H104" i="20"/>
  <c r="T112" i="20"/>
  <c r="T114" i="20"/>
  <c r="T116" i="20"/>
  <c r="H112" i="20"/>
  <c r="H114" i="20"/>
  <c r="H116" i="20"/>
  <c r="H113" i="20"/>
  <c r="H115" i="20"/>
  <c r="T89" i="20"/>
  <c r="T88" i="20"/>
  <c r="T90" i="20"/>
  <c r="H88" i="20"/>
  <c r="H90" i="20"/>
  <c r="T78" i="20"/>
  <c r="T77" i="20"/>
  <c r="T76" i="20"/>
  <c r="T75" i="20"/>
  <c r="T74" i="20"/>
  <c r="H78" i="20"/>
  <c r="H77" i="20"/>
  <c r="H76" i="20"/>
  <c r="H75" i="20"/>
  <c r="H74" i="20"/>
  <c r="G142" i="3"/>
  <c r="G141" i="3"/>
  <c r="G140" i="3"/>
  <c r="G139" i="3"/>
  <c r="G138" i="3"/>
  <c r="W155" i="18" l="1"/>
  <c r="S155" i="18"/>
  <c r="P155" i="18"/>
  <c r="K155" i="18"/>
  <c r="G155" i="18"/>
  <c r="D155" i="18"/>
  <c r="W154" i="18"/>
  <c r="S154" i="18"/>
  <c r="P154" i="18"/>
  <c r="K154" i="18"/>
  <c r="G154" i="18"/>
  <c r="D154" i="18"/>
  <c r="W153" i="18"/>
  <c r="S153" i="18"/>
  <c r="P153" i="18"/>
  <c r="K153" i="18"/>
  <c r="G153" i="18"/>
  <c r="D153" i="18"/>
  <c r="W152" i="18"/>
  <c r="S152" i="18"/>
  <c r="P152" i="18"/>
  <c r="K152" i="18"/>
  <c r="G152" i="18"/>
  <c r="D152" i="18"/>
  <c r="W151" i="18"/>
  <c r="S151" i="18"/>
  <c r="P151" i="18"/>
  <c r="K151" i="18"/>
  <c r="G151" i="18"/>
  <c r="D151" i="18"/>
  <c r="W129" i="18"/>
  <c r="S129" i="18"/>
  <c r="P129" i="18"/>
  <c r="K129" i="18"/>
  <c r="G129" i="18"/>
  <c r="D129" i="18"/>
  <c r="W128" i="18"/>
  <c r="S128" i="18"/>
  <c r="P128" i="18"/>
  <c r="K128" i="18"/>
  <c r="G128" i="18"/>
  <c r="D128" i="18"/>
  <c r="W127" i="18"/>
  <c r="S127" i="18"/>
  <c r="P127" i="18"/>
  <c r="K127" i="18"/>
  <c r="G127" i="18"/>
  <c r="D127" i="18"/>
  <c r="W126" i="18"/>
  <c r="S126" i="18"/>
  <c r="P126" i="18"/>
  <c r="K126" i="18"/>
  <c r="G126" i="18"/>
  <c r="D126" i="18"/>
  <c r="W125" i="18"/>
  <c r="S125" i="18"/>
  <c r="P125" i="18"/>
  <c r="K125" i="18"/>
  <c r="G125" i="18"/>
  <c r="D125" i="18"/>
  <c r="W116" i="18"/>
  <c r="S116" i="18"/>
  <c r="P116" i="18"/>
  <c r="K116" i="18"/>
  <c r="G116" i="18"/>
  <c r="D116" i="18"/>
  <c r="W115" i="18"/>
  <c r="S115" i="18"/>
  <c r="P115" i="18"/>
  <c r="K115" i="18"/>
  <c r="G115" i="18"/>
  <c r="D115" i="18"/>
  <c r="H115" i="18" s="1"/>
  <c r="W114" i="18"/>
  <c r="S114" i="18"/>
  <c r="P114" i="18"/>
  <c r="K114" i="18"/>
  <c r="G114" i="18"/>
  <c r="D114" i="18"/>
  <c r="H114" i="18" s="1"/>
  <c r="W113" i="18"/>
  <c r="S113" i="18"/>
  <c r="P113" i="18"/>
  <c r="K113" i="18"/>
  <c r="G113" i="18"/>
  <c r="D113" i="18"/>
  <c r="H113" i="18" s="1"/>
  <c r="W112" i="18"/>
  <c r="S112" i="18"/>
  <c r="P112" i="18"/>
  <c r="K112" i="18"/>
  <c r="G112" i="18"/>
  <c r="D112" i="18"/>
  <c r="W104" i="18"/>
  <c r="S104" i="18"/>
  <c r="P104" i="18"/>
  <c r="K104" i="18"/>
  <c r="D104" i="18"/>
  <c r="W103" i="18"/>
  <c r="S103" i="18"/>
  <c r="P103" i="18"/>
  <c r="K103" i="18"/>
  <c r="G103" i="18"/>
  <c r="D103" i="18"/>
  <c r="W102" i="18"/>
  <c r="S102" i="18"/>
  <c r="P102" i="18"/>
  <c r="K102" i="18"/>
  <c r="G102" i="18"/>
  <c r="D102" i="18"/>
  <c r="W101" i="18"/>
  <c r="S101" i="18"/>
  <c r="P101" i="18"/>
  <c r="K101" i="18"/>
  <c r="G101" i="18"/>
  <c r="D101" i="18"/>
  <c r="W100" i="18"/>
  <c r="S100" i="18"/>
  <c r="P100" i="18"/>
  <c r="K100" i="18"/>
  <c r="G100" i="18"/>
  <c r="D100" i="18"/>
  <c r="W91" i="18"/>
  <c r="S91" i="18"/>
  <c r="P91" i="18"/>
  <c r="K91" i="18"/>
  <c r="G91" i="18"/>
  <c r="D91" i="18"/>
  <c r="W90" i="18"/>
  <c r="S90" i="18"/>
  <c r="P90" i="18"/>
  <c r="K90" i="18"/>
  <c r="G90" i="18"/>
  <c r="D90" i="18"/>
  <c r="W89" i="18"/>
  <c r="S89" i="18"/>
  <c r="P89" i="18"/>
  <c r="K89" i="18"/>
  <c r="G89" i="18"/>
  <c r="D89" i="18"/>
  <c r="W88" i="18"/>
  <c r="S88" i="18"/>
  <c r="P88" i="18"/>
  <c r="K88" i="18"/>
  <c r="G88" i="18"/>
  <c r="D88" i="18"/>
  <c r="W87" i="18"/>
  <c r="S87" i="18"/>
  <c r="P87" i="18"/>
  <c r="K87" i="18"/>
  <c r="G87" i="18"/>
  <c r="D87" i="18"/>
  <c r="W78" i="18"/>
  <c r="S78" i="18"/>
  <c r="P78" i="18"/>
  <c r="K78" i="18"/>
  <c r="G78" i="18"/>
  <c r="D78" i="18"/>
  <c r="W77" i="18"/>
  <c r="S77" i="18"/>
  <c r="P77" i="18"/>
  <c r="K77" i="18"/>
  <c r="G77" i="18"/>
  <c r="D77" i="18"/>
  <c r="W76" i="18"/>
  <c r="S76" i="18"/>
  <c r="P76" i="18"/>
  <c r="K76" i="18"/>
  <c r="G76" i="18"/>
  <c r="D76" i="18"/>
  <c r="W75" i="18"/>
  <c r="S75" i="18"/>
  <c r="P75" i="18"/>
  <c r="K75" i="18"/>
  <c r="G75" i="18"/>
  <c r="D75" i="18"/>
  <c r="W74" i="18"/>
  <c r="S74" i="18"/>
  <c r="P74" i="18"/>
  <c r="K74" i="18"/>
  <c r="G74" i="18"/>
  <c r="D74" i="18"/>
  <c r="D87" i="16"/>
  <c r="G87" i="16"/>
  <c r="K87" i="16"/>
  <c r="D88" i="16"/>
  <c r="G88" i="16"/>
  <c r="K88" i="16"/>
  <c r="W155" i="16"/>
  <c r="S155" i="16"/>
  <c r="P155" i="16"/>
  <c r="K155" i="16"/>
  <c r="G155" i="16"/>
  <c r="H155" i="16" s="1"/>
  <c r="D155" i="16"/>
  <c r="W154" i="16"/>
  <c r="S154" i="16"/>
  <c r="T154" i="16" s="1"/>
  <c r="P154" i="16"/>
  <c r="K154" i="16"/>
  <c r="G154" i="16"/>
  <c r="D154" i="16"/>
  <c r="W153" i="16"/>
  <c r="S153" i="16"/>
  <c r="P153" i="16"/>
  <c r="K153" i="16"/>
  <c r="G153" i="16"/>
  <c r="D153" i="16"/>
  <c r="W152" i="16"/>
  <c r="S152" i="16"/>
  <c r="P152" i="16"/>
  <c r="K152" i="16"/>
  <c r="G152" i="16"/>
  <c r="H152" i="16" s="1"/>
  <c r="D152" i="16"/>
  <c r="W151" i="16"/>
  <c r="S151" i="16"/>
  <c r="P151" i="16"/>
  <c r="K151" i="16"/>
  <c r="G151" i="16"/>
  <c r="H151" i="16" s="1"/>
  <c r="D151" i="16"/>
  <c r="W142" i="16"/>
  <c r="S142" i="16"/>
  <c r="T142" i="16" s="1"/>
  <c r="P142" i="16"/>
  <c r="K142" i="16"/>
  <c r="D142" i="16"/>
  <c r="H142" i="16" s="1"/>
  <c r="W141" i="16"/>
  <c r="S141" i="16"/>
  <c r="P141" i="16"/>
  <c r="K141" i="16"/>
  <c r="D141" i="16"/>
  <c r="H141" i="16" s="1"/>
  <c r="W140" i="16"/>
  <c r="S140" i="16"/>
  <c r="P140" i="16"/>
  <c r="K140" i="16"/>
  <c r="D140" i="16"/>
  <c r="H140" i="16" s="1"/>
  <c r="W139" i="16"/>
  <c r="S139" i="16"/>
  <c r="P139" i="16"/>
  <c r="K139" i="16"/>
  <c r="D139" i="16"/>
  <c r="H139" i="16" s="1"/>
  <c r="W138" i="16"/>
  <c r="S138" i="16"/>
  <c r="P138" i="16"/>
  <c r="K138" i="16"/>
  <c r="D138" i="16"/>
  <c r="H138" i="16" s="1"/>
  <c r="W129" i="16"/>
  <c r="S129" i="16"/>
  <c r="P129" i="16"/>
  <c r="K129" i="16"/>
  <c r="G129" i="16"/>
  <c r="D129" i="16"/>
  <c r="W128" i="16"/>
  <c r="S128" i="16"/>
  <c r="P128" i="16"/>
  <c r="K128" i="16"/>
  <c r="G128" i="16"/>
  <c r="D128" i="16"/>
  <c r="W127" i="16"/>
  <c r="S127" i="16"/>
  <c r="P127" i="16"/>
  <c r="K127" i="16"/>
  <c r="G127" i="16"/>
  <c r="D127" i="16"/>
  <c r="W126" i="16"/>
  <c r="S126" i="16"/>
  <c r="P126" i="16"/>
  <c r="K126" i="16"/>
  <c r="G126" i="16"/>
  <c r="D126" i="16"/>
  <c r="W125" i="16"/>
  <c r="S125" i="16"/>
  <c r="P125" i="16"/>
  <c r="K125" i="16"/>
  <c r="G125" i="16"/>
  <c r="D125" i="16"/>
  <c r="W116" i="16"/>
  <c r="S116" i="16"/>
  <c r="P116" i="16"/>
  <c r="K116" i="16"/>
  <c r="G116" i="16"/>
  <c r="D116" i="16"/>
  <c r="W115" i="16"/>
  <c r="S115" i="16"/>
  <c r="P115" i="16"/>
  <c r="K115" i="16"/>
  <c r="G115" i="16"/>
  <c r="D115" i="16"/>
  <c r="W114" i="16"/>
  <c r="S114" i="16"/>
  <c r="P114" i="16"/>
  <c r="K114" i="16"/>
  <c r="G114" i="16"/>
  <c r="D114" i="16"/>
  <c r="W113" i="16"/>
  <c r="S113" i="16"/>
  <c r="P113" i="16"/>
  <c r="K113" i="16"/>
  <c r="G113" i="16"/>
  <c r="D113" i="16"/>
  <c r="W112" i="16"/>
  <c r="S112" i="16"/>
  <c r="P112" i="16"/>
  <c r="K112" i="16"/>
  <c r="G112" i="16"/>
  <c r="D112" i="16"/>
  <c r="W104" i="16"/>
  <c r="S104" i="16"/>
  <c r="P104" i="16"/>
  <c r="K104" i="16"/>
  <c r="G104" i="16"/>
  <c r="D104" i="16"/>
  <c r="W103" i="16"/>
  <c r="S103" i="16"/>
  <c r="P103" i="16"/>
  <c r="K103" i="16"/>
  <c r="G103" i="16"/>
  <c r="D103" i="16"/>
  <c r="W102" i="16"/>
  <c r="S102" i="16"/>
  <c r="P102" i="16"/>
  <c r="K102" i="16"/>
  <c r="G102" i="16"/>
  <c r="D102" i="16"/>
  <c r="W101" i="16"/>
  <c r="S101" i="16"/>
  <c r="P101" i="16"/>
  <c r="K101" i="16"/>
  <c r="G101" i="16"/>
  <c r="D101" i="16"/>
  <c r="W100" i="16"/>
  <c r="S100" i="16"/>
  <c r="P100" i="16"/>
  <c r="K100" i="16"/>
  <c r="G100" i="16"/>
  <c r="D100" i="16"/>
  <c r="W91" i="16"/>
  <c r="S91" i="16"/>
  <c r="P91" i="16"/>
  <c r="K91" i="16"/>
  <c r="G91" i="16"/>
  <c r="D91" i="16"/>
  <c r="W90" i="16"/>
  <c r="S90" i="16"/>
  <c r="P90" i="16"/>
  <c r="K90" i="16"/>
  <c r="G90" i="16"/>
  <c r="D90" i="16"/>
  <c r="W89" i="16"/>
  <c r="S89" i="16"/>
  <c r="P89" i="16"/>
  <c r="K89" i="16"/>
  <c r="G89" i="16"/>
  <c r="D89" i="16"/>
  <c r="W88" i="16"/>
  <c r="S88" i="16"/>
  <c r="P88" i="16"/>
  <c r="W87" i="16"/>
  <c r="S87" i="16"/>
  <c r="P87" i="16"/>
  <c r="W78" i="16"/>
  <c r="S78" i="16"/>
  <c r="P78" i="16"/>
  <c r="K78" i="16"/>
  <c r="G78" i="16"/>
  <c r="D78" i="16"/>
  <c r="W77" i="16"/>
  <c r="S77" i="16"/>
  <c r="P77" i="16"/>
  <c r="K77" i="16"/>
  <c r="G77" i="16"/>
  <c r="D77" i="16"/>
  <c r="W76" i="16"/>
  <c r="S76" i="16"/>
  <c r="P76" i="16"/>
  <c r="K76" i="16"/>
  <c r="G76" i="16"/>
  <c r="D76" i="16"/>
  <c r="W75" i="16"/>
  <c r="S75" i="16"/>
  <c r="P75" i="16"/>
  <c r="K75" i="16"/>
  <c r="G75" i="16"/>
  <c r="D75" i="16"/>
  <c r="W74" i="16"/>
  <c r="S74" i="16"/>
  <c r="P74" i="16"/>
  <c r="K74" i="16"/>
  <c r="G74" i="16"/>
  <c r="D74" i="16"/>
  <c r="P74" i="14"/>
  <c r="K78" i="14"/>
  <c r="G78" i="14"/>
  <c r="D78" i="14"/>
  <c r="K77" i="14"/>
  <c r="G77" i="14"/>
  <c r="H77" i="14" s="1"/>
  <c r="D77" i="14"/>
  <c r="K76" i="14"/>
  <c r="G76" i="14"/>
  <c r="D76" i="14"/>
  <c r="K75" i="14"/>
  <c r="G75" i="14"/>
  <c r="D75" i="14"/>
  <c r="K74" i="14"/>
  <c r="G74" i="14"/>
  <c r="D74" i="14"/>
  <c r="W90" i="14"/>
  <c r="W112" i="14"/>
  <c r="W155" i="14"/>
  <c r="S155" i="14"/>
  <c r="P155" i="14"/>
  <c r="K155" i="14"/>
  <c r="G155" i="14"/>
  <c r="D155" i="14"/>
  <c r="W154" i="14"/>
  <c r="S154" i="14"/>
  <c r="P154" i="14"/>
  <c r="K154" i="14"/>
  <c r="G154" i="14"/>
  <c r="D154" i="14"/>
  <c r="W153" i="14"/>
  <c r="S153" i="14"/>
  <c r="T153" i="14" s="1"/>
  <c r="P153" i="14"/>
  <c r="K153" i="14"/>
  <c r="G153" i="14"/>
  <c r="D153" i="14"/>
  <c r="W152" i="14"/>
  <c r="S152" i="14"/>
  <c r="T152" i="14" s="1"/>
  <c r="P152" i="14"/>
  <c r="K152" i="14"/>
  <c r="G152" i="14"/>
  <c r="D152" i="14"/>
  <c r="W151" i="14"/>
  <c r="S151" i="14"/>
  <c r="P151" i="14"/>
  <c r="K151" i="14"/>
  <c r="G151" i="14"/>
  <c r="D151" i="14"/>
  <c r="W129" i="14"/>
  <c r="S129" i="14"/>
  <c r="P129" i="14"/>
  <c r="K129" i="14"/>
  <c r="G129" i="14"/>
  <c r="D129" i="14"/>
  <c r="W128" i="14"/>
  <c r="S128" i="14"/>
  <c r="P128" i="14"/>
  <c r="K128" i="14"/>
  <c r="G128" i="14"/>
  <c r="D128" i="14"/>
  <c r="W127" i="14"/>
  <c r="S127" i="14"/>
  <c r="P127" i="14"/>
  <c r="K127" i="14"/>
  <c r="G127" i="14"/>
  <c r="D127" i="14"/>
  <c r="W126" i="14"/>
  <c r="S126" i="14"/>
  <c r="P126" i="14"/>
  <c r="K126" i="14"/>
  <c r="G126" i="14"/>
  <c r="D126" i="14"/>
  <c r="W125" i="14"/>
  <c r="S125" i="14"/>
  <c r="P125" i="14"/>
  <c r="K125" i="14"/>
  <c r="G125" i="14"/>
  <c r="D125" i="14"/>
  <c r="W116" i="14"/>
  <c r="S116" i="14"/>
  <c r="P116" i="14"/>
  <c r="K116" i="14"/>
  <c r="G116" i="14"/>
  <c r="D116" i="14"/>
  <c r="W115" i="14"/>
  <c r="S115" i="14"/>
  <c r="P115" i="14"/>
  <c r="K115" i="14"/>
  <c r="G115" i="14"/>
  <c r="D115" i="14"/>
  <c r="W114" i="14"/>
  <c r="S114" i="14"/>
  <c r="P114" i="14"/>
  <c r="K114" i="14"/>
  <c r="G114" i="14"/>
  <c r="D114" i="14"/>
  <c r="W113" i="14"/>
  <c r="S113" i="14"/>
  <c r="P113" i="14"/>
  <c r="K113" i="14"/>
  <c r="G113" i="14"/>
  <c r="D113" i="14"/>
  <c r="S112" i="14"/>
  <c r="P112" i="14"/>
  <c r="K112" i="14"/>
  <c r="G112" i="14"/>
  <c r="H112" i="14" s="1"/>
  <c r="D112" i="14"/>
  <c r="W104" i="14"/>
  <c r="S104" i="14"/>
  <c r="P104" i="14"/>
  <c r="K104" i="14"/>
  <c r="G104" i="14"/>
  <c r="D104" i="14"/>
  <c r="W103" i="14"/>
  <c r="S103" i="14"/>
  <c r="P103" i="14"/>
  <c r="K103" i="14"/>
  <c r="G103" i="14"/>
  <c r="D103" i="14"/>
  <c r="W102" i="14"/>
  <c r="S102" i="14"/>
  <c r="P102" i="14"/>
  <c r="K102" i="14"/>
  <c r="G102" i="14"/>
  <c r="D102" i="14"/>
  <c r="W101" i="14"/>
  <c r="S101" i="14"/>
  <c r="P101" i="14"/>
  <c r="K101" i="14"/>
  <c r="G101" i="14"/>
  <c r="D101" i="14"/>
  <c r="W100" i="14"/>
  <c r="S100" i="14"/>
  <c r="P100" i="14"/>
  <c r="K100" i="14"/>
  <c r="G100" i="14"/>
  <c r="D100" i="14"/>
  <c r="W91" i="14"/>
  <c r="S91" i="14"/>
  <c r="P91" i="14"/>
  <c r="K91" i="14"/>
  <c r="G91" i="14"/>
  <c r="D91" i="14"/>
  <c r="S90" i="14"/>
  <c r="P90" i="14"/>
  <c r="K90" i="14"/>
  <c r="G90" i="14"/>
  <c r="D90" i="14"/>
  <c r="W89" i="14"/>
  <c r="S89" i="14"/>
  <c r="P89" i="14"/>
  <c r="K89" i="14"/>
  <c r="G89" i="14"/>
  <c r="D89" i="14"/>
  <c r="W88" i="14"/>
  <c r="S88" i="14"/>
  <c r="P88" i="14"/>
  <c r="K88" i="14"/>
  <c r="G88" i="14"/>
  <c r="D88" i="14"/>
  <c r="W87" i="14"/>
  <c r="S87" i="14"/>
  <c r="P87" i="14"/>
  <c r="K87" i="14"/>
  <c r="G87" i="14"/>
  <c r="D87" i="14"/>
  <c r="W78" i="14"/>
  <c r="S78" i="14"/>
  <c r="P78" i="14"/>
  <c r="W77" i="14"/>
  <c r="S77" i="14"/>
  <c r="P77" i="14"/>
  <c r="W76" i="14"/>
  <c r="S76" i="14"/>
  <c r="P76" i="14"/>
  <c r="W75" i="14"/>
  <c r="S75" i="14"/>
  <c r="P75" i="14"/>
  <c r="W74" i="14"/>
  <c r="S74" i="14"/>
  <c r="T153" i="16" l="1"/>
  <c r="T152" i="16"/>
  <c r="T126" i="14"/>
  <c r="T151" i="14"/>
  <c r="T155" i="14"/>
  <c r="H75" i="14"/>
  <c r="H154" i="16"/>
  <c r="T151" i="16"/>
  <c r="T155" i="16"/>
  <c r="T129" i="14"/>
  <c r="T154" i="14"/>
  <c r="H153" i="16"/>
  <c r="T75" i="18"/>
  <c r="H112" i="18"/>
  <c r="H116" i="18"/>
  <c r="T101" i="14"/>
  <c r="T103" i="14"/>
  <c r="T112" i="14"/>
  <c r="H114" i="14"/>
  <c r="H151" i="14"/>
  <c r="H153" i="14"/>
  <c r="H155" i="14"/>
  <c r="H74" i="14"/>
  <c r="H88" i="18"/>
  <c r="H90" i="18"/>
  <c r="T112" i="18"/>
  <c r="T114" i="18"/>
  <c r="T116" i="18"/>
  <c r="T102" i="14"/>
  <c r="T104" i="14"/>
  <c r="H152" i="14"/>
  <c r="H154" i="14"/>
  <c r="H76" i="14"/>
  <c r="T138" i="16"/>
  <c r="H87" i="18"/>
  <c r="H89" i="18"/>
  <c r="H91" i="18"/>
  <c r="T113" i="18"/>
  <c r="T115" i="18"/>
  <c r="T90" i="18"/>
  <c r="T91" i="18"/>
  <c r="T88" i="18"/>
  <c r="T87" i="18"/>
  <c r="T89" i="18"/>
  <c r="H88" i="16"/>
  <c r="T155" i="18"/>
  <c r="T154" i="18"/>
  <c r="T153" i="18"/>
  <c r="T152" i="18"/>
  <c r="T151" i="18"/>
  <c r="H155" i="18"/>
  <c r="H154" i="18"/>
  <c r="H153" i="18"/>
  <c r="H152" i="18"/>
  <c r="H151" i="18"/>
  <c r="T129" i="18"/>
  <c r="T126" i="18"/>
  <c r="T128" i="18"/>
  <c r="T127" i="18"/>
  <c r="T125" i="18"/>
  <c r="H129" i="18"/>
  <c r="H128" i="18"/>
  <c r="H127" i="18"/>
  <c r="H126" i="18"/>
  <c r="H125" i="18"/>
  <c r="T78" i="18"/>
  <c r="T77" i="18"/>
  <c r="T76" i="18"/>
  <c r="T74" i="18"/>
  <c r="H78" i="18"/>
  <c r="H77" i="18"/>
  <c r="H76" i="18"/>
  <c r="H75" i="18"/>
  <c r="H74" i="18"/>
  <c r="T100" i="18"/>
  <c r="T104" i="18"/>
  <c r="T103" i="18"/>
  <c r="T102" i="18"/>
  <c r="T101" i="18"/>
  <c r="H104" i="18"/>
  <c r="H103" i="18"/>
  <c r="H102" i="18"/>
  <c r="H101" i="18"/>
  <c r="H100" i="18"/>
  <c r="T90" i="16"/>
  <c r="T100" i="16"/>
  <c r="T102" i="16"/>
  <c r="T104" i="16"/>
  <c r="T113" i="16"/>
  <c r="T115" i="16"/>
  <c r="T125" i="16"/>
  <c r="T127" i="16"/>
  <c r="T129" i="16"/>
  <c r="T101" i="16"/>
  <c r="T103" i="16"/>
  <c r="T112" i="16"/>
  <c r="T114" i="16"/>
  <c r="T116" i="16"/>
  <c r="T126" i="16"/>
  <c r="T128" i="16"/>
  <c r="T139" i="16"/>
  <c r="T74" i="16"/>
  <c r="T76" i="16"/>
  <c r="T78" i="16"/>
  <c r="H75" i="16"/>
  <c r="H101" i="16"/>
  <c r="H103" i="16"/>
  <c r="H112" i="16"/>
  <c r="H114" i="16"/>
  <c r="H116" i="16"/>
  <c r="H126" i="16"/>
  <c r="H128" i="16"/>
  <c r="T141" i="16"/>
  <c r="H78" i="16"/>
  <c r="H100" i="16"/>
  <c r="H102" i="16"/>
  <c r="H104" i="16"/>
  <c r="H113" i="16"/>
  <c r="H115" i="16"/>
  <c r="H125" i="16"/>
  <c r="H127" i="16"/>
  <c r="H129" i="16"/>
  <c r="T140" i="16"/>
  <c r="T75" i="16"/>
  <c r="T77" i="16"/>
  <c r="T89" i="16"/>
  <c r="T91" i="16"/>
  <c r="T88" i="16"/>
  <c r="T87" i="16"/>
  <c r="H87" i="16"/>
  <c r="H90" i="16"/>
  <c r="H91" i="16"/>
  <c r="H89" i="16"/>
  <c r="H77" i="16"/>
  <c r="H76" i="16"/>
  <c r="H74" i="16"/>
  <c r="H78" i="14"/>
  <c r="T100" i="14"/>
  <c r="H90" i="14"/>
  <c r="H88" i="14"/>
  <c r="H104" i="14"/>
  <c r="H103" i="14"/>
  <c r="H102" i="14"/>
  <c r="H101" i="14"/>
  <c r="H100" i="14"/>
  <c r="T116" i="14"/>
  <c r="T115" i="14"/>
  <c r="T114" i="14"/>
  <c r="T113" i="14"/>
  <c r="H116" i="14"/>
  <c r="H115" i="14"/>
  <c r="H113" i="14"/>
  <c r="T128" i="14"/>
  <c r="T127" i="14"/>
  <c r="T125" i="14"/>
  <c r="H129" i="14"/>
  <c r="H128" i="14"/>
  <c r="H127" i="14"/>
  <c r="H126" i="14"/>
  <c r="H125" i="14"/>
  <c r="T75" i="14"/>
  <c r="T77" i="14"/>
  <c r="T87" i="14"/>
  <c r="H87" i="14"/>
  <c r="H89" i="14"/>
  <c r="H91" i="14"/>
  <c r="T74" i="14"/>
  <c r="T76" i="14"/>
  <c r="T78" i="14"/>
  <c r="T88" i="14"/>
  <c r="T90" i="14"/>
  <c r="T89" i="14"/>
  <c r="T91" i="14"/>
  <c r="D102" i="12"/>
  <c r="W155" i="12"/>
  <c r="S155" i="12"/>
  <c r="P155" i="12"/>
  <c r="K155" i="12"/>
  <c r="G155" i="12"/>
  <c r="D155" i="12"/>
  <c r="W154" i="12"/>
  <c r="S154" i="12"/>
  <c r="P154" i="12"/>
  <c r="K154" i="12"/>
  <c r="G154" i="12"/>
  <c r="H154" i="12" s="1"/>
  <c r="D154" i="12"/>
  <c r="W153" i="12"/>
  <c r="S153" i="12"/>
  <c r="P153" i="12"/>
  <c r="K153" i="12"/>
  <c r="G153" i="12"/>
  <c r="D153" i="12"/>
  <c r="W152" i="12"/>
  <c r="S152" i="12"/>
  <c r="P152" i="12"/>
  <c r="K152" i="12"/>
  <c r="G152" i="12"/>
  <c r="D152" i="12"/>
  <c r="W151" i="12"/>
  <c r="S151" i="12"/>
  <c r="P151" i="12"/>
  <c r="K151" i="12"/>
  <c r="G151" i="12"/>
  <c r="H151" i="12" s="1"/>
  <c r="D151" i="12"/>
  <c r="W142" i="12"/>
  <c r="S142" i="12"/>
  <c r="P142" i="12"/>
  <c r="K142" i="12"/>
  <c r="D142" i="12"/>
  <c r="H142" i="12" s="1"/>
  <c r="W141" i="12"/>
  <c r="S141" i="12"/>
  <c r="P141" i="12"/>
  <c r="K141" i="12"/>
  <c r="D141" i="12"/>
  <c r="H141" i="12" s="1"/>
  <c r="W140" i="12"/>
  <c r="S140" i="12"/>
  <c r="P140" i="12"/>
  <c r="K140" i="12"/>
  <c r="D140" i="12"/>
  <c r="H140" i="12" s="1"/>
  <c r="W139" i="12"/>
  <c r="S139" i="12"/>
  <c r="P139" i="12"/>
  <c r="K139" i="12"/>
  <c r="D139" i="12"/>
  <c r="H139" i="12" s="1"/>
  <c r="W138" i="12"/>
  <c r="S138" i="12"/>
  <c r="P138" i="12"/>
  <c r="K138" i="12"/>
  <c r="D138" i="12"/>
  <c r="H138" i="12" s="1"/>
  <c r="W129" i="12"/>
  <c r="S129" i="12"/>
  <c r="P129" i="12"/>
  <c r="K129" i="12"/>
  <c r="G129" i="12"/>
  <c r="D129" i="12"/>
  <c r="W128" i="12"/>
  <c r="S128" i="12"/>
  <c r="P128" i="12"/>
  <c r="K128" i="12"/>
  <c r="G128" i="12"/>
  <c r="D128" i="12"/>
  <c r="W127" i="12"/>
  <c r="S127" i="12"/>
  <c r="P127" i="12"/>
  <c r="K127" i="12"/>
  <c r="G127" i="12"/>
  <c r="D127" i="12"/>
  <c r="W126" i="12"/>
  <c r="S126" i="12"/>
  <c r="P126" i="12"/>
  <c r="K126" i="12"/>
  <c r="G126" i="12"/>
  <c r="D126" i="12"/>
  <c r="W125" i="12"/>
  <c r="S125" i="12"/>
  <c r="P125" i="12"/>
  <c r="K125" i="12"/>
  <c r="G125" i="12"/>
  <c r="D125" i="12"/>
  <c r="W116" i="12"/>
  <c r="S116" i="12"/>
  <c r="P116" i="12"/>
  <c r="K116" i="12"/>
  <c r="G116" i="12"/>
  <c r="D116" i="12"/>
  <c r="W115" i="12"/>
  <c r="S115" i="12"/>
  <c r="P115" i="12"/>
  <c r="K115" i="12"/>
  <c r="G115" i="12"/>
  <c r="D115" i="12"/>
  <c r="W114" i="12"/>
  <c r="S114" i="12"/>
  <c r="P114" i="12"/>
  <c r="K114" i="12"/>
  <c r="G114" i="12"/>
  <c r="D114" i="12"/>
  <c r="W113" i="12"/>
  <c r="S113" i="12"/>
  <c r="P113" i="12"/>
  <c r="K113" i="12"/>
  <c r="G113" i="12"/>
  <c r="D113" i="12"/>
  <c r="W112" i="12"/>
  <c r="S112" i="12"/>
  <c r="P112" i="12"/>
  <c r="K112" i="12"/>
  <c r="G112" i="12"/>
  <c r="D112" i="12"/>
  <c r="W104" i="12"/>
  <c r="S104" i="12"/>
  <c r="P104" i="12"/>
  <c r="K104" i="12"/>
  <c r="G104" i="12"/>
  <c r="D104" i="12"/>
  <c r="W103" i="12"/>
  <c r="S103" i="12"/>
  <c r="P103" i="12"/>
  <c r="K103" i="12"/>
  <c r="G103" i="12"/>
  <c r="D103" i="12"/>
  <c r="W102" i="12"/>
  <c r="S102" i="12"/>
  <c r="P102" i="12"/>
  <c r="K102" i="12"/>
  <c r="G102" i="12"/>
  <c r="W101" i="12"/>
  <c r="S101" i="12"/>
  <c r="P101" i="12"/>
  <c r="K101" i="12"/>
  <c r="G101" i="12"/>
  <c r="D101" i="12"/>
  <c r="W100" i="12"/>
  <c r="S100" i="12"/>
  <c r="P100" i="12"/>
  <c r="K100" i="12"/>
  <c r="G100" i="12"/>
  <c r="D100" i="12"/>
  <c r="W91" i="12"/>
  <c r="S91" i="12"/>
  <c r="P91" i="12"/>
  <c r="K91" i="12"/>
  <c r="G91" i="12"/>
  <c r="D91" i="12"/>
  <c r="W90" i="12"/>
  <c r="S90" i="12"/>
  <c r="P90" i="12"/>
  <c r="K90" i="12"/>
  <c r="G90" i="12"/>
  <c r="D90" i="12"/>
  <c r="W89" i="12"/>
  <c r="S89" i="12"/>
  <c r="P89" i="12"/>
  <c r="K89" i="12"/>
  <c r="G89" i="12"/>
  <c r="D89" i="12"/>
  <c r="W88" i="12"/>
  <c r="S88" i="12"/>
  <c r="P88" i="12"/>
  <c r="K88" i="12"/>
  <c r="G88" i="12"/>
  <c r="D88" i="12"/>
  <c r="W87" i="12"/>
  <c r="S87" i="12"/>
  <c r="P87" i="12"/>
  <c r="K87" i="12"/>
  <c r="G87" i="12"/>
  <c r="D87" i="12"/>
  <c r="W78" i="12"/>
  <c r="S78" i="12"/>
  <c r="P78" i="12"/>
  <c r="K78" i="12"/>
  <c r="G78" i="12"/>
  <c r="D78" i="12"/>
  <c r="W77" i="12"/>
  <c r="S77" i="12"/>
  <c r="P77" i="12"/>
  <c r="K77" i="12"/>
  <c r="G77" i="12"/>
  <c r="D77" i="12"/>
  <c r="W76" i="12"/>
  <c r="S76" i="12"/>
  <c r="P76" i="12"/>
  <c r="K76" i="12"/>
  <c r="G76" i="12"/>
  <c r="D76" i="12"/>
  <c r="W75" i="12"/>
  <c r="S75" i="12"/>
  <c r="P75" i="12"/>
  <c r="K75" i="12"/>
  <c r="G75" i="12"/>
  <c r="D75" i="12"/>
  <c r="W74" i="12"/>
  <c r="S74" i="12"/>
  <c r="P74" i="12"/>
  <c r="K74" i="12"/>
  <c r="G74" i="12"/>
  <c r="D74" i="12"/>
  <c r="W65" i="12"/>
  <c r="S65" i="12"/>
  <c r="P65" i="12"/>
  <c r="K65" i="12"/>
  <c r="G65" i="12"/>
  <c r="D65" i="12"/>
  <c r="W64" i="12"/>
  <c r="S64" i="12"/>
  <c r="P64" i="12"/>
  <c r="K64" i="12"/>
  <c r="G64" i="12"/>
  <c r="D64" i="12"/>
  <c r="W63" i="12"/>
  <c r="S63" i="12"/>
  <c r="P63" i="12"/>
  <c r="K63" i="12"/>
  <c r="G63" i="12"/>
  <c r="D63" i="12"/>
  <c r="W62" i="12"/>
  <c r="S62" i="12"/>
  <c r="P62" i="12"/>
  <c r="K62" i="12"/>
  <c r="G62" i="12"/>
  <c r="D62" i="12"/>
  <c r="W61" i="12"/>
  <c r="S61" i="12"/>
  <c r="P61" i="12"/>
  <c r="K61" i="12"/>
  <c r="G61" i="12"/>
  <c r="D61" i="12"/>
  <c r="E31" i="10"/>
  <c r="D31" i="10"/>
  <c r="C31" i="10"/>
  <c r="B31" i="10"/>
  <c r="E30" i="10"/>
  <c r="D30" i="10"/>
  <c r="C30" i="10"/>
  <c r="B30" i="10"/>
  <c r="E29" i="10"/>
  <c r="D29" i="10"/>
  <c r="C29" i="10"/>
  <c r="B29" i="10"/>
  <c r="E27" i="10"/>
  <c r="D27" i="10"/>
  <c r="C27" i="10"/>
  <c r="B27" i="10"/>
  <c r="E26" i="10"/>
  <c r="D26" i="10"/>
  <c r="C26" i="10"/>
  <c r="B26" i="10"/>
  <c r="E25" i="10"/>
  <c r="D25" i="10"/>
  <c r="C25" i="10"/>
  <c r="B25" i="10"/>
  <c r="E23" i="10"/>
  <c r="D23" i="10"/>
  <c r="C23" i="10"/>
  <c r="B23" i="10"/>
  <c r="H153" i="12" l="1"/>
  <c r="T139" i="12"/>
  <c r="H152" i="12"/>
  <c r="H155" i="12"/>
  <c r="H102" i="12"/>
  <c r="H62" i="12"/>
  <c r="H64" i="12"/>
  <c r="T112" i="12"/>
  <c r="T126" i="12"/>
  <c r="T128" i="12"/>
  <c r="T138" i="12"/>
  <c r="H61" i="12"/>
  <c r="H63" i="12"/>
  <c r="H65" i="12"/>
  <c r="H75" i="12"/>
  <c r="H101" i="12"/>
  <c r="T102" i="12"/>
  <c r="T125" i="12"/>
  <c r="T127" i="12"/>
  <c r="T129" i="12"/>
  <c r="T140" i="12"/>
  <c r="T61" i="12"/>
  <c r="T63" i="12"/>
  <c r="T65" i="12"/>
  <c r="T75" i="12"/>
  <c r="T77" i="12"/>
  <c r="T87" i="12"/>
  <c r="T89" i="12"/>
  <c r="H126" i="12"/>
  <c r="H128" i="12"/>
  <c r="T141" i="12"/>
  <c r="T151" i="12"/>
  <c r="T153" i="12"/>
  <c r="T155" i="12"/>
  <c r="T62" i="12"/>
  <c r="T64" i="12"/>
  <c r="T74" i="12"/>
  <c r="T76" i="12"/>
  <c r="T78" i="12"/>
  <c r="T90" i="12"/>
  <c r="H104" i="12"/>
  <c r="H115" i="12"/>
  <c r="H125" i="12"/>
  <c r="H127" i="12"/>
  <c r="H129" i="12"/>
  <c r="T142" i="12"/>
  <c r="T152" i="12"/>
  <c r="T154" i="12"/>
  <c r="T113" i="12"/>
  <c r="T114" i="12"/>
  <c r="T115" i="12"/>
  <c r="T116" i="12"/>
  <c r="T104" i="12"/>
  <c r="T103" i="12"/>
  <c r="T101" i="12"/>
  <c r="T100" i="12"/>
  <c r="T91" i="12"/>
  <c r="T88" i="12"/>
  <c r="H116" i="12"/>
  <c r="H114" i="12"/>
  <c r="H113" i="12"/>
  <c r="H112" i="12"/>
  <c r="H103" i="12"/>
  <c r="H100" i="12"/>
  <c r="H91" i="12"/>
  <c r="H90" i="12"/>
  <c r="H89" i="12"/>
  <c r="H88" i="12"/>
  <c r="H87" i="12"/>
  <c r="H78" i="12"/>
  <c r="H77" i="12"/>
  <c r="H76" i="12"/>
  <c r="H74" i="12"/>
  <c r="P91" i="5" l="1"/>
  <c r="W155" i="7"/>
  <c r="S155" i="7"/>
  <c r="P155" i="7"/>
  <c r="K155" i="7"/>
  <c r="G155" i="7"/>
  <c r="D155" i="7"/>
  <c r="W154" i="7"/>
  <c r="S154" i="7"/>
  <c r="P154" i="7"/>
  <c r="K154" i="7"/>
  <c r="G154" i="7"/>
  <c r="D154" i="7"/>
  <c r="W153" i="7"/>
  <c r="S153" i="7"/>
  <c r="P153" i="7"/>
  <c r="K153" i="7"/>
  <c r="G153" i="7"/>
  <c r="D153" i="7"/>
  <c r="W152" i="7"/>
  <c r="S152" i="7"/>
  <c r="P152" i="7"/>
  <c r="K152" i="7"/>
  <c r="G152" i="7"/>
  <c r="D152" i="7"/>
  <c r="W151" i="7"/>
  <c r="S151" i="7"/>
  <c r="P151" i="7"/>
  <c r="K151" i="7"/>
  <c r="G151" i="7"/>
  <c r="D151" i="7"/>
  <c r="W142" i="7"/>
  <c r="S142" i="7"/>
  <c r="P142" i="7"/>
  <c r="K142" i="7"/>
  <c r="D142" i="7"/>
  <c r="H142" i="7" s="1"/>
  <c r="W141" i="7"/>
  <c r="S141" i="7"/>
  <c r="P141" i="7"/>
  <c r="K141" i="7"/>
  <c r="D141" i="7"/>
  <c r="H141" i="7" s="1"/>
  <c r="W140" i="7"/>
  <c r="S140" i="7"/>
  <c r="P140" i="7"/>
  <c r="K140" i="7"/>
  <c r="D140" i="7"/>
  <c r="H140" i="7" s="1"/>
  <c r="W139" i="7"/>
  <c r="S139" i="7"/>
  <c r="P139" i="7"/>
  <c r="K139" i="7"/>
  <c r="D139" i="7"/>
  <c r="H139" i="7" s="1"/>
  <c r="W138" i="7"/>
  <c r="S138" i="7"/>
  <c r="P138" i="7"/>
  <c r="K138" i="7"/>
  <c r="D138" i="7"/>
  <c r="H138" i="7" s="1"/>
  <c r="W129" i="7"/>
  <c r="S129" i="7"/>
  <c r="P129" i="7"/>
  <c r="K129" i="7"/>
  <c r="G129" i="7"/>
  <c r="D129" i="7"/>
  <c r="W128" i="7"/>
  <c r="S128" i="7"/>
  <c r="P128" i="7"/>
  <c r="K128" i="7"/>
  <c r="G128" i="7"/>
  <c r="D128" i="7"/>
  <c r="W127" i="7"/>
  <c r="S127" i="7"/>
  <c r="P127" i="7"/>
  <c r="K127" i="7"/>
  <c r="G127" i="7"/>
  <c r="D127" i="7"/>
  <c r="W126" i="7"/>
  <c r="S126" i="7"/>
  <c r="P126" i="7"/>
  <c r="K126" i="7"/>
  <c r="G126" i="7"/>
  <c r="D126" i="7"/>
  <c r="W125" i="7"/>
  <c r="S125" i="7"/>
  <c r="P125" i="7"/>
  <c r="K125" i="7"/>
  <c r="G125" i="7"/>
  <c r="D125" i="7"/>
  <c r="W116" i="7"/>
  <c r="S116" i="7"/>
  <c r="P116" i="7"/>
  <c r="K116" i="7"/>
  <c r="G116" i="7"/>
  <c r="D116" i="7"/>
  <c r="W115" i="7"/>
  <c r="S115" i="7"/>
  <c r="P115" i="7"/>
  <c r="K115" i="7"/>
  <c r="G115" i="7"/>
  <c r="D115" i="7"/>
  <c r="W114" i="7"/>
  <c r="S114" i="7"/>
  <c r="P114" i="7"/>
  <c r="K114" i="7"/>
  <c r="G114" i="7"/>
  <c r="D114" i="7"/>
  <c r="W113" i="7"/>
  <c r="S113" i="7"/>
  <c r="P113" i="7"/>
  <c r="K113" i="7"/>
  <c r="G113" i="7"/>
  <c r="D113" i="7"/>
  <c r="W112" i="7"/>
  <c r="S112" i="7"/>
  <c r="P112" i="7"/>
  <c r="K112" i="7"/>
  <c r="G112" i="7"/>
  <c r="D112" i="7"/>
  <c r="W104" i="7"/>
  <c r="S104" i="7"/>
  <c r="P104" i="7"/>
  <c r="K104" i="7"/>
  <c r="G104" i="7"/>
  <c r="D104" i="7"/>
  <c r="W103" i="7"/>
  <c r="S103" i="7"/>
  <c r="P103" i="7"/>
  <c r="K103" i="7"/>
  <c r="G103" i="7"/>
  <c r="D103" i="7"/>
  <c r="W102" i="7"/>
  <c r="S102" i="7"/>
  <c r="P102" i="7"/>
  <c r="K102" i="7"/>
  <c r="G102" i="7"/>
  <c r="D102" i="7"/>
  <c r="W101" i="7"/>
  <c r="S101" i="7"/>
  <c r="P101" i="7"/>
  <c r="K101" i="7"/>
  <c r="G101" i="7"/>
  <c r="D101" i="7"/>
  <c r="W100" i="7"/>
  <c r="S100" i="7"/>
  <c r="P100" i="7"/>
  <c r="K100" i="7"/>
  <c r="G100" i="7"/>
  <c r="D100" i="7"/>
  <c r="W91" i="7"/>
  <c r="S91" i="7"/>
  <c r="P91" i="7"/>
  <c r="K91" i="7"/>
  <c r="G91" i="7"/>
  <c r="D91" i="7"/>
  <c r="W90" i="7"/>
  <c r="S90" i="7"/>
  <c r="P90" i="7"/>
  <c r="K90" i="7"/>
  <c r="G90" i="7"/>
  <c r="D90" i="7"/>
  <c r="W89" i="7"/>
  <c r="S89" i="7"/>
  <c r="P89" i="7"/>
  <c r="K89" i="7"/>
  <c r="G89" i="7"/>
  <c r="D89" i="7"/>
  <c r="W88" i="7"/>
  <c r="S88" i="7"/>
  <c r="P88" i="7"/>
  <c r="K88" i="7"/>
  <c r="G88" i="7"/>
  <c r="D88" i="7"/>
  <c r="W87" i="7"/>
  <c r="S87" i="7"/>
  <c r="P87" i="7"/>
  <c r="K87" i="7"/>
  <c r="G87" i="7"/>
  <c r="D87" i="7"/>
  <c r="W78" i="7"/>
  <c r="S78" i="7"/>
  <c r="P78" i="7"/>
  <c r="K78" i="7"/>
  <c r="G78" i="7"/>
  <c r="D78" i="7"/>
  <c r="W77" i="7"/>
  <c r="S77" i="7"/>
  <c r="P77" i="7"/>
  <c r="K77" i="7"/>
  <c r="G77" i="7"/>
  <c r="D77" i="7"/>
  <c r="W76" i="7"/>
  <c r="S76" i="7"/>
  <c r="P76" i="7"/>
  <c r="K76" i="7"/>
  <c r="G76" i="7"/>
  <c r="D76" i="7"/>
  <c r="W75" i="7"/>
  <c r="S75" i="7"/>
  <c r="P75" i="7"/>
  <c r="K75" i="7"/>
  <c r="G75" i="7"/>
  <c r="D75" i="7"/>
  <c r="W74" i="7"/>
  <c r="S74" i="7"/>
  <c r="P74" i="7"/>
  <c r="K74" i="7"/>
  <c r="G74" i="7"/>
  <c r="D74" i="7"/>
  <c r="H126" i="7" l="1"/>
  <c r="H75" i="7"/>
  <c r="H77" i="7"/>
  <c r="T140" i="7"/>
  <c r="T128" i="7"/>
  <c r="H125" i="7"/>
  <c r="H127" i="7"/>
  <c r="T129" i="7"/>
  <c r="T113" i="7"/>
  <c r="T115" i="7"/>
  <c r="T125" i="7"/>
  <c r="T127" i="7"/>
  <c r="H129" i="7"/>
  <c r="T142" i="7"/>
  <c r="T152" i="7"/>
  <c r="T154" i="7"/>
  <c r="T75" i="7"/>
  <c r="T77" i="7"/>
  <c r="T87" i="7"/>
  <c r="T89" i="7"/>
  <c r="T91" i="7"/>
  <c r="T101" i="7"/>
  <c r="T103" i="7"/>
  <c r="T126" i="7"/>
  <c r="H128" i="7"/>
  <c r="T139" i="7"/>
  <c r="T141" i="7"/>
  <c r="T116" i="7"/>
  <c r="T114" i="7"/>
  <c r="T112" i="7"/>
  <c r="H116" i="7"/>
  <c r="H115" i="7"/>
  <c r="H114" i="7"/>
  <c r="H113" i="7"/>
  <c r="H112" i="7"/>
  <c r="H101" i="7"/>
  <c r="H103" i="7"/>
  <c r="H100" i="7"/>
  <c r="H102" i="7"/>
  <c r="H104" i="7"/>
  <c r="T104" i="7"/>
  <c r="T102" i="7"/>
  <c r="T100" i="7"/>
  <c r="T90" i="7"/>
  <c r="T88" i="7"/>
  <c r="H91" i="7"/>
  <c r="H90" i="7"/>
  <c r="H89" i="7"/>
  <c r="H88" i="7"/>
  <c r="H87" i="7"/>
  <c r="T78" i="7"/>
  <c r="T76" i="7"/>
  <c r="T74" i="7"/>
  <c r="H78" i="7"/>
  <c r="H76" i="7"/>
  <c r="H74" i="7"/>
  <c r="T138" i="7"/>
  <c r="H152" i="7"/>
  <c r="H154" i="7"/>
  <c r="T151" i="7"/>
  <c r="T153" i="7"/>
  <c r="T155" i="7"/>
  <c r="H151" i="7"/>
  <c r="H153" i="7"/>
  <c r="H155" i="7"/>
  <c r="D112" i="5" l="1"/>
  <c r="W155" i="5"/>
  <c r="S155" i="5"/>
  <c r="P155" i="5"/>
  <c r="K155" i="5"/>
  <c r="G155" i="5"/>
  <c r="D155" i="5"/>
  <c r="W154" i="5"/>
  <c r="S154" i="5"/>
  <c r="P154" i="5"/>
  <c r="K154" i="5"/>
  <c r="G154" i="5"/>
  <c r="H154" i="5" s="1"/>
  <c r="D154" i="5"/>
  <c r="W153" i="5"/>
  <c r="S153" i="5"/>
  <c r="P153" i="5"/>
  <c r="K153" i="5"/>
  <c r="G153" i="5"/>
  <c r="D153" i="5"/>
  <c r="W152" i="5"/>
  <c r="S152" i="5"/>
  <c r="P152" i="5"/>
  <c r="K152" i="5"/>
  <c r="G152" i="5"/>
  <c r="H152" i="5" s="1"/>
  <c r="D152" i="5"/>
  <c r="W151" i="5"/>
  <c r="S151" i="5"/>
  <c r="P151" i="5"/>
  <c r="K151" i="5"/>
  <c r="G151" i="5"/>
  <c r="D151" i="5"/>
  <c r="W142" i="5"/>
  <c r="S142" i="5"/>
  <c r="P142" i="5"/>
  <c r="K142" i="5"/>
  <c r="D142" i="5"/>
  <c r="H142" i="5" s="1"/>
  <c r="W141" i="5"/>
  <c r="S141" i="5"/>
  <c r="P141" i="5"/>
  <c r="K141" i="5"/>
  <c r="D141" i="5"/>
  <c r="H141" i="5" s="1"/>
  <c r="W140" i="5"/>
  <c r="S140" i="5"/>
  <c r="P140" i="5"/>
  <c r="K140" i="5"/>
  <c r="D140" i="5"/>
  <c r="H140" i="5" s="1"/>
  <c r="W139" i="5"/>
  <c r="S139" i="5"/>
  <c r="P139" i="5"/>
  <c r="K139" i="5"/>
  <c r="D139" i="5"/>
  <c r="H139" i="5" s="1"/>
  <c r="W138" i="5"/>
  <c r="S138" i="5"/>
  <c r="P138" i="5"/>
  <c r="K138" i="5"/>
  <c r="D138" i="5"/>
  <c r="H138" i="5" s="1"/>
  <c r="W129" i="5"/>
  <c r="S129" i="5"/>
  <c r="P129" i="5"/>
  <c r="K129" i="5"/>
  <c r="G129" i="5"/>
  <c r="D129" i="5"/>
  <c r="W128" i="5"/>
  <c r="S128" i="5"/>
  <c r="P128" i="5"/>
  <c r="K128" i="5"/>
  <c r="G128" i="5"/>
  <c r="D128" i="5"/>
  <c r="W127" i="5"/>
  <c r="S127" i="5"/>
  <c r="P127" i="5"/>
  <c r="K127" i="5"/>
  <c r="G127" i="5"/>
  <c r="D127" i="5"/>
  <c r="W126" i="5"/>
  <c r="S126" i="5"/>
  <c r="P126" i="5"/>
  <c r="K126" i="5"/>
  <c r="G126" i="5"/>
  <c r="D126" i="5"/>
  <c r="W125" i="5"/>
  <c r="S125" i="5"/>
  <c r="P125" i="5"/>
  <c r="K125" i="5"/>
  <c r="G125" i="5"/>
  <c r="D125" i="5"/>
  <c r="W116" i="5"/>
  <c r="S116" i="5"/>
  <c r="P116" i="5"/>
  <c r="K116" i="5"/>
  <c r="G116" i="5"/>
  <c r="D116" i="5"/>
  <c r="W115" i="5"/>
  <c r="S115" i="5"/>
  <c r="P115" i="5"/>
  <c r="K115" i="5"/>
  <c r="G115" i="5"/>
  <c r="D115" i="5"/>
  <c r="W114" i="5"/>
  <c r="S114" i="5"/>
  <c r="P114" i="5"/>
  <c r="K114" i="5"/>
  <c r="G114" i="5"/>
  <c r="D114" i="5"/>
  <c r="W113" i="5"/>
  <c r="S113" i="5"/>
  <c r="P113" i="5"/>
  <c r="K113" i="5"/>
  <c r="G113" i="5"/>
  <c r="D113" i="5"/>
  <c r="W112" i="5"/>
  <c r="S112" i="5"/>
  <c r="P112" i="5"/>
  <c r="K112" i="5"/>
  <c r="G112" i="5"/>
  <c r="W104" i="5"/>
  <c r="S104" i="5"/>
  <c r="P104" i="5"/>
  <c r="K104" i="5"/>
  <c r="G104" i="5"/>
  <c r="D104" i="5"/>
  <c r="W103" i="5"/>
  <c r="S103" i="5"/>
  <c r="P103" i="5"/>
  <c r="K103" i="5"/>
  <c r="G103" i="5"/>
  <c r="D103" i="5"/>
  <c r="W102" i="5"/>
  <c r="S102" i="5"/>
  <c r="P102" i="5"/>
  <c r="T102" i="5" s="1"/>
  <c r="K102" i="5"/>
  <c r="G102" i="5"/>
  <c r="D102" i="5"/>
  <c r="W101" i="5"/>
  <c r="S101" i="5"/>
  <c r="P101" i="5"/>
  <c r="K101" i="5"/>
  <c r="G101" i="5"/>
  <c r="D101" i="5"/>
  <c r="H101" i="5" s="1"/>
  <c r="W100" i="5"/>
  <c r="S100" i="5"/>
  <c r="P100" i="5"/>
  <c r="K100" i="5"/>
  <c r="G100" i="5"/>
  <c r="D100" i="5"/>
  <c r="W91" i="5"/>
  <c r="S91" i="5"/>
  <c r="T91" i="5" s="1"/>
  <c r="K91" i="5"/>
  <c r="G91" i="5"/>
  <c r="D91" i="5"/>
  <c r="W90" i="5"/>
  <c r="S90" i="5"/>
  <c r="P90" i="5"/>
  <c r="K90" i="5"/>
  <c r="G90" i="5"/>
  <c r="D90" i="5"/>
  <c r="W89" i="5"/>
  <c r="S89" i="5"/>
  <c r="P89" i="5"/>
  <c r="K89" i="5"/>
  <c r="G89" i="5"/>
  <c r="D89" i="5"/>
  <c r="W88" i="5"/>
  <c r="S88" i="5"/>
  <c r="P88" i="5"/>
  <c r="K88" i="5"/>
  <c r="G88" i="5"/>
  <c r="D88" i="5"/>
  <c r="H88" i="5" s="1"/>
  <c r="W87" i="5"/>
  <c r="S87" i="5"/>
  <c r="P87" i="5"/>
  <c r="K87" i="5"/>
  <c r="G87" i="5"/>
  <c r="D87" i="5"/>
  <c r="W78" i="5"/>
  <c r="S78" i="5"/>
  <c r="P78" i="5"/>
  <c r="K78" i="5"/>
  <c r="G78" i="5"/>
  <c r="D78" i="5"/>
  <c r="W77" i="5"/>
  <c r="S77" i="5"/>
  <c r="P77" i="5"/>
  <c r="K77" i="5"/>
  <c r="G77" i="5"/>
  <c r="D77" i="5"/>
  <c r="W76" i="5"/>
  <c r="S76" i="5"/>
  <c r="P76" i="5"/>
  <c r="K76" i="5"/>
  <c r="G76" i="5"/>
  <c r="D76" i="5"/>
  <c r="H76" i="5" s="1"/>
  <c r="W75" i="5"/>
  <c r="S75" i="5"/>
  <c r="P75" i="5"/>
  <c r="K75" i="5"/>
  <c r="G75" i="5"/>
  <c r="D75" i="5"/>
  <c r="W74" i="5"/>
  <c r="S74" i="5"/>
  <c r="P74" i="5"/>
  <c r="K74" i="5"/>
  <c r="G74" i="5"/>
  <c r="D74" i="5"/>
  <c r="T89" i="5" l="1"/>
  <c r="T138" i="5"/>
  <c r="T77" i="5"/>
  <c r="T141" i="5"/>
  <c r="T101" i="5"/>
  <c r="T140" i="5"/>
  <c r="T74" i="5"/>
  <c r="T112" i="5"/>
  <c r="T116" i="5"/>
  <c r="T128" i="5"/>
  <c r="T88" i="5"/>
  <c r="H125" i="5"/>
  <c r="T90" i="5"/>
  <c r="T151" i="5"/>
  <c r="T153" i="5"/>
  <c r="T155" i="5"/>
  <c r="T75" i="5"/>
  <c r="H90" i="5"/>
  <c r="H104" i="5"/>
  <c r="T139" i="5"/>
  <c r="H151" i="5"/>
  <c r="H153" i="5"/>
  <c r="H155" i="5"/>
  <c r="T103" i="5"/>
  <c r="T115" i="5"/>
  <c r="T142" i="5"/>
  <c r="T152" i="5"/>
  <c r="T154" i="5"/>
  <c r="T125" i="5"/>
  <c r="T126" i="5"/>
  <c r="T127" i="5"/>
  <c r="T129" i="5"/>
  <c r="T76" i="5"/>
  <c r="T78" i="5"/>
  <c r="T114" i="5"/>
  <c r="T113" i="5"/>
  <c r="T87" i="5"/>
  <c r="T104" i="5"/>
  <c r="T100" i="5"/>
  <c r="H78" i="5"/>
  <c r="H77" i="5"/>
  <c r="H75" i="5"/>
  <c r="H74" i="5"/>
  <c r="H129" i="5"/>
  <c r="H128" i="5"/>
  <c r="H127" i="5"/>
  <c r="H126" i="5"/>
  <c r="H103" i="5"/>
  <c r="H102" i="5"/>
  <c r="H100" i="5"/>
  <c r="H116" i="5"/>
  <c r="H115" i="5"/>
  <c r="H114" i="5"/>
  <c r="H113" i="5"/>
  <c r="H112" i="5"/>
  <c r="H91" i="5"/>
  <c r="H89" i="5"/>
  <c r="H87" i="5"/>
  <c r="W155" i="3"/>
  <c r="S155" i="3"/>
  <c r="P155" i="3"/>
  <c r="K155" i="3"/>
  <c r="G155" i="3"/>
  <c r="D155" i="3"/>
  <c r="W154" i="3"/>
  <c r="S154" i="3"/>
  <c r="P154" i="3"/>
  <c r="K154" i="3"/>
  <c r="G154" i="3"/>
  <c r="D154" i="3"/>
  <c r="W153" i="3"/>
  <c r="S153" i="3"/>
  <c r="P153" i="3"/>
  <c r="K153" i="3"/>
  <c r="G153" i="3"/>
  <c r="D153" i="3"/>
  <c r="W152" i="3"/>
  <c r="S152" i="3"/>
  <c r="P152" i="3"/>
  <c r="K152" i="3"/>
  <c r="G152" i="3"/>
  <c r="D152" i="3"/>
  <c r="W151" i="3"/>
  <c r="S151" i="3"/>
  <c r="P151" i="3"/>
  <c r="K151" i="3"/>
  <c r="G151" i="3"/>
  <c r="D151" i="3"/>
  <c r="W142" i="3"/>
  <c r="S142" i="3"/>
  <c r="T142" i="3" s="1"/>
  <c r="P142" i="3"/>
  <c r="K142" i="3"/>
  <c r="D142" i="3"/>
  <c r="H142" i="3" s="1"/>
  <c r="W141" i="3"/>
  <c r="S141" i="3"/>
  <c r="P141" i="3"/>
  <c r="K141" i="3"/>
  <c r="D141" i="3"/>
  <c r="H141" i="3" s="1"/>
  <c r="W140" i="3"/>
  <c r="S140" i="3"/>
  <c r="P140" i="3"/>
  <c r="K140" i="3"/>
  <c r="D140" i="3"/>
  <c r="H140" i="3" s="1"/>
  <c r="W139" i="3"/>
  <c r="S139" i="3"/>
  <c r="P139" i="3"/>
  <c r="K139" i="3"/>
  <c r="D139" i="3"/>
  <c r="H139" i="3" s="1"/>
  <c r="W138" i="3"/>
  <c r="S138" i="3"/>
  <c r="P138" i="3"/>
  <c r="K138" i="3"/>
  <c r="D138" i="3"/>
  <c r="H138" i="3" s="1"/>
  <c r="W129" i="3"/>
  <c r="S129" i="3"/>
  <c r="P129" i="3"/>
  <c r="K129" i="3"/>
  <c r="G129" i="3"/>
  <c r="D129" i="3"/>
  <c r="W128" i="3"/>
  <c r="S128" i="3"/>
  <c r="P128" i="3"/>
  <c r="K128" i="3"/>
  <c r="G128" i="3"/>
  <c r="D128" i="3"/>
  <c r="H128" i="3" s="1"/>
  <c r="W127" i="3"/>
  <c r="S127" i="3"/>
  <c r="P127" i="3"/>
  <c r="K127" i="3"/>
  <c r="G127" i="3"/>
  <c r="H127" i="3" s="1"/>
  <c r="D127" i="3"/>
  <c r="W126" i="3"/>
  <c r="S126" i="3"/>
  <c r="P126" i="3"/>
  <c r="K126" i="3"/>
  <c r="G126" i="3"/>
  <c r="D126" i="3"/>
  <c r="W125" i="3"/>
  <c r="S125" i="3"/>
  <c r="P125" i="3"/>
  <c r="K125" i="3"/>
  <c r="G125" i="3"/>
  <c r="H125" i="3" s="1"/>
  <c r="D125" i="3"/>
  <c r="W116" i="3"/>
  <c r="S116" i="3"/>
  <c r="P116" i="3"/>
  <c r="K116" i="3"/>
  <c r="G116" i="3"/>
  <c r="D116" i="3"/>
  <c r="W115" i="3"/>
  <c r="S115" i="3"/>
  <c r="P115" i="3"/>
  <c r="K115" i="3"/>
  <c r="G115" i="3"/>
  <c r="D115" i="3"/>
  <c r="W114" i="3"/>
  <c r="S114" i="3"/>
  <c r="P114" i="3"/>
  <c r="K114" i="3"/>
  <c r="G114" i="3"/>
  <c r="D114" i="3"/>
  <c r="W113" i="3"/>
  <c r="S113" i="3"/>
  <c r="P113" i="3"/>
  <c r="K113" i="3"/>
  <c r="G113" i="3"/>
  <c r="D113" i="3"/>
  <c r="W112" i="3"/>
  <c r="S112" i="3"/>
  <c r="P112" i="3"/>
  <c r="K112" i="3"/>
  <c r="G112" i="3"/>
  <c r="D112" i="3"/>
  <c r="W104" i="3"/>
  <c r="S104" i="3"/>
  <c r="P104" i="3"/>
  <c r="K104" i="3"/>
  <c r="G104" i="3"/>
  <c r="H104" i="3" s="1"/>
  <c r="D104" i="3"/>
  <c r="W103" i="3"/>
  <c r="S103" i="3"/>
  <c r="P103" i="3"/>
  <c r="K103" i="3"/>
  <c r="G103" i="3"/>
  <c r="D103" i="3"/>
  <c r="W102" i="3"/>
  <c r="S102" i="3"/>
  <c r="P102" i="3"/>
  <c r="K102" i="3"/>
  <c r="G102" i="3"/>
  <c r="D102" i="3"/>
  <c r="W101" i="3"/>
  <c r="S101" i="3"/>
  <c r="P101" i="3"/>
  <c r="K101" i="3"/>
  <c r="G101" i="3"/>
  <c r="D101" i="3"/>
  <c r="W100" i="3"/>
  <c r="S100" i="3"/>
  <c r="P100" i="3"/>
  <c r="K100" i="3"/>
  <c r="G100" i="3"/>
  <c r="H100" i="3" s="1"/>
  <c r="D100" i="3"/>
  <c r="W91" i="3"/>
  <c r="S91" i="3"/>
  <c r="P91" i="3"/>
  <c r="K91" i="3"/>
  <c r="G91" i="3"/>
  <c r="D91" i="3"/>
  <c r="W90" i="3"/>
  <c r="S90" i="3"/>
  <c r="P90" i="3"/>
  <c r="K90" i="3"/>
  <c r="G90" i="3"/>
  <c r="H90" i="3" s="1"/>
  <c r="D90" i="3"/>
  <c r="W89" i="3"/>
  <c r="S89" i="3"/>
  <c r="P89" i="3"/>
  <c r="K89" i="3"/>
  <c r="G89" i="3"/>
  <c r="D89" i="3"/>
  <c r="W88" i="3"/>
  <c r="S88" i="3"/>
  <c r="P88" i="3"/>
  <c r="K88" i="3"/>
  <c r="G88" i="3"/>
  <c r="H88" i="3" s="1"/>
  <c r="D88" i="3"/>
  <c r="W87" i="3"/>
  <c r="S87" i="3"/>
  <c r="P87" i="3"/>
  <c r="K87" i="3"/>
  <c r="G87" i="3"/>
  <c r="D87" i="3"/>
  <c r="W78" i="3"/>
  <c r="S78" i="3"/>
  <c r="P78" i="3"/>
  <c r="K78" i="3"/>
  <c r="G78" i="3"/>
  <c r="H78" i="3" s="1"/>
  <c r="D78" i="3"/>
  <c r="W77" i="3"/>
  <c r="S77" i="3"/>
  <c r="P77" i="3"/>
  <c r="K77" i="3"/>
  <c r="G77" i="3"/>
  <c r="D77" i="3"/>
  <c r="W76" i="3"/>
  <c r="S76" i="3"/>
  <c r="P76" i="3"/>
  <c r="K76" i="3"/>
  <c r="G76" i="3"/>
  <c r="H76" i="3" s="1"/>
  <c r="D76" i="3"/>
  <c r="W75" i="3"/>
  <c r="S75" i="3"/>
  <c r="P75" i="3"/>
  <c r="K75" i="3"/>
  <c r="G75" i="3"/>
  <c r="D75" i="3"/>
  <c r="W74" i="3"/>
  <c r="S74" i="3"/>
  <c r="P74" i="3"/>
  <c r="K74" i="3"/>
  <c r="G74" i="3"/>
  <c r="H74" i="3" s="1"/>
  <c r="D74" i="3"/>
  <c r="W65" i="3"/>
  <c r="S65" i="3"/>
  <c r="P65" i="3"/>
  <c r="K65" i="3"/>
  <c r="G65" i="3"/>
  <c r="D65" i="3"/>
  <c r="W64" i="3"/>
  <c r="S64" i="3"/>
  <c r="P64" i="3"/>
  <c r="K64" i="3"/>
  <c r="G64" i="3"/>
  <c r="D64" i="3"/>
  <c r="W63" i="3"/>
  <c r="S63" i="3"/>
  <c r="P63" i="3"/>
  <c r="K63" i="3"/>
  <c r="G63" i="3"/>
  <c r="D63" i="3"/>
  <c r="W62" i="3"/>
  <c r="S62" i="3"/>
  <c r="P62" i="3"/>
  <c r="K62" i="3"/>
  <c r="G62" i="3"/>
  <c r="D62" i="3"/>
  <c r="W61" i="3"/>
  <c r="S61" i="3"/>
  <c r="P61" i="3"/>
  <c r="K61" i="3"/>
  <c r="G61" i="3"/>
  <c r="D61" i="3"/>
  <c r="W155" i="1"/>
  <c r="S155" i="1"/>
  <c r="P155" i="1"/>
  <c r="T155" i="1" s="1"/>
  <c r="K155" i="1"/>
  <c r="G155" i="1"/>
  <c r="D155" i="1"/>
  <c r="W154" i="1"/>
  <c r="S154" i="1"/>
  <c r="P154" i="1"/>
  <c r="K154" i="1"/>
  <c r="G154" i="1"/>
  <c r="D154" i="1"/>
  <c r="W153" i="1"/>
  <c r="S153" i="1"/>
  <c r="P153" i="1"/>
  <c r="T153" i="1" s="1"/>
  <c r="K153" i="1"/>
  <c r="G153" i="1"/>
  <c r="D153" i="1"/>
  <c r="W152" i="1"/>
  <c r="S152" i="1"/>
  <c r="P152" i="1"/>
  <c r="K152" i="1"/>
  <c r="G152" i="1"/>
  <c r="D152" i="1"/>
  <c r="W151" i="1"/>
  <c r="S151" i="1"/>
  <c r="P151" i="1"/>
  <c r="T151" i="1" s="1"/>
  <c r="K151" i="1"/>
  <c r="G151" i="1"/>
  <c r="D151" i="1"/>
  <c r="W142" i="1"/>
  <c r="S142" i="1"/>
  <c r="P142" i="1"/>
  <c r="K142" i="1"/>
  <c r="D142" i="1"/>
  <c r="H142" i="1" s="1"/>
  <c r="W141" i="1"/>
  <c r="S141" i="1"/>
  <c r="P141" i="1"/>
  <c r="K141" i="1"/>
  <c r="D141" i="1"/>
  <c r="H141" i="1" s="1"/>
  <c r="W140" i="1"/>
  <c r="S140" i="1"/>
  <c r="P140" i="1"/>
  <c r="K140" i="1"/>
  <c r="D140" i="1"/>
  <c r="H140" i="1" s="1"/>
  <c r="W139" i="1"/>
  <c r="S139" i="1"/>
  <c r="P139" i="1"/>
  <c r="K139" i="1"/>
  <c r="D139" i="1"/>
  <c r="H139" i="1" s="1"/>
  <c r="W138" i="1"/>
  <c r="S138" i="1"/>
  <c r="P138" i="1"/>
  <c r="K138" i="1"/>
  <c r="D138" i="1"/>
  <c r="H138" i="1" s="1"/>
  <c r="W129" i="1"/>
  <c r="S129" i="1"/>
  <c r="P129" i="1"/>
  <c r="K129" i="1"/>
  <c r="G129" i="1"/>
  <c r="D129" i="1"/>
  <c r="W128" i="1"/>
  <c r="S128" i="1"/>
  <c r="P128" i="1"/>
  <c r="K128" i="1"/>
  <c r="G128" i="1"/>
  <c r="D128" i="1"/>
  <c r="W127" i="1"/>
  <c r="S127" i="1"/>
  <c r="P127" i="1"/>
  <c r="K127" i="1"/>
  <c r="G127" i="1"/>
  <c r="D127" i="1"/>
  <c r="W126" i="1"/>
  <c r="S126" i="1"/>
  <c r="P126" i="1"/>
  <c r="K126" i="1"/>
  <c r="G126" i="1"/>
  <c r="D126" i="1"/>
  <c r="W125" i="1"/>
  <c r="S125" i="1"/>
  <c r="P125" i="1"/>
  <c r="K125" i="1"/>
  <c r="G125" i="1"/>
  <c r="D125" i="1"/>
  <c r="W116" i="1"/>
  <c r="S16" i="10" s="1"/>
  <c r="S116" i="1"/>
  <c r="K116" i="1"/>
  <c r="S10" i="10" s="1"/>
  <c r="G116" i="1"/>
  <c r="D116" i="1"/>
  <c r="W115" i="1"/>
  <c r="S15" i="10" s="1"/>
  <c r="S115" i="1"/>
  <c r="P115" i="1"/>
  <c r="K115" i="1"/>
  <c r="S9" i="10" s="1"/>
  <c r="G115" i="1"/>
  <c r="D115" i="1"/>
  <c r="W114" i="1"/>
  <c r="S14" i="10" s="1"/>
  <c r="S114" i="1"/>
  <c r="P114" i="1"/>
  <c r="K114" i="1"/>
  <c r="S8" i="10" s="1"/>
  <c r="G114" i="1"/>
  <c r="D114" i="1"/>
  <c r="W113" i="1"/>
  <c r="S13" i="10" s="1"/>
  <c r="S113" i="1"/>
  <c r="P113" i="1"/>
  <c r="K113" i="1"/>
  <c r="S7" i="10" s="1"/>
  <c r="G113" i="1"/>
  <c r="D113" i="1"/>
  <c r="W112" i="1"/>
  <c r="S12" i="10" s="1"/>
  <c r="S112" i="1"/>
  <c r="P112" i="1"/>
  <c r="K112" i="1"/>
  <c r="S6" i="10" s="1"/>
  <c r="G112" i="1"/>
  <c r="D112" i="1"/>
  <c r="W104" i="1"/>
  <c r="S104" i="1"/>
  <c r="P104" i="1"/>
  <c r="K104" i="1"/>
  <c r="G104" i="1"/>
  <c r="D104" i="1"/>
  <c r="W103" i="1"/>
  <c r="S103" i="1"/>
  <c r="P103" i="1"/>
  <c r="K103" i="1"/>
  <c r="G103" i="1"/>
  <c r="D103" i="1"/>
  <c r="W102" i="1"/>
  <c r="S102" i="1"/>
  <c r="P102" i="1"/>
  <c r="K102" i="1"/>
  <c r="G102" i="1"/>
  <c r="D102" i="1"/>
  <c r="W101" i="1"/>
  <c r="S101" i="1"/>
  <c r="P101" i="1"/>
  <c r="K101" i="1"/>
  <c r="G101" i="1"/>
  <c r="D101" i="1"/>
  <c r="W100" i="1"/>
  <c r="S100" i="1"/>
  <c r="P100" i="1"/>
  <c r="K100" i="1"/>
  <c r="G100" i="1"/>
  <c r="D100" i="1"/>
  <c r="W91" i="1"/>
  <c r="S91" i="1"/>
  <c r="P91" i="1"/>
  <c r="K91" i="1"/>
  <c r="G91" i="1"/>
  <c r="D91" i="1"/>
  <c r="W90" i="1"/>
  <c r="S90" i="1"/>
  <c r="P90" i="1"/>
  <c r="K90" i="1"/>
  <c r="G90" i="1"/>
  <c r="D90" i="1"/>
  <c r="W89" i="1"/>
  <c r="S89" i="1"/>
  <c r="P89" i="1"/>
  <c r="K89" i="1"/>
  <c r="G89" i="1"/>
  <c r="D89" i="1"/>
  <c r="W88" i="1"/>
  <c r="S88" i="1"/>
  <c r="P88" i="1"/>
  <c r="K88" i="1"/>
  <c r="G88" i="1"/>
  <c r="D88" i="1"/>
  <c r="W87" i="1"/>
  <c r="S87" i="1"/>
  <c r="T87" i="1" s="1"/>
  <c r="P87" i="1"/>
  <c r="K87" i="1"/>
  <c r="G87" i="1"/>
  <c r="D87" i="1"/>
  <c r="W78" i="1"/>
  <c r="S78" i="1"/>
  <c r="P78" i="1"/>
  <c r="K78" i="1"/>
  <c r="G78" i="1"/>
  <c r="D78" i="1"/>
  <c r="W77" i="1"/>
  <c r="S77" i="1"/>
  <c r="P77" i="1"/>
  <c r="K77" i="1"/>
  <c r="G77" i="1"/>
  <c r="D77" i="1"/>
  <c r="W76" i="1"/>
  <c r="S76" i="1"/>
  <c r="P76" i="1"/>
  <c r="K76" i="1"/>
  <c r="G76" i="1"/>
  <c r="D76" i="1"/>
  <c r="W75" i="1"/>
  <c r="S75" i="1"/>
  <c r="P75" i="1"/>
  <c r="K75" i="1"/>
  <c r="G75" i="1"/>
  <c r="D75" i="1"/>
  <c r="W74" i="1"/>
  <c r="S74" i="1"/>
  <c r="P74" i="1"/>
  <c r="K74" i="1"/>
  <c r="G74" i="1"/>
  <c r="D74" i="1"/>
  <c r="W65" i="1"/>
  <c r="K16" i="10" s="1"/>
  <c r="S65" i="1"/>
  <c r="P65" i="1"/>
  <c r="K65" i="1"/>
  <c r="K10" i="10" s="1"/>
  <c r="G65" i="1"/>
  <c r="D65" i="1"/>
  <c r="W64" i="1"/>
  <c r="K15" i="10" s="1"/>
  <c r="S64" i="1"/>
  <c r="P64" i="1"/>
  <c r="K64" i="1"/>
  <c r="K9" i="10" s="1"/>
  <c r="G64" i="1"/>
  <c r="D64" i="1"/>
  <c r="W63" i="1"/>
  <c r="K14" i="10" s="1"/>
  <c r="S63" i="1"/>
  <c r="P63" i="1"/>
  <c r="K63" i="1"/>
  <c r="K8" i="10" s="1"/>
  <c r="G63" i="1"/>
  <c r="D63" i="1"/>
  <c r="W62" i="1"/>
  <c r="K13" i="10" s="1"/>
  <c r="S62" i="1"/>
  <c r="P62" i="1"/>
  <c r="K62" i="1"/>
  <c r="K7" i="10" s="1"/>
  <c r="G62" i="1"/>
  <c r="D62" i="1"/>
  <c r="W61" i="1"/>
  <c r="K12" i="10" s="1"/>
  <c r="S61" i="1"/>
  <c r="P61" i="1"/>
  <c r="K61" i="1"/>
  <c r="K6" i="10" s="1"/>
  <c r="G61" i="1"/>
  <c r="D61" i="1"/>
  <c r="W52" i="1"/>
  <c r="I16" i="10" s="1"/>
  <c r="S52" i="1"/>
  <c r="P52" i="1"/>
  <c r="K52" i="1"/>
  <c r="I10" i="10" s="1"/>
  <c r="G52" i="1"/>
  <c r="D52" i="1"/>
  <c r="W51" i="1"/>
  <c r="I15" i="10" s="1"/>
  <c r="S51" i="1"/>
  <c r="P51" i="1"/>
  <c r="K51" i="1"/>
  <c r="I9" i="10" s="1"/>
  <c r="G51" i="1"/>
  <c r="D51" i="1"/>
  <c r="W50" i="1"/>
  <c r="I14" i="10" s="1"/>
  <c r="S50" i="1"/>
  <c r="P50" i="1"/>
  <c r="K50" i="1"/>
  <c r="I8" i="10" s="1"/>
  <c r="G50" i="1"/>
  <c r="D50" i="1"/>
  <c r="W49" i="1"/>
  <c r="I13" i="10" s="1"/>
  <c r="S49" i="1"/>
  <c r="P49" i="1"/>
  <c r="K49" i="1"/>
  <c r="I7" i="10" s="1"/>
  <c r="G49" i="1"/>
  <c r="D49" i="1"/>
  <c r="W48" i="1"/>
  <c r="I12" i="10" s="1"/>
  <c r="S48" i="1"/>
  <c r="P48" i="1"/>
  <c r="K48" i="1"/>
  <c r="I6" i="10" s="1"/>
  <c r="G48" i="1"/>
  <c r="D48" i="1"/>
  <c r="W39" i="1"/>
  <c r="G16" i="10" s="1"/>
  <c r="S39" i="1"/>
  <c r="P39" i="1"/>
  <c r="K39" i="1"/>
  <c r="G10" i="10" s="1"/>
  <c r="G39" i="1"/>
  <c r="D39" i="1"/>
  <c r="W38" i="1"/>
  <c r="G15" i="10" s="1"/>
  <c r="S38" i="1"/>
  <c r="P38" i="1"/>
  <c r="K38" i="1"/>
  <c r="G9" i="10" s="1"/>
  <c r="G38" i="1"/>
  <c r="D38" i="1"/>
  <c r="W37" i="1"/>
  <c r="G14" i="10" s="1"/>
  <c r="S37" i="1"/>
  <c r="P37" i="1"/>
  <c r="K37" i="1"/>
  <c r="G8" i="10" s="1"/>
  <c r="G37" i="1"/>
  <c r="D37" i="1"/>
  <c r="W36" i="1"/>
  <c r="G13" i="10" s="1"/>
  <c r="S36" i="1"/>
  <c r="P36" i="1"/>
  <c r="K36" i="1"/>
  <c r="G7" i="10" s="1"/>
  <c r="G36" i="1"/>
  <c r="D36" i="1"/>
  <c r="W35" i="1"/>
  <c r="G12" i="10" s="1"/>
  <c r="S35" i="1"/>
  <c r="P35" i="1"/>
  <c r="K35" i="1"/>
  <c r="G6" i="10" s="1"/>
  <c r="G35" i="1"/>
  <c r="D35" i="1"/>
  <c r="W26" i="1"/>
  <c r="E16" i="10" s="1"/>
  <c r="S26" i="1"/>
  <c r="P26" i="1"/>
  <c r="K26" i="1"/>
  <c r="E10" i="10" s="1"/>
  <c r="G26" i="1"/>
  <c r="D26" i="1"/>
  <c r="W25" i="1"/>
  <c r="E15" i="10" s="1"/>
  <c r="S25" i="1"/>
  <c r="P25" i="1"/>
  <c r="K25" i="1"/>
  <c r="E9" i="10" s="1"/>
  <c r="G25" i="1"/>
  <c r="D25" i="1"/>
  <c r="W24" i="1"/>
  <c r="E14" i="10" s="1"/>
  <c r="S24" i="1"/>
  <c r="P24" i="1"/>
  <c r="K24" i="1"/>
  <c r="E8" i="10" s="1"/>
  <c r="G24" i="1"/>
  <c r="D24" i="1"/>
  <c r="W23" i="1"/>
  <c r="E13" i="10" s="1"/>
  <c r="S23" i="1"/>
  <c r="P23" i="1"/>
  <c r="K23" i="1"/>
  <c r="E7" i="10" s="1"/>
  <c r="G23" i="1"/>
  <c r="D23" i="1"/>
  <c r="W22" i="1"/>
  <c r="E12" i="10" s="1"/>
  <c r="S22" i="1"/>
  <c r="P22" i="1"/>
  <c r="K22" i="1"/>
  <c r="E6" i="10" s="1"/>
  <c r="G22" i="1"/>
  <c r="D22" i="1"/>
  <c r="W13" i="1"/>
  <c r="C16" i="10" s="1"/>
  <c r="S13" i="1"/>
  <c r="P13" i="1"/>
  <c r="K13" i="1"/>
  <c r="C10" i="10" s="1"/>
  <c r="G13" i="1"/>
  <c r="D13" i="1"/>
  <c r="W12" i="1"/>
  <c r="C15" i="10" s="1"/>
  <c r="S12" i="1"/>
  <c r="P12" i="1"/>
  <c r="K12" i="1"/>
  <c r="C9" i="10" s="1"/>
  <c r="G12" i="1"/>
  <c r="D12" i="1"/>
  <c r="W11" i="1"/>
  <c r="C14" i="10" s="1"/>
  <c r="S11" i="1"/>
  <c r="P11" i="1"/>
  <c r="K11" i="1"/>
  <c r="C8" i="10" s="1"/>
  <c r="G11" i="1"/>
  <c r="D11" i="1"/>
  <c r="W10" i="1"/>
  <c r="C13" i="10" s="1"/>
  <c r="S10" i="1"/>
  <c r="P10" i="1"/>
  <c r="K10" i="1"/>
  <c r="C7" i="10" s="1"/>
  <c r="G10" i="1"/>
  <c r="D10" i="1"/>
  <c r="W9" i="1"/>
  <c r="C12" i="10" s="1"/>
  <c r="S9" i="1"/>
  <c r="P9" i="1"/>
  <c r="K9" i="1"/>
  <c r="C6" i="10" s="1"/>
  <c r="G9" i="1"/>
  <c r="D9" i="1"/>
  <c r="E21" i="10" l="1"/>
  <c r="D21" i="10"/>
  <c r="T63" i="1"/>
  <c r="J14" i="10" s="1"/>
  <c r="T51" i="1"/>
  <c r="H15" i="10" s="1"/>
  <c r="H22" i="1"/>
  <c r="D6" i="10"/>
  <c r="H12" i="1"/>
  <c r="B9" i="10" s="1"/>
  <c r="H10" i="1"/>
  <c r="B7" i="10" s="1"/>
  <c r="T10" i="1"/>
  <c r="B13" i="10" s="1"/>
  <c r="T22" i="1"/>
  <c r="D12" i="10" s="1"/>
  <c r="T61" i="1"/>
  <c r="J12" i="10" s="1"/>
  <c r="T65" i="1"/>
  <c r="J16" i="10" s="1"/>
  <c r="T77" i="1"/>
  <c r="T12" i="1"/>
  <c r="B15" i="10" s="1"/>
  <c r="H26" i="1"/>
  <c r="D10" i="10" s="1"/>
  <c r="H38" i="1"/>
  <c r="F9" i="10" s="1"/>
  <c r="H35" i="1"/>
  <c r="F6" i="10" s="1"/>
  <c r="H63" i="1"/>
  <c r="J8" i="10" s="1"/>
  <c r="H87" i="1"/>
  <c r="H91" i="1"/>
  <c r="H103" i="1"/>
  <c r="H116" i="1"/>
  <c r="R10" i="10" s="1"/>
  <c r="H126" i="1"/>
  <c r="H128" i="1"/>
  <c r="T139" i="1"/>
  <c r="H24" i="1"/>
  <c r="D8" i="10" s="1"/>
  <c r="T76" i="1"/>
  <c r="T78" i="1"/>
  <c r="T88" i="1"/>
  <c r="T90" i="1"/>
  <c r="T100" i="1"/>
  <c r="T102" i="1"/>
  <c r="T104" i="1"/>
  <c r="T113" i="1"/>
  <c r="R13" i="10" s="1"/>
  <c r="T115" i="1"/>
  <c r="R15" i="10" s="1"/>
  <c r="T125" i="1"/>
  <c r="T127" i="1"/>
  <c r="T129" i="1"/>
  <c r="T140" i="1"/>
  <c r="H126" i="3"/>
  <c r="T140" i="3"/>
  <c r="T141" i="3"/>
  <c r="H25" i="1"/>
  <c r="D9" i="10" s="1"/>
  <c r="H37" i="1"/>
  <c r="F8" i="10" s="1"/>
  <c r="H65" i="1"/>
  <c r="J10" i="10" s="1"/>
  <c r="H89" i="1"/>
  <c r="H101" i="1"/>
  <c r="H112" i="1"/>
  <c r="R6" i="10" s="1"/>
  <c r="H114" i="1"/>
  <c r="R8" i="10" s="1"/>
  <c r="T139" i="3"/>
  <c r="T9" i="1"/>
  <c r="B12" i="10" s="1"/>
  <c r="T11" i="1"/>
  <c r="B14" i="10" s="1"/>
  <c r="T13" i="1"/>
  <c r="B16" i="10" s="1"/>
  <c r="T23" i="1"/>
  <c r="D13" i="10" s="1"/>
  <c r="H48" i="1"/>
  <c r="H6" i="10" s="1"/>
  <c r="T138" i="1"/>
  <c r="T141" i="1"/>
  <c r="H151" i="1"/>
  <c r="H153" i="1"/>
  <c r="H155" i="1"/>
  <c r="H113" i="3"/>
  <c r="H115" i="3"/>
  <c r="H114" i="3"/>
  <c r="H116" i="3"/>
  <c r="H77" i="1"/>
  <c r="H75" i="1"/>
  <c r="H102" i="3"/>
  <c r="H36" i="1"/>
  <c r="F7" i="10" s="1"/>
  <c r="H50" i="1"/>
  <c r="H8" i="10" s="1"/>
  <c r="H52" i="1"/>
  <c r="H10" i="10" s="1"/>
  <c r="H62" i="1"/>
  <c r="J7" i="10" s="1"/>
  <c r="H64" i="1"/>
  <c r="J9" i="10" s="1"/>
  <c r="H74" i="1"/>
  <c r="H76" i="1"/>
  <c r="H78" i="1"/>
  <c r="H88" i="1"/>
  <c r="H90" i="1"/>
  <c r="H100" i="1"/>
  <c r="H102" i="1"/>
  <c r="H104" i="1"/>
  <c r="H113" i="1"/>
  <c r="R7" i="10" s="1"/>
  <c r="H115" i="1"/>
  <c r="R9" i="10" s="1"/>
  <c r="H125" i="1"/>
  <c r="H127" i="1"/>
  <c r="H129" i="1"/>
  <c r="H9" i="1"/>
  <c r="B6" i="10" s="1"/>
  <c r="H11" i="1"/>
  <c r="B8" i="10" s="1"/>
  <c r="H13" i="1"/>
  <c r="B10" i="10" s="1"/>
  <c r="H23" i="1"/>
  <c r="D7" i="10" s="1"/>
  <c r="T75" i="1"/>
  <c r="T89" i="1"/>
  <c r="T91" i="1"/>
  <c r="T101" i="1"/>
  <c r="T103" i="1"/>
  <c r="T112" i="1"/>
  <c r="R12" i="10" s="1"/>
  <c r="T114" i="1"/>
  <c r="R14" i="10" s="1"/>
  <c r="T116" i="1"/>
  <c r="R16" i="10" s="1"/>
  <c r="T126" i="1"/>
  <c r="T128" i="1"/>
  <c r="T142" i="1"/>
  <c r="T152" i="1"/>
  <c r="T154" i="1"/>
  <c r="H39" i="1"/>
  <c r="F10" i="10" s="1"/>
  <c r="H49" i="1"/>
  <c r="H7" i="10" s="1"/>
  <c r="H51" i="1"/>
  <c r="H9" i="10" s="1"/>
  <c r="H61" i="1"/>
  <c r="J6" i="10" s="1"/>
  <c r="H152" i="1"/>
  <c r="H154" i="1"/>
  <c r="T52" i="1"/>
  <c r="H16" i="10" s="1"/>
  <c r="T62" i="1"/>
  <c r="J13" i="10" s="1"/>
  <c r="T64" i="1"/>
  <c r="J15" i="10" s="1"/>
  <c r="T74" i="1"/>
  <c r="T62" i="3"/>
  <c r="T64" i="3"/>
  <c r="T74" i="3"/>
  <c r="T76" i="3"/>
  <c r="T78" i="3"/>
  <c r="T88" i="3"/>
  <c r="T90" i="3"/>
  <c r="T100" i="3"/>
  <c r="T102" i="3"/>
  <c r="T104" i="3"/>
  <c r="T113" i="3"/>
  <c r="T115" i="3"/>
  <c r="H129" i="3"/>
  <c r="T152" i="3"/>
  <c r="T154" i="3"/>
  <c r="T63" i="3"/>
  <c r="T65" i="3"/>
  <c r="T75" i="3"/>
  <c r="T77" i="3"/>
  <c r="T87" i="3"/>
  <c r="T89" i="3"/>
  <c r="T91" i="3"/>
  <c r="T101" i="3"/>
  <c r="T103" i="3"/>
  <c r="T112" i="3"/>
  <c r="T114" i="3"/>
  <c r="T116" i="3"/>
  <c r="H61" i="3"/>
  <c r="H63" i="3"/>
  <c r="H65" i="3"/>
  <c r="H75" i="3"/>
  <c r="H77" i="3"/>
  <c r="H87" i="3"/>
  <c r="H89" i="3"/>
  <c r="H91" i="3"/>
  <c r="H101" i="3"/>
  <c r="H103" i="3"/>
  <c r="H112" i="3"/>
  <c r="T129" i="3"/>
  <c r="T128" i="3"/>
  <c r="T127" i="3"/>
  <c r="T126" i="3"/>
  <c r="T125" i="3"/>
  <c r="H62" i="3"/>
  <c r="H64" i="3"/>
  <c r="T138" i="3"/>
  <c r="H152" i="3"/>
  <c r="H154" i="3"/>
  <c r="T61" i="3"/>
  <c r="T151" i="3"/>
  <c r="T153" i="3"/>
  <c r="T155" i="3"/>
  <c r="H151" i="3"/>
  <c r="H153" i="3"/>
  <c r="H155" i="3"/>
  <c r="T24" i="1"/>
  <c r="D14" i="10" s="1"/>
  <c r="T26" i="1"/>
  <c r="D16" i="10" s="1"/>
  <c r="T36" i="1"/>
  <c r="F13" i="10" s="1"/>
  <c r="T38" i="1"/>
  <c r="F15" i="10" s="1"/>
  <c r="T48" i="1"/>
  <c r="H12" i="10" s="1"/>
  <c r="T50" i="1"/>
  <c r="H14" i="10" s="1"/>
  <c r="T25" i="1"/>
  <c r="D15" i="10" s="1"/>
  <c r="T35" i="1"/>
  <c r="F12" i="10" s="1"/>
  <c r="T37" i="1"/>
  <c r="F14" i="10" s="1"/>
  <c r="T39" i="1"/>
  <c r="F16" i="10" s="1"/>
  <c r="E22" i="10" s="1"/>
  <c r="T49" i="1"/>
  <c r="H13" i="10" s="1"/>
  <c r="E24" i="10" l="1"/>
  <c r="D24" i="10"/>
  <c r="C24" i="10"/>
  <c r="B24" i="10"/>
  <c r="E28" i="10"/>
  <c r="D28" i="10"/>
  <c r="B28" i="10"/>
  <c r="C28" i="10"/>
  <c r="D22" i="10"/>
  <c r="B22" i="10"/>
  <c r="C22" i="10"/>
  <c r="C21" i="10"/>
  <c r="B21" i="10"/>
  <c r="E20" i="10"/>
  <c r="D20" i="10"/>
  <c r="B20" i="10"/>
  <c r="C20" i="10"/>
  <c r="E35" i="10" l="1"/>
  <c r="C35" i="10"/>
  <c r="D38" i="10"/>
  <c r="D35" i="10"/>
  <c r="B38" i="10"/>
  <c r="B35" i="10"/>
  <c r="E36" i="10" l="1"/>
  <c r="D36" i="10"/>
  <c r="C36" i="10"/>
  <c r="B36" i="10"/>
  <c r="T77" i="55"/>
  <c r="L15" i="56"/>
  <c r="D25" i="56" s="1"/>
  <c r="E25" i="56" l="1"/>
  <c r="E35" i="56" s="1"/>
  <c r="O9" i="26" s="1"/>
  <c r="D35" i="56"/>
  <c r="N9" i="26" s="1"/>
  <c r="D38" i="56"/>
  <c r="D36" i="56" s="1"/>
  <c r="N10" i="26" s="1"/>
  <c r="E36" i="56" l="1"/>
  <c r="O10" i="26" s="1"/>
</calcChain>
</file>

<file path=xl/sharedStrings.xml><?xml version="1.0" encoding="utf-8"?>
<sst xmlns="http://schemas.openxmlformats.org/spreadsheetml/2006/main" count="13436" uniqueCount="359">
  <si>
    <t>Rat 1</t>
  </si>
  <si>
    <t>Phenylephrine</t>
  </si>
  <si>
    <t>Sodium Nitroprusside</t>
  </si>
  <si>
    <t>3 Hours</t>
  </si>
  <si>
    <t>Before</t>
  </si>
  <si>
    <t>After</t>
  </si>
  <si>
    <t xml:space="preserve">ΔMAP </t>
  </si>
  <si>
    <t>HR (bpm)</t>
  </si>
  <si>
    <t>SBP</t>
  </si>
  <si>
    <t>DBP</t>
  </si>
  <si>
    <t>MAP</t>
  </si>
  <si>
    <t>(mmHg)</t>
  </si>
  <si>
    <t>ΔHR</t>
  </si>
  <si>
    <t>PE 1</t>
  </si>
  <si>
    <t>SNP 1</t>
  </si>
  <si>
    <t>PE 2</t>
  </si>
  <si>
    <t>SNP 2</t>
  </si>
  <si>
    <t>PE 4</t>
  </si>
  <si>
    <t>SNP 4</t>
  </si>
  <si>
    <t>PE 8</t>
  </si>
  <si>
    <t>SNP 8</t>
  </si>
  <si>
    <t>PE 16</t>
  </si>
  <si>
    <t>SNP 16</t>
  </si>
  <si>
    <t>Rat 2</t>
  </si>
  <si>
    <t>Rat 3</t>
  </si>
  <si>
    <t>Rat 4</t>
  </si>
  <si>
    <t>Rat 5</t>
  </si>
  <si>
    <t>Rat 6</t>
  </si>
  <si>
    <t>Rat 7</t>
  </si>
  <si>
    <t>Rat 8</t>
  </si>
  <si>
    <t>Rat 9</t>
  </si>
  <si>
    <t>Rat 10</t>
  </si>
  <si>
    <t>Rat 11</t>
  </si>
  <si>
    <t>Rat 12</t>
  </si>
  <si>
    <t>3 hours</t>
  </si>
  <si>
    <t>(bpm)</t>
  </si>
  <si>
    <t>SNP16</t>
  </si>
  <si>
    <t>PE</t>
  </si>
  <si>
    <t>SNP</t>
  </si>
  <si>
    <t>BRS</t>
  </si>
  <si>
    <r>
      <t>r</t>
    </r>
    <r>
      <rPr>
        <b/>
        <sz val="11"/>
        <color theme="1"/>
        <rFont val="Calibri"/>
        <family val="2"/>
      </rPr>
      <t>²</t>
    </r>
  </si>
  <si>
    <t>Average</t>
  </si>
  <si>
    <t>SEM</t>
  </si>
  <si>
    <t>n</t>
  </si>
  <si>
    <t>Origin</t>
  </si>
  <si>
    <t>Rat 16</t>
  </si>
  <si>
    <t xml:space="preserve"> </t>
  </si>
  <si>
    <t>VNA.7</t>
  </si>
  <si>
    <t>Weird Responses</t>
  </si>
  <si>
    <t>Check Again</t>
  </si>
  <si>
    <t>MS-1 (1.2.2016- ch1)</t>
  </si>
  <si>
    <t>MS-2 (9.2.2016- ch1)</t>
  </si>
  <si>
    <t>MS-3 (3.3.016- CH-3)</t>
  </si>
  <si>
    <t>ML-2 (3.2.2016)CH-2</t>
  </si>
  <si>
    <t>ML-3 (8.2.2016)CH1-1</t>
  </si>
  <si>
    <t>ML-4(8.2.2016) CH-2</t>
  </si>
  <si>
    <t>ML-5 (1.3.016) CH-3</t>
  </si>
  <si>
    <t>FL-1 13.2.016 CH-1</t>
  </si>
  <si>
    <t>FL-2 13.2.016 CH-2</t>
  </si>
  <si>
    <t>FL-3 3.3.016 CH-1</t>
  </si>
  <si>
    <t>FL-4 3.3.016 CH-2</t>
  </si>
  <si>
    <t>FL-5 9.3.016 CH-1</t>
  </si>
  <si>
    <t>MNA-1 9.2.016 CH-2</t>
  </si>
  <si>
    <t>MNA-2(25.2.2016)CH-1</t>
  </si>
  <si>
    <t>MNA-3(1.3.2016)CH-1</t>
  </si>
  <si>
    <t>MNA-4(19.3.2016)CH-3</t>
  </si>
  <si>
    <t>MNA-5(31.3.2016)CH-1</t>
  </si>
  <si>
    <t>25.2.2016 CH2</t>
  </si>
  <si>
    <t>25.2.2016 CH3</t>
  </si>
  <si>
    <t>17.3.2016 ch-1</t>
  </si>
  <si>
    <t>31.3.2016ch-2</t>
  </si>
  <si>
    <t>23.2.2016 ch-1</t>
  </si>
  <si>
    <t>23.2.2016 ch-2</t>
  </si>
  <si>
    <t>1.3.2016 CH-2</t>
  </si>
  <si>
    <t>17.3.2016 CH-2</t>
  </si>
  <si>
    <t>26.4.2016 ch-2</t>
  </si>
  <si>
    <t>15.2.2016-CH-1</t>
  </si>
  <si>
    <t>15.2.2016-CH-2</t>
  </si>
  <si>
    <t>9.3.2016-ch-2</t>
  </si>
  <si>
    <t>19.3.2016-ch-2</t>
  </si>
  <si>
    <t>6.4.2016-CH-2</t>
  </si>
  <si>
    <t>17.2.2016-CH-1</t>
  </si>
  <si>
    <t>7.3.2016-CH-1</t>
  </si>
  <si>
    <t>15.3.2016-CH-3</t>
  </si>
  <si>
    <t>29.3.2016-ch-2</t>
  </si>
  <si>
    <t>17.2.2016-CH-2</t>
  </si>
  <si>
    <t>7.3.2016-CH-2</t>
  </si>
  <si>
    <t>15.3.2016-CH-1</t>
  </si>
  <si>
    <t>29.3.2016-CH-1</t>
  </si>
  <si>
    <t>6.4.2016-CH-1</t>
  </si>
  <si>
    <t>4.4.2016-CH-1</t>
  </si>
  <si>
    <t>4.4.2016-CH-2</t>
  </si>
  <si>
    <t>26.4.2016 ch-1</t>
  </si>
  <si>
    <t>FL-11 9.3.016 CH-3</t>
  </si>
  <si>
    <t>Group Average</t>
  </si>
  <si>
    <t xml:space="preserve">ΔMAP (mmHg) </t>
  </si>
  <si>
    <t>ΔHR (bpm)</t>
  </si>
  <si>
    <t>Rat 5 ( died after second dose of SNP )</t>
  </si>
  <si>
    <t>Rat 1 ( was dying after 4th dose of PE )</t>
  </si>
  <si>
    <t>Rat 2 ( Died after last dose of SNP )</t>
  </si>
  <si>
    <t>Rat 1 ( Dying after 4th dose of PE )</t>
  </si>
  <si>
    <t>Rat 3 ( trace cant be measued for baro reflex)</t>
  </si>
  <si>
    <t>Rat 4 ( died after 1 hr )</t>
  </si>
  <si>
    <t>Rat 5 ( died before barorefelx )</t>
  </si>
  <si>
    <t>Rat 6 ( died after 45 min )</t>
  </si>
  <si>
    <t>Rat 13</t>
  </si>
  <si>
    <t>$=IF('Sheet'!W155$=0, "", 'Sheet'!W155)</t>
  </si>
  <si>
    <t>$=IF('Sheet'!T155$=0, "", 'Sheet'!T155)</t>
  </si>
  <si>
    <t>$=IF('Sheet'!W142$=0, "", 'Sheet'!W142)</t>
  </si>
  <si>
    <t>$=IF('Sheet'!T142$=0, "", 'Sheet'!T142)</t>
  </si>
  <si>
    <t>$=IF('Sheet'!W129$=0, "", 'Sheet'!W129)</t>
  </si>
  <si>
    <t>$=IF('Sheet'!T129$=0, "", 'Sheet'!T129)</t>
  </si>
  <si>
    <t>$=IF('Sheet'!W116$=0, "", 'Sheet'!W116)</t>
  </si>
  <si>
    <t>$=IF('Sheet'!T116$=0, "", 'Sheet'!T116)</t>
  </si>
  <si>
    <t>$=IF('Sheet'!W104$=0, "", 'Sheet'!W104)</t>
  </si>
  <si>
    <t>$=IF('Sheet'!T104$=0, "", 'Sheet'!T104)</t>
  </si>
  <si>
    <t>$=IF('Sheet'!W91$=0, "", 'Sheet'!W91)</t>
  </si>
  <si>
    <t>$=IF('Sheet'!T91$=0, "", 'Sheet'!T91)</t>
  </si>
  <si>
    <t>$=IF('Sheet'!W78$=0, "", 'Sheet'!W78)</t>
  </si>
  <si>
    <t>$=IF('Sheet'!T78$=0, "", 'Sheet'!T78)</t>
  </si>
  <si>
    <t>$=IF('Sheet'!W65$=0, "", 'Sheet'!W65)</t>
  </si>
  <si>
    <t>$=IF('Sheet'!T65$=0, "", 'Sheet'!T65)</t>
  </si>
  <si>
    <t>$=IF('Sheet'!W52$=0, "", 'Sheet'!W52)</t>
  </si>
  <si>
    <t>$=IF('Sheet'!T52$=0, "", 'Sheet'!T52)</t>
  </si>
  <si>
    <t>$=IF('Sheet'!W39$=0, "", 'Sheet'!W39)</t>
  </si>
  <si>
    <t>$=IF('Sheet'!T39$=0, "", 'Sheet'!T39)</t>
  </si>
  <si>
    <t>$=IF('Sheet'!W26$=0, "", 'Sheet'!W26)</t>
  </si>
  <si>
    <t>$=IF('Sheet'!T26$=0, "", 'Sheet'!T26)</t>
  </si>
  <si>
    <t>$=IF('Sheet'!W13$=0, "", 'Sheet'!W13)</t>
  </si>
  <si>
    <t>$=IF('Sheet'!T13$=0, "", 'Sheet'!T13)</t>
  </si>
  <si>
    <t>$=IF('Sheet'!W154$=0, "", 'Sheet'!W154)</t>
  </si>
  <si>
    <t>$=IF('Sheet'!T154$=0, "", 'Sheet'!T154)</t>
  </si>
  <si>
    <t>$=IF('Sheet'!W141$=0, "", 'Sheet'!W141)</t>
  </si>
  <si>
    <t>$=IF('Sheet'!T141$=0, "", 'Sheet'!T141)</t>
  </si>
  <si>
    <t>$=IF('Sheet'!W128$=0, "", 'Sheet'!W128)</t>
  </si>
  <si>
    <t>$=IF('Sheet'!T128$=0, "", 'Sheet'!T128)</t>
  </si>
  <si>
    <t>$=IF('Sheet'!W115$=0, "", 'Sheet'!W115)</t>
  </si>
  <si>
    <t>$=IF('Sheet'!T115$=0, "", 'Sheet'!T115)</t>
  </si>
  <si>
    <t>$=IF('Sheet'!W103$=0, "", 'Sheet'!W103)</t>
  </si>
  <si>
    <t>$=IF('Sheet'!T103$=0, "", 'Sheet'!T103)</t>
  </si>
  <si>
    <t>$=IF('Sheet'!W90$=0, "", 'Sheet'!W90)</t>
  </si>
  <si>
    <t>$=IF('Sheet'!T90$=0, "", 'Sheet'!T90)</t>
  </si>
  <si>
    <t>$=IF('Sheet'!W77$=0, "", 'Sheet'!W77)</t>
  </si>
  <si>
    <t>$=IF('Sheet'!T77$=0, "", 'Sheet'!T77)</t>
  </si>
  <si>
    <t>$=IF('Sheet'!W64$=0, "", 'Sheet'!W64)</t>
  </si>
  <si>
    <t>$=IF('Sheet'!T64$=0, "", 'Sheet'!T64)</t>
  </si>
  <si>
    <t>$=IF('Sheet'!W51$=0, "", 'Sheet'!W51)</t>
  </si>
  <si>
    <t>$=IF('Sheet'!T51$=0, "", 'Sheet'!T51)</t>
  </si>
  <si>
    <t>$=IF('Sheet'!W38$=0, "", 'Sheet'!W38)</t>
  </si>
  <si>
    <t>$=IF('Sheet'!T38$=0, "", 'Sheet'!T38)</t>
  </si>
  <si>
    <t>$=IF('Sheet'!W25$=0, "", 'Sheet'!W25)</t>
  </si>
  <si>
    <t>$=IF('Sheet'!T25$=0, "", 'Sheet'!T25)</t>
  </si>
  <si>
    <t>$=IF('Sheet'!W12$=0, "", 'Sheet'!W12)</t>
  </si>
  <si>
    <t>$=IF('Sheet'!T12$=0, "", 'Sheet'!T12)</t>
  </si>
  <si>
    <t>$=IF('Sheet'!W153$=0, "", 'Sheet'!W153)</t>
  </si>
  <si>
    <t>$=IF('Sheet'!T153$=0, "", 'Sheet'!T153)</t>
  </si>
  <si>
    <t>$=IF('Sheet'!W140$=0, "", 'Sheet'!W140)</t>
  </si>
  <si>
    <t>$=IF('Sheet'!T140$=0, "", 'Sheet'!T140)</t>
  </si>
  <si>
    <t>$=IF('Sheet'!W127$=0, "", 'Sheet'!W127)</t>
  </si>
  <si>
    <t>$=IF('Sheet'!T127$=0, "", 'Sheet'!T127)</t>
  </si>
  <si>
    <t>$=IF('Sheet'!W114$=0, "", 'Sheet'!W114)</t>
  </si>
  <si>
    <t>$=IF('Sheet'!T114$=0, "", 'Sheet'!T114)</t>
  </si>
  <si>
    <t>$=IF('Sheet'!W102$=0, "", 'Sheet'!W102)</t>
  </si>
  <si>
    <t>$=IF('Sheet'!T102$=0, "", 'Sheet'!T102)</t>
  </si>
  <si>
    <t>$=IF('Sheet'!W89$=0, "", 'Sheet'!W89)</t>
  </si>
  <si>
    <t>$=IF('Sheet'!T89$=0, "", 'Sheet'!T89)</t>
  </si>
  <si>
    <t>$=IF('Sheet'!W76$=0, "", 'Sheet'!W76)</t>
  </si>
  <si>
    <t>$=IF('Sheet'!T76$=0, "", 'Sheet'!T76)</t>
  </si>
  <si>
    <t>$=IF('Sheet'!W63$=0, "", 'Sheet'!W63)</t>
  </si>
  <si>
    <t>$=IF('Sheet'!T63$=0, "", 'Sheet'!T63)</t>
  </si>
  <si>
    <t>$=IF('Sheet'!W50$=0, "", 'Sheet'!W50)</t>
  </si>
  <si>
    <t>$=IF('Sheet'!T50$=0, "", 'Sheet'!T50)</t>
  </si>
  <si>
    <t>$=IF('Sheet'!W37$=0, "", 'Sheet'!W37)</t>
  </si>
  <si>
    <t>$=IF('Sheet'!T37$=0, "", 'Sheet'!T37)</t>
  </si>
  <si>
    <t>$=IF('Sheet'!W24$=0, "", 'Sheet'!W24)</t>
  </si>
  <si>
    <t>$=IF('Sheet'!T24$=0, "", 'Sheet'!T24)</t>
  </si>
  <si>
    <t>$=IF('Sheet'!W11$=0, "", 'Sheet'!W11)</t>
  </si>
  <si>
    <t>$=IF('Sheet'!T11$=0, "", 'Sheet'!T11)</t>
  </si>
  <si>
    <t>$=IF('Sheet'!W152$=0, "", 'Sheet'!W152)</t>
  </si>
  <si>
    <t>$=IF('Sheet'!T152$=0, "", 'Sheet'!T152)</t>
  </si>
  <si>
    <t>$=IF('Sheet'!W139$=0, "", 'Sheet'!W139)</t>
  </si>
  <si>
    <t>$=IF('Sheet'!T139$=0, "", 'Sheet'!T139)</t>
  </si>
  <si>
    <t>$=IF('Sheet'!W126$=0, "", 'Sheet'!W126)</t>
  </si>
  <si>
    <t>$=IF('Sheet'!T126$=0, "", 'Sheet'!T126)</t>
  </si>
  <si>
    <t>$=IF('Sheet'!W113$=0, "", 'Sheet'!W113)</t>
  </si>
  <si>
    <t>$=IF('Sheet'!T113$=0, "", 'Sheet'!T113)</t>
  </si>
  <si>
    <t>$=IF('Sheet'!W101$=0, "", 'Sheet'!W101)</t>
  </si>
  <si>
    <t>$=IF('Sheet'!T101$=0, "", 'Sheet'!T101)</t>
  </si>
  <si>
    <t>$=IF('Sheet'!W88$=0, "", 'Sheet'!W88)</t>
  </si>
  <si>
    <t>$=IF('Sheet'!T88$=0, "", 'Sheet'!T88)</t>
  </si>
  <si>
    <t>$=IF('Sheet'!W75$=0, "", 'Sheet'!W75)</t>
  </si>
  <si>
    <t>$=IF('Sheet'!T75$=0, "", 'Sheet'!T75)</t>
  </si>
  <si>
    <t>$=IF('Sheet'!W62$=0, "", 'Sheet'!W62)</t>
  </si>
  <si>
    <t>$=IF('Sheet'!T62$=0, "", 'Sheet'!T62)</t>
  </si>
  <si>
    <t>$=IF('Sheet'!W49$=0, "", 'Sheet'!W49)</t>
  </si>
  <si>
    <t>$=IF('Sheet'!T49$=0, "", 'Sheet'!T49)</t>
  </si>
  <si>
    <t>$=IF('Sheet'!W36$=0, "", 'Sheet'!W36)</t>
  </si>
  <si>
    <t>$=IF('Sheet'!T36$=0, "", 'Sheet'!T36)</t>
  </si>
  <si>
    <t>$=IF('Sheet'!W23$=0, "", 'Sheet'!W23)</t>
  </si>
  <si>
    <t>$=IF('Sheet'!T23$=0, "", 'Sheet'!T23)</t>
  </si>
  <si>
    <t>$=IF('Sheet'!W10$=0, "", 'Sheet'!W10)</t>
  </si>
  <si>
    <t>$=IF('Sheet'!T10$=0, "", 'Sheet'!T10)</t>
  </si>
  <si>
    <t>$=IF('Sheet'!W151$=0, "", 'Sheet'!W151)</t>
  </si>
  <si>
    <t>$=IF('Sheet'!T151$=0, "", 'Sheet'!T151)</t>
  </si>
  <si>
    <t>$=IF('Sheet'!W138$=0, "", 'Sheet'!W138)</t>
  </si>
  <si>
    <t>$=IF('Sheet'!T138$=0, "", 'Sheet'!T138)</t>
  </si>
  <si>
    <t>$=IF('Sheet'!W125$=0, "", 'Sheet'!W125)</t>
  </si>
  <si>
    <t>$=IF('Sheet'!T125$=0, "", 'Sheet'!T125)</t>
  </si>
  <si>
    <t>$=IF('Sheet'!W112$=0, "", 'Sheet'!W112)</t>
  </si>
  <si>
    <t>$=IF('Sheet'!T112$=0, "", 'Sheet'!T112)</t>
  </si>
  <si>
    <t>$=IF('Sheet'!W100$=0, "", 'Sheet'!W100)</t>
  </si>
  <si>
    <t>$=IF('Sheet'!T100$=0, "", 'Sheet'!T100)</t>
  </si>
  <si>
    <t>$=IF('Sheet'!W87$=0, "", 'Sheet'!W87)</t>
  </si>
  <si>
    <t>$=IF('Sheet'!T87$=0, "", 'Sheet'!T87)</t>
  </si>
  <si>
    <t>$=IF('Sheet'!W74$=0, "", 'Sheet'!W74)</t>
  </si>
  <si>
    <t>$=IF('Sheet'!T74$=0, "", 'Sheet'!T74)</t>
  </si>
  <si>
    <t>$=IF('Sheet'!W61$=0, "", 'Sheet'!W61)</t>
  </si>
  <si>
    <t>$=IF('Sheet'!T61$=0, "", 'Sheet'!T61)</t>
  </si>
  <si>
    <t>$=IF('Sheet'!W48$=0, "", 'Sheet'!W48)</t>
  </si>
  <si>
    <t>$=IF('Sheet'!T48$=0, "", 'Sheet'!T48)</t>
  </si>
  <si>
    <t>$=IF('Sheet'!W35$=0, "", 'Sheet'!W35)</t>
  </si>
  <si>
    <t>$=IF('Sheet'!T35$=0, "", 'Sheet'!T35)</t>
  </si>
  <si>
    <t>$=IF('Sheet'!W22$=0, "", 'Sheet'!W22)</t>
  </si>
  <si>
    <t>$=IF('Sheet'!T22$=0, "", 'Sheet'!T22)</t>
  </si>
  <si>
    <t>$=IF('Sheet'!W9$=0, "", 'Sheet'!W9)</t>
  </si>
  <si>
    <t>$=IF('Sheet'!T9$=0, "", 'Sheet'!T9)</t>
  </si>
  <si>
    <t>$=IF('Sheet'!K155$=0, "", 'Sheet'!K155)</t>
  </si>
  <si>
    <t>$=IF('Sheet'!H155$=0, "", 'Sheet'!H155)</t>
  </si>
  <si>
    <t>$=IF('Sheet'!K142$=0, "", 'Sheet'!K142)</t>
  </si>
  <si>
    <t>$=IF('Sheet'!H142$=0, "", 'Sheet'!H142)</t>
  </si>
  <si>
    <t>$=IF('Sheet'!K129$=0, "", 'Sheet'!K129)</t>
  </si>
  <si>
    <t>$=IF('Sheet'!H129$=0, "", 'Sheet'!H129)</t>
  </si>
  <si>
    <t>$=IF('Sheet'!K116$=0, "", 'Sheet'!K116)</t>
  </si>
  <si>
    <t>$=IF('Sheet'!H116$=0, "", 'Sheet'!H116)</t>
  </si>
  <si>
    <t>$=IF('Sheet'!K104$=0, "", 'Sheet'!K104)</t>
  </si>
  <si>
    <t>$=IF('Sheet'!H104$=0, "", 'Sheet'!H104)</t>
  </si>
  <si>
    <t>$=IF('Sheet'!K91$=0, "", 'Sheet'!K91)</t>
  </si>
  <si>
    <t>$=IF('Sheet'!H91$=0, "", 'Sheet'!H91)</t>
  </si>
  <si>
    <t>$=IF('Sheet'!K78$=0, "", 'Sheet'!K78)</t>
  </si>
  <si>
    <t>$=IF('Sheet'!H78$=0, "", 'Sheet'!H78)</t>
  </si>
  <si>
    <t>$=IF('Sheet'!K65$=0, "", 'Sheet'!K65)</t>
  </si>
  <si>
    <t>$=IF('Sheet'!H65$=0, "", 'Sheet'!H65)</t>
  </si>
  <si>
    <t>$=IF('Sheet'!K52$=0, "", 'Sheet'!K52)</t>
  </si>
  <si>
    <t>$=IF('Sheet'!H52$=0, "", 'Sheet'!H52)</t>
  </si>
  <si>
    <t>$=IF('Sheet'!K39$=0, "", 'Sheet'!K39)</t>
  </si>
  <si>
    <t>$=IF('Sheet'!H39$=0, "", 'Sheet'!H39)</t>
  </si>
  <si>
    <t>$=IF('Sheet'!K26$=0, "", 'Sheet'!K26)</t>
  </si>
  <si>
    <t>$=IF('Sheet'!D26$=0, "", 'Sheet'!H26)</t>
  </si>
  <si>
    <t>$=IF('Sheet'!K13$=0, "", 'Sheet'!K13)</t>
  </si>
  <si>
    <t>$=IF('Sheet'!H13$=0, "", 'Sheet'!H13)</t>
  </si>
  <si>
    <t>$=IF('Sheet'!K154$=0, "", 'Sheet'!K154)</t>
  </si>
  <si>
    <t>$=IF('Sheet'!H154$=0, "", 'Sheet'!H154)</t>
  </si>
  <si>
    <t>$=IF('Sheet'!K141$=0, "", 'Sheet'!K141)</t>
  </si>
  <si>
    <t>$=IF('Sheet'!H141$=0, "", 'Sheet'!H141)</t>
  </si>
  <si>
    <t>$=IF('Sheet'!K128$=0, "", 'Sheet'!K128)</t>
  </si>
  <si>
    <t>$=IF('Sheet'!H128$=0, "", 'Sheet'!H128)</t>
  </si>
  <si>
    <t>$=IF('Sheet'!K115$=0, "", 'Sheet'!K115)</t>
  </si>
  <si>
    <t>$=IF('Sheet'!H115$=0, "", 'Sheet'!H115)</t>
  </si>
  <si>
    <t>$=IF('Sheet'!K103$=0, "", 'Sheet'!K103)</t>
  </si>
  <si>
    <t>$=IF('Sheet'!H103$=0, "", 'Sheet'!H103)</t>
  </si>
  <si>
    <t>$=IF('Sheet'!K90$=0, "", 'Sheet'!K90)</t>
  </si>
  <si>
    <t>$=IF('Sheet'!H90$=0, "", 'Sheet'!H90)</t>
  </si>
  <si>
    <t>$=IF('Sheet'!K77$=0, "", 'Sheet'!K77)</t>
  </si>
  <si>
    <t>$=IF('Sheet'!H77$=0, "", 'Sheet'!H77)</t>
  </si>
  <si>
    <t>$=IF('Sheet'!K64$=0, "", 'Sheet'!K64)</t>
  </si>
  <si>
    <t>$=IF('Sheet'!H64$=0, "", 'Sheet'!H64)</t>
  </si>
  <si>
    <t>$=IF('Sheet'!K51$=0, "", 'Sheet'!K51)</t>
  </si>
  <si>
    <t>$=IF('Sheet'!H51$=0, "", 'Sheet'!H51)</t>
  </si>
  <si>
    <t>$=IF('Sheet'!K38$=0, "", 'Sheet'!K38)</t>
  </si>
  <si>
    <t>$=IF('Sheet'!H38$=0, "", 'Sheet'!H38)</t>
  </si>
  <si>
    <t>$=IF('Sheet'!K25$=0, "", 'Sheet'!K25)</t>
  </si>
  <si>
    <t>$=IF('Sheet'!D25$=0, "", 'Sheet'!H25)</t>
  </si>
  <si>
    <t>$=IF('Sheet'!K12$=0, "", 'Sheet'!K12)</t>
  </si>
  <si>
    <t>$=IF('Sheet'!H12$=0, "", 'Sheet'!H12)</t>
  </si>
  <si>
    <t>$=IF('Sheet'!K153$=0, "", 'Sheet'!K153)</t>
  </si>
  <si>
    <t>$=IF('Sheet'!H153$=0, "", 'Sheet'!H153)</t>
  </si>
  <si>
    <t>$=IF('Sheet'!K140$=0, "", 'Sheet'!K140)</t>
  </si>
  <si>
    <t>$=IF('Sheet'!H140$=0, "", 'Sheet'!H140)</t>
  </si>
  <si>
    <t>$=IF('Sheet'!K127$=0, "", 'Sheet'!K127)</t>
  </si>
  <si>
    <t>$=IF('Sheet'!H127$=0, "", 'Sheet'!H127)</t>
  </si>
  <si>
    <t>$=IF('Sheet'!K114$=0, "", 'Sheet'!K114)</t>
  </si>
  <si>
    <t>$=IF('Sheet'!H114$=0, "", 'Sheet'!H114)</t>
  </si>
  <si>
    <t>$=IF('Sheet'!K102$=0, "", 'Sheet'!K102)</t>
  </si>
  <si>
    <t>$=IF('Sheet'!H102$=0, "", 'Sheet'!H102)</t>
  </si>
  <si>
    <t>$=IF('Sheet'!K89$=0, "", 'Sheet'!K89)</t>
  </si>
  <si>
    <t>$=IF('Sheet'!H89$=0, "", 'Sheet'!H89)</t>
  </si>
  <si>
    <t>$=IF('Sheet'!K76$=0, "", 'Sheet'!K76)</t>
  </si>
  <si>
    <t>$=IF('Sheet'!H76$=0, "", 'Sheet'!H76)</t>
  </si>
  <si>
    <t>$=IF('Sheet'!K63$=0, "", 'Sheet'!K63)</t>
  </si>
  <si>
    <t>$=IF('Sheet'!H63$=0, "", 'Sheet'!H63)</t>
  </si>
  <si>
    <t>$=IF('Sheet'!K50$=0, "", 'Sheet'!K50)</t>
  </si>
  <si>
    <t>$=IF('Sheet'!H50$=0, "", 'Sheet'!H50)</t>
  </si>
  <si>
    <t>$=IF('Sheet'!K37$=0, "", 'Sheet'!K37)</t>
  </si>
  <si>
    <t>$=IF('Sheet'!H37$=0, "", 'Sheet'!H37)</t>
  </si>
  <si>
    <t>$=IF('Sheet'!K24$=0, "", 'Sheet'!K24)</t>
  </si>
  <si>
    <t>$=IF('Sheet'!D24$=0, "", 'Sheet'!H24)</t>
  </si>
  <si>
    <t>$=IF('Sheet'!K11$=0, "", 'Sheet'!K11)</t>
  </si>
  <si>
    <t>$=IF('Sheet'!H11$=0, "", 'Sheet'!H11)</t>
  </si>
  <si>
    <t>$=IF('Sheet'!K152$=0, "", 'Sheet'!K152)</t>
  </si>
  <si>
    <t>$=IF('Sheet'!H152$=0, "", 'Sheet'!H152)</t>
  </si>
  <si>
    <t>$=IF('Sheet'!K139$=0, "", 'Sheet'!K139)</t>
  </si>
  <si>
    <t>$=IF('Sheet'!H139$=0, "", 'Sheet'!H139)</t>
  </si>
  <si>
    <t>$=IF('Sheet'!K126$=0, "", 'Sheet'!K126)</t>
  </si>
  <si>
    <t>$=IF('Sheet'!H126$=0, "", 'Sheet'!H126)</t>
  </si>
  <si>
    <t>$=IF('Sheet'!K113$=0, "", 'Sheet'!K113)</t>
  </si>
  <si>
    <t>$=IF('Sheet'!H113$=0, "", 'Sheet'!H113)</t>
  </si>
  <si>
    <t>$=IF('Sheet'!K101$=0, "", 'Sheet'!K101)</t>
  </si>
  <si>
    <t>$=IF('Sheet'!H101$=0, "", 'Sheet'!H101)</t>
  </si>
  <si>
    <t>$=IF('Sheet'!K88$=0, "", 'Sheet'!K88)</t>
  </si>
  <si>
    <t>$=IF('Sheet'!H88$=0, "", 'Sheet'!H88)</t>
  </si>
  <si>
    <t>$=IF('Sheet'!K75$=0, "", 'Sheet'!K75)</t>
  </si>
  <si>
    <t>$=IF('Sheet'!H75$=0, "", 'Sheet'!H75)</t>
  </si>
  <si>
    <t>$=IF('Sheet'!K62$=0, "", 'Sheet'!K62)</t>
  </si>
  <si>
    <t>$=IF('Sheet'!H62$=0, "", 'Sheet'!H62)</t>
  </si>
  <si>
    <t>$=IF('Sheet'!K49$=0, "", 'Sheet'!K49)</t>
  </si>
  <si>
    <t>$=IF('Sheet'!H49$=0, "", 'Sheet'!H49)</t>
  </si>
  <si>
    <t>$=IF('Sheet'!K36$=0, "", 'Sheet'!K36)</t>
  </si>
  <si>
    <t>$=IF('Sheet'!H36$=0, "", 'Sheet'!H36)</t>
  </si>
  <si>
    <t>$=IF('Sheet'!K23$=0, "", 'Sheet'!K23)</t>
  </si>
  <si>
    <t>$=IF('Sheet'!D23$=0, "", 'Sheet'!H23)</t>
  </si>
  <si>
    <t>$=IF('Sheet'!K10$=0, "", 'Sheet'!K10)</t>
  </si>
  <si>
    <t>$=IF('Sheet'!H10$=0, "", 'Sheet'!H10)</t>
  </si>
  <si>
    <t>$=IF('Sheet'!K151$=0, "", 'Sheet'!K151)</t>
  </si>
  <si>
    <t>$=IF('Sheet'!H151$=0, "", 'Sheet'!H151)</t>
  </si>
  <si>
    <t>$=IF('Sheet'!K138$=0, "", 'Sheet'!K138)</t>
  </si>
  <si>
    <t>$=IF('Sheet'!H138$=0, "", 'Sheet'!H138)</t>
  </si>
  <si>
    <t>$=IF('Sheet'!K125$=0, "", 'Sheet'!K125)</t>
  </si>
  <si>
    <t>$=IF('Sheet'!H125$=0, "", 'Sheet'!H125)</t>
  </si>
  <si>
    <t>$=IF('Sheet'!K112$=0, "", 'Sheet'!K112)</t>
  </si>
  <si>
    <t>$=IF('Sheet'!H112$=0, "", 'Sheet'!H112)</t>
  </si>
  <si>
    <t>$=IF('Sheet'!K100$=0, "", 'Sheet'!K100)</t>
  </si>
  <si>
    <t>$=IF('Sheet'!H100$=0, "", 'Sheet'!H100)</t>
  </si>
  <si>
    <t>$=IF('Sheet'!K87$=0, "", 'Sheet'!K87)</t>
  </si>
  <si>
    <t>$=IF('Sheet'!H87$=0, "", 'Sheet'!H87)</t>
  </si>
  <si>
    <t>$=IF('Sheet'!K74$=0, "", 'Sheet'!K74)</t>
  </si>
  <si>
    <t>$=IF('Sheet'!H74$=0, "", 'Sheet'!H74)</t>
  </si>
  <si>
    <t>$=IF('Sheet'!K61$=0, "", 'Sheet'!K61)</t>
  </si>
  <si>
    <t>$=IF('Sheet'!H61$=0, "", 'Sheet'!H61)</t>
  </si>
  <si>
    <t>$=IF('Sheet'!K48$=0, "", 'Sheet'!K48)</t>
  </si>
  <si>
    <t>$=IF('Sheet'!H48$=0, "", 'Sheet'!H48)</t>
  </si>
  <si>
    <t>$=IF('Sheet'!K35$=0, "", 'Sheet'!K35)</t>
  </si>
  <si>
    <t>$=IF('Sheet'!H35$=0, "", 'Sheet'!H35)</t>
  </si>
  <si>
    <t>$=IF('Sheet'!K22$=0, "", 'Sheet'!K22)</t>
  </si>
  <si>
    <t>$=IF('Sheet'!D22$=0, "", 'Sheet'!H22)</t>
  </si>
  <si>
    <t>$=IF('Sheet'!K9$=0, "", 'Sheet'!K9)</t>
  </si>
  <si>
    <t>$=IF('Sheet'!H9$=0, "", 'Sheet'!H9)</t>
  </si>
  <si>
    <t xml:space="preserve">Rat 4 </t>
  </si>
  <si>
    <t>SNP 8**</t>
  </si>
  <si>
    <t>CLP-Saline</t>
  </si>
  <si>
    <t>MS10 CLP</t>
  </si>
  <si>
    <t>MS3 CLP</t>
  </si>
  <si>
    <t>Sham Saline</t>
  </si>
  <si>
    <t>Sham MS10</t>
  </si>
  <si>
    <t>Sham MS3</t>
  </si>
  <si>
    <t>CLP SALINE</t>
  </si>
  <si>
    <t xml:space="preserve">Rat 6 </t>
  </si>
  <si>
    <t>X</t>
  </si>
  <si>
    <t>N</t>
  </si>
  <si>
    <t>CLP+NX+MS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6"/>
      <color theme="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</fills>
  <borders count="1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theme="1" tint="0.499984740745262"/>
      </left>
      <right/>
      <top style="medium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/>
      <top/>
      <bottom style="thin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/>
      <top style="thin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theme="0" tint="-0.499984740745262"/>
      </left>
      <right style="medium">
        <color theme="0" tint="-0.499984740745262"/>
      </right>
      <top style="medium">
        <color theme="0" tint="-0.499984740745262"/>
      </top>
      <bottom style="medium">
        <color theme="0" tint="-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/>
      <bottom style="thin">
        <color theme="1" tint="0.499984740745262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/>
      <right style="thin">
        <color theme="1" tint="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/>
      <right/>
      <top style="thin">
        <color theme="1" tint="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1" tint="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/>
      <bottom style="thin">
        <color theme="0" tint="-0.34998626667073579"/>
      </bottom>
      <diagonal/>
    </border>
    <border>
      <left/>
      <right style="thin">
        <color theme="1" tint="0.34998626667073579"/>
      </right>
      <top/>
      <bottom style="thin">
        <color theme="0" tint="-0.34998626667073579"/>
      </bottom>
      <diagonal/>
    </border>
    <border>
      <left style="thin">
        <color theme="1" tint="0.34998626667073579"/>
      </left>
      <right/>
      <top/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/>
      <bottom style="medium">
        <color theme="1" tint="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medium">
        <color theme="1" tint="0.34998626667073579"/>
      </bottom>
      <diagonal/>
    </border>
    <border>
      <left/>
      <right/>
      <top/>
      <bottom style="medium">
        <color theme="1" tint="0.34998626667073579"/>
      </bottom>
      <diagonal/>
    </border>
    <border>
      <left style="thin">
        <color theme="1" tint="0.34998626667073579"/>
      </left>
      <right/>
      <top/>
      <bottom style="medium">
        <color theme="1" tint="0.34998626667073579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theme="0" tint="-0.34998626667073579"/>
      </right>
      <top style="medium">
        <color indexed="64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indexed="64"/>
      </top>
      <bottom style="thin">
        <color theme="0" tint="-0.34998626667073579"/>
      </bottom>
      <diagonal/>
    </border>
    <border>
      <left/>
      <right style="thin">
        <color theme="1" tint="0.34998626667073579"/>
      </right>
      <top style="medium">
        <color indexed="64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0" tint="-0.34998626667073579"/>
      </right>
      <top style="medium">
        <color indexed="64"/>
      </top>
      <bottom style="thin">
        <color theme="0" tint="-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medium">
        <color indexed="64"/>
      </top>
      <bottom style="thin">
        <color theme="0" tint="-0.34998626667073579"/>
      </bottom>
      <diagonal/>
    </border>
    <border>
      <left/>
      <right style="medium">
        <color indexed="64"/>
      </right>
      <top style="medium">
        <color indexed="64"/>
      </top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medium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 style="medium">
        <color indexed="64"/>
      </right>
      <top/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/>
      <bottom style="medium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medium">
        <color indexed="64"/>
      </bottom>
      <diagonal/>
    </border>
    <border>
      <left style="thin">
        <color theme="1" tint="0.34998626667073579"/>
      </left>
      <right style="thin">
        <color theme="0" tint="-0.34998626667073579"/>
      </right>
      <top/>
      <bottom style="medium">
        <color indexed="64"/>
      </bottom>
      <diagonal/>
    </border>
    <border>
      <left style="thin">
        <color theme="1" tint="0.34998626667073579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theme="0" tint="-0.34998626667073579"/>
      </bottom>
      <diagonal/>
    </border>
    <border>
      <left style="medium">
        <color theme="1" tint="0.34998626667073579"/>
      </left>
      <right style="thin">
        <color theme="1" tint="0.34998626667073579"/>
      </right>
      <top/>
      <bottom/>
      <diagonal/>
    </border>
    <border>
      <left style="medium">
        <color theme="1" tint="0.34998626667073579"/>
      </left>
      <right style="thin">
        <color theme="1" tint="0.34998626667073579"/>
      </right>
      <top/>
      <bottom style="medium">
        <color theme="1" tint="0.34998626667073579"/>
      </bottom>
      <diagonal/>
    </border>
    <border>
      <left style="thin">
        <color theme="1" tint="0.34998626667073579"/>
      </left>
      <right/>
      <top/>
      <bottom/>
      <diagonal/>
    </border>
    <border>
      <left/>
      <right style="thin">
        <color theme="0" tint="-0.34998626667073579"/>
      </right>
      <top style="thin">
        <color theme="1" tint="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medium">
        <color theme="1" tint="0.34998626667073579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40">
    <xf numFmtId="0" fontId="0" fillId="0" borderId="0" xfId="0"/>
    <xf numFmtId="0" fontId="1" fillId="3" borderId="1" xfId="0" applyFont="1" applyFill="1" applyBorder="1"/>
    <xf numFmtId="0" fontId="1" fillId="5" borderId="1" xfId="0" applyFont="1" applyFill="1" applyBorder="1"/>
    <xf numFmtId="0" fontId="1" fillId="0" borderId="0" xfId="0" applyFont="1"/>
    <xf numFmtId="0" fontId="1" fillId="3" borderId="4" xfId="0" applyFont="1" applyFill="1" applyBorder="1"/>
    <xf numFmtId="0" fontId="1" fillId="4" borderId="8" xfId="0" applyFont="1" applyFill="1" applyBorder="1"/>
    <xf numFmtId="0" fontId="1" fillId="5" borderId="4" xfId="0" applyFont="1" applyFill="1" applyBorder="1"/>
    <xf numFmtId="0" fontId="1" fillId="5" borderId="8" xfId="0" applyFont="1" applyFill="1" applyBorder="1"/>
    <xf numFmtId="0" fontId="0" fillId="3" borderId="4" xfId="0" applyFill="1" applyBorder="1"/>
    <xf numFmtId="0" fontId="0" fillId="5" borderId="4" xfId="0" applyFill="1" applyBorder="1"/>
    <xf numFmtId="0" fontId="0" fillId="6" borderId="12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3" fillId="6" borderId="13" xfId="0" applyFont="1" applyFill="1" applyBorder="1" applyAlignment="1">
      <alignment horizontal="center"/>
    </xf>
    <xf numFmtId="0" fontId="0" fillId="6" borderId="16" xfId="0" applyFill="1" applyBorder="1" applyAlignment="1">
      <alignment horizontal="center" vertical="center"/>
    </xf>
    <xf numFmtId="0" fontId="0" fillId="6" borderId="17" xfId="0" applyFill="1" applyBorder="1" applyAlignment="1">
      <alignment horizontal="center" vertical="center"/>
    </xf>
    <xf numFmtId="0" fontId="3" fillId="6" borderId="18" xfId="0" applyFont="1" applyFill="1" applyBorder="1" applyAlignment="1">
      <alignment horizontal="center"/>
    </xf>
    <xf numFmtId="0" fontId="0" fillId="8" borderId="19" xfId="0" applyFill="1" applyBorder="1"/>
    <xf numFmtId="0" fontId="0" fillId="0" borderId="20" xfId="0" applyBorder="1"/>
    <xf numFmtId="0" fontId="0" fillId="0" borderId="21" xfId="0" applyBorder="1"/>
    <xf numFmtId="0" fontId="0" fillId="6" borderId="21" xfId="0" applyFill="1" applyBorder="1"/>
    <xf numFmtId="0" fontId="0" fillId="0" borderId="22" xfId="0" applyBorder="1"/>
    <xf numFmtId="0" fontId="1" fillId="9" borderId="0" xfId="0" applyFont="1" applyFill="1"/>
    <xf numFmtId="0" fontId="0" fillId="10" borderId="19" xfId="0" applyFill="1" applyBorder="1"/>
    <xf numFmtId="0" fontId="0" fillId="6" borderId="22" xfId="0" applyFill="1" applyBorder="1"/>
    <xf numFmtId="0" fontId="1" fillId="10" borderId="8" xfId="0" applyFont="1" applyFill="1" applyBorder="1"/>
    <xf numFmtId="0" fontId="0" fillId="8" borderId="23" xfId="0" applyFill="1" applyBorder="1"/>
    <xf numFmtId="0" fontId="0" fillId="0" borderId="24" xfId="0" applyBorder="1"/>
    <xf numFmtId="0" fontId="0" fillId="0" borderId="14" xfId="0" applyBorder="1"/>
    <xf numFmtId="0" fontId="0" fillId="6" borderId="14" xfId="0" applyFill="1" applyBorder="1"/>
    <xf numFmtId="0" fontId="0" fillId="0" borderId="15" xfId="0" applyBorder="1"/>
    <xf numFmtId="0" fontId="0" fillId="10" borderId="23" xfId="0" applyFill="1" applyBorder="1"/>
    <xf numFmtId="0" fontId="0" fillId="6" borderId="15" xfId="0" applyFill="1" applyBorder="1"/>
    <xf numFmtId="0" fontId="0" fillId="8" borderId="25" xfId="0" applyFill="1" applyBorder="1"/>
    <xf numFmtId="0" fontId="0" fillId="0" borderId="26" xfId="0" applyBorder="1"/>
    <xf numFmtId="0" fontId="0" fillId="0" borderId="27" xfId="0" applyBorder="1"/>
    <xf numFmtId="0" fontId="0" fillId="6" borderId="27" xfId="0" applyFill="1" applyBorder="1"/>
    <xf numFmtId="0" fontId="0" fillId="0" borderId="28" xfId="0" applyBorder="1"/>
    <xf numFmtId="0" fontId="1" fillId="9" borderId="29" xfId="0" applyFont="1" applyFill="1" applyBorder="1"/>
    <xf numFmtId="0" fontId="0" fillId="10" borderId="25" xfId="0" applyFill="1" applyBorder="1"/>
    <xf numFmtId="0" fontId="0" fillId="6" borderId="28" xfId="0" applyFill="1" applyBorder="1"/>
    <xf numFmtId="0" fontId="1" fillId="10" borderId="30" xfId="0" applyFont="1" applyFill="1" applyBorder="1"/>
    <xf numFmtId="0" fontId="0" fillId="8" borderId="31" xfId="0" applyFill="1" applyBorder="1"/>
    <xf numFmtId="0" fontId="0" fillId="8" borderId="32" xfId="0" applyFill="1" applyBorder="1"/>
    <xf numFmtId="0" fontId="0" fillId="8" borderId="33" xfId="0" applyFill="1" applyBorder="1"/>
    <xf numFmtId="0" fontId="0" fillId="6" borderId="27" xfId="0" applyFill="1" applyBorder="1" applyAlignment="1">
      <alignment horizontal="center"/>
    </xf>
    <xf numFmtId="0" fontId="3" fillId="6" borderId="28" xfId="0" applyFont="1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6" borderId="10" xfId="0" applyFill="1" applyBorder="1"/>
    <xf numFmtId="0" fontId="0" fillId="6" borderId="11" xfId="0" applyFill="1" applyBorder="1"/>
    <xf numFmtId="0" fontId="0" fillId="10" borderId="31" xfId="0" applyFill="1" applyBorder="1"/>
    <xf numFmtId="0" fontId="0" fillId="10" borderId="32" xfId="0" applyFill="1" applyBorder="1"/>
    <xf numFmtId="0" fontId="0" fillId="10" borderId="33" xfId="0" applyFill="1" applyBorder="1"/>
    <xf numFmtId="0" fontId="1" fillId="9" borderId="8" xfId="0" applyFont="1" applyFill="1" applyBorder="1"/>
    <xf numFmtId="0" fontId="0" fillId="0" borderId="34" xfId="0" applyBorder="1"/>
    <xf numFmtId="0" fontId="0" fillId="0" borderId="35" xfId="0" applyBorder="1"/>
    <xf numFmtId="0" fontId="1" fillId="9" borderId="30" xfId="0" applyFont="1" applyFill="1" applyBorder="1"/>
    <xf numFmtId="0" fontId="0" fillId="0" borderId="36" xfId="0" applyBorder="1"/>
    <xf numFmtId="0" fontId="2" fillId="2" borderId="3" xfId="0" applyFont="1" applyFill="1" applyBorder="1"/>
    <xf numFmtId="0" fontId="1" fillId="4" borderId="0" xfId="0" applyFont="1" applyFill="1"/>
    <xf numFmtId="0" fontId="0" fillId="0" borderId="37" xfId="0" applyBorder="1"/>
    <xf numFmtId="0" fontId="0" fillId="0" borderId="0" xfId="0" applyProtection="1">
      <protection locked="0"/>
    </xf>
    <xf numFmtId="0" fontId="0" fillId="0" borderId="0" xfId="0" applyAlignment="1">
      <alignment horizontal="center"/>
    </xf>
    <xf numFmtId="0" fontId="0" fillId="4" borderId="32" xfId="0" applyFill="1" applyBorder="1"/>
    <xf numFmtId="0" fontId="0" fillId="4" borderId="33" xfId="0" applyFill="1" applyBorder="1"/>
    <xf numFmtId="0" fontId="0" fillId="5" borderId="39" xfId="0" applyFill="1" applyBorder="1"/>
    <xf numFmtId="0" fontId="0" fillId="5" borderId="32" xfId="0" applyFill="1" applyBorder="1"/>
    <xf numFmtId="0" fontId="0" fillId="5" borderId="33" xfId="0" applyFill="1" applyBorder="1"/>
    <xf numFmtId="0" fontId="1" fillId="9" borderId="26" xfId="0" applyFont="1" applyFill="1" applyBorder="1" applyAlignment="1">
      <alignment horizontal="center"/>
    </xf>
    <xf numFmtId="0" fontId="1" fillId="9" borderId="38" xfId="0" applyFont="1" applyFill="1" applyBorder="1" applyAlignment="1">
      <alignment horizontal="center"/>
    </xf>
    <xf numFmtId="0" fontId="4" fillId="10" borderId="26" xfId="0" applyFont="1" applyFill="1" applyBorder="1" applyAlignment="1">
      <alignment horizontal="center"/>
    </xf>
    <xf numFmtId="0" fontId="4" fillId="10" borderId="28" xfId="0" applyFont="1" applyFill="1" applyBorder="1" applyAlignment="1">
      <alignment horizontal="center"/>
    </xf>
    <xf numFmtId="0" fontId="1" fillId="11" borderId="31" xfId="0" applyFont="1" applyFill="1" applyBorder="1"/>
    <xf numFmtId="0" fontId="0" fillId="0" borderId="22" xfId="0" applyBorder="1" applyAlignment="1">
      <alignment horizontal="left" vertical="center"/>
    </xf>
    <xf numFmtId="0" fontId="1" fillId="11" borderId="42" xfId="0" applyFont="1" applyFill="1" applyBorder="1"/>
    <xf numFmtId="0" fontId="1" fillId="11" borderId="32" xfId="0" applyFont="1" applyFill="1" applyBorder="1"/>
    <xf numFmtId="0" fontId="0" fillId="0" borderId="15" xfId="0" applyBorder="1" applyAlignment="1">
      <alignment horizontal="left" vertical="center"/>
    </xf>
    <xf numFmtId="0" fontId="1" fillId="11" borderId="43" xfId="0" applyFont="1" applyFill="1" applyBorder="1"/>
    <xf numFmtId="0" fontId="0" fillId="6" borderId="44" xfId="0" applyFill="1" applyBorder="1" applyAlignment="1" applyProtection="1">
      <alignment horizontal="center"/>
      <protection locked="0"/>
    </xf>
    <xf numFmtId="0" fontId="1" fillId="11" borderId="33" xfId="0" applyFont="1" applyFill="1" applyBorder="1"/>
    <xf numFmtId="0" fontId="6" fillId="0" borderId="26" xfId="0" applyFont="1" applyBorder="1" applyAlignment="1">
      <alignment horizontal="left" vertical="center"/>
    </xf>
    <xf numFmtId="0" fontId="6" fillId="0" borderId="38" xfId="0" applyFont="1" applyBorder="1" applyAlignment="1">
      <alignment horizontal="left" vertical="center"/>
    </xf>
    <xf numFmtId="0" fontId="0" fillId="0" borderId="28" xfId="0" applyBorder="1" applyAlignment="1">
      <alignment horizontal="left" vertical="center"/>
    </xf>
    <xf numFmtId="0" fontId="1" fillId="11" borderId="45" xfId="0" applyFont="1" applyFill="1" applyBorder="1"/>
    <xf numFmtId="0" fontId="0" fillId="6" borderId="46" xfId="0" applyFill="1" applyBorder="1" applyAlignment="1" applyProtection="1">
      <alignment horizontal="center"/>
      <protection locked="0"/>
    </xf>
    <xf numFmtId="0" fontId="6" fillId="0" borderId="9" xfId="0" applyFont="1" applyBorder="1" applyAlignment="1">
      <alignment horizontal="left" vertical="center"/>
    </xf>
    <xf numFmtId="0" fontId="6" fillId="0" borderId="40" xfId="0" applyFont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6" fillId="0" borderId="28" xfId="0" applyFont="1" applyBorder="1" applyAlignment="1">
      <alignment horizontal="left" vertical="center"/>
    </xf>
    <xf numFmtId="0" fontId="1" fillId="11" borderId="47" xfId="0" applyFont="1" applyFill="1" applyBorder="1"/>
    <xf numFmtId="0" fontId="0" fillId="4" borderId="39" xfId="0" applyFill="1" applyBorder="1"/>
    <xf numFmtId="0" fontId="0" fillId="5" borderId="31" xfId="0" applyFill="1" applyBorder="1"/>
    <xf numFmtId="0" fontId="0" fillId="0" borderId="51" xfId="0" applyBorder="1" applyAlignment="1">
      <alignment horizontal="right" vertical="center"/>
    </xf>
    <xf numFmtId="0" fontId="0" fillId="0" borderId="52" xfId="0" applyBorder="1" applyAlignment="1">
      <alignment horizontal="right" vertical="center"/>
    </xf>
    <xf numFmtId="0" fontId="0" fillId="0" borderId="24" xfId="0" applyBorder="1" applyAlignment="1">
      <alignment horizontal="right" vertical="center"/>
    </xf>
    <xf numFmtId="0" fontId="0" fillId="0" borderId="15" xfId="0" applyBorder="1" applyAlignment="1">
      <alignment horizontal="right" vertical="center"/>
    </xf>
    <xf numFmtId="0" fontId="0" fillId="0" borderId="26" xfId="0" applyBorder="1" applyAlignment="1">
      <alignment horizontal="right" vertical="center"/>
    </xf>
    <xf numFmtId="0" fontId="0" fillId="0" borderId="28" xfId="0" applyBorder="1" applyAlignment="1">
      <alignment horizontal="right" vertical="center"/>
    </xf>
    <xf numFmtId="0" fontId="0" fillId="4" borderId="31" xfId="0" applyFill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19" xfId="0" applyFont="1" applyBorder="1" applyAlignment="1">
      <alignment horizontal="left" vertical="center"/>
    </xf>
    <xf numFmtId="0" fontId="6" fillId="0" borderId="23" xfId="0" applyFont="1" applyBorder="1" applyAlignment="1">
      <alignment horizontal="left" vertical="center"/>
    </xf>
    <xf numFmtId="0" fontId="6" fillId="0" borderId="25" xfId="0" applyFont="1" applyBorder="1" applyAlignment="1">
      <alignment horizontal="left" vertical="center"/>
    </xf>
    <xf numFmtId="0" fontId="0" fillId="0" borderId="37" xfId="0" applyBorder="1" applyAlignment="1">
      <alignment horizontal="left" vertical="center"/>
    </xf>
    <xf numFmtId="0" fontId="0" fillId="0" borderId="35" xfId="0" applyBorder="1" applyAlignment="1">
      <alignment horizontal="left" vertical="center"/>
    </xf>
    <xf numFmtId="0" fontId="0" fillId="0" borderId="36" xfId="0" applyBorder="1" applyAlignment="1">
      <alignment horizontal="left" vertical="center"/>
    </xf>
    <xf numFmtId="0" fontId="1" fillId="9" borderId="53" xfId="0" applyFont="1" applyFill="1" applyBorder="1" applyAlignment="1">
      <alignment horizontal="center"/>
    </xf>
    <xf numFmtId="0" fontId="1" fillId="9" borderId="12" xfId="0" applyFont="1" applyFill="1" applyBorder="1" applyAlignment="1">
      <alignment horizontal="center"/>
    </xf>
    <xf numFmtId="0" fontId="6" fillId="0" borderId="22" xfId="0" applyFont="1" applyBorder="1" applyAlignment="1">
      <alignment horizontal="left" vertical="center"/>
    </xf>
    <xf numFmtId="0" fontId="6" fillId="0" borderId="15" xfId="0" applyFont="1" applyBorder="1" applyAlignment="1">
      <alignment horizontal="left" vertical="center"/>
    </xf>
    <xf numFmtId="0" fontId="0" fillId="6" borderId="55" xfId="0" applyFill="1" applyBorder="1" applyAlignment="1" applyProtection="1">
      <alignment horizontal="center"/>
      <protection locked="0"/>
    </xf>
    <xf numFmtId="0" fontId="1" fillId="11" borderId="54" xfId="0" applyFont="1" applyFill="1" applyBorder="1" applyAlignment="1">
      <alignment horizontal="center" wrapText="1"/>
    </xf>
    <xf numFmtId="0" fontId="0" fillId="6" borderId="16" xfId="0" applyFill="1" applyBorder="1" applyAlignment="1">
      <alignment horizontal="center"/>
    </xf>
    <xf numFmtId="0" fontId="0" fillId="6" borderId="56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12" borderId="9" xfId="0" applyFill="1" applyBorder="1"/>
    <xf numFmtId="0" fontId="0" fillId="12" borderId="10" xfId="0" applyFill="1" applyBorder="1"/>
    <xf numFmtId="0" fontId="0" fillId="12" borderId="11" xfId="0" applyFill="1" applyBorder="1"/>
    <xf numFmtId="0" fontId="0" fillId="12" borderId="24" xfId="0" applyFill="1" applyBorder="1"/>
    <xf numFmtId="0" fontId="0" fillId="12" borderId="14" xfId="0" applyFill="1" applyBorder="1"/>
    <xf numFmtId="0" fontId="0" fillId="12" borderId="26" xfId="0" applyFill="1" applyBorder="1"/>
    <xf numFmtId="0" fontId="0" fillId="12" borderId="27" xfId="0" applyFill="1" applyBorder="1"/>
    <xf numFmtId="0" fontId="0" fillId="0" borderId="57" xfId="0" applyBorder="1"/>
    <xf numFmtId="0" fontId="0" fillId="0" borderId="58" xfId="0" applyBorder="1"/>
    <xf numFmtId="0" fontId="0" fillId="6" borderId="59" xfId="0" applyFill="1" applyBorder="1"/>
    <xf numFmtId="0" fontId="0" fillId="6" borderId="60" xfId="0" applyFill="1" applyBorder="1"/>
    <xf numFmtId="0" fontId="0" fillId="0" borderId="59" xfId="0" applyBorder="1"/>
    <xf numFmtId="0" fontId="0" fillId="6" borderId="61" xfId="0" applyFill="1" applyBorder="1"/>
    <xf numFmtId="0" fontId="0" fillId="0" borderId="62" xfId="0" applyBorder="1"/>
    <xf numFmtId="0" fontId="0" fillId="0" borderId="63" xfId="0" applyBorder="1"/>
    <xf numFmtId="0" fontId="0" fillId="6" borderId="64" xfId="0" applyFill="1" applyBorder="1"/>
    <xf numFmtId="0" fontId="0" fillId="6" borderId="65" xfId="0" applyFill="1" applyBorder="1"/>
    <xf numFmtId="0" fontId="0" fillId="0" borderId="64" xfId="0" applyBorder="1"/>
    <xf numFmtId="0" fontId="0" fillId="0" borderId="66" xfId="0" applyBorder="1"/>
    <xf numFmtId="0" fontId="0" fillId="0" borderId="67" xfId="0" applyBorder="1"/>
    <xf numFmtId="0" fontId="0" fillId="6" borderId="68" xfId="0" applyFill="1" applyBorder="1"/>
    <xf numFmtId="0" fontId="0" fillId="6" borderId="69" xfId="0" applyFill="1" applyBorder="1"/>
    <xf numFmtId="0" fontId="0" fillId="6" borderId="70" xfId="0" applyFill="1" applyBorder="1"/>
    <xf numFmtId="0" fontId="0" fillId="6" borderId="71" xfId="0" applyFill="1" applyBorder="1"/>
    <xf numFmtId="0" fontId="0" fillId="0" borderId="70" xfId="0" applyBorder="1"/>
    <xf numFmtId="0" fontId="0" fillId="0" borderId="72" xfId="0" applyBorder="1"/>
    <xf numFmtId="0" fontId="0" fillId="0" borderId="73" xfId="0" applyBorder="1"/>
    <xf numFmtId="0" fontId="0" fillId="6" borderId="74" xfId="0" applyFill="1" applyBorder="1"/>
    <xf numFmtId="0" fontId="0" fillId="6" borderId="75" xfId="0" applyFill="1" applyBorder="1"/>
    <xf numFmtId="0" fontId="0" fillId="0" borderId="74" xfId="0" applyBorder="1"/>
    <xf numFmtId="0" fontId="0" fillId="6" borderId="81" xfId="0" applyFill="1" applyBorder="1" applyAlignment="1">
      <alignment horizontal="center" vertical="center"/>
    </xf>
    <xf numFmtId="0" fontId="0" fillId="6" borderId="88" xfId="0" applyFill="1" applyBorder="1" applyAlignment="1">
      <alignment horizontal="center" vertical="center"/>
    </xf>
    <xf numFmtId="0" fontId="0" fillId="0" borderId="89" xfId="0" applyBorder="1"/>
    <xf numFmtId="0" fontId="0" fillId="0" borderId="90" xfId="0" applyBorder="1"/>
    <xf numFmtId="0" fontId="0" fillId="6" borderId="91" xfId="0" applyFill="1" applyBorder="1"/>
    <xf numFmtId="0" fontId="0" fillId="0" borderId="92" xfId="0" applyBorder="1"/>
    <xf numFmtId="0" fontId="0" fillId="6" borderId="93" xfId="0" applyFill="1" applyBorder="1"/>
    <xf numFmtId="0" fontId="0" fillId="0" borderId="94" xfId="0" applyBorder="1"/>
    <xf numFmtId="0" fontId="0" fillId="0" borderId="95" xfId="0" applyBorder="1"/>
    <xf numFmtId="0" fontId="0" fillId="0" borderId="96" xfId="0" applyBorder="1"/>
    <xf numFmtId="0" fontId="0" fillId="0" borderId="97" xfId="0" applyBorder="1"/>
    <xf numFmtId="0" fontId="0" fillId="0" borderId="98" xfId="0" applyBorder="1"/>
    <xf numFmtId="0" fontId="0" fillId="0" borderId="99" xfId="0" applyBorder="1"/>
    <xf numFmtId="0" fontId="0" fillId="0" borderId="100" xfId="0" applyBorder="1"/>
    <xf numFmtId="0" fontId="0" fillId="6" borderId="29" xfId="0" applyFill="1" applyBorder="1"/>
    <xf numFmtId="0" fontId="0" fillId="0" borderId="101" xfId="0" applyBorder="1"/>
    <xf numFmtId="0" fontId="0" fillId="6" borderId="102" xfId="0" applyFill="1" applyBorder="1"/>
    <xf numFmtId="0" fontId="0" fillId="0" borderId="30" xfId="0" applyBorder="1"/>
    <xf numFmtId="0" fontId="0" fillId="6" borderId="103" xfId="0" applyFill="1" applyBorder="1"/>
    <xf numFmtId="0" fontId="0" fillId="6" borderId="94" xfId="0" applyFill="1" applyBorder="1"/>
    <xf numFmtId="0" fontId="0" fillId="6" borderId="98" xfId="0" applyFill="1" applyBorder="1"/>
    <xf numFmtId="0" fontId="0" fillId="6" borderId="30" xfId="0" applyFill="1" applyBorder="1"/>
    <xf numFmtId="0" fontId="0" fillId="8" borderId="0" xfId="0" applyFill="1"/>
    <xf numFmtId="0" fontId="0" fillId="13" borderId="104" xfId="0" applyFill="1" applyBorder="1"/>
    <xf numFmtId="0" fontId="0" fillId="13" borderId="105" xfId="0" applyFill="1" applyBorder="1"/>
    <xf numFmtId="0" fontId="0" fillId="3" borderId="0" xfId="0" applyFill="1"/>
    <xf numFmtId="0" fontId="1" fillId="13" borderId="106" xfId="0" applyFont="1" applyFill="1" applyBorder="1"/>
    <xf numFmtId="0" fontId="1" fillId="13" borderId="75" xfId="0" applyFont="1" applyFill="1" applyBorder="1"/>
    <xf numFmtId="0" fontId="0" fillId="0" borderId="107" xfId="0" applyBorder="1"/>
    <xf numFmtId="0" fontId="0" fillId="0" borderId="108" xfId="0" applyBorder="1"/>
    <xf numFmtId="0" fontId="0" fillId="0" borderId="109" xfId="0" applyBorder="1"/>
    <xf numFmtId="0" fontId="0" fillId="10" borderId="14" xfId="0" applyFill="1" applyBorder="1"/>
    <xf numFmtId="0" fontId="0" fillId="10" borderId="59" xfId="0" applyFill="1" applyBorder="1"/>
    <xf numFmtId="0" fontId="0" fillId="10" borderId="70" xfId="0" applyFill="1" applyBorder="1"/>
    <xf numFmtId="0" fontId="0" fillId="10" borderId="74" xfId="0" applyFill="1" applyBorder="1"/>
    <xf numFmtId="0" fontId="0" fillId="0" borderId="80" xfId="0" applyBorder="1" applyAlignment="1">
      <alignment horizontal="right" vertical="center"/>
    </xf>
    <xf numFmtId="0" fontId="0" fillId="0" borderId="14" xfId="0" applyBorder="1" applyAlignment="1">
      <alignment horizontal="right" vertical="center"/>
    </xf>
    <xf numFmtId="0" fontId="0" fillId="0" borderId="27" xfId="0" applyBorder="1" applyAlignment="1">
      <alignment horizontal="right" vertical="center"/>
    </xf>
    <xf numFmtId="0" fontId="1" fillId="14" borderId="16" xfId="0" applyFont="1" applyFill="1" applyBorder="1" applyAlignment="1">
      <alignment horizontal="center"/>
    </xf>
    <xf numFmtId="0" fontId="1" fillId="14" borderId="17" xfId="0" applyFont="1" applyFill="1" applyBorder="1" applyAlignment="1">
      <alignment horizontal="center"/>
    </xf>
    <xf numFmtId="0" fontId="1" fillId="14" borderId="56" xfId="0" applyFont="1" applyFill="1" applyBorder="1" applyAlignment="1">
      <alignment horizontal="center"/>
    </xf>
    <xf numFmtId="0" fontId="1" fillId="15" borderId="51" xfId="0" applyFont="1" applyFill="1" applyBorder="1" applyAlignment="1">
      <alignment horizontal="right" vertical="center"/>
    </xf>
    <xf numFmtId="0" fontId="1" fillId="15" borderId="2" xfId="0" applyFont="1" applyFill="1" applyBorder="1" applyAlignment="1">
      <alignment horizontal="right" vertical="center"/>
    </xf>
    <xf numFmtId="0" fontId="1" fillId="15" borderId="24" xfId="0" applyFont="1" applyFill="1" applyBorder="1" applyAlignment="1">
      <alignment horizontal="right" vertical="center"/>
    </xf>
    <xf numFmtId="0" fontId="1" fillId="15" borderId="86" xfId="0" applyFont="1" applyFill="1" applyBorder="1" applyAlignment="1">
      <alignment horizontal="right" vertical="center"/>
    </xf>
    <xf numFmtId="0" fontId="1" fillId="15" borderId="26" xfId="0" applyFont="1" applyFill="1" applyBorder="1" applyAlignment="1">
      <alignment horizontal="right" vertical="center"/>
    </xf>
    <xf numFmtId="0" fontId="1" fillId="15" borderId="110" xfId="0" applyFont="1" applyFill="1" applyBorder="1" applyAlignment="1">
      <alignment horizontal="right" vertical="center"/>
    </xf>
    <xf numFmtId="0" fontId="0" fillId="0" borderId="81" xfId="0" applyBorder="1"/>
    <xf numFmtId="0" fontId="0" fillId="11" borderId="22" xfId="0" applyFill="1" applyBorder="1"/>
    <xf numFmtId="0" fontId="0" fillId="11" borderId="15" xfId="0" applyFill="1" applyBorder="1"/>
    <xf numFmtId="0" fontId="0" fillId="11" borderId="28" xfId="0" applyFill="1" applyBorder="1"/>
    <xf numFmtId="0" fontId="0" fillId="17" borderId="24" xfId="0" applyFill="1" applyBorder="1" applyAlignment="1">
      <alignment horizontal="right" vertical="center"/>
    </xf>
    <xf numFmtId="0" fontId="0" fillId="17" borderId="15" xfId="0" applyFill="1" applyBorder="1" applyAlignment="1">
      <alignment horizontal="right" vertical="center"/>
    </xf>
    <xf numFmtId="0" fontId="0" fillId="17" borderId="26" xfId="0" applyFill="1" applyBorder="1"/>
    <xf numFmtId="0" fontId="0" fillId="17" borderId="27" xfId="0" applyFill="1" applyBorder="1"/>
    <xf numFmtId="0" fontId="0" fillId="18" borderId="27" xfId="0" applyFill="1" applyBorder="1"/>
    <xf numFmtId="0" fontId="0" fillId="18" borderId="28" xfId="0" applyFill="1" applyBorder="1"/>
    <xf numFmtId="0" fontId="0" fillId="17" borderId="24" xfId="0" applyFill="1" applyBorder="1"/>
    <xf numFmtId="0" fontId="0" fillId="17" borderId="14" xfId="0" applyFill="1" applyBorder="1"/>
    <xf numFmtId="0" fontId="0" fillId="17" borderId="22" xfId="0" applyFill="1" applyBorder="1" applyAlignment="1">
      <alignment horizontal="left" vertical="center"/>
    </xf>
    <xf numFmtId="0" fontId="0" fillId="17" borderId="15" xfId="0" applyFill="1" applyBorder="1" applyAlignment="1">
      <alignment horizontal="left" vertical="center"/>
    </xf>
    <xf numFmtId="0" fontId="0" fillId="6" borderId="0" xfId="0" applyFill="1"/>
    <xf numFmtId="0" fontId="0" fillId="17" borderId="28" xfId="0" applyFill="1" applyBorder="1"/>
    <xf numFmtId="0" fontId="0" fillId="17" borderId="15" xfId="0" applyFill="1" applyBorder="1"/>
    <xf numFmtId="0" fontId="0" fillId="17" borderId="9" xfId="0" applyFill="1" applyBorder="1"/>
    <xf numFmtId="0" fontId="0" fillId="17" borderId="10" xfId="0" applyFill="1" applyBorder="1"/>
    <xf numFmtId="0" fontId="0" fillId="17" borderId="11" xfId="0" applyFill="1" applyBorder="1"/>
    <xf numFmtId="0" fontId="6" fillId="17" borderId="19" xfId="0" applyFont="1" applyFill="1" applyBorder="1" applyAlignment="1">
      <alignment horizontal="left" vertical="center"/>
    </xf>
    <xf numFmtId="0" fontId="6" fillId="17" borderId="22" xfId="0" applyFont="1" applyFill="1" applyBorder="1" applyAlignment="1">
      <alignment horizontal="left" vertical="center"/>
    </xf>
    <xf numFmtId="0" fontId="0" fillId="17" borderId="37" xfId="0" applyFill="1" applyBorder="1" applyAlignment="1">
      <alignment horizontal="left" vertical="center"/>
    </xf>
    <xf numFmtId="0" fontId="6" fillId="17" borderId="23" xfId="0" applyFont="1" applyFill="1" applyBorder="1" applyAlignment="1">
      <alignment horizontal="left" vertical="center"/>
    </xf>
    <xf numFmtId="0" fontId="6" fillId="17" borderId="15" xfId="0" applyFont="1" applyFill="1" applyBorder="1" applyAlignment="1">
      <alignment horizontal="left" vertical="center"/>
    </xf>
    <xf numFmtId="0" fontId="0" fillId="17" borderId="35" xfId="0" applyFill="1" applyBorder="1" applyAlignment="1">
      <alignment horizontal="left" vertical="center"/>
    </xf>
    <xf numFmtId="0" fontId="6" fillId="17" borderId="28" xfId="0" applyFont="1" applyFill="1" applyBorder="1" applyAlignment="1">
      <alignment horizontal="left" vertical="center"/>
    </xf>
    <xf numFmtId="0" fontId="0" fillId="17" borderId="36" xfId="0" applyFill="1" applyBorder="1" applyAlignment="1">
      <alignment horizontal="left" vertical="center"/>
    </xf>
    <xf numFmtId="0" fontId="0" fillId="17" borderId="28" xfId="0" applyFill="1" applyBorder="1" applyAlignment="1">
      <alignment horizontal="left" vertical="center"/>
    </xf>
    <xf numFmtId="0" fontId="6" fillId="0" borderId="24" xfId="0" applyFont="1" applyBorder="1" applyAlignment="1">
      <alignment horizontal="left" vertical="center"/>
    </xf>
    <xf numFmtId="0" fontId="6" fillId="0" borderId="14" xfId="0" applyFont="1" applyBorder="1" applyAlignment="1">
      <alignment horizontal="left" vertical="center"/>
    </xf>
    <xf numFmtId="0" fontId="1" fillId="9" borderId="27" xfId="0" applyFont="1" applyFill="1" applyBorder="1" applyAlignment="1">
      <alignment horizontal="center"/>
    </xf>
    <xf numFmtId="0" fontId="6" fillId="0" borderId="10" xfId="0" applyFont="1" applyBorder="1" applyAlignment="1">
      <alignment horizontal="left" vertical="center"/>
    </xf>
    <xf numFmtId="0" fontId="6" fillId="0" borderId="27" xfId="0" applyFont="1" applyBorder="1" applyAlignment="1">
      <alignment horizontal="left" vertical="center"/>
    </xf>
    <xf numFmtId="0" fontId="0" fillId="0" borderId="112" xfId="0" applyBorder="1"/>
    <xf numFmtId="0" fontId="4" fillId="10" borderId="27" xfId="0" applyFont="1" applyFill="1" applyBorder="1" applyAlignment="1">
      <alignment horizontal="center"/>
    </xf>
    <xf numFmtId="0" fontId="0" fillId="0" borderId="10" xfId="0" applyBorder="1" applyAlignment="1">
      <alignment horizontal="left" vertical="center"/>
    </xf>
    <xf numFmtId="0" fontId="1" fillId="19" borderId="26" xfId="0" applyFont="1" applyFill="1" applyBorder="1" applyAlignment="1">
      <alignment horizontal="center"/>
    </xf>
    <xf numFmtId="0" fontId="1" fillId="19" borderId="38" xfId="0" applyFont="1" applyFill="1" applyBorder="1" applyAlignment="1">
      <alignment horizontal="center"/>
    </xf>
    <xf numFmtId="0" fontId="1" fillId="19" borderId="27" xfId="0" applyFont="1" applyFill="1" applyBorder="1" applyAlignment="1">
      <alignment horizontal="center"/>
    </xf>
    <xf numFmtId="0" fontId="6" fillId="19" borderId="9" xfId="0" applyFont="1" applyFill="1" applyBorder="1" applyAlignment="1">
      <alignment horizontal="left" vertical="center"/>
    </xf>
    <xf numFmtId="0" fontId="6" fillId="19" borderId="40" xfId="0" applyFont="1" applyFill="1" applyBorder="1" applyAlignment="1">
      <alignment horizontal="left" vertical="center"/>
    </xf>
    <xf numFmtId="0" fontId="6" fillId="19" borderId="10" xfId="0" applyFont="1" applyFill="1" applyBorder="1" applyAlignment="1">
      <alignment horizontal="left" vertical="center"/>
    </xf>
    <xf numFmtId="0" fontId="6" fillId="19" borderId="26" xfId="0" applyFont="1" applyFill="1" applyBorder="1" applyAlignment="1">
      <alignment horizontal="left" vertical="center"/>
    </xf>
    <xf numFmtId="0" fontId="6" fillId="19" borderId="38" xfId="0" applyFont="1" applyFill="1" applyBorder="1" applyAlignment="1">
      <alignment horizontal="left" vertical="center"/>
    </xf>
    <xf numFmtId="0" fontId="6" fillId="19" borderId="27" xfId="0" applyFont="1" applyFill="1" applyBorder="1" applyAlignment="1">
      <alignment horizontal="left" vertical="center"/>
    </xf>
    <xf numFmtId="0" fontId="0" fillId="19" borderId="0" xfId="0" applyFill="1"/>
    <xf numFmtId="0" fontId="0" fillId="19" borderId="112" xfId="0" applyFill="1" applyBorder="1"/>
    <xf numFmtId="0" fontId="4" fillId="19" borderId="26" xfId="0" applyFont="1" applyFill="1" applyBorder="1" applyAlignment="1">
      <alignment horizontal="center"/>
    </xf>
    <xf numFmtId="0" fontId="4" fillId="19" borderId="28" xfId="0" applyFont="1" applyFill="1" applyBorder="1" applyAlignment="1">
      <alignment horizontal="center"/>
    </xf>
    <xf numFmtId="0" fontId="4" fillId="19" borderId="27" xfId="0" applyFont="1" applyFill="1" applyBorder="1" applyAlignment="1">
      <alignment horizontal="center"/>
    </xf>
    <xf numFmtId="0" fontId="0" fillId="19" borderId="9" xfId="0" applyFill="1" applyBorder="1" applyAlignment="1">
      <alignment horizontal="left" vertical="center"/>
    </xf>
    <xf numFmtId="0" fontId="0" fillId="19" borderId="11" xfId="0" applyFill="1" applyBorder="1" applyAlignment="1">
      <alignment horizontal="left" vertical="center"/>
    </xf>
    <xf numFmtId="0" fontId="0" fillId="19" borderId="10" xfId="0" applyFill="1" applyBorder="1" applyAlignment="1">
      <alignment horizontal="left" vertical="center"/>
    </xf>
    <xf numFmtId="0" fontId="6" fillId="19" borderId="24" xfId="0" applyFont="1" applyFill="1" applyBorder="1" applyAlignment="1">
      <alignment horizontal="left" vertical="center"/>
    </xf>
    <xf numFmtId="0" fontId="6" fillId="19" borderId="15" xfId="0" applyFont="1" applyFill="1" applyBorder="1" applyAlignment="1">
      <alignment horizontal="left" vertical="center"/>
    </xf>
    <xf numFmtId="0" fontId="6" fillId="19" borderId="14" xfId="0" applyFont="1" applyFill="1" applyBorder="1" applyAlignment="1">
      <alignment horizontal="left" vertical="center"/>
    </xf>
    <xf numFmtId="0" fontId="0" fillId="6" borderId="10" xfId="0" applyFill="1" applyBorder="1" applyAlignment="1">
      <alignment horizontal="center"/>
    </xf>
    <xf numFmtId="0" fontId="0" fillId="6" borderId="10" xfId="0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0" fontId="0" fillId="6" borderId="15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1" fillId="6" borderId="20" xfId="0" applyFont="1" applyFill="1" applyBorder="1" applyAlignment="1">
      <alignment horizontal="center"/>
    </xf>
    <xf numFmtId="0" fontId="1" fillId="6" borderId="21" xfId="0" applyFont="1" applyFill="1" applyBorder="1" applyAlignment="1">
      <alignment horizontal="center"/>
    </xf>
    <xf numFmtId="0" fontId="1" fillId="6" borderId="22" xfId="0" applyFont="1" applyFill="1" applyBorder="1" applyAlignment="1">
      <alignment horizontal="center"/>
    </xf>
    <xf numFmtId="0" fontId="0" fillId="6" borderId="24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0" fillId="6" borderId="21" xfId="0" applyFill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0" fillId="6" borderId="20" xfId="0" applyFill="1" applyBorder="1" applyAlignment="1">
      <alignment horizontal="center"/>
    </xf>
    <xf numFmtId="0" fontId="1" fillId="6" borderId="48" xfId="0" applyFont="1" applyFill="1" applyBorder="1" applyAlignment="1">
      <alignment horizontal="center"/>
    </xf>
    <xf numFmtId="0" fontId="1" fillId="6" borderId="50" xfId="0" applyFont="1" applyFill="1" applyBorder="1" applyAlignment="1">
      <alignment horizontal="center"/>
    </xf>
    <xf numFmtId="0" fontId="1" fillId="6" borderId="49" xfId="0" applyFont="1" applyFill="1" applyBorder="1" applyAlignment="1">
      <alignment horizontal="center"/>
    </xf>
    <xf numFmtId="0" fontId="0" fillId="6" borderId="19" xfId="0" applyFill="1" applyBorder="1" applyAlignment="1">
      <alignment horizontal="center"/>
    </xf>
    <xf numFmtId="0" fontId="0" fillId="6" borderId="76" xfId="0" applyFill="1" applyBorder="1" applyAlignment="1">
      <alignment horizontal="center"/>
    </xf>
    <xf numFmtId="0" fontId="0" fillId="6" borderId="37" xfId="0" applyFill="1" applyBorder="1" applyAlignment="1">
      <alignment horizontal="center"/>
    </xf>
    <xf numFmtId="0" fontId="0" fillId="6" borderId="82" xfId="0" applyFill="1" applyBorder="1" applyAlignment="1">
      <alignment horizontal="center"/>
    </xf>
    <xf numFmtId="0" fontId="0" fillId="6" borderId="80" xfId="0" applyFill="1" applyBorder="1" applyAlignment="1">
      <alignment horizontal="center" vertical="center"/>
    </xf>
    <xf numFmtId="0" fontId="0" fillId="6" borderId="81" xfId="0" applyFill="1" applyBorder="1" applyAlignment="1">
      <alignment horizontal="center" vertical="center"/>
    </xf>
    <xf numFmtId="0" fontId="0" fillId="6" borderId="77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40" xfId="0" applyFill="1" applyBorder="1" applyAlignment="1">
      <alignment horizontal="center" vertical="center"/>
    </xf>
    <xf numFmtId="0" fontId="0" fillId="6" borderId="78" xfId="0" applyFill="1" applyBorder="1" applyAlignment="1">
      <alignment horizontal="center" vertical="center"/>
    </xf>
    <xf numFmtId="0" fontId="0" fillId="6" borderId="79" xfId="0" applyFill="1" applyBorder="1" applyAlignment="1">
      <alignment horizontal="center" vertical="center"/>
    </xf>
    <xf numFmtId="0" fontId="0" fillId="6" borderId="85" xfId="0" applyFill="1" applyBorder="1" applyAlignment="1">
      <alignment horizontal="center"/>
    </xf>
    <xf numFmtId="0" fontId="0" fillId="6" borderId="86" xfId="0" applyFill="1" applyBorder="1" applyAlignment="1">
      <alignment horizontal="center"/>
    </xf>
    <xf numFmtId="0" fontId="0" fillId="6" borderId="35" xfId="0" applyFill="1" applyBorder="1" applyAlignment="1">
      <alignment horizontal="center"/>
    </xf>
    <xf numFmtId="0" fontId="0" fillId="6" borderId="53" xfId="0" applyFill="1" applyBorder="1" applyAlignment="1">
      <alignment horizontal="center" vertical="center"/>
    </xf>
    <xf numFmtId="0" fontId="0" fillId="6" borderId="83" xfId="0" applyFill="1" applyBorder="1" applyAlignment="1">
      <alignment horizontal="center" vertical="center"/>
    </xf>
    <xf numFmtId="0" fontId="0" fillId="6" borderId="84" xfId="0" applyFill="1" applyBorder="1" applyAlignment="1">
      <alignment horizontal="center" vertical="center"/>
    </xf>
    <xf numFmtId="0" fontId="2" fillId="2" borderId="48" xfId="0" applyFont="1" applyFill="1" applyBorder="1" applyAlignment="1">
      <alignment horizontal="center"/>
    </xf>
    <xf numFmtId="0" fontId="2" fillId="2" borderId="50" xfId="0" applyFont="1" applyFill="1" applyBorder="1" applyAlignment="1">
      <alignment horizontal="center"/>
    </xf>
    <xf numFmtId="0" fontId="2" fillId="2" borderId="49" xfId="0" applyFont="1" applyFill="1" applyBorder="1" applyAlignment="1">
      <alignment horizontal="center"/>
    </xf>
    <xf numFmtId="0" fontId="1" fillId="6" borderId="19" xfId="0" applyFont="1" applyFill="1" applyBorder="1" applyAlignment="1">
      <alignment horizontal="center"/>
    </xf>
    <xf numFmtId="0" fontId="1" fillId="6" borderId="76" xfId="0" applyFont="1" applyFill="1" applyBorder="1" applyAlignment="1">
      <alignment horizontal="center"/>
    </xf>
    <xf numFmtId="0" fontId="1" fillId="6" borderId="87" xfId="0" applyFont="1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0" fontId="1" fillId="7" borderId="48" xfId="0" applyFont="1" applyFill="1" applyBorder="1" applyAlignment="1">
      <alignment horizontal="center"/>
    </xf>
    <xf numFmtId="0" fontId="1" fillId="7" borderId="50" xfId="0" applyFont="1" applyFill="1" applyBorder="1" applyAlignment="1">
      <alignment horizontal="center"/>
    </xf>
    <xf numFmtId="0" fontId="1" fillId="7" borderId="49" xfId="0" applyFont="1" applyFill="1" applyBorder="1" applyAlignment="1">
      <alignment horizontal="center"/>
    </xf>
    <xf numFmtId="0" fontId="6" fillId="0" borderId="48" xfId="0" applyFont="1" applyBorder="1" applyAlignment="1">
      <alignment horizontal="center" vertical="center"/>
    </xf>
    <xf numFmtId="0" fontId="6" fillId="0" borderId="49" xfId="0" applyFont="1" applyBorder="1" applyAlignment="1">
      <alignment horizontal="center" vertical="center"/>
    </xf>
    <xf numFmtId="0" fontId="6" fillId="0" borderId="50" xfId="0" applyFont="1" applyBorder="1" applyAlignment="1">
      <alignment horizontal="center" vertical="center"/>
    </xf>
    <xf numFmtId="0" fontId="1" fillId="4" borderId="5" xfId="0" applyFont="1" applyFill="1" applyBorder="1" applyAlignment="1">
      <alignment horizontal="center"/>
    </xf>
    <xf numFmtId="0" fontId="1" fillId="4" borderId="41" xfId="0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7" fillId="16" borderId="48" xfId="0" applyFont="1" applyFill="1" applyBorder="1" applyAlignment="1" applyProtection="1">
      <alignment horizontal="center" vertical="center"/>
      <protection locked="0"/>
    </xf>
    <xf numFmtId="0" fontId="7" fillId="16" borderId="50" xfId="0" applyFont="1" applyFill="1" applyBorder="1" applyAlignment="1" applyProtection="1">
      <alignment horizontal="center" vertical="center"/>
      <protection locked="0"/>
    </xf>
    <xf numFmtId="0" fontId="7" fillId="16" borderId="49" xfId="0" applyFont="1" applyFill="1" applyBorder="1" applyAlignment="1" applyProtection="1">
      <alignment horizontal="center" vertical="center"/>
      <protection locked="0"/>
    </xf>
    <xf numFmtId="0" fontId="1" fillId="14" borderId="20" xfId="0" applyFont="1" applyFill="1" applyBorder="1" applyAlignment="1">
      <alignment horizontal="center"/>
    </xf>
    <xf numFmtId="0" fontId="1" fillId="14" borderId="76" xfId="0" applyFont="1" applyFill="1" applyBorder="1" applyAlignment="1">
      <alignment horizontal="center"/>
    </xf>
    <xf numFmtId="0" fontId="1" fillId="14" borderId="22" xfId="0" applyFont="1" applyFill="1" applyBorder="1" applyAlignment="1">
      <alignment horizontal="center"/>
    </xf>
    <xf numFmtId="0" fontId="1" fillId="14" borderId="23" xfId="0" applyFont="1" applyFill="1" applyBorder="1" applyAlignment="1">
      <alignment horizontal="center"/>
    </xf>
    <xf numFmtId="0" fontId="1" fillId="14" borderId="35" xfId="0" applyFont="1" applyFill="1" applyBorder="1" applyAlignment="1">
      <alignment horizontal="center"/>
    </xf>
    <xf numFmtId="0" fontId="1" fillId="14" borderId="85" xfId="0" applyFont="1" applyFill="1" applyBorder="1" applyAlignment="1">
      <alignment horizontal="center"/>
    </xf>
    <xf numFmtId="0" fontId="1" fillId="14" borderId="111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19" borderId="5" xfId="0" applyFill="1" applyBorder="1" applyAlignment="1">
      <alignment horizontal="center"/>
    </xf>
    <xf numFmtId="0" fontId="0" fillId="19" borderId="7" xfId="0" applyFill="1" applyBorder="1" applyAlignment="1">
      <alignment horizontal="center"/>
    </xf>
    <xf numFmtId="0" fontId="1" fillId="19" borderId="16" xfId="0" applyFont="1" applyFill="1" applyBorder="1" applyAlignment="1">
      <alignment horizontal="center"/>
    </xf>
    <xf numFmtId="0" fontId="1" fillId="19" borderId="17" xfId="0" applyFont="1" applyFill="1" applyBorder="1" applyAlignment="1">
      <alignment horizontal="center"/>
    </xf>
    <xf numFmtId="0" fontId="4" fillId="19" borderId="5" xfId="0" applyFont="1" applyFill="1" applyBorder="1" applyAlignment="1">
      <alignment horizontal="center"/>
    </xf>
    <xf numFmtId="0" fontId="4" fillId="19" borderId="6" xfId="0" applyFont="1" applyFill="1" applyBorder="1" applyAlignment="1">
      <alignment horizontal="center"/>
    </xf>
    <xf numFmtId="0" fontId="1" fillId="19" borderId="113" xfId="0" applyFont="1" applyFill="1" applyBorder="1" applyAlignment="1">
      <alignment horizontal="center"/>
    </xf>
    <xf numFmtId="0" fontId="4" fillId="19" borderId="7" xfId="0" applyFont="1" applyFill="1" applyBorder="1" applyAlignment="1">
      <alignment horizontal="center"/>
    </xf>
  </cellXfs>
  <cellStyles count="1">
    <cellStyle name="Normal" xfId="0" builtinId="0"/>
  </cellStyles>
  <dxfs count="8"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</dxfs>
  <tableStyles count="0" defaultTableStyle="TableStyleMedium2" defaultPivotStyle="PivotStyleLight16"/>
  <colors>
    <mruColors>
      <color rgb="FFFF99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tabColor theme="3" tint="0.59999389629810485"/>
  </sheetPr>
  <dimension ref="A2:X155"/>
  <sheetViews>
    <sheetView topLeftCell="A21" zoomScale="68" zoomScaleNormal="85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.75" customHeight="1" thickBot="1" x14ac:dyDescent="0.35">
      <c r="A2" t="s">
        <v>50</v>
      </c>
    </row>
    <row r="3" spans="1:24" ht="15.75" customHeight="1" thickBot="1" x14ac:dyDescent="0.35">
      <c r="A3" s="256" t="s">
        <v>0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.75" customHeight="1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.75" customHeight="1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ht="15.75" customHeight="1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ht="15.75" customHeight="1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.75" customHeight="1" thickBot="1" x14ac:dyDescent="0.35">
      <c r="A8" s="8"/>
      <c r="B8" s="147" t="s">
        <v>11</v>
      </c>
      <c r="C8" s="146" t="s">
        <v>11</v>
      </c>
      <c r="D8" s="146" t="s">
        <v>11</v>
      </c>
      <c r="E8" s="146" t="s">
        <v>11</v>
      </c>
      <c r="F8" s="146" t="s">
        <v>11</v>
      </c>
      <c r="G8" s="146" t="s">
        <v>11</v>
      </c>
      <c r="H8" s="146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47" t="s">
        <v>11</v>
      </c>
      <c r="O8" s="146" t="s">
        <v>11</v>
      </c>
      <c r="P8" s="146" t="s">
        <v>11</v>
      </c>
      <c r="Q8" s="146" t="s">
        <v>11</v>
      </c>
      <c r="R8" s="146" t="s">
        <v>11</v>
      </c>
      <c r="S8" s="146" t="s">
        <v>11</v>
      </c>
      <c r="T8" s="146" t="s">
        <v>11</v>
      </c>
      <c r="U8" s="11" t="s">
        <v>4</v>
      </c>
      <c r="V8" s="11" t="s">
        <v>5</v>
      </c>
      <c r="W8" s="15" t="s">
        <v>12</v>
      </c>
      <c r="X8" s="7"/>
    </row>
    <row r="9" spans="1:24" ht="15.75" customHeight="1" x14ac:dyDescent="0.3">
      <c r="A9" s="16" t="s">
        <v>13</v>
      </c>
      <c r="B9" s="148">
        <v>129.6</v>
      </c>
      <c r="C9" s="149">
        <v>83.6</v>
      </c>
      <c r="D9" s="150">
        <f>C9+((B9-C9)/3)</f>
        <v>98.933333333333323</v>
      </c>
      <c r="E9" s="151">
        <v>164</v>
      </c>
      <c r="F9" s="149">
        <v>100.5</v>
      </c>
      <c r="G9" s="150">
        <f>F9+((E9-F9)/3)</f>
        <v>121.66666666666667</v>
      </c>
      <c r="H9" s="152">
        <f>G9-D9</f>
        <v>22.733333333333348</v>
      </c>
      <c r="I9" s="151">
        <v>415</v>
      </c>
      <c r="J9" s="149">
        <v>360</v>
      </c>
      <c r="K9" s="153">
        <f>J9-I9</f>
        <v>-55</v>
      </c>
      <c r="L9" s="21"/>
      <c r="M9" s="22" t="s">
        <v>14</v>
      </c>
      <c r="N9" s="148">
        <v>126</v>
      </c>
      <c r="O9" s="149">
        <v>80</v>
      </c>
      <c r="P9" s="164">
        <f>O9+((N9-O9)/3)</f>
        <v>95.333333333333329</v>
      </c>
      <c r="Q9" s="151">
        <v>123</v>
      </c>
      <c r="R9" s="149">
        <v>76</v>
      </c>
      <c r="S9" s="164">
        <f>R9+((Q9-R9)/3)</f>
        <v>91.666666666666671</v>
      </c>
      <c r="T9" s="152">
        <f>S9-P9</f>
        <v>-3.6666666666666572</v>
      </c>
      <c r="U9" s="151">
        <v>395</v>
      </c>
      <c r="V9" s="149">
        <v>403</v>
      </c>
      <c r="W9" s="165">
        <f>V9-U9</f>
        <v>8</v>
      </c>
      <c r="X9" s="24"/>
    </row>
    <row r="10" spans="1:24" ht="15.75" customHeight="1" x14ac:dyDescent="0.3">
      <c r="A10" s="25" t="s">
        <v>15</v>
      </c>
      <c r="B10" s="154">
        <v>130</v>
      </c>
      <c r="C10" s="130">
        <v>85</v>
      </c>
      <c r="D10" s="131">
        <f>C10+((B10-C10)/3)</f>
        <v>100</v>
      </c>
      <c r="E10" s="129">
        <v>187</v>
      </c>
      <c r="F10" s="130">
        <v>111.7</v>
      </c>
      <c r="G10" s="131">
        <f>F10+((E10-F10)/3)</f>
        <v>136.80000000000001</v>
      </c>
      <c r="H10" s="132">
        <f>G10-D10</f>
        <v>36.800000000000011</v>
      </c>
      <c r="I10" s="129">
        <v>415</v>
      </c>
      <c r="J10" s="130">
        <v>355</v>
      </c>
      <c r="K10" s="155">
        <f>J10-I10</f>
        <v>-60</v>
      </c>
      <c r="L10" s="21"/>
      <c r="M10" s="30" t="s">
        <v>16</v>
      </c>
      <c r="N10" s="156">
        <v>130.5</v>
      </c>
      <c r="O10" s="135">
        <v>84</v>
      </c>
      <c r="P10" s="136">
        <f>O10+((N10-O10)/3)</f>
        <v>99.5</v>
      </c>
      <c r="Q10" s="134">
        <v>120</v>
      </c>
      <c r="R10" s="135">
        <v>77.5</v>
      </c>
      <c r="S10" s="136">
        <f>R10+((Q10-R10)/3)</f>
        <v>91.666666666666671</v>
      </c>
      <c r="T10" s="137">
        <f>S10-P10</f>
        <v>-7.8333333333333286</v>
      </c>
      <c r="U10" s="134">
        <v>418</v>
      </c>
      <c r="V10" s="135">
        <v>430</v>
      </c>
      <c r="W10" s="166">
        <f>V10-U10</f>
        <v>12</v>
      </c>
      <c r="X10" s="24"/>
    </row>
    <row r="11" spans="1:24" ht="15.75" customHeight="1" x14ac:dyDescent="0.3">
      <c r="A11" s="25" t="s">
        <v>17</v>
      </c>
      <c r="B11" s="154">
        <v>136</v>
      </c>
      <c r="C11" s="130">
        <v>84</v>
      </c>
      <c r="D11" s="131">
        <f>C11+((B11-C11)/3)</f>
        <v>101.33333333333333</v>
      </c>
      <c r="E11" s="129">
        <v>207.5</v>
      </c>
      <c r="F11" s="130">
        <v>121.3</v>
      </c>
      <c r="G11" s="131">
        <f>F11+((E11-F11)/3)</f>
        <v>150.03333333333333</v>
      </c>
      <c r="H11" s="132">
        <f>G11-D11</f>
        <v>48.7</v>
      </c>
      <c r="I11" s="129">
        <v>386</v>
      </c>
      <c r="J11" s="130">
        <v>280</v>
      </c>
      <c r="K11" s="155">
        <f>J11-I11</f>
        <v>-106</v>
      </c>
      <c r="L11" s="21"/>
      <c r="M11" s="30" t="s">
        <v>18</v>
      </c>
      <c r="N11" s="156">
        <v>127</v>
      </c>
      <c r="O11" s="135">
        <v>85</v>
      </c>
      <c r="P11" s="136">
        <f>O11+((N11-O11)/3)</f>
        <v>99</v>
      </c>
      <c r="Q11" s="134">
        <v>113</v>
      </c>
      <c r="R11" s="135">
        <v>70.5</v>
      </c>
      <c r="S11" s="136">
        <f>R11+((Q11-R11)/3)</f>
        <v>84.666666666666671</v>
      </c>
      <c r="T11" s="139">
        <f>S11-P11</f>
        <v>-14.333333333333329</v>
      </c>
      <c r="U11" s="134">
        <v>397</v>
      </c>
      <c r="V11" s="135">
        <v>428</v>
      </c>
      <c r="W11" s="166">
        <f>V11-U11</f>
        <v>31</v>
      </c>
      <c r="X11" s="24"/>
    </row>
    <row r="12" spans="1:24" ht="15.75" customHeight="1" x14ac:dyDescent="0.3">
      <c r="A12" s="25" t="s">
        <v>19</v>
      </c>
      <c r="B12" s="156">
        <v>131</v>
      </c>
      <c r="C12" s="135">
        <v>86</v>
      </c>
      <c r="D12" s="138">
        <f>C12+((B12-C12)/3)</f>
        <v>101</v>
      </c>
      <c r="E12" s="134">
        <v>210.8</v>
      </c>
      <c r="F12" s="135">
        <v>129</v>
      </c>
      <c r="G12" s="138">
        <f>F12+((E12-F12)/3)</f>
        <v>156.26666666666668</v>
      </c>
      <c r="H12" s="137">
        <f>G12-D12</f>
        <v>55.26666666666668</v>
      </c>
      <c r="I12" s="134">
        <v>360</v>
      </c>
      <c r="J12" s="135">
        <v>254</v>
      </c>
      <c r="K12" s="157">
        <f>J12-I12</f>
        <v>-106</v>
      </c>
      <c r="L12" s="21"/>
      <c r="M12" s="30" t="s">
        <v>20</v>
      </c>
      <c r="N12" s="156">
        <v>127.5</v>
      </c>
      <c r="O12" s="135">
        <v>82</v>
      </c>
      <c r="P12" s="136">
        <f>O12+((N12-O12)/3)</f>
        <v>97.166666666666671</v>
      </c>
      <c r="Q12" s="134">
        <v>109.5</v>
      </c>
      <c r="R12" s="135">
        <v>66.5</v>
      </c>
      <c r="S12" s="136">
        <f>R12+((Q12-R12)/3)</f>
        <v>80.833333333333329</v>
      </c>
      <c r="T12" s="139">
        <f>S12-P12</f>
        <v>-16.333333333333343</v>
      </c>
      <c r="U12" s="134">
        <v>409</v>
      </c>
      <c r="V12" s="135">
        <v>440</v>
      </c>
      <c r="W12" s="166">
        <f>V12-U12</f>
        <v>31</v>
      </c>
      <c r="X12" s="24"/>
    </row>
    <row r="13" spans="1:24" ht="15.75" customHeight="1" thickBot="1" x14ac:dyDescent="0.35">
      <c r="A13" s="32" t="s">
        <v>21</v>
      </c>
      <c r="B13" s="158">
        <v>130</v>
      </c>
      <c r="C13" s="159">
        <v>86.5</v>
      </c>
      <c r="D13" s="160">
        <f>C13+((B13-C13)/3)</f>
        <v>101</v>
      </c>
      <c r="E13" s="161">
        <v>218</v>
      </c>
      <c r="F13" s="159">
        <v>137</v>
      </c>
      <c r="G13" s="160">
        <f>F13+((E13-F13)/3)</f>
        <v>164</v>
      </c>
      <c r="H13" s="162">
        <f>G13-D13</f>
        <v>63</v>
      </c>
      <c r="I13" s="161">
        <v>355</v>
      </c>
      <c r="J13" s="159">
        <v>245</v>
      </c>
      <c r="K13" s="163">
        <f>J13-I13</f>
        <v>-110</v>
      </c>
      <c r="L13" s="37"/>
      <c r="M13" s="38" t="s">
        <v>22</v>
      </c>
      <c r="N13" s="158">
        <v>130</v>
      </c>
      <c r="O13" s="159">
        <v>85</v>
      </c>
      <c r="P13" s="160">
        <f>O13+((N13-O13)/3)</f>
        <v>100</v>
      </c>
      <c r="Q13" s="161">
        <v>110</v>
      </c>
      <c r="R13" s="159">
        <v>68.5</v>
      </c>
      <c r="S13" s="160">
        <f>R13+((Q13-R13)/3)</f>
        <v>82.333333333333329</v>
      </c>
      <c r="T13" s="162">
        <f>S13-P13</f>
        <v>-17.666666666666671</v>
      </c>
      <c r="U13" s="161">
        <v>407</v>
      </c>
      <c r="V13" s="159">
        <v>459</v>
      </c>
      <c r="W13" s="167">
        <f>V13-U13</f>
        <v>52</v>
      </c>
      <c r="X13" s="40"/>
    </row>
    <row r="14" spans="1:24" ht="15.75" customHeight="1" x14ac:dyDescent="0.3"/>
    <row r="15" spans="1:24" ht="15.75" customHeight="1" thickBot="1" x14ac:dyDescent="0.35">
      <c r="A15" t="s">
        <v>51</v>
      </c>
    </row>
    <row r="16" spans="1:24" ht="15.75" customHeight="1" thickBot="1" x14ac:dyDescent="0.35">
      <c r="A16" s="256" t="s">
        <v>23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4" ht="15.75" customHeight="1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.75" customHeight="1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4" ht="15.75" customHeight="1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4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4" ht="15.75" customHeight="1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4" ht="15.75" customHeight="1" thickBot="1" x14ac:dyDescent="0.35">
      <c r="A21" s="8"/>
      <c r="B21" s="147" t="s">
        <v>11</v>
      </c>
      <c r="C21" s="146" t="s">
        <v>11</v>
      </c>
      <c r="D21" s="146" t="s">
        <v>11</v>
      </c>
      <c r="E21" s="146" t="s">
        <v>11</v>
      </c>
      <c r="F21" s="146" t="s">
        <v>11</v>
      </c>
      <c r="G21" s="146" t="s">
        <v>11</v>
      </c>
      <c r="H21" s="146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47" t="s">
        <v>11</v>
      </c>
      <c r="O21" s="146" t="s">
        <v>11</v>
      </c>
      <c r="P21" s="146" t="s">
        <v>11</v>
      </c>
      <c r="Q21" s="146" t="s">
        <v>11</v>
      </c>
      <c r="R21" s="146" t="s">
        <v>11</v>
      </c>
      <c r="S21" s="146" t="s">
        <v>11</v>
      </c>
      <c r="T21" s="146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ht="15.75" customHeight="1" x14ac:dyDescent="0.3">
      <c r="A22" s="41" t="s">
        <v>13</v>
      </c>
      <c r="B22" s="148">
        <v>137</v>
      </c>
      <c r="C22" s="149">
        <v>91</v>
      </c>
      <c r="D22" s="150">
        <f>C22+((B22-C22)/3)</f>
        <v>106.33333333333333</v>
      </c>
      <c r="E22" s="151">
        <v>169</v>
      </c>
      <c r="F22" s="149">
        <v>112</v>
      </c>
      <c r="G22" s="150">
        <f>F22+((E22-F22)/3)</f>
        <v>131</v>
      </c>
      <c r="H22" s="152">
        <f>G22-D22</f>
        <v>24.666666666666671</v>
      </c>
      <c r="I22" s="151">
        <v>350</v>
      </c>
      <c r="J22" s="149">
        <v>322</v>
      </c>
      <c r="K22" s="153">
        <f>J22-I22</f>
        <v>-28</v>
      </c>
      <c r="L22" s="21"/>
      <c r="M22" s="22" t="s">
        <v>14</v>
      </c>
      <c r="N22" s="148">
        <v>135</v>
      </c>
      <c r="O22" s="149">
        <v>86</v>
      </c>
      <c r="P22" s="164">
        <f>O22+((N22-O22)/3)</f>
        <v>102.33333333333333</v>
      </c>
      <c r="Q22" s="151">
        <v>134</v>
      </c>
      <c r="R22" s="149">
        <v>85</v>
      </c>
      <c r="S22" s="164">
        <f>R22+((Q22-R22)/3)</f>
        <v>101.33333333333333</v>
      </c>
      <c r="T22" s="152">
        <f>S22-P22</f>
        <v>-1</v>
      </c>
      <c r="U22" s="151">
        <v>342</v>
      </c>
      <c r="V22" s="149">
        <v>356</v>
      </c>
      <c r="W22" s="165">
        <f>V22-U22</f>
        <v>14</v>
      </c>
      <c r="X22" s="24"/>
    </row>
    <row r="23" spans="1:24" ht="15.75" customHeight="1" x14ac:dyDescent="0.3">
      <c r="A23" s="42" t="s">
        <v>15</v>
      </c>
      <c r="B23" s="154">
        <v>135</v>
      </c>
      <c r="C23" s="130">
        <v>90</v>
      </c>
      <c r="D23" s="131">
        <f>C23+((B23-C23)/3)</f>
        <v>105</v>
      </c>
      <c r="E23" s="129">
        <v>192</v>
      </c>
      <c r="F23" s="130">
        <v>129</v>
      </c>
      <c r="G23" s="131">
        <f>F23+((E23-F23)/3)</f>
        <v>150</v>
      </c>
      <c r="H23" s="132">
        <f>G23-D23</f>
        <v>45</v>
      </c>
      <c r="I23" s="129">
        <v>360</v>
      </c>
      <c r="J23" s="130">
        <v>319</v>
      </c>
      <c r="K23" s="155">
        <f>J23-I23</f>
        <v>-41</v>
      </c>
      <c r="L23" s="21"/>
      <c r="M23" s="30" t="s">
        <v>16</v>
      </c>
      <c r="N23" s="156">
        <v>136</v>
      </c>
      <c r="O23" s="135">
        <v>93</v>
      </c>
      <c r="P23" s="136">
        <f>O23+((N23-O23)/3)</f>
        <v>107.33333333333333</v>
      </c>
      <c r="Q23" s="134">
        <v>133</v>
      </c>
      <c r="R23" s="135">
        <v>86</v>
      </c>
      <c r="S23" s="136">
        <f>R23+((Q23-R23)/3)</f>
        <v>101.66666666666667</v>
      </c>
      <c r="T23" s="137">
        <f>S23-P23</f>
        <v>-5.6666666666666572</v>
      </c>
      <c r="U23" s="134">
        <v>365</v>
      </c>
      <c r="V23" s="135">
        <v>385</v>
      </c>
      <c r="W23" s="166">
        <f>V23-U23</f>
        <v>20</v>
      </c>
      <c r="X23" s="24"/>
    </row>
    <row r="24" spans="1:24" ht="15.75" customHeight="1" x14ac:dyDescent="0.3">
      <c r="A24" s="42" t="s">
        <v>17</v>
      </c>
      <c r="B24" s="154">
        <v>130.5</v>
      </c>
      <c r="C24" s="130">
        <v>86.5</v>
      </c>
      <c r="D24" s="131">
        <f>C24+((B24-C24)/3)</f>
        <v>101.16666666666667</v>
      </c>
      <c r="E24" s="129">
        <v>210.8</v>
      </c>
      <c r="F24" s="130">
        <v>131</v>
      </c>
      <c r="G24" s="131">
        <f>F24+((E24-F24)/3)</f>
        <v>157.6</v>
      </c>
      <c r="H24" s="132">
        <f>G24-D24</f>
        <v>56.433333333333323</v>
      </c>
      <c r="I24" s="129">
        <v>341</v>
      </c>
      <c r="J24" s="130">
        <v>287</v>
      </c>
      <c r="K24" s="155">
        <f>J24-I24</f>
        <v>-54</v>
      </c>
      <c r="L24" s="21"/>
      <c r="M24" s="30" t="s">
        <v>18</v>
      </c>
      <c r="N24" s="156">
        <v>131</v>
      </c>
      <c r="O24" s="135">
        <v>87</v>
      </c>
      <c r="P24" s="136">
        <f>O24+((N24-O24)/3)</f>
        <v>101.66666666666667</v>
      </c>
      <c r="Q24" s="134">
        <v>115</v>
      </c>
      <c r="R24" s="135">
        <v>72</v>
      </c>
      <c r="S24" s="136">
        <f>R24+((Q24-R24)/3)</f>
        <v>86.333333333333329</v>
      </c>
      <c r="T24" s="139">
        <f>S24-P24</f>
        <v>-15.333333333333343</v>
      </c>
      <c r="U24" s="134">
        <v>356</v>
      </c>
      <c r="V24" s="135">
        <v>400</v>
      </c>
      <c r="W24" s="166">
        <f>V24-U24</f>
        <v>44</v>
      </c>
      <c r="X24" s="24"/>
    </row>
    <row r="25" spans="1:24" x14ac:dyDescent="0.3">
      <c r="A25" s="42" t="s">
        <v>19</v>
      </c>
      <c r="B25" s="156">
        <v>129.5</v>
      </c>
      <c r="C25" s="135">
        <v>89.5</v>
      </c>
      <c r="D25" s="138">
        <f>C25+((B25-C25)/3)</f>
        <v>102.83333333333333</v>
      </c>
      <c r="E25" s="134">
        <v>221</v>
      </c>
      <c r="F25" s="135">
        <v>142</v>
      </c>
      <c r="G25" s="138">
        <f>F25+((E25-F25)/3)</f>
        <v>168.33333333333334</v>
      </c>
      <c r="H25" s="137">
        <f>G25-D25</f>
        <v>65.500000000000014</v>
      </c>
      <c r="I25" s="134">
        <v>334</v>
      </c>
      <c r="J25" s="135">
        <v>251</v>
      </c>
      <c r="K25" s="157">
        <f>J25-I25</f>
        <v>-83</v>
      </c>
      <c r="L25" s="21"/>
      <c r="M25" s="30" t="s">
        <v>20</v>
      </c>
      <c r="N25" s="156">
        <v>130</v>
      </c>
      <c r="O25" s="135">
        <v>86</v>
      </c>
      <c r="P25" s="136">
        <f>O25+((N25-O25)/3)</f>
        <v>100.66666666666667</v>
      </c>
      <c r="Q25" s="134">
        <v>100</v>
      </c>
      <c r="R25" s="135">
        <v>70</v>
      </c>
      <c r="S25" s="136">
        <f>R25+((Q25-R25)/3)</f>
        <v>80</v>
      </c>
      <c r="T25" s="139">
        <f>S25-P25</f>
        <v>-20.666666666666671</v>
      </c>
      <c r="U25" s="134">
        <v>357</v>
      </c>
      <c r="V25" s="135">
        <v>429</v>
      </c>
      <c r="W25" s="166">
        <f>V25-U25</f>
        <v>72</v>
      </c>
      <c r="X25" s="24"/>
    </row>
    <row r="26" spans="1:24" ht="15" thickBot="1" x14ac:dyDescent="0.35">
      <c r="A26" s="43" t="s">
        <v>21</v>
      </c>
      <c r="B26" s="158">
        <v>133</v>
      </c>
      <c r="C26" s="159">
        <v>85.5</v>
      </c>
      <c r="D26" s="160">
        <f>C26+((B26-C26)/3)</f>
        <v>101.33333333333333</v>
      </c>
      <c r="E26" s="161">
        <v>226</v>
      </c>
      <c r="F26" s="159">
        <v>147</v>
      </c>
      <c r="G26" s="160">
        <f>F26+((E26-F26)/3)</f>
        <v>173.33333333333334</v>
      </c>
      <c r="H26" s="162">
        <f>G26-D26</f>
        <v>72.000000000000014</v>
      </c>
      <c r="I26" s="161">
        <v>345</v>
      </c>
      <c r="J26" s="159">
        <v>260</v>
      </c>
      <c r="K26" s="163">
        <f>J26-I26</f>
        <v>-85</v>
      </c>
      <c r="L26" s="37"/>
      <c r="M26" s="38" t="s">
        <v>22</v>
      </c>
      <c r="N26" s="158">
        <v>142</v>
      </c>
      <c r="O26" s="159">
        <v>92</v>
      </c>
      <c r="P26" s="160">
        <f>O26+((N26-O26)/3)</f>
        <v>108.66666666666667</v>
      </c>
      <c r="Q26" s="161">
        <v>111.5</v>
      </c>
      <c r="R26" s="159">
        <v>72</v>
      </c>
      <c r="S26" s="160">
        <f>R26+((Q26-R26)/3)</f>
        <v>85.166666666666671</v>
      </c>
      <c r="T26" s="162">
        <f>S26-P26</f>
        <v>-23.5</v>
      </c>
      <c r="U26" s="161">
        <v>360</v>
      </c>
      <c r="V26" s="159">
        <v>455</v>
      </c>
      <c r="W26" s="167">
        <f>V26-U26</f>
        <v>95</v>
      </c>
      <c r="X26" s="40"/>
    </row>
    <row r="28" spans="1:24" ht="15" thickBot="1" x14ac:dyDescent="0.35">
      <c r="A28" t="s">
        <v>52</v>
      </c>
    </row>
    <row r="29" spans="1:24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4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148">
        <v>144</v>
      </c>
      <c r="C35" s="149">
        <v>88.5</v>
      </c>
      <c r="D35" s="150">
        <f>C35+((B35-C35)/3)</f>
        <v>107</v>
      </c>
      <c r="E35" s="151">
        <v>172</v>
      </c>
      <c r="F35" s="149">
        <v>112</v>
      </c>
      <c r="G35" s="150">
        <f>F35+((E35-F35)/3)</f>
        <v>132</v>
      </c>
      <c r="H35" s="152">
        <f>G35-D35</f>
        <v>25</v>
      </c>
      <c r="I35" s="151">
        <v>500</v>
      </c>
      <c r="J35" s="149">
        <v>430</v>
      </c>
      <c r="K35" s="153">
        <f>J35-I35</f>
        <v>-70</v>
      </c>
      <c r="L35" s="21"/>
      <c r="M35" s="50" t="s">
        <v>14</v>
      </c>
      <c r="N35" s="148">
        <v>141</v>
      </c>
      <c r="O35" s="149">
        <v>88</v>
      </c>
      <c r="P35" s="164">
        <f>O35+((N35-O35)/3)</f>
        <v>105.66666666666667</v>
      </c>
      <c r="Q35" s="151">
        <v>141</v>
      </c>
      <c r="R35" s="149">
        <v>82</v>
      </c>
      <c r="S35" s="164">
        <f>R35+((Q35-R35)/3)</f>
        <v>101.66666666666667</v>
      </c>
      <c r="T35" s="152">
        <f>S35-P35</f>
        <v>-4</v>
      </c>
      <c r="U35" s="151">
        <v>454</v>
      </c>
      <c r="V35" s="149">
        <v>470</v>
      </c>
      <c r="W35" s="165">
        <f>V35-U35</f>
        <v>16</v>
      </c>
      <c r="X35" s="24"/>
    </row>
    <row r="36" spans="1:24" x14ac:dyDescent="0.3">
      <c r="A36" s="25" t="s">
        <v>15</v>
      </c>
      <c r="B36" s="154">
        <v>137.4</v>
      </c>
      <c r="C36" s="130">
        <v>87.5</v>
      </c>
      <c r="D36" s="131">
        <f>C36+((B36-C36)/3)</f>
        <v>104.13333333333334</v>
      </c>
      <c r="E36" s="129">
        <v>187.5</v>
      </c>
      <c r="F36" s="130">
        <v>117</v>
      </c>
      <c r="G36" s="131">
        <f>F36+((E36-F36)/3)</f>
        <v>140.5</v>
      </c>
      <c r="H36" s="132">
        <f>G36-D36</f>
        <v>36.36666666666666</v>
      </c>
      <c r="I36" s="129">
        <v>474</v>
      </c>
      <c r="J36" s="130">
        <v>380</v>
      </c>
      <c r="K36" s="155">
        <f>J36-I36</f>
        <v>-94</v>
      </c>
      <c r="L36" s="21"/>
      <c r="M36" s="51" t="s">
        <v>16</v>
      </c>
      <c r="N36" s="156">
        <v>136</v>
      </c>
      <c r="O36" s="135">
        <v>85.7</v>
      </c>
      <c r="P36" s="136">
        <f>O36+((N36-O36)/3)</f>
        <v>102.46666666666667</v>
      </c>
      <c r="Q36" s="134">
        <v>126</v>
      </c>
      <c r="R36" s="135">
        <v>77</v>
      </c>
      <c r="S36" s="136">
        <f>R36+((Q36-R36)/3)</f>
        <v>93.333333333333329</v>
      </c>
      <c r="T36" s="137">
        <f>S36-P36</f>
        <v>-9.13333333333334</v>
      </c>
      <c r="U36" s="134">
        <v>486</v>
      </c>
      <c r="V36" s="135">
        <v>509</v>
      </c>
      <c r="W36" s="166">
        <f>V36-U36</f>
        <v>23</v>
      </c>
      <c r="X36" s="24"/>
    </row>
    <row r="37" spans="1:24" x14ac:dyDescent="0.3">
      <c r="A37" s="25" t="s">
        <v>17</v>
      </c>
      <c r="B37" s="154">
        <v>138</v>
      </c>
      <c r="C37" s="130">
        <v>92</v>
      </c>
      <c r="D37" s="131">
        <f>C37+((B37-C37)/3)</f>
        <v>107.33333333333333</v>
      </c>
      <c r="E37" s="129">
        <v>201</v>
      </c>
      <c r="F37" s="130">
        <v>128</v>
      </c>
      <c r="G37" s="131">
        <f>F37+((E37-F37)/3)</f>
        <v>152.33333333333334</v>
      </c>
      <c r="H37" s="132">
        <f>G37-D37</f>
        <v>45.000000000000014</v>
      </c>
      <c r="I37" s="129">
        <v>472</v>
      </c>
      <c r="J37" s="130">
        <v>358</v>
      </c>
      <c r="K37" s="155">
        <f>J37-I37</f>
        <v>-114</v>
      </c>
      <c r="L37" s="21"/>
      <c r="M37" s="51" t="s">
        <v>18</v>
      </c>
      <c r="N37" s="156">
        <v>126</v>
      </c>
      <c r="O37" s="135">
        <v>87</v>
      </c>
      <c r="P37" s="136">
        <f>O37+((N37-O37)/3)</f>
        <v>100</v>
      </c>
      <c r="Q37" s="134">
        <v>123</v>
      </c>
      <c r="R37" s="135">
        <v>75</v>
      </c>
      <c r="S37" s="136">
        <f>R37+((Q37-R37)/3)</f>
        <v>91</v>
      </c>
      <c r="T37" s="139">
        <f>S37-P37</f>
        <v>-9</v>
      </c>
      <c r="U37" s="134">
        <v>433</v>
      </c>
      <c r="V37" s="135">
        <v>495</v>
      </c>
      <c r="W37" s="166">
        <f>V37-U37</f>
        <v>62</v>
      </c>
      <c r="X37" s="24"/>
    </row>
    <row r="38" spans="1:24" x14ac:dyDescent="0.3">
      <c r="A38" s="25" t="s">
        <v>19</v>
      </c>
      <c r="B38" s="156">
        <v>137</v>
      </c>
      <c r="C38" s="135">
        <v>89</v>
      </c>
      <c r="D38" s="138">
        <f>C38+((B38-C38)/3)</f>
        <v>105</v>
      </c>
      <c r="E38" s="134">
        <v>200</v>
      </c>
      <c r="F38" s="135">
        <v>133</v>
      </c>
      <c r="G38" s="138">
        <f>F38+((E38-F38)/3)</f>
        <v>155.33333333333334</v>
      </c>
      <c r="H38" s="137">
        <f>G38-D38</f>
        <v>50.333333333333343</v>
      </c>
      <c r="I38" s="134">
        <v>467</v>
      </c>
      <c r="J38" s="135">
        <v>337</v>
      </c>
      <c r="K38" s="157">
        <f>J38-I38</f>
        <v>-130</v>
      </c>
      <c r="L38" s="21"/>
      <c r="M38" s="51" t="s">
        <v>20</v>
      </c>
      <c r="N38" s="156">
        <v>129</v>
      </c>
      <c r="O38" s="135">
        <v>78</v>
      </c>
      <c r="P38" s="136">
        <f>O38+((N38-O38)/3)</f>
        <v>95</v>
      </c>
      <c r="Q38" s="134">
        <v>115.8</v>
      </c>
      <c r="R38" s="135">
        <v>67</v>
      </c>
      <c r="S38" s="136">
        <f>R38+((Q38-R38)/3)</f>
        <v>83.266666666666666</v>
      </c>
      <c r="T38" s="139">
        <f>S38-P38</f>
        <v>-11.733333333333334</v>
      </c>
      <c r="U38" s="134">
        <v>427</v>
      </c>
      <c r="V38" s="135">
        <v>504</v>
      </c>
      <c r="W38" s="166">
        <f>V38-U38</f>
        <v>77</v>
      </c>
      <c r="X38" s="24"/>
    </row>
    <row r="39" spans="1:24" ht="15" thickBot="1" x14ac:dyDescent="0.35">
      <c r="A39" s="32" t="s">
        <v>21</v>
      </c>
      <c r="B39" s="158">
        <v>139</v>
      </c>
      <c r="C39" s="159">
        <v>85</v>
      </c>
      <c r="D39" s="160">
        <f>C39+((B39-C39)/3)</f>
        <v>103</v>
      </c>
      <c r="E39" s="161">
        <v>204</v>
      </c>
      <c r="F39" s="159">
        <v>134</v>
      </c>
      <c r="G39" s="160">
        <f>F39+((E39-F39)/3)</f>
        <v>157.33333333333334</v>
      </c>
      <c r="H39" s="162">
        <f>G39-D39</f>
        <v>54.333333333333343</v>
      </c>
      <c r="I39" s="161">
        <v>469</v>
      </c>
      <c r="J39" s="159">
        <v>305</v>
      </c>
      <c r="K39" s="163">
        <f>J39-I39</f>
        <v>-164</v>
      </c>
      <c r="L39" s="37"/>
      <c r="M39" s="52" t="s">
        <v>22</v>
      </c>
      <c r="N39" s="158">
        <v>129</v>
      </c>
      <c r="O39" s="159">
        <v>76.5</v>
      </c>
      <c r="P39" s="160">
        <f>O39+((N39-O39)/3)</f>
        <v>94</v>
      </c>
      <c r="Q39" s="161">
        <v>113</v>
      </c>
      <c r="R39" s="159">
        <v>66</v>
      </c>
      <c r="S39" s="160">
        <f>R39+((Q39-R39)/3)</f>
        <v>81.666666666666671</v>
      </c>
      <c r="T39" s="162">
        <f>S39-P39</f>
        <v>-12.333333333333329</v>
      </c>
      <c r="U39" s="161">
        <v>409</v>
      </c>
      <c r="V39" s="159">
        <v>500</v>
      </c>
      <c r="W39" s="167">
        <f>V39-U39</f>
        <v>91</v>
      </c>
      <c r="X39" s="40"/>
    </row>
    <row r="41" spans="1:24" ht="15" thickBot="1" x14ac:dyDescent="0.35"/>
    <row r="42" spans="1:24" ht="16.2" thickBot="1" x14ac:dyDescent="0.35">
      <c r="A42" s="256" t="s">
        <v>25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/>
      <c r="C48" s="18"/>
      <c r="D48" s="19">
        <f>C48+((B48-C48)/3)</f>
        <v>0</v>
      </c>
      <c r="E48" s="18"/>
      <c r="F48" s="18"/>
      <c r="G48" s="19">
        <f>F48+((E48-F48)/3)</f>
        <v>0</v>
      </c>
      <c r="H48" s="19">
        <f>G48-D48</f>
        <v>0</v>
      </c>
      <c r="I48" s="18"/>
      <c r="J48" s="18"/>
      <c r="K48" s="23">
        <f>J48-I48</f>
        <v>0</v>
      </c>
      <c r="L48" s="53"/>
      <c r="M48" s="50" t="s">
        <v>14</v>
      </c>
      <c r="N48" s="54"/>
      <c r="O48" s="47"/>
      <c r="P48" s="48">
        <f>O48+((N48-O48)/3)</f>
        <v>0</v>
      </c>
      <c r="Q48" s="47"/>
      <c r="R48" s="47"/>
      <c r="S48" s="48">
        <f>R48+((Q48-R48)/3)</f>
        <v>0</v>
      </c>
      <c r="T48" s="48">
        <f>S48-P48</f>
        <v>0</v>
      </c>
      <c r="U48" s="47"/>
      <c r="V48" s="47"/>
      <c r="W48" s="49">
        <f>V48-U48</f>
        <v>0</v>
      </c>
      <c r="X48" s="24"/>
    </row>
    <row r="49" spans="1:24" x14ac:dyDescent="0.3">
      <c r="A49" s="42" t="s">
        <v>15</v>
      </c>
      <c r="B49" s="26"/>
      <c r="C49" s="27"/>
      <c r="D49" s="28">
        <f>C49+((B49-C49)/3)</f>
        <v>0</v>
      </c>
      <c r="E49" s="27"/>
      <c r="F49" s="27"/>
      <c r="G49" s="28">
        <f>F49+((E49-F49)/3)</f>
        <v>0</v>
      </c>
      <c r="H49" s="28">
        <f>G49-D49</f>
        <v>0</v>
      </c>
      <c r="I49" s="27"/>
      <c r="J49" s="27"/>
      <c r="K49" s="31">
        <f>J49-I49</f>
        <v>0</v>
      </c>
      <c r="L49" s="53"/>
      <c r="M49" s="51" t="s">
        <v>16</v>
      </c>
      <c r="N49" s="55"/>
      <c r="O49" s="27"/>
      <c r="P49" s="28">
        <f>O49+((N49-O49)/3)</f>
        <v>0</v>
      </c>
      <c r="Q49" s="27"/>
      <c r="R49" s="27"/>
      <c r="S49" s="28">
        <f>R49+((Q49-R49)/3)</f>
        <v>0</v>
      </c>
      <c r="T49" s="28">
        <f>S49-P49</f>
        <v>0</v>
      </c>
      <c r="U49" s="27"/>
      <c r="V49" s="27"/>
      <c r="W49" s="31">
        <f>V49-U49</f>
        <v>0</v>
      </c>
      <c r="X49" s="24"/>
    </row>
    <row r="50" spans="1:24" x14ac:dyDescent="0.3">
      <c r="A50" s="42" t="s">
        <v>17</v>
      </c>
      <c r="B50" s="26"/>
      <c r="C50" s="27"/>
      <c r="D50" s="28">
        <f>C50+((B50-C50)/3)</f>
        <v>0</v>
      </c>
      <c r="E50" s="27"/>
      <c r="F50" s="27"/>
      <c r="G50" s="28">
        <f>F50+((E50-F50)/3)</f>
        <v>0</v>
      </c>
      <c r="H50" s="28">
        <f>G50-D50</f>
        <v>0</v>
      </c>
      <c r="I50" s="27"/>
      <c r="J50" s="27"/>
      <c r="K50" s="31">
        <f>J50-I50</f>
        <v>0</v>
      </c>
      <c r="L50" s="53"/>
      <c r="M50" s="51" t="s">
        <v>18</v>
      </c>
      <c r="N50" s="55"/>
      <c r="O50" s="27"/>
      <c r="P50" s="28">
        <f>O50+((N50-O50)/3)</f>
        <v>0</v>
      </c>
      <c r="Q50" s="27"/>
      <c r="R50" s="27"/>
      <c r="S50" s="28">
        <f>R50+((Q50-R50)/3)</f>
        <v>0</v>
      </c>
      <c r="T50" s="28">
        <f>S50-P50</f>
        <v>0</v>
      </c>
      <c r="U50" s="27"/>
      <c r="V50" s="27"/>
      <c r="W50" s="31">
        <f>V50-U50</f>
        <v>0</v>
      </c>
      <c r="X50" s="24"/>
    </row>
    <row r="51" spans="1:24" x14ac:dyDescent="0.3">
      <c r="A51" s="42" t="s">
        <v>19</v>
      </c>
      <c r="B51" s="26"/>
      <c r="C51" s="27"/>
      <c r="D51" s="28">
        <f>C51+((B51-C51)/3)</f>
        <v>0</v>
      </c>
      <c r="E51" s="27"/>
      <c r="F51" s="27"/>
      <c r="G51" s="28">
        <f>F51+((E51-F51)/3)</f>
        <v>0</v>
      </c>
      <c r="H51" s="28">
        <f>G51-D51</f>
        <v>0</v>
      </c>
      <c r="I51" s="27"/>
      <c r="J51" s="27"/>
      <c r="K51" s="31">
        <f>J51-I51</f>
        <v>0</v>
      </c>
      <c r="L51" s="53"/>
      <c r="M51" s="51" t="s">
        <v>20</v>
      </c>
      <c r="N51" s="55"/>
      <c r="O51" s="27"/>
      <c r="P51" s="28">
        <f>O51+((N51-O51)/3)</f>
        <v>0</v>
      </c>
      <c r="Q51" s="27"/>
      <c r="R51" s="27"/>
      <c r="S51" s="28">
        <f>R51+((Q51-R51)/3)</f>
        <v>0</v>
      </c>
      <c r="T51" s="28">
        <f>S51-P51</f>
        <v>0</v>
      </c>
      <c r="U51" s="27"/>
      <c r="V51" s="27"/>
      <c r="W51" s="31">
        <f>V51-U51</f>
        <v>0</v>
      </c>
      <c r="X51" s="24"/>
    </row>
    <row r="52" spans="1:24" ht="15" thickBot="1" x14ac:dyDescent="0.35">
      <c r="A52" s="43" t="s">
        <v>21</v>
      </c>
      <c r="B52" s="33"/>
      <c r="C52" s="34"/>
      <c r="D52" s="35">
        <f>C52+((B52-C52)/3)</f>
        <v>0</v>
      </c>
      <c r="E52" s="34"/>
      <c r="F52" s="34"/>
      <c r="G52" s="35">
        <f>F52+((E52-F52)/3)</f>
        <v>0</v>
      </c>
      <c r="H52" s="35">
        <f>G52-D52</f>
        <v>0</v>
      </c>
      <c r="I52" s="34"/>
      <c r="J52" s="34"/>
      <c r="K52" s="39">
        <f>J52-I52</f>
        <v>0</v>
      </c>
      <c r="L52" s="56"/>
      <c r="M52" s="52" t="s">
        <v>22</v>
      </c>
      <c r="N52" s="57"/>
      <c r="O52" s="34"/>
      <c r="P52" s="35">
        <f>O52+((N52-O52)/3)</f>
        <v>0</v>
      </c>
      <c r="Q52" s="34"/>
      <c r="R52" s="34"/>
      <c r="S52" s="35">
        <f>R52+((Q52-R52)/3)</f>
        <v>0</v>
      </c>
      <c r="T52" s="35">
        <f>S52-P52</f>
        <v>0</v>
      </c>
      <c r="U52" s="34"/>
      <c r="V52" s="34"/>
      <c r="W52" s="39">
        <f>V52-U52</f>
        <v>0</v>
      </c>
      <c r="X52" s="40"/>
    </row>
    <row r="54" spans="1:24" ht="15" thickBot="1" x14ac:dyDescent="0.35"/>
    <row r="55" spans="1:24" ht="16.2" thickBot="1" x14ac:dyDescent="0.35">
      <c r="A55" s="256" t="s">
        <v>26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52.26</v>
      </c>
      <c r="C74" s="18">
        <v>84.26</v>
      </c>
      <c r="D74" s="19">
        <f>C74+((B74-C74)/3)</f>
        <v>106.92666666666666</v>
      </c>
      <c r="E74" s="18">
        <v>186.4</v>
      </c>
      <c r="F74" s="18">
        <v>110.5</v>
      </c>
      <c r="G74" s="19">
        <f>F74+((E74-F74)/3)</f>
        <v>135.80000000000001</v>
      </c>
      <c r="H74" s="19">
        <f>G74-D74</f>
        <v>28.873333333333349</v>
      </c>
      <c r="I74" s="18">
        <v>421</v>
      </c>
      <c r="J74" s="18">
        <v>391</v>
      </c>
      <c r="K74" s="23">
        <f>J74-I74</f>
        <v>-30</v>
      </c>
      <c r="L74" s="21"/>
      <c r="M74" s="50" t="s">
        <v>14</v>
      </c>
      <c r="N74" s="17">
        <v>149.97999999999999</v>
      </c>
      <c r="O74" s="18">
        <v>85.3</v>
      </c>
      <c r="P74" s="19">
        <f>O74+((N74-O74)/3)</f>
        <v>106.86</v>
      </c>
      <c r="Q74" s="18">
        <v>135.5</v>
      </c>
      <c r="R74" s="18">
        <v>70.3</v>
      </c>
      <c r="S74" s="19">
        <f>R74+((Q74-R74)/3)</f>
        <v>92.033333333333331</v>
      </c>
      <c r="T74" s="19">
        <f>S74-P74</f>
        <v>-14.826666666666668</v>
      </c>
      <c r="U74" s="18">
        <v>392.7</v>
      </c>
      <c r="V74" s="18">
        <v>434</v>
      </c>
      <c r="W74" s="23">
        <f>V74-U74</f>
        <v>41.300000000000011</v>
      </c>
      <c r="X74" s="24"/>
    </row>
    <row r="75" spans="1:24" x14ac:dyDescent="0.3">
      <c r="A75" s="42" t="s">
        <v>15</v>
      </c>
      <c r="B75" s="26">
        <v>155</v>
      </c>
      <c r="C75" s="27">
        <v>87</v>
      </c>
      <c r="D75" s="28">
        <f>C75+((B75-C75)/3)</f>
        <v>109.66666666666667</v>
      </c>
      <c r="E75" s="27">
        <v>203.9</v>
      </c>
      <c r="F75" s="27">
        <v>123.4</v>
      </c>
      <c r="G75" s="28">
        <f>F75+((E75-F75)/3)</f>
        <v>150.23333333333335</v>
      </c>
      <c r="H75" s="28">
        <f>G75-D75</f>
        <v>40.566666666666677</v>
      </c>
      <c r="I75" s="27">
        <v>434</v>
      </c>
      <c r="J75" s="27">
        <v>379</v>
      </c>
      <c r="K75" s="31">
        <f>J75-I75</f>
        <v>-55</v>
      </c>
      <c r="L75" s="21"/>
      <c r="M75" s="51" t="s">
        <v>16</v>
      </c>
      <c r="N75" s="26">
        <v>148</v>
      </c>
      <c r="O75" s="27">
        <v>85.3</v>
      </c>
      <c r="P75" s="28">
        <f>O75+((N75-O75)/3)</f>
        <v>106.2</v>
      </c>
      <c r="Q75" s="27">
        <v>136.30000000000001</v>
      </c>
      <c r="R75" s="27">
        <v>74.400000000000006</v>
      </c>
      <c r="S75" s="28">
        <f>R75+((Q75-R75)/3)</f>
        <v>95.033333333333346</v>
      </c>
      <c r="T75" s="28">
        <f>S75-P75</f>
        <v>-11.166666666666657</v>
      </c>
      <c r="U75" s="27">
        <v>404.1</v>
      </c>
      <c r="V75" s="27">
        <v>435</v>
      </c>
      <c r="W75" s="31">
        <f>V75-U75</f>
        <v>30.899999999999977</v>
      </c>
      <c r="X75" s="24"/>
    </row>
    <row r="76" spans="1:24" x14ac:dyDescent="0.3">
      <c r="A76" s="42" t="s">
        <v>17</v>
      </c>
      <c r="B76" s="26">
        <v>154.80000000000001</v>
      </c>
      <c r="C76" s="27">
        <v>89.5</v>
      </c>
      <c r="D76" s="28">
        <f>C76+((B76-C76)/3)</f>
        <v>111.26666666666667</v>
      </c>
      <c r="E76" s="27">
        <v>220.9</v>
      </c>
      <c r="F76" s="27">
        <v>132</v>
      </c>
      <c r="G76" s="28">
        <f>F76+((E76-F76)/3)</f>
        <v>161.63333333333333</v>
      </c>
      <c r="H76" s="28">
        <f>G76-D76</f>
        <v>50.36666666666666</v>
      </c>
      <c r="I76" s="27">
        <v>423</v>
      </c>
      <c r="J76" s="27">
        <v>339</v>
      </c>
      <c r="K76" s="31">
        <f>J76-I76</f>
        <v>-84</v>
      </c>
      <c r="L76" s="21"/>
      <c r="M76" s="51" t="s">
        <v>18</v>
      </c>
      <c r="N76" s="26">
        <v>147.5</v>
      </c>
      <c r="O76" s="27">
        <v>85</v>
      </c>
      <c r="P76" s="28">
        <f>O76+((N76-O76)/3)</f>
        <v>105.83333333333333</v>
      </c>
      <c r="Q76" s="27">
        <v>128.19999999999999</v>
      </c>
      <c r="R76" s="27">
        <v>70.7</v>
      </c>
      <c r="S76" s="28">
        <f>R76+((Q76-R76)/3)</f>
        <v>89.86666666666666</v>
      </c>
      <c r="T76" s="28">
        <f>S76-P76</f>
        <v>-15.966666666666669</v>
      </c>
      <c r="U76" s="27">
        <v>396.4</v>
      </c>
      <c r="V76" s="27">
        <v>454</v>
      </c>
      <c r="W76" s="31">
        <f>V76-U76</f>
        <v>57.600000000000023</v>
      </c>
      <c r="X76" s="24"/>
    </row>
    <row r="77" spans="1:24" x14ac:dyDescent="0.3">
      <c r="A77" s="42" t="s">
        <v>19</v>
      </c>
      <c r="B77" s="26">
        <v>161.4</v>
      </c>
      <c r="C77" s="27">
        <v>98.2</v>
      </c>
      <c r="D77" s="28">
        <f>C77+((B77-C77)/3)</f>
        <v>119.26666666666667</v>
      </c>
      <c r="E77" s="27">
        <v>232</v>
      </c>
      <c r="F77" s="27">
        <v>150</v>
      </c>
      <c r="G77" s="28">
        <f>F77+((E77-F77)/3)</f>
        <v>177.33333333333334</v>
      </c>
      <c r="H77" s="28">
        <f>G77-D77</f>
        <v>58.066666666666677</v>
      </c>
      <c r="I77" s="27">
        <v>410</v>
      </c>
      <c r="J77" s="27">
        <v>307</v>
      </c>
      <c r="K77" s="31">
        <f>J77-I77</f>
        <v>-103</v>
      </c>
      <c r="L77" s="21"/>
      <c r="M77" s="51" t="s">
        <v>20</v>
      </c>
      <c r="N77" s="26">
        <v>152</v>
      </c>
      <c r="O77" s="27">
        <v>87.7</v>
      </c>
      <c r="P77" s="28">
        <f>O77+((N77-O77)/3)</f>
        <v>109.13333333333334</v>
      </c>
      <c r="Q77" s="27">
        <v>129.4</v>
      </c>
      <c r="R77" s="27">
        <v>70.849999999999994</v>
      </c>
      <c r="S77" s="28">
        <f>R77+((Q77-R77)/3)</f>
        <v>90.36666666666666</v>
      </c>
      <c r="T77" s="28">
        <f>S77-P77</f>
        <v>-18.76666666666668</v>
      </c>
      <c r="U77" s="27">
        <v>400.7</v>
      </c>
      <c r="V77" s="27">
        <v>483</v>
      </c>
      <c r="W77" s="31">
        <f>V77-U77</f>
        <v>82.300000000000011</v>
      </c>
      <c r="X77" s="24"/>
    </row>
    <row r="78" spans="1:24" ht="15" thickBot="1" x14ac:dyDescent="0.35">
      <c r="A78" s="43" t="s">
        <v>21</v>
      </c>
      <c r="B78" s="33">
        <v>153.77000000000001</v>
      </c>
      <c r="C78" s="34">
        <v>93.9</v>
      </c>
      <c r="D78" s="35">
        <f>C78+((B78-C78)/3)</f>
        <v>113.85666666666667</v>
      </c>
      <c r="E78" s="34">
        <v>240.05</v>
      </c>
      <c r="F78" s="34">
        <v>147.75</v>
      </c>
      <c r="G78" s="35">
        <f>F78+((E78-F78)/3)</f>
        <v>178.51666666666668</v>
      </c>
      <c r="H78" s="35">
        <f>G78-D78</f>
        <v>64.660000000000011</v>
      </c>
      <c r="I78" s="34">
        <v>396.4</v>
      </c>
      <c r="J78" s="34">
        <v>256</v>
      </c>
      <c r="K78" s="39">
        <f>J78-I78</f>
        <v>-140.39999999999998</v>
      </c>
      <c r="L78" s="37"/>
      <c r="M78" s="52" t="s">
        <v>22</v>
      </c>
      <c r="N78" s="33">
        <v>152.36000000000001</v>
      </c>
      <c r="O78" s="34">
        <v>88.3</v>
      </c>
      <c r="P78" s="35">
        <f>O78+((N78-O78)/3)</f>
        <v>109.65333333333334</v>
      </c>
      <c r="Q78" s="34">
        <v>125.3</v>
      </c>
      <c r="R78" s="34">
        <v>68.3</v>
      </c>
      <c r="S78" s="35">
        <f>R78+((Q78-R78)/3)</f>
        <v>87.3</v>
      </c>
      <c r="T78" s="35">
        <f>S78-P78</f>
        <v>-22.353333333333339</v>
      </c>
      <c r="U78" s="34">
        <v>406.9</v>
      </c>
      <c r="V78" s="34">
        <v>488.6</v>
      </c>
      <c r="W78" s="39">
        <f>V78-U78</f>
        <v>81.700000000000045</v>
      </c>
      <c r="X78" s="40"/>
    </row>
    <row r="80" spans="1:24" ht="15" thickBot="1" x14ac:dyDescent="0.35"/>
    <row r="81" spans="1:24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4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4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4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6.6</v>
      </c>
      <c r="C87" s="47">
        <v>96.9</v>
      </c>
      <c r="D87" s="48">
        <f>C87+((B87-C87)/3)</f>
        <v>113.46666666666667</v>
      </c>
      <c r="E87" s="47">
        <v>194.4</v>
      </c>
      <c r="F87" s="47">
        <v>130</v>
      </c>
      <c r="G87" s="48">
        <f>F87+((E87-F87)/3)</f>
        <v>151.46666666666667</v>
      </c>
      <c r="H87" s="48">
        <f>G87-D87</f>
        <v>38</v>
      </c>
      <c r="I87" s="47">
        <v>393.3</v>
      </c>
      <c r="J87" s="47">
        <v>371</v>
      </c>
      <c r="K87" s="49">
        <f>J87-I87</f>
        <v>-22.300000000000011</v>
      </c>
      <c r="L87" s="21"/>
      <c r="M87" s="22" t="s">
        <v>14</v>
      </c>
      <c r="N87" s="46"/>
      <c r="O87" s="47"/>
      <c r="P87" s="48">
        <f>O87+((N87-O87)/3)</f>
        <v>0</v>
      </c>
      <c r="Q87" s="47"/>
      <c r="R87" s="47"/>
      <c r="S87" s="48">
        <f>R87+((Q87-R87)/3)</f>
        <v>0</v>
      </c>
      <c r="T87" s="48">
        <f>S87-P87</f>
        <v>0</v>
      </c>
      <c r="U87" s="47"/>
      <c r="V87" s="47"/>
      <c r="W87" s="49">
        <f>V87-U87</f>
        <v>0</v>
      </c>
      <c r="X87" s="24"/>
    </row>
    <row r="88" spans="1:24" x14ac:dyDescent="0.3">
      <c r="A88" s="42" t="s">
        <v>15</v>
      </c>
      <c r="B88" s="26">
        <v>145.94999999999999</v>
      </c>
      <c r="C88" s="27">
        <v>91.46</v>
      </c>
      <c r="D88" s="28">
        <f>C88+((B88-C88)/3)</f>
        <v>109.62333333333332</v>
      </c>
      <c r="E88" s="27">
        <v>206.4</v>
      </c>
      <c r="F88" s="27">
        <v>131.69999999999999</v>
      </c>
      <c r="G88" s="28">
        <f>F88+((E88-F88)/3)</f>
        <v>156.6</v>
      </c>
      <c r="H88" s="28">
        <f>G88-D88</f>
        <v>46.976666666666674</v>
      </c>
      <c r="I88" s="27">
        <v>405</v>
      </c>
      <c r="J88" s="27">
        <v>346</v>
      </c>
      <c r="K88" s="31">
        <f>J88-I88</f>
        <v>-59</v>
      </c>
      <c r="L88" s="21"/>
      <c r="M88" s="30" t="s">
        <v>16</v>
      </c>
      <c r="N88" s="26"/>
      <c r="O88" s="27"/>
      <c r="P88" s="28">
        <f>O88+((N88-O88)/3)</f>
        <v>0</v>
      </c>
      <c r="Q88" s="27"/>
      <c r="R88" s="27"/>
      <c r="S88" s="28">
        <f>R88+((Q88-R88)/3)</f>
        <v>0</v>
      </c>
      <c r="T88" s="28">
        <f>S88-P88</f>
        <v>0</v>
      </c>
      <c r="U88" s="27"/>
      <c r="V88" s="27"/>
      <c r="W88" s="31">
        <f>V88-U88</f>
        <v>0</v>
      </c>
      <c r="X88" s="24"/>
    </row>
    <row r="89" spans="1:24" x14ac:dyDescent="0.3">
      <c r="A89" s="42" t="s">
        <v>17</v>
      </c>
      <c r="B89" s="26">
        <v>138.5</v>
      </c>
      <c r="C89" s="27">
        <v>92.6</v>
      </c>
      <c r="D89" s="28">
        <f>C89+((B89-C89)/3)</f>
        <v>107.89999999999999</v>
      </c>
      <c r="E89" s="27">
        <v>217.9</v>
      </c>
      <c r="F89" s="27">
        <v>151</v>
      </c>
      <c r="G89" s="28">
        <f>F89+((E89-F89)/3)</f>
        <v>173.3</v>
      </c>
      <c r="H89" s="28">
        <f>G89-D89</f>
        <v>65.40000000000002</v>
      </c>
      <c r="I89" s="27">
        <v>405.4</v>
      </c>
      <c r="J89" s="27">
        <v>343</v>
      </c>
      <c r="K89" s="31">
        <f>J89-I89</f>
        <v>-62.399999999999977</v>
      </c>
      <c r="L89" s="21"/>
      <c r="M89" s="30" t="s">
        <v>18</v>
      </c>
      <c r="N89" s="26"/>
      <c r="O89" s="27"/>
      <c r="P89" s="28">
        <f>O89+((N89-O89)/3)</f>
        <v>0</v>
      </c>
      <c r="Q89" s="27"/>
      <c r="R89" s="27"/>
      <c r="S89" s="28">
        <f>R89+((Q89-R89)/3)</f>
        <v>0</v>
      </c>
      <c r="T89" s="28">
        <f>S89-P89</f>
        <v>0</v>
      </c>
      <c r="U89" s="27"/>
      <c r="V89" s="27"/>
      <c r="W89" s="31">
        <f>V89-U89</f>
        <v>0</v>
      </c>
      <c r="X89" s="24"/>
    </row>
    <row r="90" spans="1:24" x14ac:dyDescent="0.3">
      <c r="A90" s="42" t="s">
        <v>19</v>
      </c>
      <c r="B90" s="26">
        <v>147</v>
      </c>
      <c r="C90" s="27">
        <v>95.4</v>
      </c>
      <c r="D90" s="28">
        <f>C90+((B90-C90)/3)</f>
        <v>112.60000000000001</v>
      </c>
      <c r="E90" s="27">
        <v>227.4</v>
      </c>
      <c r="F90" s="27">
        <v>159</v>
      </c>
      <c r="G90" s="28">
        <f>F90+((E90-F90)/3)</f>
        <v>181.8</v>
      </c>
      <c r="H90" s="28">
        <f>G90-D90</f>
        <v>69.2</v>
      </c>
      <c r="I90" s="27">
        <v>405.5</v>
      </c>
      <c r="J90" s="27">
        <v>333</v>
      </c>
      <c r="K90" s="31">
        <f>J90-I90</f>
        <v>-72.5</v>
      </c>
      <c r="L90" s="21"/>
      <c r="M90" s="30" t="s">
        <v>20</v>
      </c>
      <c r="N90" s="26"/>
      <c r="O90" s="27"/>
      <c r="P90" s="28">
        <f>O90+((N90-O90)/3)</f>
        <v>0</v>
      </c>
      <c r="Q90" s="27"/>
      <c r="R90" s="27"/>
      <c r="S90" s="28">
        <f>R90+((Q90-R90)/3)</f>
        <v>0</v>
      </c>
      <c r="T90" s="28">
        <f>S90-P90</f>
        <v>0</v>
      </c>
      <c r="U90" s="27"/>
      <c r="V90" s="27"/>
      <c r="W90" s="31">
        <f>V90-U90</f>
        <v>0</v>
      </c>
      <c r="X90" s="24"/>
    </row>
    <row r="91" spans="1:24" ht="15" thickBot="1" x14ac:dyDescent="0.35">
      <c r="A91" s="43" t="s">
        <v>21</v>
      </c>
      <c r="B91" s="33">
        <v>155.6</v>
      </c>
      <c r="C91" s="34">
        <v>96.8</v>
      </c>
      <c r="D91" s="35">
        <f>C91+((B91-C91)/3)</f>
        <v>116.39999999999999</v>
      </c>
      <c r="E91" s="34">
        <v>237.8</v>
      </c>
      <c r="F91" s="34">
        <v>160.6</v>
      </c>
      <c r="G91" s="35">
        <f>F91+((E91-F91)/3)</f>
        <v>186.33333333333334</v>
      </c>
      <c r="H91" s="35">
        <f>G91-D91</f>
        <v>69.933333333333351</v>
      </c>
      <c r="I91" s="34">
        <v>411</v>
      </c>
      <c r="J91" s="34">
        <v>305</v>
      </c>
      <c r="K91" s="39">
        <f>J91-I91</f>
        <v>-106</v>
      </c>
      <c r="L91" s="37"/>
      <c r="M91" s="38" t="s">
        <v>22</v>
      </c>
      <c r="N91" s="33"/>
      <c r="O91" s="34"/>
      <c r="P91" s="35">
        <f>O91+((N91-O91)/3)</f>
        <v>0</v>
      </c>
      <c r="Q91" s="34"/>
      <c r="R91" s="34"/>
      <c r="S91" s="35">
        <f>R91+((Q91-R91)/3)</f>
        <v>0</v>
      </c>
      <c r="T91" s="35">
        <f>S91-P91</f>
        <v>0</v>
      </c>
      <c r="U91" s="34"/>
      <c r="V91" s="34"/>
      <c r="W91" s="39">
        <f>V91-U91</f>
        <v>0</v>
      </c>
      <c r="X91" s="40"/>
    </row>
    <row r="93" spans="1:24" ht="15" thickBot="1" x14ac:dyDescent="0.35"/>
    <row r="94" spans="1:24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24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4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32.30000000000001</v>
      </c>
      <c r="C100" s="47">
        <v>80.8</v>
      </c>
      <c r="D100" s="48">
        <f>C100+((B100-C100)/3)</f>
        <v>97.966666666666669</v>
      </c>
      <c r="E100" s="47">
        <v>160.6</v>
      </c>
      <c r="F100" s="47">
        <v>101.1</v>
      </c>
      <c r="G100" s="48">
        <f>F100+((E100-F100)/3)</f>
        <v>120.93333333333332</v>
      </c>
      <c r="H100" s="48">
        <f>G100-D100</f>
        <v>22.966666666666654</v>
      </c>
      <c r="I100" s="47">
        <v>372</v>
      </c>
      <c r="J100" s="47">
        <v>342</v>
      </c>
      <c r="K100" s="49">
        <f>J100-I100</f>
        <v>-3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>
        <v>133.9</v>
      </c>
      <c r="C101" s="27">
        <v>85</v>
      </c>
      <c r="D101" s="28">
        <f>C101+((B101-C101)/3)</f>
        <v>101.3</v>
      </c>
      <c r="E101" s="27">
        <v>185.5</v>
      </c>
      <c r="F101" s="27">
        <v>116</v>
      </c>
      <c r="G101" s="28">
        <f>F101+((E101-F101)/3)</f>
        <v>139.16666666666666</v>
      </c>
      <c r="H101" s="28">
        <f>G101-D101</f>
        <v>37.86666666666666</v>
      </c>
      <c r="I101" s="27">
        <v>340</v>
      </c>
      <c r="J101" s="27">
        <v>297</v>
      </c>
      <c r="K101" s="31">
        <f>J101-I101</f>
        <v>-43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>
        <v>140.5</v>
      </c>
      <c r="C102" s="27">
        <v>86.4</v>
      </c>
      <c r="D102" s="28">
        <f>C102+((B102-C102)/3)</f>
        <v>104.43333333333334</v>
      </c>
      <c r="E102" s="27">
        <v>211</v>
      </c>
      <c r="F102" s="27">
        <v>127.6</v>
      </c>
      <c r="G102" s="28">
        <f>F102+((E102-F102)/3)</f>
        <v>155.4</v>
      </c>
      <c r="H102" s="28">
        <f>G102-D102</f>
        <v>50.966666666666669</v>
      </c>
      <c r="I102" s="27">
        <v>349</v>
      </c>
      <c r="J102" s="27">
        <v>271</v>
      </c>
      <c r="K102" s="31">
        <f>J102-I102</f>
        <v>-78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>
        <v>139.19999999999999</v>
      </c>
      <c r="C103" s="27">
        <v>84.9</v>
      </c>
      <c r="D103" s="28">
        <f>C103+((B103-C103)/3)</f>
        <v>103</v>
      </c>
      <c r="E103" s="27">
        <v>224</v>
      </c>
      <c r="F103" s="27">
        <v>135.5</v>
      </c>
      <c r="G103" s="28">
        <f>F103+((E103-F103)/3)</f>
        <v>165</v>
      </c>
      <c r="H103" s="28">
        <f>G103-D103</f>
        <v>62</v>
      </c>
      <c r="I103" s="27">
        <v>335.7</v>
      </c>
      <c r="J103" s="27">
        <v>212</v>
      </c>
      <c r="K103" s="31">
        <f>J103-I103</f>
        <v>-123.69999999999999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>
        <v>138.9</v>
      </c>
      <c r="C104" s="34">
        <v>84.85</v>
      </c>
      <c r="D104" s="35">
        <f>C104+((B104-C104)/3)</f>
        <v>102.86666666666666</v>
      </c>
      <c r="E104" s="34">
        <v>224.6</v>
      </c>
      <c r="F104" s="34">
        <v>135.6</v>
      </c>
      <c r="G104" s="35">
        <f>F104+((E104-F104)/3)</f>
        <v>165.26666666666665</v>
      </c>
      <c r="H104" s="35">
        <f>G104-D104</f>
        <v>62.399999999999991</v>
      </c>
      <c r="I104" s="34">
        <v>355</v>
      </c>
      <c r="J104" s="34">
        <v>216</v>
      </c>
      <c r="K104" s="39">
        <f>J104-I104</f>
        <v>-139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49</v>
      </c>
      <c r="C112" s="47">
        <v>90</v>
      </c>
      <c r="D112" s="48">
        <f>C112+((B112-C112)/3)</f>
        <v>109.66666666666667</v>
      </c>
      <c r="E112" s="47">
        <v>206</v>
      </c>
      <c r="F112" s="47">
        <v>122.5</v>
      </c>
      <c r="G112" s="48">
        <f>F112+((E112-F112)/3)</f>
        <v>150.33333333333334</v>
      </c>
      <c r="H112" s="48">
        <f>G112-D112</f>
        <v>40.666666666666671</v>
      </c>
      <c r="I112" s="47">
        <v>371</v>
      </c>
      <c r="J112" s="47">
        <v>287</v>
      </c>
      <c r="K112" s="49">
        <f>J112-I112</f>
        <v>-84</v>
      </c>
      <c r="L112" s="21"/>
      <c r="M112" s="50" t="s">
        <v>14</v>
      </c>
      <c r="N112" s="46">
        <v>140.19999999999999</v>
      </c>
      <c r="O112" s="47">
        <v>84.7</v>
      </c>
      <c r="P112" s="48">
        <f>O112+((N112-O112)/3)</f>
        <v>103.2</v>
      </c>
      <c r="Q112" s="47">
        <v>127.4</v>
      </c>
      <c r="R112" s="47">
        <v>73.3</v>
      </c>
      <c r="S112" s="48">
        <f>R112+((Q112-R112)/3)</f>
        <v>91.333333333333329</v>
      </c>
      <c r="T112" s="48">
        <f>S112-P112</f>
        <v>-11.866666666666674</v>
      </c>
      <c r="U112" s="47">
        <v>352.8</v>
      </c>
      <c r="V112" s="47">
        <v>378</v>
      </c>
      <c r="W112" s="49">
        <f>V112-U112</f>
        <v>25.199999999999989</v>
      </c>
      <c r="X112" s="24"/>
    </row>
    <row r="113" spans="1:24" x14ac:dyDescent="0.3">
      <c r="A113" s="42" t="s">
        <v>15</v>
      </c>
      <c r="B113" s="26">
        <v>153</v>
      </c>
      <c r="C113" s="27">
        <v>97.2</v>
      </c>
      <c r="D113" s="28">
        <f>C113+((B113-C113)/3)</f>
        <v>115.8</v>
      </c>
      <c r="E113" s="27">
        <v>216</v>
      </c>
      <c r="F113" s="27">
        <v>129</v>
      </c>
      <c r="G113" s="28">
        <f>F113+((E113-F113)/3)</f>
        <v>158</v>
      </c>
      <c r="H113" s="28">
        <f>G113-D113</f>
        <v>42.2</v>
      </c>
      <c r="I113" s="27">
        <v>387.8</v>
      </c>
      <c r="J113" s="27">
        <v>297</v>
      </c>
      <c r="K113" s="31">
        <f>J113-I113</f>
        <v>-90.800000000000011</v>
      </c>
      <c r="L113" s="21"/>
      <c r="M113" s="51" t="s">
        <v>16</v>
      </c>
      <c r="N113" s="26">
        <v>144</v>
      </c>
      <c r="O113" s="27">
        <v>85.3</v>
      </c>
      <c r="P113" s="28">
        <f>O113+((N113-O113)/3)</f>
        <v>104.86666666666666</v>
      </c>
      <c r="Q113" s="27">
        <v>120.2</v>
      </c>
      <c r="R113" s="27">
        <v>73.7</v>
      </c>
      <c r="S113" s="28">
        <f>R113+((Q113-R113)/3)</f>
        <v>89.2</v>
      </c>
      <c r="T113" s="28">
        <f>S113-P113</f>
        <v>-15.666666666666657</v>
      </c>
      <c r="U113" s="27">
        <v>350.2</v>
      </c>
      <c r="V113" s="27">
        <v>395</v>
      </c>
      <c r="W113" s="31">
        <f>V113-U113</f>
        <v>44.800000000000011</v>
      </c>
      <c r="X113" s="24"/>
    </row>
    <row r="114" spans="1:24" x14ac:dyDescent="0.3">
      <c r="A114" s="42" t="s">
        <v>17</v>
      </c>
      <c r="B114" s="26">
        <v>152.9</v>
      </c>
      <c r="C114" s="27">
        <v>93.8</v>
      </c>
      <c r="D114" s="28">
        <f>C114+((B114-C114)/3)</f>
        <v>113.5</v>
      </c>
      <c r="E114" s="27">
        <v>226.84899999999999</v>
      </c>
      <c r="F114" s="27">
        <v>135.30000000000001</v>
      </c>
      <c r="G114" s="28">
        <f>F114+((E114-F114)/3)</f>
        <v>165.81633333333335</v>
      </c>
      <c r="H114" s="28">
        <f>G114-D114</f>
        <v>52.316333333333347</v>
      </c>
      <c r="I114" s="27">
        <v>400</v>
      </c>
      <c r="J114" s="27">
        <v>284</v>
      </c>
      <c r="K114" s="31">
        <f>J114-I114</f>
        <v>-116</v>
      </c>
      <c r="L114" s="21"/>
      <c r="M114" s="51" t="s">
        <v>18</v>
      </c>
      <c r="N114" s="26">
        <v>143.30000000000001</v>
      </c>
      <c r="O114" s="27">
        <v>87</v>
      </c>
      <c r="P114" s="28">
        <f>O114+((N114-O114)/3)</f>
        <v>105.76666666666667</v>
      </c>
      <c r="Q114" s="27">
        <v>121.2</v>
      </c>
      <c r="R114" s="27">
        <v>66</v>
      </c>
      <c r="S114" s="28">
        <f>R114+((Q114-R114)/3)</f>
        <v>84.4</v>
      </c>
      <c r="T114" s="28">
        <f>S114-P114</f>
        <v>-21.36666666666666</v>
      </c>
      <c r="U114" s="27">
        <v>350</v>
      </c>
      <c r="V114" s="27">
        <v>411</v>
      </c>
      <c r="W114" s="31">
        <f>V114-U114</f>
        <v>61</v>
      </c>
      <c r="X114" s="24"/>
    </row>
    <row r="115" spans="1:24" x14ac:dyDescent="0.3">
      <c r="A115" s="42" t="s">
        <v>19</v>
      </c>
      <c r="B115" s="26">
        <v>148.80000000000001</v>
      </c>
      <c r="C115" s="27">
        <v>94.7</v>
      </c>
      <c r="D115" s="28">
        <f>C115+((B115-C115)/3)</f>
        <v>112.73333333333333</v>
      </c>
      <c r="E115" s="27">
        <v>229.9</v>
      </c>
      <c r="F115" s="27">
        <v>137.1</v>
      </c>
      <c r="G115" s="28">
        <f>F115+((E115-F115)/3)</f>
        <v>168.03333333333333</v>
      </c>
      <c r="H115" s="28">
        <f>G115-D115</f>
        <v>55.3</v>
      </c>
      <c r="I115" s="27">
        <v>380.1</v>
      </c>
      <c r="J115" s="27">
        <v>240</v>
      </c>
      <c r="K115" s="31">
        <f>J115-I115</f>
        <v>-140.10000000000002</v>
      </c>
      <c r="L115" s="21"/>
      <c r="M115" s="51" t="s">
        <v>20</v>
      </c>
      <c r="N115" s="26">
        <v>155.30000000000001</v>
      </c>
      <c r="O115" s="27">
        <v>89.8</v>
      </c>
      <c r="P115" s="28">
        <f>O115+((N115-O115)/3)</f>
        <v>111.63333333333334</v>
      </c>
      <c r="Q115" s="27">
        <v>128.4</v>
      </c>
      <c r="R115" s="27">
        <v>67.8</v>
      </c>
      <c r="S115" s="28">
        <f>R115+((Q115-R115)/3)</f>
        <v>88</v>
      </c>
      <c r="T115" s="28">
        <f>S115-P115</f>
        <v>-23.63333333333334</v>
      </c>
      <c r="U115" s="27">
        <v>365.7</v>
      </c>
      <c r="V115" s="27">
        <v>438</v>
      </c>
      <c r="W115" s="31">
        <f>V115-U115</f>
        <v>72.300000000000011</v>
      </c>
      <c r="X115" s="24"/>
    </row>
    <row r="116" spans="1:24" ht="15" thickBot="1" x14ac:dyDescent="0.35">
      <c r="A116" s="43" t="s">
        <v>21</v>
      </c>
      <c r="B116" s="33">
        <v>147.1</v>
      </c>
      <c r="C116" s="34">
        <v>85.8</v>
      </c>
      <c r="D116" s="35">
        <f>C116+((B116-C116)/3)</f>
        <v>106.23333333333333</v>
      </c>
      <c r="E116" s="34">
        <v>236</v>
      </c>
      <c r="F116" s="34">
        <v>134</v>
      </c>
      <c r="G116" s="35">
        <f>F116+((E116-F116)/3)</f>
        <v>168</v>
      </c>
      <c r="H116" s="35">
        <f>G116-D116</f>
        <v>61.766666666666666</v>
      </c>
      <c r="I116" s="34">
        <v>349</v>
      </c>
      <c r="J116" s="34">
        <v>185</v>
      </c>
      <c r="K116" s="39">
        <f>J116-I116</f>
        <v>-164</v>
      </c>
      <c r="L116" s="37"/>
      <c r="M116" s="52" t="s">
        <v>22</v>
      </c>
      <c r="N116" s="33">
        <v>154.1</v>
      </c>
      <c r="O116" s="34">
        <v>92.9</v>
      </c>
      <c r="P116" s="35">
        <f>O116+((N116-O116)/3)</f>
        <v>113.3</v>
      </c>
      <c r="Q116" s="34">
        <v>122.7</v>
      </c>
      <c r="R116" s="34">
        <v>68.5</v>
      </c>
      <c r="S116" s="35">
        <f>R116+((Q116-R116)/3)</f>
        <v>86.566666666666663</v>
      </c>
      <c r="T116" s="35">
        <f>S116-P116</f>
        <v>-26.733333333333334</v>
      </c>
      <c r="U116" s="34">
        <v>333.8</v>
      </c>
      <c r="V116" s="34">
        <v>451</v>
      </c>
      <c r="W116" s="39">
        <f>V116-U116</f>
        <v>117.19999999999999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>
        <v>128.19999999999999</v>
      </c>
      <c r="C125" s="47">
        <v>71.900000000000006</v>
      </c>
      <c r="D125" s="48">
        <f>C125+((B125-C125)/3)</f>
        <v>90.666666666666671</v>
      </c>
      <c r="E125" s="47">
        <v>153.5</v>
      </c>
      <c r="F125" s="47">
        <v>90.3</v>
      </c>
      <c r="G125" s="48">
        <f>F125+((E125-F125)/3)</f>
        <v>111.36666666666666</v>
      </c>
      <c r="H125" s="48">
        <f>G125-D125</f>
        <v>20.699999999999989</v>
      </c>
      <c r="I125" s="47">
        <v>409.3</v>
      </c>
      <c r="J125" s="47">
        <v>385</v>
      </c>
      <c r="K125" s="49">
        <f>J125-I125</f>
        <v>-24.300000000000011</v>
      </c>
      <c r="L125" s="21"/>
      <c r="M125" s="30" t="s">
        <v>14</v>
      </c>
      <c r="N125" s="46">
        <v>123.6</v>
      </c>
      <c r="O125" s="47">
        <v>70.5</v>
      </c>
      <c r="P125" s="48">
        <f>O125+((N125-O125)/3)</f>
        <v>88.2</v>
      </c>
      <c r="Q125" s="47">
        <v>115.1</v>
      </c>
      <c r="R125" s="47">
        <v>61.1</v>
      </c>
      <c r="S125" s="48">
        <f>R125+((Q125-R125)/3)</f>
        <v>79.099999999999994</v>
      </c>
      <c r="T125" s="48">
        <f>S125-P125</f>
        <v>-9.1000000000000085</v>
      </c>
      <c r="U125" s="47">
        <v>406.3</v>
      </c>
      <c r="V125" s="47">
        <v>433</v>
      </c>
      <c r="W125" s="49">
        <f>V125-U125</f>
        <v>26.699999999999989</v>
      </c>
      <c r="X125" s="24"/>
    </row>
    <row r="126" spans="1:24" x14ac:dyDescent="0.3">
      <c r="A126" s="42" t="s">
        <v>15</v>
      </c>
      <c r="B126" s="26">
        <v>130.80000000000001</v>
      </c>
      <c r="C126" s="27">
        <v>72.5</v>
      </c>
      <c r="D126" s="28">
        <f>C126+((B126-C126)/3)</f>
        <v>91.933333333333337</v>
      </c>
      <c r="E126" s="27">
        <v>167.2</v>
      </c>
      <c r="F126" s="27">
        <v>102.2</v>
      </c>
      <c r="G126" s="28">
        <f>F126+((E126-F126)/3)</f>
        <v>123.86666666666666</v>
      </c>
      <c r="H126" s="28">
        <f>G126-D126</f>
        <v>31.933333333333323</v>
      </c>
      <c r="I126" s="27">
        <v>425.2</v>
      </c>
      <c r="J126" s="27">
        <v>379</v>
      </c>
      <c r="K126" s="31">
        <f>J126-I126</f>
        <v>-46.199999999999989</v>
      </c>
      <c r="L126" s="21"/>
      <c r="M126" s="30" t="s">
        <v>16</v>
      </c>
      <c r="N126" s="26">
        <v>119.85</v>
      </c>
      <c r="O126" s="27">
        <v>68.12</v>
      </c>
      <c r="P126" s="28">
        <f>O126+((N126-O126)/3)</f>
        <v>85.36333333333333</v>
      </c>
      <c r="Q126" s="27">
        <v>107.4</v>
      </c>
      <c r="R126" s="27">
        <v>57.9</v>
      </c>
      <c r="S126" s="28">
        <f>R126+((Q126-R126)/3)</f>
        <v>74.400000000000006</v>
      </c>
      <c r="T126" s="28">
        <f>S126-P126</f>
        <v>-10.963333333333324</v>
      </c>
      <c r="U126" s="27">
        <v>410</v>
      </c>
      <c r="V126" s="27">
        <v>444</v>
      </c>
      <c r="W126" s="31">
        <f>V126-U126</f>
        <v>34</v>
      </c>
      <c r="X126" s="24"/>
    </row>
    <row r="127" spans="1:24" x14ac:dyDescent="0.3">
      <c r="A127" s="42" t="s">
        <v>17</v>
      </c>
      <c r="B127" s="26">
        <v>127.4</v>
      </c>
      <c r="C127" s="27">
        <v>70.7</v>
      </c>
      <c r="D127" s="28">
        <f>C127+((B127-C127)/3)</f>
        <v>89.600000000000009</v>
      </c>
      <c r="E127" s="27">
        <v>188.5</v>
      </c>
      <c r="F127" s="27">
        <v>112.1</v>
      </c>
      <c r="G127" s="28">
        <f>F127+((E127-F127)/3)</f>
        <v>137.56666666666666</v>
      </c>
      <c r="H127" s="28">
        <f>G127-D127</f>
        <v>47.966666666666654</v>
      </c>
      <c r="I127" s="27">
        <v>405</v>
      </c>
      <c r="J127" s="27">
        <v>328</v>
      </c>
      <c r="K127" s="31">
        <f>J127-I127</f>
        <v>-77</v>
      </c>
      <c r="L127" s="21"/>
      <c r="M127" s="30" t="s">
        <v>18</v>
      </c>
      <c r="N127" s="26">
        <v>123.8</v>
      </c>
      <c r="O127" s="27">
        <v>69.7</v>
      </c>
      <c r="P127" s="28">
        <f>O127+((N127-O127)/3)</f>
        <v>87.733333333333334</v>
      </c>
      <c r="Q127" s="27">
        <v>106.1</v>
      </c>
      <c r="R127" s="27">
        <v>55.8</v>
      </c>
      <c r="S127" s="28">
        <f>R127+((Q127-R127)/3)</f>
        <v>72.566666666666663</v>
      </c>
      <c r="T127" s="28">
        <f>S127-P127</f>
        <v>-15.166666666666671</v>
      </c>
      <c r="U127" s="27">
        <v>419.2</v>
      </c>
      <c r="V127" s="27">
        <v>459</v>
      </c>
      <c r="W127" s="31">
        <f>V127-U127</f>
        <v>39.800000000000011</v>
      </c>
      <c r="X127" s="24"/>
    </row>
    <row r="128" spans="1:24" x14ac:dyDescent="0.3">
      <c r="A128" s="42" t="s">
        <v>19</v>
      </c>
      <c r="B128" s="26">
        <v>128.1</v>
      </c>
      <c r="C128" s="27">
        <v>71.5</v>
      </c>
      <c r="D128" s="28">
        <f>C128+((B128-C128)/3)</f>
        <v>90.36666666666666</v>
      </c>
      <c r="E128" s="27">
        <v>215.6</v>
      </c>
      <c r="F128" s="27">
        <v>121</v>
      </c>
      <c r="G128" s="28">
        <f>F128+((E128-F128)/3)</f>
        <v>152.53333333333333</v>
      </c>
      <c r="H128" s="28">
        <f>G128-D128</f>
        <v>62.166666666666671</v>
      </c>
      <c r="I128" s="27">
        <v>413</v>
      </c>
      <c r="J128" s="27">
        <v>302</v>
      </c>
      <c r="K128" s="31">
        <f>J128-I128</f>
        <v>-111</v>
      </c>
      <c r="L128" s="21"/>
      <c r="M128" s="30" t="s">
        <v>20</v>
      </c>
      <c r="N128" s="26">
        <v>121.35</v>
      </c>
      <c r="O128" s="27">
        <v>68.8</v>
      </c>
      <c r="P128" s="28">
        <f>O128+((N128-O128)/3)</f>
        <v>86.316666666666663</v>
      </c>
      <c r="Q128" s="27">
        <v>100.8</v>
      </c>
      <c r="R128" s="27">
        <v>54</v>
      </c>
      <c r="S128" s="28">
        <f>R128+((Q128-R128)/3)</f>
        <v>69.599999999999994</v>
      </c>
      <c r="T128" s="28">
        <f>S128-P128</f>
        <v>-16.716666666666669</v>
      </c>
      <c r="U128" s="27">
        <v>415.9</v>
      </c>
      <c r="V128" s="27">
        <v>469</v>
      </c>
      <c r="W128" s="31">
        <f>V128-U128</f>
        <v>53.100000000000023</v>
      </c>
      <c r="X128" s="24"/>
    </row>
    <row r="129" spans="1:24" ht="15" thickBot="1" x14ac:dyDescent="0.35">
      <c r="A129" s="43" t="s">
        <v>21</v>
      </c>
      <c r="B129" s="33">
        <v>133.30000000000001</v>
      </c>
      <c r="C129" s="34">
        <v>74.959999999999994</v>
      </c>
      <c r="D129" s="35">
        <f>C129+((B129-C129)/3)</f>
        <v>94.406666666666666</v>
      </c>
      <c r="E129" s="34">
        <v>216</v>
      </c>
      <c r="F129" s="34">
        <v>140</v>
      </c>
      <c r="G129" s="35">
        <f>F129+((E129-F129)/3)</f>
        <v>165.33333333333334</v>
      </c>
      <c r="H129" s="35">
        <f>G129-D129</f>
        <v>70.926666666666677</v>
      </c>
      <c r="I129" s="34">
        <v>440.5</v>
      </c>
      <c r="J129" s="34">
        <v>266</v>
      </c>
      <c r="K129" s="39">
        <f>J129-I129</f>
        <v>-174.5</v>
      </c>
      <c r="L129" s="37"/>
      <c r="M129" s="38" t="s">
        <v>22</v>
      </c>
      <c r="N129" s="33">
        <v>123.1</v>
      </c>
      <c r="O129" s="34">
        <v>71.400000000000006</v>
      </c>
      <c r="P129" s="35">
        <f>O129+((N129-O129)/3)</f>
        <v>88.63333333333334</v>
      </c>
      <c r="Q129" s="34">
        <v>95.2</v>
      </c>
      <c r="R129" s="34">
        <v>51</v>
      </c>
      <c r="S129" s="35">
        <f>R129+((Q129-R129)/3)</f>
        <v>65.733333333333334</v>
      </c>
      <c r="T129" s="35">
        <f>S129-P129</f>
        <v>-22.900000000000006</v>
      </c>
      <c r="U129" s="34">
        <v>417.8</v>
      </c>
      <c r="V129" s="34">
        <v>479</v>
      </c>
      <c r="W129" s="39">
        <f>V129-U129</f>
        <v>61.199999999999989</v>
      </c>
      <c r="X129" s="40"/>
    </row>
    <row r="131" spans="1:24" ht="15" thickBot="1" x14ac:dyDescent="0.35"/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8">
        <f>F138+((E138-F138)/3)</f>
        <v>0</v>
      </c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8">
        <f>F139+((E139-F139)/3)</f>
        <v>0</v>
      </c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8">
        <f>F140+((E140-F140)/3)</f>
        <v>0</v>
      </c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8">
        <f>F141+((E141-F141)/3)</f>
        <v>0</v>
      </c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5">
        <f>F142+((E142-F142)/3)</f>
        <v>0</v>
      </c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6" t="s">
        <v>33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9">
    <tabColor rgb="FFFFCCFF"/>
  </sheetPr>
  <dimension ref="A2:X155"/>
  <sheetViews>
    <sheetView zoomScale="91" zoomScaleNormal="175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6" t="s">
        <v>0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/>
      <c r="C9" s="18"/>
      <c r="D9" s="19">
        <f>C9+((B9-C9)/3)</f>
        <v>0</v>
      </c>
      <c r="E9" s="18"/>
      <c r="F9" s="18"/>
      <c r="G9" s="19">
        <f>F9+((E9-F9)/3)</f>
        <v>0</v>
      </c>
      <c r="H9" s="19">
        <f>G9-D9</f>
        <v>0</v>
      </c>
      <c r="I9" s="18"/>
      <c r="J9" s="18"/>
      <c r="K9" s="20">
        <f>J9-I9</f>
        <v>0</v>
      </c>
      <c r="L9" s="21"/>
      <c r="M9" s="22" t="s">
        <v>14</v>
      </c>
      <c r="N9" s="17"/>
      <c r="O9" s="18"/>
      <c r="P9" s="19">
        <f>O9+((N9-O9)/3)</f>
        <v>0</v>
      </c>
      <c r="Q9" s="18"/>
      <c r="R9" s="18"/>
      <c r="S9" s="19">
        <f>R9+((Q9-R9)/3)</f>
        <v>0</v>
      </c>
      <c r="T9" s="19">
        <f>S9-P9</f>
        <v>0</v>
      </c>
      <c r="U9" s="18"/>
      <c r="V9" s="18"/>
      <c r="W9" s="23">
        <f>V9-U9</f>
        <v>0</v>
      </c>
      <c r="X9" s="24"/>
    </row>
    <row r="10" spans="1:24" x14ac:dyDescent="0.3">
      <c r="A10" s="25" t="s">
        <v>15</v>
      </c>
      <c r="B10" s="26"/>
      <c r="C10" s="27"/>
      <c r="D10" s="28">
        <f>C10+((B10-C10)/3)</f>
        <v>0</v>
      </c>
      <c r="E10" s="27"/>
      <c r="F10" s="27"/>
      <c r="G10" s="28">
        <f>F10+((E10-F10)/3)</f>
        <v>0</v>
      </c>
      <c r="H10" s="28">
        <f>G10-D10</f>
        <v>0</v>
      </c>
      <c r="I10" s="27"/>
      <c r="J10" s="27"/>
      <c r="K10" s="29">
        <f>J10-I10</f>
        <v>0</v>
      </c>
      <c r="L10" s="21"/>
      <c r="M10" s="30" t="s">
        <v>16</v>
      </c>
      <c r="N10" s="26"/>
      <c r="O10" s="27"/>
      <c r="P10" s="28">
        <f>O10+((N10-O10)/3)</f>
        <v>0</v>
      </c>
      <c r="Q10" s="27"/>
      <c r="R10" s="27"/>
      <c r="S10" s="28">
        <f>R10+((Q10-R10)/3)</f>
        <v>0</v>
      </c>
      <c r="T10" s="28">
        <f>S10-P10</f>
        <v>0</v>
      </c>
      <c r="U10" s="27"/>
      <c r="V10" s="27"/>
      <c r="W10" s="31">
        <f>V10-U10</f>
        <v>0</v>
      </c>
      <c r="X10" s="24"/>
    </row>
    <row r="11" spans="1:24" x14ac:dyDescent="0.3">
      <c r="A11" s="25" t="s">
        <v>17</v>
      </c>
      <c r="B11" s="26"/>
      <c r="C11" s="27"/>
      <c r="D11" s="28">
        <f>C11+((B11-C11)/3)</f>
        <v>0</v>
      </c>
      <c r="E11" s="27"/>
      <c r="F11" s="27"/>
      <c r="G11" s="28">
        <f>F11+((E11-F11)/3)</f>
        <v>0</v>
      </c>
      <c r="H11" s="28">
        <f>G11-D11</f>
        <v>0</v>
      </c>
      <c r="I11" s="27"/>
      <c r="J11" s="27"/>
      <c r="K11" s="29">
        <f>J11-I11</f>
        <v>0</v>
      </c>
      <c r="L11" s="21"/>
      <c r="M11" s="30" t="s">
        <v>18</v>
      </c>
      <c r="N11" s="26"/>
      <c r="O11" s="27"/>
      <c r="P11" s="28">
        <f>O11+((N11-O11)/3)</f>
        <v>0</v>
      </c>
      <c r="Q11" s="27"/>
      <c r="R11" s="27"/>
      <c r="S11" s="28">
        <f>R11+((Q11-R11)/3)</f>
        <v>0</v>
      </c>
      <c r="T11" s="28">
        <f>S11-P11</f>
        <v>0</v>
      </c>
      <c r="U11" s="27"/>
      <c r="V11" s="27"/>
      <c r="W11" s="31">
        <f>V11-U11</f>
        <v>0</v>
      </c>
      <c r="X11" s="24"/>
    </row>
    <row r="12" spans="1:24" x14ac:dyDescent="0.3">
      <c r="A12" s="25" t="s">
        <v>19</v>
      </c>
      <c r="B12" s="26"/>
      <c r="C12" s="27"/>
      <c r="D12" s="28">
        <f>C12+((B12-C12)/3)</f>
        <v>0</v>
      </c>
      <c r="E12" s="27"/>
      <c r="F12" s="27"/>
      <c r="G12" s="28">
        <f>F12+((E12-F12)/3)</f>
        <v>0</v>
      </c>
      <c r="H12" s="28">
        <f>G12-D12</f>
        <v>0</v>
      </c>
      <c r="I12" s="27"/>
      <c r="J12" s="27"/>
      <c r="K12" s="29">
        <f>J12-I12</f>
        <v>0</v>
      </c>
      <c r="L12" s="21"/>
      <c r="M12" s="30" t="s">
        <v>20</v>
      </c>
      <c r="N12" s="26"/>
      <c r="O12" s="27"/>
      <c r="P12" s="28">
        <f>O12+((N12-O12)/3)</f>
        <v>0</v>
      </c>
      <c r="Q12" s="27"/>
      <c r="R12" s="27"/>
      <c r="S12" s="28">
        <f>R12+((Q12-R12)/3)</f>
        <v>0</v>
      </c>
      <c r="T12" s="28">
        <f>S12-P12</f>
        <v>0</v>
      </c>
      <c r="U12" s="27"/>
      <c r="V12" s="27"/>
      <c r="W12" s="31">
        <f>V12-U12</f>
        <v>0</v>
      </c>
      <c r="X12" s="24"/>
    </row>
    <row r="13" spans="1:24" ht="15" thickBot="1" x14ac:dyDescent="0.35">
      <c r="A13" s="32" t="s">
        <v>21</v>
      </c>
      <c r="B13" s="33"/>
      <c r="C13" s="34"/>
      <c r="D13" s="35">
        <f>C13+((B13-C13)/3)</f>
        <v>0</v>
      </c>
      <c r="E13" s="34"/>
      <c r="F13" s="34"/>
      <c r="G13" s="35">
        <f>F13+((E13-F13)/3)</f>
        <v>0</v>
      </c>
      <c r="H13" s="35">
        <f>G13-D13</f>
        <v>0</v>
      </c>
      <c r="I13" s="34"/>
      <c r="J13" s="34"/>
      <c r="K13" s="36">
        <f>J13-I13</f>
        <v>0</v>
      </c>
      <c r="L13" s="37"/>
      <c r="M13" s="38" t="s">
        <v>22</v>
      </c>
      <c r="N13" s="33"/>
      <c r="O13" s="34"/>
      <c r="P13" s="35">
        <f>O13+((N13-O13)/3)</f>
        <v>0</v>
      </c>
      <c r="Q13" s="34"/>
      <c r="R13" s="34"/>
      <c r="S13" s="35">
        <f>R13+((Q13-R13)/3)</f>
        <v>0</v>
      </c>
      <c r="T13" s="35">
        <f>S13-P13</f>
        <v>0</v>
      </c>
      <c r="U13" s="34"/>
      <c r="V13" s="34"/>
      <c r="W13" s="39">
        <f>V13-U13</f>
        <v>0</v>
      </c>
      <c r="X13" s="40"/>
    </row>
    <row r="15" spans="1:24" ht="15" thickBot="1" x14ac:dyDescent="0.35">
      <c r="A15" t="s">
        <v>87</v>
      </c>
    </row>
    <row r="16" spans="1:24" ht="16.2" thickBot="1" x14ac:dyDescent="0.35">
      <c r="A16" s="256" t="s">
        <v>23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4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4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4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38.6</v>
      </c>
      <c r="C22" s="18">
        <v>89.4</v>
      </c>
      <c r="D22" s="19">
        <f>C22+((B22-C22)/3)</f>
        <v>105.8</v>
      </c>
      <c r="E22" s="18">
        <v>159.9</v>
      </c>
      <c r="F22" s="18">
        <v>108.2</v>
      </c>
      <c r="G22" s="19">
        <f>F22+((E22-F22)/3)</f>
        <v>125.43333333333334</v>
      </c>
      <c r="H22" s="19">
        <f>G22-D22</f>
        <v>19.63333333333334</v>
      </c>
      <c r="I22" s="18">
        <v>428.8</v>
      </c>
      <c r="J22" s="18">
        <v>409.6</v>
      </c>
      <c r="K22" s="23">
        <f>J22-I22</f>
        <v>-19.199999999999989</v>
      </c>
      <c r="L22" s="21"/>
      <c r="M22" s="22" t="s">
        <v>14</v>
      </c>
      <c r="N22" s="17">
        <v>135.06</v>
      </c>
      <c r="O22" s="18">
        <v>84.79</v>
      </c>
      <c r="P22" s="19">
        <f>O22+((N22-O22)/3)</f>
        <v>101.54666666666667</v>
      </c>
      <c r="Q22" s="18">
        <v>132</v>
      </c>
      <c r="R22" s="18">
        <v>79.8</v>
      </c>
      <c r="S22" s="19">
        <f>R22+((Q22-R22)/3)</f>
        <v>97.2</v>
      </c>
      <c r="T22" s="19">
        <f>S22-P22</f>
        <v>-4.346666666666664</v>
      </c>
      <c r="U22" s="18">
        <v>441.2</v>
      </c>
      <c r="V22" s="18">
        <v>452</v>
      </c>
      <c r="W22" s="23">
        <f>V22-U22</f>
        <v>10.800000000000011</v>
      </c>
      <c r="X22" s="24"/>
    </row>
    <row r="23" spans="1:24" x14ac:dyDescent="0.3">
      <c r="A23" s="42" t="s">
        <v>15</v>
      </c>
      <c r="B23" s="26">
        <v>138</v>
      </c>
      <c r="C23" s="27">
        <v>90</v>
      </c>
      <c r="D23" s="28">
        <f>C23+((B23-C23)/3)</f>
        <v>106</v>
      </c>
      <c r="E23" s="27">
        <v>179.4</v>
      </c>
      <c r="F23" s="27">
        <v>115</v>
      </c>
      <c r="G23" s="28">
        <f>F23+((E23-F23)/3)</f>
        <v>136.46666666666667</v>
      </c>
      <c r="H23" s="28">
        <f>G23-D23</f>
        <v>30.466666666666669</v>
      </c>
      <c r="I23" s="27">
        <v>427.8</v>
      </c>
      <c r="J23" s="27">
        <v>375.6</v>
      </c>
      <c r="K23" s="31">
        <f>J23-I23</f>
        <v>-52.199999999999989</v>
      </c>
      <c r="L23" s="21"/>
      <c r="M23" s="30" t="s">
        <v>16</v>
      </c>
      <c r="N23" s="26">
        <v>136.11000000000001</v>
      </c>
      <c r="O23" s="27">
        <v>84.4</v>
      </c>
      <c r="P23" s="28">
        <f>O23+((N23-O23)/3)</f>
        <v>101.63666666666667</v>
      </c>
      <c r="Q23" s="27">
        <v>131</v>
      </c>
      <c r="R23" s="27">
        <v>78</v>
      </c>
      <c r="S23" s="28">
        <f>R23+((Q23-R23)/3)</f>
        <v>95.666666666666671</v>
      </c>
      <c r="T23" s="28">
        <f>S23-P23</f>
        <v>-5.9699999999999989</v>
      </c>
      <c r="U23" s="27">
        <v>458</v>
      </c>
      <c r="V23" s="27">
        <v>469.8</v>
      </c>
      <c r="W23" s="31">
        <f>V23-U23</f>
        <v>11.800000000000011</v>
      </c>
      <c r="X23" s="24"/>
    </row>
    <row r="24" spans="1:24" x14ac:dyDescent="0.3">
      <c r="A24" s="42" t="s">
        <v>17</v>
      </c>
      <c r="B24" s="26">
        <v>137.33000000000001</v>
      </c>
      <c r="C24" s="27">
        <v>90.96</v>
      </c>
      <c r="D24" s="28">
        <f>C24+((B24-C24)/3)</f>
        <v>106.41666666666667</v>
      </c>
      <c r="E24" s="27">
        <v>201</v>
      </c>
      <c r="F24" s="27">
        <v>130.37</v>
      </c>
      <c r="G24" s="28">
        <f>F24+((E24-F24)/3)</f>
        <v>153.91333333333333</v>
      </c>
      <c r="H24" s="28">
        <f>G24-D24</f>
        <v>47.496666666666655</v>
      </c>
      <c r="I24" s="27">
        <v>441</v>
      </c>
      <c r="J24" s="27">
        <v>370</v>
      </c>
      <c r="K24" s="31">
        <f>J24-I24</f>
        <v>-71</v>
      </c>
      <c r="L24" s="21"/>
      <c r="M24" s="30" t="s">
        <v>18</v>
      </c>
      <c r="N24" s="26">
        <v>136.30000000000001</v>
      </c>
      <c r="O24" s="27">
        <v>84.7</v>
      </c>
      <c r="P24" s="28">
        <f>O24+((N24-O24)/3)</f>
        <v>101.9</v>
      </c>
      <c r="Q24" s="27">
        <v>126.6</v>
      </c>
      <c r="R24" s="27">
        <v>75.400000000000006</v>
      </c>
      <c r="S24" s="28">
        <f>R24+((Q24-R24)/3)</f>
        <v>92.466666666666669</v>
      </c>
      <c r="T24" s="28">
        <f>S24-P24</f>
        <v>-9.4333333333333371</v>
      </c>
      <c r="U24" s="27">
        <v>458</v>
      </c>
      <c r="V24" s="27">
        <v>473</v>
      </c>
      <c r="W24" s="31">
        <f>V24-U24</f>
        <v>15</v>
      </c>
      <c r="X24" s="24"/>
    </row>
    <row r="25" spans="1:24" x14ac:dyDescent="0.3">
      <c r="A25" s="42" t="s">
        <v>19</v>
      </c>
      <c r="B25" s="26">
        <v>135.5</v>
      </c>
      <c r="C25" s="27">
        <v>92</v>
      </c>
      <c r="D25" s="28">
        <f>C25+((B25-C25)/3)</f>
        <v>106.5</v>
      </c>
      <c r="E25" s="27">
        <v>213.5</v>
      </c>
      <c r="F25" s="27">
        <v>137.6</v>
      </c>
      <c r="G25" s="28">
        <f>F25+((E25-F25)/3)</f>
        <v>162.9</v>
      </c>
      <c r="H25" s="28">
        <f>G25-D25</f>
        <v>56.400000000000006</v>
      </c>
      <c r="I25" s="27">
        <v>439</v>
      </c>
      <c r="J25" s="27">
        <v>346</v>
      </c>
      <c r="K25" s="31">
        <f>J25-I25</f>
        <v>-93</v>
      </c>
      <c r="L25" s="21"/>
      <c r="M25" s="30" t="s">
        <v>20</v>
      </c>
      <c r="N25" s="26">
        <v>136.43</v>
      </c>
      <c r="O25" s="27">
        <v>86.3</v>
      </c>
      <c r="P25" s="28">
        <f>O25+((N25-O25)/3)</f>
        <v>103.01</v>
      </c>
      <c r="Q25" s="27">
        <v>126</v>
      </c>
      <c r="R25" s="27">
        <v>77.2</v>
      </c>
      <c r="S25" s="28">
        <f>R25+((Q25-R25)/3)</f>
        <v>93.466666666666669</v>
      </c>
      <c r="T25" s="28">
        <f>S25-P25</f>
        <v>-9.5433333333333366</v>
      </c>
      <c r="U25" s="27">
        <v>465.7</v>
      </c>
      <c r="V25" s="27">
        <v>486.65</v>
      </c>
      <c r="W25" s="31">
        <f>V25-U25</f>
        <v>20.949999999999989</v>
      </c>
      <c r="X25" s="24"/>
    </row>
    <row r="26" spans="1:24" ht="15" thickBot="1" x14ac:dyDescent="0.35">
      <c r="A26" s="43" t="s">
        <v>21</v>
      </c>
      <c r="B26" s="33">
        <v>135</v>
      </c>
      <c r="C26" s="34">
        <v>91.5</v>
      </c>
      <c r="D26" s="35">
        <f>C26+((B26-C26)/3)</f>
        <v>106</v>
      </c>
      <c r="E26" s="34">
        <v>218.9</v>
      </c>
      <c r="F26" s="34">
        <v>139</v>
      </c>
      <c r="G26" s="35">
        <f>F26+((E26-F26)/3)</f>
        <v>165.63333333333333</v>
      </c>
      <c r="H26" s="35">
        <f>G26-D26</f>
        <v>59.633333333333326</v>
      </c>
      <c r="I26" s="34">
        <v>434.6</v>
      </c>
      <c r="J26" s="34">
        <v>309.60000000000002</v>
      </c>
      <c r="K26" s="39">
        <f>J26-I26</f>
        <v>-125</v>
      </c>
      <c r="L26" s="37"/>
      <c r="M26" s="38" t="s">
        <v>22</v>
      </c>
      <c r="N26" s="33">
        <v>135.37</v>
      </c>
      <c r="O26" s="34">
        <v>84.96</v>
      </c>
      <c r="P26" s="35">
        <f>O26+((N26-O26)/3)</f>
        <v>101.76333333333334</v>
      </c>
      <c r="Q26" s="34">
        <v>118.2</v>
      </c>
      <c r="R26" s="34">
        <v>67.959999999999994</v>
      </c>
      <c r="S26" s="35">
        <f>R26+((Q26-R26)/3)</f>
        <v>84.706666666666663</v>
      </c>
      <c r="T26" s="35">
        <f>S26-P26</f>
        <v>-17.056666666666672</v>
      </c>
      <c r="U26" s="34">
        <v>461.7</v>
      </c>
      <c r="V26" s="34">
        <v>487</v>
      </c>
      <c r="W26" s="39">
        <f>V26-U26</f>
        <v>25.300000000000011</v>
      </c>
      <c r="X26" s="40"/>
    </row>
    <row r="28" spans="1:24" ht="15" thickBot="1" x14ac:dyDescent="0.35">
      <c r="A28" t="s">
        <v>90</v>
      </c>
    </row>
    <row r="29" spans="1:24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4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43.30000000000001</v>
      </c>
      <c r="C35" s="47">
        <v>95.7</v>
      </c>
      <c r="D35" s="48">
        <f>C35+((B35-C35)/3)</f>
        <v>111.56666666666668</v>
      </c>
      <c r="E35" s="47">
        <v>184</v>
      </c>
      <c r="F35" s="47">
        <v>120.7</v>
      </c>
      <c r="G35" s="48">
        <f>F35+((E35-F35)/3)</f>
        <v>141.80000000000001</v>
      </c>
      <c r="H35" s="48">
        <f>G35-D35</f>
        <v>30.233333333333334</v>
      </c>
      <c r="I35" s="47">
        <v>457.2</v>
      </c>
      <c r="J35" s="47">
        <v>407</v>
      </c>
      <c r="K35" s="49">
        <f>J35-I35</f>
        <v>-50.199999999999989</v>
      </c>
      <c r="L35" s="21"/>
      <c r="M35" s="50" t="s">
        <v>14</v>
      </c>
      <c r="N35" s="46">
        <v>135.5</v>
      </c>
      <c r="O35" s="47">
        <v>98.8</v>
      </c>
      <c r="P35" s="48">
        <f>O35+((N35-O35)/3)</f>
        <v>111.03333333333333</v>
      </c>
      <c r="Q35" s="47">
        <v>134.9</v>
      </c>
      <c r="R35" s="47">
        <v>94.7</v>
      </c>
      <c r="S35" s="48">
        <f>R35+((Q35-R35)/3)</f>
        <v>108.10000000000001</v>
      </c>
      <c r="T35" s="48">
        <f>S35-P35</f>
        <v>-2.9333333333333229</v>
      </c>
      <c r="U35" s="47">
        <v>485</v>
      </c>
      <c r="V35" s="47">
        <v>486</v>
      </c>
      <c r="W35" s="49">
        <f>V35-U35</f>
        <v>1</v>
      </c>
      <c r="X35" s="24"/>
    </row>
    <row r="36" spans="1:24" x14ac:dyDescent="0.3">
      <c r="A36" s="25" t="s">
        <v>15</v>
      </c>
      <c r="B36" s="26">
        <v>141.6</v>
      </c>
      <c r="C36" s="27">
        <v>96.5</v>
      </c>
      <c r="D36" s="28">
        <f>C36+((B36-C36)/3)</f>
        <v>111.53333333333333</v>
      </c>
      <c r="E36" s="27">
        <v>216</v>
      </c>
      <c r="F36" s="27">
        <v>131.5</v>
      </c>
      <c r="G36" s="28">
        <f>F36+((E36-F36)/3)</f>
        <v>159.66666666666666</v>
      </c>
      <c r="H36" s="28">
        <f>G36-D36</f>
        <v>48.133333333333326</v>
      </c>
      <c r="I36" s="27">
        <v>454.6</v>
      </c>
      <c r="J36" s="27">
        <v>359.4</v>
      </c>
      <c r="K36" s="31">
        <f>J36-I36</f>
        <v>-95.200000000000045</v>
      </c>
      <c r="L36" s="21"/>
      <c r="M36" s="51" t="s">
        <v>16</v>
      </c>
      <c r="N36" s="26">
        <v>136.33000000000001</v>
      </c>
      <c r="O36" s="27">
        <v>98.93</v>
      </c>
      <c r="P36" s="28">
        <f>O36+((N36-O36)/3)</f>
        <v>111.39666666666668</v>
      </c>
      <c r="Q36" s="27">
        <v>131.65</v>
      </c>
      <c r="R36" s="27">
        <v>94</v>
      </c>
      <c r="S36" s="28">
        <f>R36+((Q36-R36)/3)</f>
        <v>106.55</v>
      </c>
      <c r="T36" s="28">
        <f>S36-P36</f>
        <v>-4.8466666666666782</v>
      </c>
      <c r="U36" s="27">
        <v>487</v>
      </c>
      <c r="V36" s="27">
        <v>499</v>
      </c>
      <c r="W36" s="31">
        <f>V36-U36</f>
        <v>12</v>
      </c>
      <c r="X36" s="24"/>
    </row>
    <row r="37" spans="1:24" x14ac:dyDescent="0.3">
      <c r="A37" s="25" t="s">
        <v>17</v>
      </c>
      <c r="B37" s="26">
        <v>132</v>
      </c>
      <c r="C37" s="27">
        <v>96.7</v>
      </c>
      <c r="D37" s="28">
        <f>C37+((B37-C37)/3)</f>
        <v>108.46666666666667</v>
      </c>
      <c r="E37" s="27">
        <v>218.23</v>
      </c>
      <c r="F37" s="27">
        <v>138.6</v>
      </c>
      <c r="G37" s="28">
        <f>F37+((E37-F37)/3)</f>
        <v>165.14333333333332</v>
      </c>
      <c r="H37" s="28">
        <f>G37-D37</f>
        <v>56.676666666666648</v>
      </c>
      <c r="I37" s="27">
        <v>461.53</v>
      </c>
      <c r="J37" s="27">
        <v>337</v>
      </c>
      <c r="K37" s="31">
        <f>J37-I37</f>
        <v>-124.52999999999997</v>
      </c>
      <c r="L37" s="21"/>
      <c r="M37" s="51" t="s">
        <v>18</v>
      </c>
      <c r="N37" s="26">
        <v>141.96</v>
      </c>
      <c r="O37" s="27">
        <v>98</v>
      </c>
      <c r="P37" s="28">
        <f>O37+((N37-O37)/3)</f>
        <v>112.65333333333334</v>
      </c>
      <c r="Q37" s="27">
        <v>131.6</v>
      </c>
      <c r="R37" s="27">
        <v>87.33</v>
      </c>
      <c r="S37" s="28">
        <f>R37+((Q37-R37)/3)</f>
        <v>102.08666666666666</v>
      </c>
      <c r="T37" s="28">
        <f>S37-P37</f>
        <v>-10.566666666666677</v>
      </c>
      <c r="U37" s="27">
        <v>483</v>
      </c>
      <c r="V37" s="27">
        <v>498</v>
      </c>
      <c r="W37" s="31">
        <f>V37-U37</f>
        <v>15</v>
      </c>
      <c r="X37" s="24"/>
    </row>
    <row r="38" spans="1:24" x14ac:dyDescent="0.3">
      <c r="A38" s="25" t="s">
        <v>19</v>
      </c>
      <c r="B38" s="26">
        <v>138.19999999999999</v>
      </c>
      <c r="C38" s="27">
        <v>93.65</v>
      </c>
      <c r="D38" s="28">
        <f>C38+((B38-C38)/3)</f>
        <v>108.5</v>
      </c>
      <c r="E38" s="27">
        <v>229</v>
      </c>
      <c r="F38" s="27">
        <v>145</v>
      </c>
      <c r="G38" s="28">
        <f>F38+((E38-F38)/3)</f>
        <v>173</v>
      </c>
      <c r="H38" s="28">
        <f>G38-D38</f>
        <v>64.5</v>
      </c>
      <c r="I38" s="27">
        <v>472</v>
      </c>
      <c r="J38" s="27">
        <v>336</v>
      </c>
      <c r="K38" s="31">
        <f>J38-I38</f>
        <v>-136</v>
      </c>
      <c r="L38" s="21"/>
      <c r="M38" s="51" t="s">
        <v>20</v>
      </c>
      <c r="N38" s="26">
        <v>138.5</v>
      </c>
      <c r="O38" s="27">
        <v>97</v>
      </c>
      <c r="P38" s="28">
        <f>O38+((N38-O38)/3)</f>
        <v>110.83333333333333</v>
      </c>
      <c r="Q38" s="27">
        <v>125.85</v>
      </c>
      <c r="R38" s="27">
        <v>84.5</v>
      </c>
      <c r="S38" s="28">
        <f>R38+((Q38-R38)/3)</f>
        <v>98.283333333333331</v>
      </c>
      <c r="T38" s="28">
        <f>S38-P38</f>
        <v>-12.549999999999997</v>
      </c>
      <c r="U38" s="27">
        <v>492.3</v>
      </c>
      <c r="V38" s="27">
        <v>509</v>
      </c>
      <c r="W38" s="31">
        <f>V38-U38</f>
        <v>16.699999999999989</v>
      </c>
      <c r="X38" s="24"/>
    </row>
    <row r="39" spans="1:24" ht="15" thickBot="1" x14ac:dyDescent="0.35">
      <c r="A39" s="32" t="s">
        <v>21</v>
      </c>
      <c r="B39" s="33">
        <v>137.72</v>
      </c>
      <c r="C39" s="34">
        <v>100.23</v>
      </c>
      <c r="D39" s="35">
        <f>C39+((B39-C39)/3)</f>
        <v>112.72666666666667</v>
      </c>
      <c r="E39" s="34">
        <v>239</v>
      </c>
      <c r="F39" s="34">
        <v>149</v>
      </c>
      <c r="G39" s="35">
        <f>F39+((E39-F39)/3)</f>
        <v>179</v>
      </c>
      <c r="H39" s="35">
        <f>G39-D39</f>
        <v>66.273333333333326</v>
      </c>
      <c r="I39" s="34">
        <v>472</v>
      </c>
      <c r="J39" s="34">
        <v>321</v>
      </c>
      <c r="K39" s="39">
        <f>J39-I39</f>
        <v>-151</v>
      </c>
      <c r="L39" s="37"/>
      <c r="M39" s="52" t="s">
        <v>22</v>
      </c>
      <c r="N39" s="33">
        <v>137</v>
      </c>
      <c r="O39" s="34">
        <v>95.53</v>
      </c>
      <c r="P39" s="35">
        <f>O39+((N39-O39)/3)</f>
        <v>109.35333333333334</v>
      </c>
      <c r="Q39" s="34">
        <v>122.44</v>
      </c>
      <c r="R39" s="34">
        <v>79.819999999999993</v>
      </c>
      <c r="S39" s="35">
        <f>R39+((Q39-R39)/3)</f>
        <v>94.026666666666657</v>
      </c>
      <c r="T39" s="35">
        <f>S39-P39</f>
        <v>-15.326666666666682</v>
      </c>
      <c r="U39" s="34">
        <v>472.3</v>
      </c>
      <c r="V39" s="34">
        <v>496.5</v>
      </c>
      <c r="W39" s="39">
        <f>V39-U39</f>
        <v>24.199999999999989</v>
      </c>
      <c r="X39" s="40"/>
    </row>
    <row r="41" spans="1:24" ht="15" thickBot="1" x14ac:dyDescent="0.35">
      <c r="A41" t="s">
        <v>91</v>
      </c>
    </row>
    <row r="42" spans="1:24" ht="16.2" thickBot="1" x14ac:dyDescent="0.35">
      <c r="A42" s="256" t="s">
        <v>25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52</v>
      </c>
      <c r="C48" s="18">
        <v>101</v>
      </c>
      <c r="D48" s="19">
        <f>C48+((B48-C48)/3)</f>
        <v>118</v>
      </c>
      <c r="E48" s="18">
        <v>207</v>
      </c>
      <c r="F48" s="18">
        <v>128.30000000000001</v>
      </c>
      <c r="G48" s="19">
        <f>F48+((E48-F48)/3)</f>
        <v>154.53333333333333</v>
      </c>
      <c r="H48" s="19">
        <f>G48-D48</f>
        <v>36.533333333333331</v>
      </c>
      <c r="I48" s="18">
        <v>369.6</v>
      </c>
      <c r="J48" s="18">
        <v>325.89999999999998</v>
      </c>
      <c r="K48" s="23">
        <f>J48-I48</f>
        <v>-43.700000000000045</v>
      </c>
      <c r="L48" s="53"/>
      <c r="M48" s="50" t="s">
        <v>14</v>
      </c>
      <c r="N48" s="54">
        <v>142.56</v>
      </c>
      <c r="O48" s="47">
        <v>98.38</v>
      </c>
      <c r="P48" s="48">
        <f>O48+((N48-O48)/3)</f>
        <v>113.10666666666667</v>
      </c>
      <c r="Q48" s="47">
        <v>138</v>
      </c>
      <c r="R48" s="47">
        <v>88.9</v>
      </c>
      <c r="S48" s="48">
        <f>R48+((Q48-R48)/3)</f>
        <v>105.26666666666667</v>
      </c>
      <c r="T48" s="48">
        <f>S48-P48</f>
        <v>-7.8400000000000034</v>
      </c>
      <c r="U48" s="47">
        <v>421.5</v>
      </c>
      <c r="V48" s="47">
        <v>423</v>
      </c>
      <c r="W48" s="49">
        <f>V48-U48</f>
        <v>1.5</v>
      </c>
      <c r="X48" s="24"/>
    </row>
    <row r="49" spans="1:24" x14ac:dyDescent="0.3">
      <c r="A49" s="42" t="s">
        <v>15</v>
      </c>
      <c r="B49" s="26">
        <v>152.80000000000001</v>
      </c>
      <c r="C49" s="27">
        <v>104.84</v>
      </c>
      <c r="D49" s="28">
        <f>C49+((B49-C49)/3)</f>
        <v>120.82666666666667</v>
      </c>
      <c r="E49" s="27">
        <v>210.7</v>
      </c>
      <c r="F49" s="27">
        <v>135.5</v>
      </c>
      <c r="G49" s="28">
        <f>F49+((E49-F49)/3)</f>
        <v>160.56666666666666</v>
      </c>
      <c r="H49" s="28">
        <f>G49-D49</f>
        <v>39.739999999999995</v>
      </c>
      <c r="I49" s="27">
        <v>358</v>
      </c>
      <c r="J49" s="27">
        <v>295.23</v>
      </c>
      <c r="K49" s="31">
        <f>J49-I49</f>
        <v>-62.769999999999982</v>
      </c>
      <c r="L49" s="53"/>
      <c r="M49" s="51" t="s">
        <v>16</v>
      </c>
      <c r="N49" s="55">
        <v>145</v>
      </c>
      <c r="O49" s="27">
        <v>99.7</v>
      </c>
      <c r="P49" s="28">
        <f>O49+((N49-O49)/3)</f>
        <v>114.8</v>
      </c>
      <c r="Q49" s="27">
        <v>138.24</v>
      </c>
      <c r="R49" s="27">
        <v>90</v>
      </c>
      <c r="S49" s="28">
        <f>R49+((Q49-R49)/3)</f>
        <v>106.08</v>
      </c>
      <c r="T49" s="28">
        <f>S49-P49</f>
        <v>-8.7199999999999989</v>
      </c>
      <c r="U49" s="27">
        <v>421.98</v>
      </c>
      <c r="V49" s="27">
        <v>436.8</v>
      </c>
      <c r="W49" s="31">
        <f>V49-U49</f>
        <v>14.819999999999993</v>
      </c>
      <c r="X49" s="24"/>
    </row>
    <row r="50" spans="1:24" x14ac:dyDescent="0.3">
      <c r="A50" s="42" t="s">
        <v>17</v>
      </c>
      <c r="B50" s="26">
        <v>147.88999999999999</v>
      </c>
      <c r="C50" s="27">
        <v>102</v>
      </c>
      <c r="D50" s="28">
        <f>C50+((B50-C50)/3)</f>
        <v>117.29666666666667</v>
      </c>
      <c r="E50" s="27">
        <v>212</v>
      </c>
      <c r="F50" s="27">
        <v>138.5</v>
      </c>
      <c r="G50" s="28">
        <f>F50+((E50-F50)/3)</f>
        <v>163</v>
      </c>
      <c r="H50" s="28">
        <f>G50-D50</f>
        <v>45.703333333333333</v>
      </c>
      <c r="I50" s="27">
        <v>378.73</v>
      </c>
      <c r="J50" s="27">
        <v>292.5</v>
      </c>
      <c r="K50" s="31">
        <f>J50-I50</f>
        <v>-86.230000000000018</v>
      </c>
      <c r="L50" s="53"/>
      <c r="M50" s="51" t="s">
        <v>18</v>
      </c>
      <c r="N50" s="55">
        <v>144.24</v>
      </c>
      <c r="O50" s="27">
        <v>98.99</v>
      </c>
      <c r="P50" s="28">
        <f>O50+((N50-O50)/3)</f>
        <v>114.07333333333334</v>
      </c>
      <c r="Q50" s="27">
        <v>132.43</v>
      </c>
      <c r="R50" s="27">
        <v>84.6</v>
      </c>
      <c r="S50" s="28">
        <f>R50+((Q50-R50)/3)</f>
        <v>100.54333333333334</v>
      </c>
      <c r="T50" s="28">
        <f>S50-P50</f>
        <v>-13.530000000000001</v>
      </c>
      <c r="U50" s="27">
        <v>419.9</v>
      </c>
      <c r="V50" s="27">
        <v>446.3</v>
      </c>
      <c r="W50" s="31">
        <f>V50-U50</f>
        <v>26.400000000000034</v>
      </c>
      <c r="X50" s="24"/>
    </row>
    <row r="51" spans="1:24" x14ac:dyDescent="0.3">
      <c r="A51" s="42" t="s">
        <v>19</v>
      </c>
      <c r="B51" s="26">
        <v>143.4</v>
      </c>
      <c r="C51" s="27">
        <v>99.64</v>
      </c>
      <c r="D51" s="28">
        <f>C51+((B51-C51)/3)</f>
        <v>114.22666666666667</v>
      </c>
      <c r="E51" s="27">
        <v>227</v>
      </c>
      <c r="F51" s="27">
        <v>150.5</v>
      </c>
      <c r="G51" s="28">
        <f>F51+((E51-F51)/3)</f>
        <v>176</v>
      </c>
      <c r="H51" s="28">
        <f>G51-D51</f>
        <v>61.773333333333326</v>
      </c>
      <c r="I51" s="27">
        <v>365</v>
      </c>
      <c r="J51" s="27">
        <v>272</v>
      </c>
      <c r="K51" s="31">
        <f>J51-I51</f>
        <v>-93</v>
      </c>
      <c r="L51" s="53"/>
      <c r="M51" s="51" t="s">
        <v>20</v>
      </c>
      <c r="N51" s="55">
        <v>156.19999999999999</v>
      </c>
      <c r="O51" s="27">
        <v>103.64</v>
      </c>
      <c r="P51" s="28">
        <f>O51+((N51-O51)/3)</f>
        <v>121.16</v>
      </c>
      <c r="Q51" s="27">
        <v>136.19999999999999</v>
      </c>
      <c r="R51" s="27">
        <v>81.3</v>
      </c>
      <c r="S51" s="28">
        <f>R51+((Q51-R51)/3)</f>
        <v>99.6</v>
      </c>
      <c r="T51" s="28">
        <f>S51-P51</f>
        <v>-21.560000000000002</v>
      </c>
      <c r="U51" s="27">
        <v>402.8</v>
      </c>
      <c r="V51" s="27">
        <v>454.6</v>
      </c>
      <c r="W51" s="31">
        <f>V51-U51</f>
        <v>51.800000000000011</v>
      </c>
      <c r="X51" s="24"/>
    </row>
    <row r="52" spans="1:24" ht="15" thickBot="1" x14ac:dyDescent="0.35">
      <c r="A52" s="43" t="s">
        <v>21</v>
      </c>
      <c r="B52" s="33">
        <v>143.66999999999999</v>
      </c>
      <c r="C52" s="34">
        <v>94.53</v>
      </c>
      <c r="D52" s="35">
        <f>C52+((B52-C52)/3)</f>
        <v>110.91</v>
      </c>
      <c r="E52" s="34">
        <v>234</v>
      </c>
      <c r="F52" s="34">
        <v>148.9</v>
      </c>
      <c r="G52" s="35">
        <f>F52+((E52-F52)/3)</f>
        <v>177.26666666666668</v>
      </c>
      <c r="H52" s="35">
        <f>G52-D52</f>
        <v>66.356666666666683</v>
      </c>
      <c r="I52" s="34">
        <v>367.3</v>
      </c>
      <c r="J52" s="34">
        <v>267</v>
      </c>
      <c r="K52" s="39">
        <f>J52-I52</f>
        <v>-100.30000000000001</v>
      </c>
      <c r="L52" s="56"/>
      <c r="M52" s="52" t="s">
        <v>22</v>
      </c>
      <c r="N52" s="57">
        <v>157</v>
      </c>
      <c r="O52" s="34">
        <v>105.6</v>
      </c>
      <c r="P52" s="35">
        <f>O52+((N52-O52)/3)</f>
        <v>122.73333333333333</v>
      </c>
      <c r="Q52" s="34">
        <v>131.80000000000001</v>
      </c>
      <c r="R52" s="34">
        <v>81.349999999999994</v>
      </c>
      <c r="S52" s="35">
        <f>R52+((Q52-R52)/3)</f>
        <v>98.166666666666671</v>
      </c>
      <c r="T52" s="35">
        <f>S52-P52</f>
        <v>-24.566666666666663</v>
      </c>
      <c r="U52" s="34">
        <v>404</v>
      </c>
      <c r="V52" s="34">
        <v>459.7</v>
      </c>
      <c r="W52" s="39">
        <f>V52-U52</f>
        <v>55.699999999999989</v>
      </c>
      <c r="X52" s="40"/>
    </row>
    <row r="54" spans="1:24" ht="15" thickBot="1" x14ac:dyDescent="0.35"/>
    <row r="55" spans="1:24" ht="16.2" thickBot="1" x14ac:dyDescent="0.35">
      <c r="A55" s="256" t="s">
        <v>26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39.23699999999999</v>
      </c>
      <c r="C74" s="18">
        <v>98.445499999999996</v>
      </c>
      <c r="D74" s="19">
        <f>C74+((B74-C74)/3)</f>
        <v>112.04266666666666</v>
      </c>
      <c r="E74" s="18">
        <v>185.80799999999999</v>
      </c>
      <c r="F74" s="18">
        <v>117.46299999999999</v>
      </c>
      <c r="G74" s="19">
        <f>F74+((E74-F74)/3)</f>
        <v>140.24466666666666</v>
      </c>
      <c r="H74" s="19">
        <f>G74-D74</f>
        <v>28.201999999999998</v>
      </c>
      <c r="I74" s="18">
        <v>371</v>
      </c>
      <c r="J74" s="18">
        <v>368</v>
      </c>
      <c r="K74" s="23">
        <f>J74-I74</f>
        <v>-3</v>
      </c>
      <c r="L74" s="21"/>
      <c r="M74" s="50" t="s">
        <v>14</v>
      </c>
      <c r="N74" s="17">
        <v>128.41200000000001</v>
      </c>
      <c r="O74" s="18">
        <v>93.188800000000001</v>
      </c>
      <c r="P74" s="19">
        <f>O74+((N74-O74)/3)</f>
        <v>104.92986666666667</v>
      </c>
      <c r="Q74" s="18">
        <v>122.667</v>
      </c>
      <c r="R74" s="18">
        <v>89.125699999999995</v>
      </c>
      <c r="S74" s="19">
        <f>R74+((Q74-R74)/3)</f>
        <v>100.30613333333334</v>
      </c>
      <c r="T74" s="19">
        <f>S74-P74</f>
        <v>-4.6237333333333339</v>
      </c>
      <c r="U74" s="18">
        <v>418</v>
      </c>
      <c r="V74" s="18">
        <v>443</v>
      </c>
      <c r="W74" s="23">
        <f>V74-U74</f>
        <v>25</v>
      </c>
      <c r="X74" s="24"/>
    </row>
    <row r="75" spans="1:24" x14ac:dyDescent="0.3">
      <c r="A75" s="42" t="s">
        <v>15</v>
      </c>
      <c r="B75" s="26">
        <v>139.274</v>
      </c>
      <c r="C75" s="27">
        <v>98.8643</v>
      </c>
      <c r="D75" s="28">
        <f>C75+((B75-C75)/3)</f>
        <v>112.3342</v>
      </c>
      <c r="E75" s="27">
        <v>205.21299999999999</v>
      </c>
      <c r="F75" s="27">
        <v>124.79600000000001</v>
      </c>
      <c r="G75" s="28">
        <f>F75+((E75-F75)/3)</f>
        <v>151.60166666666666</v>
      </c>
      <c r="H75" s="28">
        <f>G75-D75</f>
        <v>39.267466666666664</v>
      </c>
      <c r="I75" s="27">
        <v>429</v>
      </c>
      <c r="J75" s="27">
        <v>361</v>
      </c>
      <c r="K75" s="31">
        <f>J75-I75</f>
        <v>-68</v>
      </c>
      <c r="L75" s="21"/>
      <c r="M75" s="51" t="s">
        <v>16</v>
      </c>
      <c r="N75" s="26">
        <v>129.12100000000001</v>
      </c>
      <c r="O75" s="27">
        <v>95.119900000000001</v>
      </c>
      <c r="P75" s="28">
        <f>O75+((N75-O75)/3)</f>
        <v>106.45360000000001</v>
      </c>
      <c r="Q75" s="27">
        <v>118.95399999999999</v>
      </c>
      <c r="R75" s="27">
        <v>87.390100000000004</v>
      </c>
      <c r="S75" s="28">
        <f>R75+((Q75-R75)/3)</f>
        <v>97.9114</v>
      </c>
      <c r="T75" s="28">
        <f>S75-P75</f>
        <v>-8.5422000000000082</v>
      </c>
      <c r="U75" s="27">
        <v>415.5</v>
      </c>
      <c r="V75" s="27">
        <v>442</v>
      </c>
      <c r="W75" s="31">
        <f>V75-U75</f>
        <v>26.5</v>
      </c>
      <c r="X75" s="24"/>
    </row>
    <row r="76" spans="1:24" x14ac:dyDescent="0.3">
      <c r="A76" s="42" t="s">
        <v>17</v>
      </c>
      <c r="B76" s="26">
        <v>136.97300000000001</v>
      </c>
      <c r="C76" s="27">
        <v>98.818200000000004</v>
      </c>
      <c r="D76" s="28">
        <f>C76+((B76-C76)/3)</f>
        <v>111.53646666666667</v>
      </c>
      <c r="E76" s="27">
        <v>213.49</v>
      </c>
      <c r="F76" s="27">
        <v>138.03100000000001</v>
      </c>
      <c r="G76" s="28">
        <f>F76+((E76-F76)/3)</f>
        <v>163.184</v>
      </c>
      <c r="H76" s="28">
        <f>G76-D76</f>
        <v>51.647533333333328</v>
      </c>
      <c r="I76" s="27">
        <v>408.9</v>
      </c>
      <c r="J76" s="27">
        <v>329</v>
      </c>
      <c r="K76" s="31">
        <f>J76-I76</f>
        <v>-79.899999999999977</v>
      </c>
      <c r="L76" s="21"/>
      <c r="M76" s="51" t="s">
        <v>18</v>
      </c>
      <c r="N76" s="26">
        <v>129.196</v>
      </c>
      <c r="O76" s="27">
        <v>96.700100000000006</v>
      </c>
      <c r="P76" s="28">
        <f>O76+((N76-O76)/3)</f>
        <v>107.53206666666667</v>
      </c>
      <c r="Q76" s="27">
        <v>116.399</v>
      </c>
      <c r="R76" s="27">
        <v>86.211100000000002</v>
      </c>
      <c r="S76" s="28">
        <f>R76+((Q76-R76)/3)</f>
        <v>96.27373333333334</v>
      </c>
      <c r="T76" s="28">
        <f>S76-P76</f>
        <v>-11.258333333333326</v>
      </c>
      <c r="U76" s="27">
        <v>413</v>
      </c>
      <c r="V76" s="27">
        <v>455</v>
      </c>
      <c r="W76" s="31">
        <f>V76-U76</f>
        <v>42</v>
      </c>
      <c r="X76" s="24"/>
    </row>
    <row r="77" spans="1:24" x14ac:dyDescent="0.3">
      <c r="A77" s="42" t="s">
        <v>19</v>
      </c>
      <c r="B77" s="26">
        <v>134.011</v>
      </c>
      <c r="C77" s="27">
        <v>98.487300000000005</v>
      </c>
      <c r="D77" s="28">
        <f>C77+((B77-C77)/3)</f>
        <v>110.32853333333334</v>
      </c>
      <c r="E77" s="27">
        <v>214.40100000000001</v>
      </c>
      <c r="F77" s="27">
        <v>135.53</v>
      </c>
      <c r="G77" s="28">
        <f>F77+((E77-F77)/3)</f>
        <v>161.82033333333334</v>
      </c>
      <c r="H77" s="28">
        <f>G77-D77</f>
        <v>51.491799999999998</v>
      </c>
      <c r="I77" s="27">
        <v>396</v>
      </c>
      <c r="J77" s="27">
        <v>319</v>
      </c>
      <c r="K77" s="31">
        <f>J77-I77</f>
        <v>-77</v>
      </c>
      <c r="L77" s="21"/>
      <c r="M77" s="51" t="s">
        <v>20</v>
      </c>
      <c r="N77" s="26">
        <v>134.57599999999999</v>
      </c>
      <c r="O77" s="27">
        <v>95.549300000000002</v>
      </c>
      <c r="P77" s="28">
        <f>O77+((N77-O77)/3)</f>
        <v>108.5582</v>
      </c>
      <c r="Q77" s="27">
        <v>115.758</v>
      </c>
      <c r="R77" s="27">
        <v>80.271299999999997</v>
      </c>
      <c r="S77" s="28">
        <f>R77+((Q77-R77)/3)</f>
        <v>92.100200000000001</v>
      </c>
      <c r="T77" s="28">
        <f>S77-P77</f>
        <v>-16.457999999999998</v>
      </c>
      <c r="U77" s="27">
        <v>406</v>
      </c>
      <c r="V77" s="27">
        <v>461</v>
      </c>
      <c r="W77" s="31">
        <f>V77-U77</f>
        <v>55</v>
      </c>
      <c r="X77" s="24"/>
    </row>
    <row r="78" spans="1:24" ht="15" thickBot="1" x14ac:dyDescent="0.35">
      <c r="A78" s="43" t="s">
        <v>21</v>
      </c>
      <c r="B78" s="33">
        <v>133.44399999999999</v>
      </c>
      <c r="C78" s="34">
        <v>95.440299999999993</v>
      </c>
      <c r="D78" s="35">
        <f>C78+((B78-C78)/3)</f>
        <v>108.1082</v>
      </c>
      <c r="E78" s="34">
        <v>216.422</v>
      </c>
      <c r="F78" s="34">
        <v>139.16399999999999</v>
      </c>
      <c r="G78" s="35">
        <f>F78+((E78-F78)/3)</f>
        <v>164.91666666666666</v>
      </c>
      <c r="H78" s="35">
        <f>G78-D78</f>
        <v>56.808466666666661</v>
      </c>
      <c r="I78" s="34">
        <v>400</v>
      </c>
      <c r="J78" s="34">
        <v>316</v>
      </c>
      <c r="K78" s="39">
        <f>J78-I78</f>
        <v>-84</v>
      </c>
      <c r="L78" s="37"/>
      <c r="M78" s="52" t="s">
        <v>22</v>
      </c>
      <c r="N78" s="33">
        <v>134.71700000000001</v>
      </c>
      <c r="O78" s="34">
        <v>97.116299999999995</v>
      </c>
      <c r="P78" s="35">
        <f>O78+((N78-O78)/3)</f>
        <v>109.64986666666667</v>
      </c>
      <c r="Q78" s="34">
        <v>113</v>
      </c>
      <c r="R78" s="34">
        <v>81</v>
      </c>
      <c r="S78" s="35">
        <f>R78+((Q78-R78)/3)</f>
        <v>91.666666666666671</v>
      </c>
      <c r="T78" s="35">
        <f>S78-P78</f>
        <v>-17.983199999999997</v>
      </c>
      <c r="U78" s="34">
        <v>409.5</v>
      </c>
      <c r="V78" s="34">
        <v>467</v>
      </c>
      <c r="W78" s="39">
        <f>V78-U78</f>
        <v>57.5</v>
      </c>
      <c r="X78" s="40"/>
    </row>
    <row r="80" spans="1:24" ht="15" thickBot="1" x14ac:dyDescent="0.35"/>
    <row r="81" spans="1:24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4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4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4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28.28200000000001</v>
      </c>
      <c r="C87" s="47">
        <v>78.644300000000001</v>
      </c>
      <c r="D87" s="48">
        <f>C87+((B87-C87)/3)</f>
        <v>95.190200000000004</v>
      </c>
      <c r="E87" s="47">
        <v>148.72900000000001</v>
      </c>
      <c r="F87" s="47">
        <v>91.182500000000005</v>
      </c>
      <c r="G87" s="48">
        <f>F87+((E87-F87)/3)</f>
        <v>110.36466666666668</v>
      </c>
      <c r="H87" s="48">
        <f>G87-D87</f>
        <v>15.174466666666675</v>
      </c>
      <c r="I87" s="47">
        <v>413.9</v>
      </c>
      <c r="J87" s="47">
        <v>390</v>
      </c>
      <c r="K87" s="49">
        <f>J87-I87</f>
        <v>-23.899999999999977</v>
      </c>
      <c r="L87" s="21"/>
      <c r="M87" s="22" t="s">
        <v>14</v>
      </c>
      <c r="N87" s="46">
        <v>126.063</v>
      </c>
      <c r="O87" s="47">
        <v>81.8</v>
      </c>
      <c r="P87" s="48">
        <f>O87+((N87-O87)/3)</f>
        <v>96.554333333333332</v>
      </c>
      <c r="Q87" s="47">
        <v>121</v>
      </c>
      <c r="R87" s="47">
        <v>73.599999999999994</v>
      </c>
      <c r="S87" s="48">
        <f>R87+((Q87-R87)/3)</f>
        <v>89.399999999999991</v>
      </c>
      <c r="T87" s="48">
        <f>S87-P87</f>
        <v>-7.1543333333333408</v>
      </c>
      <c r="U87" s="47">
        <v>454</v>
      </c>
      <c r="V87" s="47">
        <v>469</v>
      </c>
      <c r="W87" s="49">
        <f>V87-U87</f>
        <v>15</v>
      </c>
      <c r="X87" s="24"/>
    </row>
    <row r="88" spans="1:24" x14ac:dyDescent="0.3">
      <c r="A88" s="42" t="s">
        <v>15</v>
      </c>
      <c r="B88" s="26">
        <v>129.44499999999999</v>
      </c>
      <c r="C88" s="27">
        <v>81.331699999999998</v>
      </c>
      <c r="D88" s="28">
        <f>C88+((B88-C88)/3)</f>
        <v>97.369466666666668</v>
      </c>
      <c r="E88" s="27">
        <v>178.738</v>
      </c>
      <c r="F88" s="27">
        <v>107.916</v>
      </c>
      <c r="G88" s="28">
        <f>F88+((E88-F88)/3)</f>
        <v>131.52333333333334</v>
      </c>
      <c r="H88" s="28">
        <f>G88-D88</f>
        <v>34.153866666666673</v>
      </c>
      <c r="I88" s="27">
        <v>427.4</v>
      </c>
      <c r="J88" s="27">
        <v>371</v>
      </c>
      <c r="K88" s="31">
        <f>J88-I88</f>
        <v>-56.399999999999977</v>
      </c>
      <c r="L88" s="21"/>
      <c r="M88" s="30" t="s">
        <v>16</v>
      </c>
      <c r="N88" s="26">
        <v>127.093</v>
      </c>
      <c r="O88" s="27">
        <v>82.617999999999995</v>
      </c>
      <c r="P88" s="28">
        <f>O88+((N88-O88)/3)</f>
        <v>97.442999999999998</v>
      </c>
      <c r="Q88" s="27">
        <v>113.991</v>
      </c>
      <c r="R88" s="27">
        <v>72.263800000000003</v>
      </c>
      <c r="S88" s="28">
        <f>R88+((Q88-R88)/3)</f>
        <v>86.172866666666664</v>
      </c>
      <c r="T88" s="28">
        <f>S88-P88</f>
        <v>-11.270133333333334</v>
      </c>
      <c r="U88" s="27">
        <v>447</v>
      </c>
      <c r="V88" s="27">
        <v>474</v>
      </c>
      <c r="W88" s="31">
        <f>V88-U88</f>
        <v>27</v>
      </c>
      <c r="X88" s="24"/>
    </row>
    <row r="89" spans="1:24" x14ac:dyDescent="0.3">
      <c r="A89" s="42" t="s">
        <v>17</v>
      </c>
      <c r="B89" s="26">
        <v>129.29499999999999</v>
      </c>
      <c r="C89" s="27">
        <v>84.303799999999995</v>
      </c>
      <c r="D89" s="28">
        <f>C89+((B89-C89)/3)</f>
        <v>99.300866666666664</v>
      </c>
      <c r="E89" s="27">
        <v>192.41900000000001</v>
      </c>
      <c r="F89" s="27">
        <v>116.495</v>
      </c>
      <c r="G89" s="28">
        <f>F89+((E89-F89)/3)</f>
        <v>141.803</v>
      </c>
      <c r="H89" s="28">
        <f>G89-D89</f>
        <v>42.502133333333333</v>
      </c>
      <c r="I89" s="27">
        <v>437</v>
      </c>
      <c r="J89" s="27">
        <v>328</v>
      </c>
      <c r="K89" s="31">
        <f>J89-I89</f>
        <v>-109</v>
      </c>
      <c r="L89" s="21"/>
      <c r="M89" s="30" t="s">
        <v>18</v>
      </c>
      <c r="N89" s="26">
        <v>131.268</v>
      </c>
      <c r="O89" s="27">
        <v>84.756600000000006</v>
      </c>
      <c r="P89" s="28">
        <f>O89+((N89-O89)/3)</f>
        <v>100.2604</v>
      </c>
      <c r="Q89" s="27">
        <v>115.137</v>
      </c>
      <c r="R89" s="27">
        <v>71.5321</v>
      </c>
      <c r="S89" s="28">
        <f>R89+((Q89-R89)/3)</f>
        <v>86.067066666666662</v>
      </c>
      <c r="T89" s="28">
        <f>S89-P89</f>
        <v>-14.193333333333342</v>
      </c>
      <c r="U89" s="27">
        <v>466</v>
      </c>
      <c r="V89" s="27">
        <v>502</v>
      </c>
      <c r="W89" s="31">
        <f>V89-U89</f>
        <v>36</v>
      </c>
      <c r="X89" s="24"/>
    </row>
    <row r="90" spans="1:24" x14ac:dyDescent="0.3">
      <c r="A90" s="42" t="s">
        <v>19</v>
      </c>
      <c r="B90" s="26">
        <v>129.303</v>
      </c>
      <c r="C90" s="27">
        <v>86.135000000000005</v>
      </c>
      <c r="D90" s="28">
        <f>C90+((B90-C90)/3)</f>
        <v>100.52433333333333</v>
      </c>
      <c r="E90" s="27">
        <v>204.75800000000001</v>
      </c>
      <c r="F90" s="27">
        <v>133.18100000000001</v>
      </c>
      <c r="G90" s="28">
        <f>F90+((E90-F90)/3)</f>
        <v>157.04000000000002</v>
      </c>
      <c r="H90" s="28">
        <f>G90-D90</f>
        <v>56.515666666666689</v>
      </c>
      <c r="I90" s="27">
        <v>419.85</v>
      </c>
      <c r="J90" s="27">
        <v>292.8</v>
      </c>
      <c r="K90" s="31">
        <f>J90-I90</f>
        <v>-127.05000000000001</v>
      </c>
      <c r="L90" s="21"/>
      <c r="M90" s="30" t="s">
        <v>20</v>
      </c>
      <c r="N90" s="26">
        <v>130.28</v>
      </c>
      <c r="O90" s="27">
        <v>81.414400000000001</v>
      </c>
      <c r="P90" s="28">
        <f>O90+((N90-O90)/3)</f>
        <v>97.702933333333334</v>
      </c>
      <c r="Q90" s="27">
        <v>112</v>
      </c>
      <c r="R90" s="27">
        <v>69</v>
      </c>
      <c r="S90" s="28">
        <f>R90+((Q90-R90)/3)</f>
        <v>83.333333333333329</v>
      </c>
      <c r="T90" s="28">
        <f>S90-P90</f>
        <v>-14.369600000000005</v>
      </c>
      <c r="U90" s="27">
        <v>465</v>
      </c>
      <c r="V90" s="27">
        <v>504</v>
      </c>
      <c r="W90" s="31">
        <f>V90-U90</f>
        <v>39</v>
      </c>
      <c r="X90" s="24"/>
    </row>
    <row r="91" spans="1:24" ht="15" thickBot="1" x14ac:dyDescent="0.35">
      <c r="A91" s="43" t="s">
        <v>21</v>
      </c>
      <c r="B91" s="33">
        <v>129.39400000000001</v>
      </c>
      <c r="C91" s="34">
        <v>84.072299999999998</v>
      </c>
      <c r="D91" s="35">
        <f>C91+((B91-C91)/3)</f>
        <v>99.179533333333339</v>
      </c>
      <c r="E91" s="34">
        <v>205</v>
      </c>
      <c r="F91" s="34">
        <v>140.80000000000001</v>
      </c>
      <c r="G91" s="35">
        <f>F91+((E91-F91)/3)</f>
        <v>162.20000000000002</v>
      </c>
      <c r="H91" s="35">
        <f>G91-D91</f>
        <v>63.020466666666678</v>
      </c>
      <c r="I91" s="34">
        <v>423.226</v>
      </c>
      <c r="J91" s="34">
        <v>281</v>
      </c>
      <c r="K91" s="39">
        <f>J91-I91</f>
        <v>-142.226</v>
      </c>
      <c r="L91" s="37"/>
      <c r="M91" s="38" t="s">
        <v>22</v>
      </c>
      <c r="N91" s="33">
        <v>126.622</v>
      </c>
      <c r="O91" s="34">
        <v>77.825400000000002</v>
      </c>
      <c r="P91" s="35">
        <f>O91+((N91-O91)/3)</f>
        <v>94.090933333333339</v>
      </c>
      <c r="Q91" s="34">
        <v>108.1</v>
      </c>
      <c r="R91" s="34">
        <v>63.8</v>
      </c>
      <c r="S91" s="35">
        <f>R91+((Q91-R91)/3)</f>
        <v>78.566666666666663</v>
      </c>
      <c r="T91" s="35">
        <f>S91-P91</f>
        <v>-15.524266666666676</v>
      </c>
      <c r="U91" s="34">
        <v>465</v>
      </c>
      <c r="V91" s="34">
        <v>520</v>
      </c>
      <c r="W91" s="39">
        <f>V91-U91</f>
        <v>55</v>
      </c>
      <c r="X91" s="40"/>
    </row>
    <row r="93" spans="1:24" ht="15" thickBot="1" x14ac:dyDescent="0.35"/>
    <row r="94" spans="1:24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24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4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22.754</v>
      </c>
      <c r="C112" s="47">
        <v>85.395300000000006</v>
      </c>
      <c r="D112" s="48">
        <f>C112+((B112-C112)/3)</f>
        <v>97.848200000000006</v>
      </c>
      <c r="E112" s="47">
        <v>157.74299999999999</v>
      </c>
      <c r="F112" s="47">
        <v>106.691</v>
      </c>
      <c r="G112" s="48">
        <f>F112+((E112-F112)/3)</f>
        <v>123.70833333333333</v>
      </c>
      <c r="H112" s="48">
        <f>G112-D112</f>
        <v>25.860133333333323</v>
      </c>
      <c r="I112" s="47">
        <v>356.90800000000002</v>
      </c>
      <c r="J112" s="47">
        <v>325</v>
      </c>
      <c r="K112" s="49">
        <f>J112-I112</f>
        <v>-31.908000000000015</v>
      </c>
      <c r="L112" s="53"/>
      <c r="M112" s="50" t="s">
        <v>14</v>
      </c>
      <c r="N112" s="46">
        <v>124.4</v>
      </c>
      <c r="O112" s="47">
        <v>89.2</v>
      </c>
      <c r="P112" s="48">
        <f>O112+((N112-O112)/3)</f>
        <v>100.93333333333334</v>
      </c>
      <c r="Q112" s="47">
        <v>120.887</v>
      </c>
      <c r="R112" s="47">
        <v>78.846100000000007</v>
      </c>
      <c r="S112" s="48">
        <f>R112+((Q112-R112)/3)</f>
        <v>92.859733333333338</v>
      </c>
      <c r="T112" s="48">
        <f>S112-P112</f>
        <v>-8.073599999999999</v>
      </c>
      <c r="U112" s="47">
        <v>329.7</v>
      </c>
      <c r="V112" s="47">
        <v>332</v>
      </c>
      <c r="W112" s="49">
        <f>V112-U112</f>
        <v>2.3000000000000114</v>
      </c>
      <c r="X112" s="24"/>
    </row>
    <row r="113" spans="1:24" x14ac:dyDescent="0.3">
      <c r="A113" s="42" t="s">
        <v>15</v>
      </c>
      <c r="B113" s="26">
        <v>122.42400000000001</v>
      </c>
      <c r="C113" s="27">
        <v>82.651899999999998</v>
      </c>
      <c r="D113" s="28">
        <f>C113+((B113-C113)/3)</f>
        <v>95.909266666666667</v>
      </c>
      <c r="E113" s="27">
        <v>166.78700000000001</v>
      </c>
      <c r="F113" s="27">
        <v>114.498</v>
      </c>
      <c r="G113" s="28">
        <f>F113+((E113-F113)/3)</f>
        <v>131.92766666666668</v>
      </c>
      <c r="H113" s="28">
        <f>G113-D113</f>
        <v>36.018400000000014</v>
      </c>
      <c r="I113" s="27">
        <v>355.65600000000001</v>
      </c>
      <c r="J113" s="27">
        <v>290</v>
      </c>
      <c r="K113" s="31">
        <f>J113-I113</f>
        <v>-65.656000000000006</v>
      </c>
      <c r="L113" s="53"/>
      <c r="M113" s="51" t="s">
        <v>16</v>
      </c>
      <c r="N113" s="26">
        <v>125.77</v>
      </c>
      <c r="O113" s="27">
        <v>86.321700000000007</v>
      </c>
      <c r="P113" s="28">
        <f>O113+((N113-O113)/3)</f>
        <v>99.471133333333341</v>
      </c>
      <c r="Q113" s="27">
        <v>115</v>
      </c>
      <c r="R113" s="27">
        <v>72</v>
      </c>
      <c r="S113" s="28">
        <f>R113+((Q113-R113)/3)</f>
        <v>86.333333333333329</v>
      </c>
      <c r="T113" s="28">
        <f>S113-P113</f>
        <v>-13.137800000000013</v>
      </c>
      <c r="U113" s="27">
        <v>338</v>
      </c>
      <c r="V113" s="27">
        <v>344</v>
      </c>
      <c r="W113" s="31">
        <f>V113-U113</f>
        <v>6</v>
      </c>
      <c r="X113" s="24"/>
    </row>
    <row r="114" spans="1:24" x14ac:dyDescent="0.3">
      <c r="A114" s="42" t="s">
        <v>17</v>
      </c>
      <c r="B114" s="26">
        <v>131.01</v>
      </c>
      <c r="C114" s="27">
        <v>81.765100000000004</v>
      </c>
      <c r="D114" s="28">
        <f>C114+((B114-C114)/3)</f>
        <v>98.180066666666661</v>
      </c>
      <c r="E114" s="27">
        <v>182.078</v>
      </c>
      <c r="F114" s="27">
        <v>115.333</v>
      </c>
      <c r="G114" s="28">
        <f>F114+((E114-F114)/3)</f>
        <v>137.58133333333333</v>
      </c>
      <c r="H114" s="28">
        <f>G114-D114</f>
        <v>39.401266666666672</v>
      </c>
      <c r="I114" s="27">
        <v>343.89499999999998</v>
      </c>
      <c r="J114" s="27">
        <v>241</v>
      </c>
      <c r="K114" s="31">
        <f>J114-I114</f>
        <v>-102.89499999999998</v>
      </c>
      <c r="L114" s="53"/>
      <c r="M114" s="51" t="s">
        <v>18</v>
      </c>
      <c r="N114" s="26">
        <v>124.52800000000001</v>
      </c>
      <c r="O114" s="27">
        <v>87.150199999999998</v>
      </c>
      <c r="P114" s="28">
        <f>O114+((N114-O114)/3)</f>
        <v>99.609466666666663</v>
      </c>
      <c r="Q114" s="27">
        <v>111.58499999999999</v>
      </c>
      <c r="R114" s="27">
        <v>71.847200000000001</v>
      </c>
      <c r="S114" s="28">
        <f>R114+((Q114-R114)/3)</f>
        <v>85.093133333333327</v>
      </c>
      <c r="T114" s="28">
        <f>S114-P114</f>
        <v>-14.516333333333336</v>
      </c>
      <c r="U114" s="27">
        <v>337</v>
      </c>
      <c r="V114" s="27">
        <v>347</v>
      </c>
      <c r="W114" s="31">
        <f>V114-U114</f>
        <v>10</v>
      </c>
      <c r="X114" s="24"/>
    </row>
    <row r="115" spans="1:24" x14ac:dyDescent="0.3">
      <c r="A115" s="42" t="s">
        <v>19</v>
      </c>
      <c r="B115" s="26">
        <v>127.52800000000001</v>
      </c>
      <c r="C115" s="27">
        <v>79.174999999999997</v>
      </c>
      <c r="D115" s="28">
        <f>C115+((B115-C115)/3)</f>
        <v>95.292666666666662</v>
      </c>
      <c r="E115" s="27">
        <v>195.43199999999999</v>
      </c>
      <c r="F115" s="27">
        <v>112.735</v>
      </c>
      <c r="G115" s="28">
        <f>F115+((E115-F115)/3)</f>
        <v>140.30066666666667</v>
      </c>
      <c r="H115" s="28">
        <f>G115-D115</f>
        <v>45.00800000000001</v>
      </c>
      <c r="I115" s="27">
        <v>346.38600000000002</v>
      </c>
      <c r="J115" s="27">
        <v>206</v>
      </c>
      <c r="K115" s="31">
        <f>J115-I115</f>
        <v>-140.38600000000002</v>
      </c>
      <c r="L115" s="53"/>
      <c r="M115" s="51" t="s">
        <v>20</v>
      </c>
      <c r="N115" s="26">
        <v>125.84</v>
      </c>
      <c r="O115" s="27">
        <v>88.249200000000002</v>
      </c>
      <c r="P115" s="28">
        <f>O115+((N115-O115)/3)</f>
        <v>100.77946666666666</v>
      </c>
      <c r="Q115" s="27">
        <v>106.18600000000001</v>
      </c>
      <c r="R115" s="27">
        <v>66.436199999999999</v>
      </c>
      <c r="S115" s="28">
        <f>R115+((Q115-R115)/3)</f>
        <v>79.686133333333331</v>
      </c>
      <c r="T115" s="28">
        <f>S115-P115</f>
        <v>-21.093333333333334</v>
      </c>
      <c r="U115" s="27">
        <v>330</v>
      </c>
      <c r="V115" s="27">
        <v>342</v>
      </c>
      <c r="W115" s="31">
        <f>V115-U115</f>
        <v>12</v>
      </c>
      <c r="X115" s="24"/>
    </row>
    <row r="116" spans="1:24" ht="15" thickBot="1" x14ac:dyDescent="0.35">
      <c r="A116" s="43" t="s">
        <v>21</v>
      </c>
      <c r="B116" s="33">
        <v>126.863</v>
      </c>
      <c r="C116" s="34">
        <v>82.732600000000005</v>
      </c>
      <c r="D116" s="35">
        <f>C116+((B116-C116)/3)</f>
        <v>97.442733333333337</v>
      </c>
      <c r="E116" s="34">
        <v>217.00200000000001</v>
      </c>
      <c r="F116" s="34">
        <v>121.842</v>
      </c>
      <c r="G116" s="35">
        <f>F116+((E116-F116)/3)</f>
        <v>153.56200000000001</v>
      </c>
      <c r="H116" s="35">
        <f>G116-D116</f>
        <v>56.119266666666675</v>
      </c>
      <c r="I116" s="34">
        <v>340.98500000000001</v>
      </c>
      <c r="J116" s="34">
        <v>172</v>
      </c>
      <c r="K116" s="39">
        <f>J116-I116</f>
        <v>-168.98500000000001</v>
      </c>
      <c r="L116" s="56"/>
      <c r="M116" s="52" t="s">
        <v>22</v>
      </c>
      <c r="N116" s="33">
        <v>122</v>
      </c>
      <c r="O116" s="34">
        <v>85.6</v>
      </c>
      <c r="P116" s="35">
        <f>O116+((N116-O116)/3)</f>
        <v>97.733333333333334</v>
      </c>
      <c r="Q116" s="34">
        <v>100.7</v>
      </c>
      <c r="R116" s="34">
        <v>54.7</v>
      </c>
      <c r="S116" s="35">
        <f>R116+((Q116-R116)/3)</f>
        <v>70.033333333333331</v>
      </c>
      <c r="T116" s="35">
        <f>S116-P116</f>
        <v>-27.700000000000003</v>
      </c>
      <c r="U116" s="34">
        <v>319</v>
      </c>
      <c r="V116" s="34">
        <v>340</v>
      </c>
      <c r="W116" s="39">
        <f>V116-U116</f>
        <v>21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6" t="s">
        <v>33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tabColor rgb="FF7030A0"/>
  </sheetPr>
  <dimension ref="A1:U16"/>
  <sheetViews>
    <sheetView tabSelected="1" topLeftCell="G1" workbookViewId="0">
      <selection activeCell="R11" sqref="R11:T16"/>
    </sheetView>
  </sheetViews>
  <sheetFormatPr defaultRowHeight="14.4" x14ac:dyDescent="0.3"/>
  <sheetData>
    <row r="1" spans="1:21" ht="21.6" thickBot="1" x14ac:dyDescent="0.35">
      <c r="B1" s="332" t="s">
        <v>354</v>
      </c>
      <c r="C1" s="333"/>
      <c r="D1" s="332" t="s">
        <v>349</v>
      </c>
      <c r="E1" s="333"/>
      <c r="F1" s="332" t="s">
        <v>350</v>
      </c>
      <c r="G1" s="333"/>
      <c r="H1" s="332" t="s">
        <v>351</v>
      </c>
      <c r="I1" s="333"/>
      <c r="J1" s="332" t="s">
        <v>352</v>
      </c>
      <c r="K1" s="333"/>
      <c r="L1" s="332" t="s">
        <v>353</v>
      </c>
      <c r="M1" s="333"/>
      <c r="N1" s="330" t="s">
        <v>358</v>
      </c>
      <c r="O1" s="331"/>
      <c r="R1" s="317" t="s">
        <v>358</v>
      </c>
      <c r="S1" s="318"/>
      <c r="T1" s="318" t="s">
        <v>358</v>
      </c>
      <c r="U1" s="319"/>
    </row>
    <row r="2" spans="1:21" ht="15" thickBot="1" x14ac:dyDescent="0.35">
      <c r="B2" s="334" t="s">
        <v>37</v>
      </c>
      <c r="C2" s="338"/>
      <c r="D2" s="334" t="s">
        <v>37</v>
      </c>
      <c r="E2" s="338"/>
      <c r="F2" s="334" t="s">
        <v>37</v>
      </c>
      <c r="G2" s="338"/>
      <c r="H2" s="334" t="s">
        <v>37</v>
      </c>
      <c r="I2" s="338"/>
      <c r="J2" s="334" t="s">
        <v>37</v>
      </c>
      <c r="K2" s="338"/>
      <c r="L2" s="334" t="s">
        <v>37</v>
      </c>
      <c r="M2" s="335"/>
      <c r="N2" s="327" t="s">
        <v>37</v>
      </c>
      <c r="O2" s="328"/>
      <c r="R2" s="320" t="s">
        <v>94</v>
      </c>
      <c r="S2" s="321"/>
      <c r="T2" s="321"/>
      <c r="U2" s="322"/>
    </row>
    <row r="3" spans="1:21" ht="15" thickBot="1" x14ac:dyDescent="0.35">
      <c r="B3" s="230" t="s">
        <v>39</v>
      </c>
      <c r="C3" s="231" t="s">
        <v>40</v>
      </c>
      <c r="D3" s="230" t="s">
        <v>39</v>
      </c>
      <c r="E3" s="231" t="s">
        <v>40</v>
      </c>
      <c r="F3" s="230" t="s">
        <v>39</v>
      </c>
      <c r="G3" s="231" t="s">
        <v>40</v>
      </c>
      <c r="H3" s="230" t="s">
        <v>39</v>
      </c>
      <c r="I3" s="231" t="s">
        <v>40</v>
      </c>
      <c r="J3" s="230" t="s">
        <v>39</v>
      </c>
      <c r="K3" s="231" t="s">
        <v>40</v>
      </c>
      <c r="L3" s="230" t="s">
        <v>39</v>
      </c>
      <c r="M3" s="232" t="s">
        <v>40</v>
      </c>
      <c r="N3" s="68" t="s">
        <v>39</v>
      </c>
      <c r="O3" s="224" t="s">
        <v>40</v>
      </c>
      <c r="R3" s="323" t="s">
        <v>95</v>
      </c>
      <c r="S3" s="324"/>
      <c r="T3" s="325" t="s">
        <v>96</v>
      </c>
      <c r="U3" s="326"/>
    </row>
    <row r="4" spans="1:21" ht="15" thickBot="1" x14ac:dyDescent="0.35">
      <c r="A4" s="72" t="s">
        <v>41</v>
      </c>
      <c r="B4" s="233">
        <f>'CLPSaline Summary'!B35</f>
        <v>1.9317287466005304</v>
      </c>
      <c r="C4" s="234">
        <f>'CLPSaline Summary'!C35</f>
        <v>0.89847359795876036</v>
      </c>
      <c r="D4" s="233">
        <f>'MS10CLP Summary'!B35</f>
        <v>1.3515467258497798</v>
      </c>
      <c r="E4" s="234">
        <f>'MS10CLP Summary'!C35</f>
        <v>0.95294194458783166</v>
      </c>
      <c r="F4" s="233">
        <f>'MS3CLP Summary'!B35</f>
        <v>1.8716682974468928</v>
      </c>
      <c r="G4" s="234">
        <f>'MS3CLP Summary'!C35</f>
        <v>0.94536649275391438</v>
      </c>
      <c r="H4" s="233">
        <f>'ShamSaline Summary'!B35</f>
        <v>2.8898038072629313</v>
      </c>
      <c r="I4" s="234">
        <f>'ShamSaline Summary'!C35</f>
        <v>0.91754890447729798</v>
      </c>
      <c r="J4" s="233">
        <f>'MS10SHAM Summary'!B35</f>
        <v>1.5927616231331996</v>
      </c>
      <c r="K4" s="234">
        <f>'MS10SHAM Summary'!C35</f>
        <v>0.96750327405542047</v>
      </c>
      <c r="L4" s="233">
        <f>'MS3SHAM Summary'!B35</f>
        <v>1.6640592651978046</v>
      </c>
      <c r="M4" s="235">
        <f>'MS3SHAM Summary'!C35</f>
        <v>0.91285076421463984</v>
      </c>
      <c r="N4" s="85">
        <f>'CLP+NX+MS10 Summary'!B35</f>
        <v>1.9853470723680149</v>
      </c>
      <c r="O4" s="225">
        <f>'CLP+NX+MS10 Summary'!C35</f>
        <v>0.9446296011094647</v>
      </c>
      <c r="R4" s="184" t="s">
        <v>41</v>
      </c>
      <c r="S4" s="185" t="s">
        <v>42</v>
      </c>
      <c r="T4" s="186" t="s">
        <v>41</v>
      </c>
      <c r="U4" s="186" t="s">
        <v>42</v>
      </c>
    </row>
    <row r="5" spans="1:21" ht="15" thickBot="1" x14ac:dyDescent="0.35">
      <c r="A5" s="79" t="s">
        <v>42</v>
      </c>
      <c r="B5" s="236">
        <f>'CLPSaline Summary'!B36</f>
        <v>4.3234948434713018E-2</v>
      </c>
      <c r="C5" s="237">
        <f>'CLPSaline Summary'!C36</f>
        <v>1.7208017112147509E-2</v>
      </c>
      <c r="D5" s="236">
        <f>'MS10CLP Summary'!B36</f>
        <v>0.1662471655157263</v>
      </c>
      <c r="E5" s="237">
        <f>'MS10CLP Summary'!C36</f>
        <v>8.7129957193936743E-3</v>
      </c>
      <c r="F5" s="236">
        <f>'MS3CLP Summary'!B36</f>
        <v>0.14229229135818725</v>
      </c>
      <c r="G5" s="237">
        <f>'MS3CLP Summary'!C36</f>
        <v>1.2262816462235098E-2</v>
      </c>
      <c r="H5" s="236">
        <f>'ShamSaline Summary'!B36</f>
        <v>0.18546561426055247</v>
      </c>
      <c r="I5" s="237">
        <f>'ShamSaline Summary'!C36</f>
        <v>9.0858297206564582E-3</v>
      </c>
      <c r="J5" s="236">
        <f>'MS10SHAM Summary'!B36</f>
        <v>0.12787392498422234</v>
      </c>
      <c r="K5" s="237">
        <f>'MS10SHAM Summary'!C36</f>
        <v>8.5332051321343177E-3</v>
      </c>
      <c r="L5" s="236">
        <f>'MS3SHAM Summary'!B36</f>
        <v>0.16813787498833332</v>
      </c>
      <c r="M5" s="238">
        <f>'MS3SHAM Summary'!C36</f>
        <v>1.8284330341510151E-2</v>
      </c>
      <c r="N5" s="80">
        <f>'CLP+NX+MS10 Summary'!B36</f>
        <v>8.942754891929007E-2</v>
      </c>
      <c r="O5" s="226">
        <f>'CLP+NX+MS10 Summary'!C36</f>
        <v>1.3300649030941353E-2</v>
      </c>
      <c r="Q5" s="99" t="s">
        <v>44</v>
      </c>
      <c r="R5" s="187">
        <f>'CLP+NX+MS10 Summary'!AB5</f>
        <v>0</v>
      </c>
      <c r="S5" s="181">
        <f>'CLP+NX+MS10 Summary'!AC5</f>
        <v>0</v>
      </c>
      <c r="T5" s="188">
        <f>'CLP+NX+MS10 Summary'!AD5</f>
        <v>0</v>
      </c>
      <c r="U5" s="181">
        <f>'CLP+NX+MS10 Summary'!AE5</f>
        <v>0</v>
      </c>
    </row>
    <row r="6" spans="1:21" ht="15" thickBot="1" x14ac:dyDescent="0.35">
      <c r="B6" s="239"/>
      <c r="C6" s="239"/>
      <c r="D6" s="239"/>
      <c r="E6" s="239"/>
      <c r="F6" s="239"/>
      <c r="G6" s="239"/>
      <c r="H6" s="239"/>
      <c r="I6" s="239"/>
      <c r="J6" s="239"/>
      <c r="K6" s="239"/>
      <c r="L6" s="239"/>
      <c r="M6" s="240"/>
      <c r="O6" s="227"/>
      <c r="Q6" s="91" t="s">
        <v>13</v>
      </c>
      <c r="R6" s="187">
        <f>'CLP+NX+MS10 Summary'!AB6</f>
        <v>15.666666666666666</v>
      </c>
      <c r="S6" s="181">
        <f>'CLP+NX+MS10 Summary'!AC6</f>
        <v>3.3641433259390614</v>
      </c>
      <c r="T6" s="188">
        <f>'CLP+NX+MS10 Summary'!AD6</f>
        <v>-22.857142857142858</v>
      </c>
      <c r="U6" s="181">
        <f>'CLP+NX+MS10 Summary'!AE6</f>
        <v>2.6225085358122588</v>
      </c>
    </row>
    <row r="7" spans="1:21" ht="15" thickBot="1" x14ac:dyDescent="0.35">
      <c r="B7" s="336" t="s">
        <v>38</v>
      </c>
      <c r="C7" s="339"/>
      <c r="D7" s="336" t="s">
        <v>38</v>
      </c>
      <c r="E7" s="339"/>
      <c r="F7" s="336" t="s">
        <v>38</v>
      </c>
      <c r="G7" s="339"/>
      <c r="H7" s="336" t="s">
        <v>38</v>
      </c>
      <c r="I7" s="339"/>
      <c r="J7" s="336" t="s">
        <v>38</v>
      </c>
      <c r="K7" s="339"/>
      <c r="L7" s="336" t="s">
        <v>38</v>
      </c>
      <c r="M7" s="337"/>
      <c r="N7" s="315" t="s">
        <v>38</v>
      </c>
      <c r="O7" s="329"/>
      <c r="Q7" s="63" t="s">
        <v>15</v>
      </c>
      <c r="R7" s="187">
        <f>'CLP+NX+MS10 Summary'!AB7</f>
        <v>24.285714285714285</v>
      </c>
      <c r="S7" s="181">
        <f>'CLP+NX+MS10 Summary'!AC7</f>
        <v>3.4058994658650383</v>
      </c>
      <c r="T7" s="188">
        <f>'CLP+NX+MS10 Summary'!AD7</f>
        <v>-38.857142857142854</v>
      </c>
      <c r="U7" s="181">
        <f>'CLP+NX+MS10 Summary'!AE7</f>
        <v>3.9001133770368139</v>
      </c>
    </row>
    <row r="8" spans="1:21" ht="15" thickBot="1" x14ac:dyDescent="0.35">
      <c r="B8" s="241" t="s">
        <v>39</v>
      </c>
      <c r="C8" s="242" t="s">
        <v>40</v>
      </c>
      <c r="D8" s="241" t="s">
        <v>39</v>
      </c>
      <c r="E8" s="242" t="s">
        <v>40</v>
      </c>
      <c r="F8" s="241" t="s">
        <v>39</v>
      </c>
      <c r="G8" s="242" t="s">
        <v>40</v>
      </c>
      <c r="H8" s="241" t="s">
        <v>39</v>
      </c>
      <c r="I8" s="242" t="s">
        <v>40</v>
      </c>
      <c r="J8" s="241" t="s">
        <v>39</v>
      </c>
      <c r="K8" s="242" t="s">
        <v>40</v>
      </c>
      <c r="L8" s="241" t="s">
        <v>39</v>
      </c>
      <c r="M8" s="243" t="s">
        <v>40</v>
      </c>
      <c r="N8" s="70" t="s">
        <v>39</v>
      </c>
      <c r="O8" s="228" t="s">
        <v>40</v>
      </c>
      <c r="Q8" s="63" t="s">
        <v>17</v>
      </c>
      <c r="R8" s="187">
        <f>'CLP+NX+MS10 Summary'!AB8</f>
        <v>40.333333333333329</v>
      </c>
      <c r="S8" s="181">
        <f>'CLP+NX+MS10 Summary'!AC8</f>
        <v>4.2289003161103063</v>
      </c>
      <c r="T8" s="188">
        <f>'CLP+NX+MS10 Summary'!AD8</f>
        <v>-60.857142857142854</v>
      </c>
      <c r="U8" s="181">
        <f>'CLP+NX+MS10 Summary'!AE8</f>
        <v>3.2691091798733085</v>
      </c>
    </row>
    <row r="9" spans="1:21" ht="15" thickBot="1" x14ac:dyDescent="0.35">
      <c r="A9" s="72" t="s">
        <v>41</v>
      </c>
      <c r="B9" s="244">
        <f>'CLPSaline Summary'!D35</f>
        <v>2.10816662356291</v>
      </c>
      <c r="C9" s="245">
        <f>'CLPSaline Summary'!E35</f>
        <v>0.93643675907292956</v>
      </c>
      <c r="D9" s="244">
        <f>'MS10CLP Summary'!D35</f>
        <v>2.2753936023439145</v>
      </c>
      <c r="E9" s="245">
        <f>'MS10CLP Summary'!E35</f>
        <v>0.93280510935264349</v>
      </c>
      <c r="F9" s="244">
        <f>'MS3CLP Summary'!D35</f>
        <v>1.8264552985588061</v>
      </c>
      <c r="G9" s="245">
        <f>'MS3CLP Summary'!E35</f>
        <v>0.91272271236296065</v>
      </c>
      <c r="H9" s="244">
        <f>'ShamSaline Summary'!D35</f>
        <v>3.2128632726633239</v>
      </c>
      <c r="I9" s="245">
        <f>'ShamSaline Summary'!E35</f>
        <v>0.93207498502318786</v>
      </c>
      <c r="J9" s="244">
        <f>'MS10SHAM Summary'!D35</f>
        <v>2.3585980303458229</v>
      </c>
      <c r="K9" s="245">
        <f>'MS10SHAM Summary'!E35</f>
        <v>0.93816745349146391</v>
      </c>
      <c r="L9" s="244">
        <f>'MS3SHAM Summary'!D35</f>
        <v>2.2941982852020595</v>
      </c>
      <c r="M9" s="246">
        <f>'MS3SHAM Summary'!E35</f>
        <v>0.92497809167561285</v>
      </c>
      <c r="N9" s="87">
        <f>'CLP+NX+MS10 Summary'!D35</f>
        <v>2.1383716046792043</v>
      </c>
      <c r="O9" s="229">
        <f>'CLP+NX+MS10 Summary'!E35</f>
        <v>0.96510760587597844</v>
      </c>
      <c r="Q9" s="63" t="s">
        <v>19</v>
      </c>
      <c r="R9" s="187">
        <f>'CLP+NX+MS10 Summary'!AB9</f>
        <v>53.285714285714278</v>
      </c>
      <c r="S9" s="181">
        <f>'CLP+NX+MS10 Summary'!AC9</f>
        <v>1.9537354960462192</v>
      </c>
      <c r="T9" s="188">
        <f>'CLP+NX+MS10 Summary'!AD9</f>
        <v>-95.714285714285708</v>
      </c>
      <c r="U9" s="181">
        <f>'CLP+NX+MS10 Summary'!AE9</f>
        <v>4.155972671173072</v>
      </c>
    </row>
    <row r="10" spans="1:21" ht="15" thickBot="1" x14ac:dyDescent="0.35">
      <c r="A10" s="79" t="s">
        <v>42</v>
      </c>
      <c r="B10" s="247">
        <f>'CLPSaline Summary'!D36</f>
        <v>0.17562336045696372</v>
      </c>
      <c r="C10" s="248">
        <f>'CLPSaline Summary'!E36</f>
        <v>1.510922229916223E-2</v>
      </c>
      <c r="D10" s="247">
        <f>'MS10CLP Summary'!D36</f>
        <v>0.14159975546839298</v>
      </c>
      <c r="E10" s="248">
        <f>'MS10CLP Summary'!E36</f>
        <v>7.6348522621569126E-3</v>
      </c>
      <c r="F10" s="247">
        <f>'MS3CLP Summary'!D36</f>
        <v>0.31810586326798096</v>
      </c>
      <c r="G10" s="248">
        <f>'MS3CLP Summary'!E36</f>
        <v>1.0561725249398492E-2</v>
      </c>
      <c r="H10" s="247">
        <f>'ShamSaline Summary'!D36</f>
        <v>0.24130755208842253</v>
      </c>
      <c r="I10" s="248">
        <f>'ShamSaline Summary'!E36</f>
        <v>1.1877274664275371E-2</v>
      </c>
      <c r="J10" s="247">
        <f>'MS10SHAM Summary'!D36</f>
        <v>0.13880349683047083</v>
      </c>
      <c r="K10" s="248">
        <f>'MS10SHAM Summary'!E36</f>
        <v>1.7202802726960571E-2</v>
      </c>
      <c r="L10" s="247">
        <f>'MS3SHAM Summary'!D36</f>
        <v>0.34309964553613537</v>
      </c>
      <c r="M10" s="249">
        <f>'MS3SHAM Summary'!E36</f>
        <v>1.8675160168606229E-2</v>
      </c>
      <c r="N10" s="222">
        <f>'CLP+NX+MS10 Summary'!D36</f>
        <v>9.7542316127496156E-2</v>
      </c>
      <c r="O10" s="223">
        <f>'CLP+NX+MS10 Summary'!E36</f>
        <v>9.3157890004271215E-3</v>
      </c>
      <c r="Q10" s="64" t="s">
        <v>21</v>
      </c>
      <c r="R10" s="187">
        <f>'CLP+NX+MS10 Summary'!AB10</f>
        <v>63.190476190476183</v>
      </c>
      <c r="S10" s="181">
        <f>'CLP+NX+MS10 Summary'!AC10</f>
        <v>2.4719132778502555</v>
      </c>
      <c r="T10" s="188">
        <f>'CLP+NX+MS10 Summary'!AD10</f>
        <v>-130.14285714285714</v>
      </c>
      <c r="U10" s="181">
        <f>'CLP+NX+MS10 Summary'!AE10</f>
        <v>4.5430667816259236</v>
      </c>
    </row>
    <row r="11" spans="1:21" ht="15" thickBot="1" x14ac:dyDescent="0.35">
      <c r="Q11" s="92" t="s">
        <v>44</v>
      </c>
      <c r="R11" s="187">
        <f>'CLP+NX+MS10 Summary'!AB11</f>
        <v>0</v>
      </c>
      <c r="S11" s="181">
        <f>'CLP+NX+MS10 Summary'!AC11</f>
        <v>0</v>
      </c>
      <c r="T11" s="188">
        <f>'CLP+NX+MS10 Summary'!AD11</f>
        <v>0</v>
      </c>
      <c r="U11" s="181">
        <f>'CLP+NX+MS10 Summary'!AE11</f>
        <v>0</v>
      </c>
    </row>
    <row r="12" spans="1:21" ht="15" thickBot="1" x14ac:dyDescent="0.35">
      <c r="Q12" s="65" t="s">
        <v>14</v>
      </c>
      <c r="R12" s="187">
        <f>'CLP+NX+MS10 Summary'!AB12</f>
        <v>-9.238095238095239</v>
      </c>
      <c r="S12" s="181">
        <f>'CLP+NX+MS10 Summary'!AC12</f>
        <v>1.3757427733346317</v>
      </c>
      <c r="T12" s="188">
        <f>'CLP+NX+MS10 Summary'!AD12</f>
        <v>25.428571428571427</v>
      </c>
      <c r="U12" s="181">
        <f>'CLP+NX+MS10 Summary'!AE12</f>
        <v>3.721604510967603</v>
      </c>
    </row>
    <row r="13" spans="1:21" ht="15" thickBot="1" x14ac:dyDescent="0.35">
      <c r="Q13" s="66" t="s">
        <v>16</v>
      </c>
      <c r="R13" s="187">
        <f>'CLP+NX+MS10 Summary'!AB13</f>
        <v>-15.523809523809524</v>
      </c>
      <c r="S13" s="181">
        <f>'CLP+NX+MS10 Summary'!AC13</f>
        <v>0.71587125611299729</v>
      </c>
      <c r="T13" s="188">
        <f>'CLP+NX+MS10 Summary'!AD13</f>
        <v>40</v>
      </c>
      <c r="U13" s="181">
        <f>'CLP+NX+MS10 Summary'!AE13</f>
        <v>3.7161167647860323</v>
      </c>
    </row>
    <row r="14" spans="1:21" ht="15" thickBot="1" x14ac:dyDescent="0.35">
      <c r="Q14" s="66" t="s">
        <v>18</v>
      </c>
      <c r="R14" s="187">
        <f>'CLP+NX+MS10 Summary'!AB14</f>
        <v>-24.809523809523814</v>
      </c>
      <c r="S14" s="181">
        <f>'CLP+NX+MS10 Summary'!AC14</f>
        <v>3.6083802686614548</v>
      </c>
      <c r="T14" s="188">
        <f>'CLP+NX+MS10 Summary'!AD14</f>
        <v>61.142857142857146</v>
      </c>
      <c r="U14" s="181">
        <f>'CLP+NX+MS10 Summary'!AE14</f>
        <v>5.2934306610425406</v>
      </c>
    </row>
    <row r="15" spans="1:21" ht="15" thickBot="1" x14ac:dyDescent="0.35">
      <c r="Q15" s="66" t="s">
        <v>20</v>
      </c>
      <c r="R15" s="187">
        <f>'CLP+NX+MS10 Summary'!AB15</f>
        <v>-32.714285714285715</v>
      </c>
      <c r="S15" s="181">
        <f>'CLP+NX+MS10 Summary'!AC15</f>
        <v>4.0259926453044281</v>
      </c>
      <c r="T15" s="188">
        <f>'CLP+NX+MS10 Summary'!AD15</f>
        <v>72.857142857142861</v>
      </c>
      <c r="U15" s="181">
        <f>'CLP+NX+MS10 Summary'!AE15</f>
        <v>5.3113919412656356</v>
      </c>
    </row>
    <row r="16" spans="1:21" ht="15" thickBot="1" x14ac:dyDescent="0.35">
      <c r="Q16" s="67" t="s">
        <v>36</v>
      </c>
      <c r="R16" s="187">
        <f>'CLP+NX+MS10 Summary'!AB16</f>
        <v>-41.857142857142847</v>
      </c>
      <c r="S16" s="181">
        <f>'CLP+NX+MS10 Summary'!AC16</f>
        <v>5.0635418219180393</v>
      </c>
      <c r="T16" s="188">
        <f>'CLP+NX+MS10 Summary'!AD16</f>
        <v>92.857142857142861</v>
      </c>
      <c r="U16" s="181">
        <f>'CLP+NX+MS10 Summary'!AE16</f>
        <v>8.9533940662813727</v>
      </c>
    </row>
  </sheetData>
  <mergeCells count="25">
    <mergeCell ref="H1:I1"/>
    <mergeCell ref="J1:K1"/>
    <mergeCell ref="J2:K2"/>
    <mergeCell ref="B7:C7"/>
    <mergeCell ref="D7:E7"/>
    <mergeCell ref="F7:G7"/>
    <mergeCell ref="H7:I7"/>
    <mergeCell ref="J7:K7"/>
    <mergeCell ref="B2:C2"/>
    <mergeCell ref="B1:C1"/>
    <mergeCell ref="D2:E2"/>
    <mergeCell ref="F2:G2"/>
    <mergeCell ref="H2:I2"/>
    <mergeCell ref="D1:E1"/>
    <mergeCell ref="F1:G1"/>
    <mergeCell ref="N7:O7"/>
    <mergeCell ref="N1:O1"/>
    <mergeCell ref="L1:M1"/>
    <mergeCell ref="L2:M2"/>
    <mergeCell ref="L7:M7"/>
    <mergeCell ref="R1:U1"/>
    <mergeCell ref="R2:U2"/>
    <mergeCell ref="R3:S3"/>
    <mergeCell ref="T3:U3"/>
    <mergeCell ref="N2:O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tabColor rgb="FFFF99CC"/>
  </sheetPr>
  <dimension ref="A1:AI16"/>
  <sheetViews>
    <sheetView topLeftCell="T1" workbookViewId="0">
      <selection activeCell="Z20" sqref="Z20"/>
    </sheetView>
  </sheetViews>
  <sheetFormatPr defaultRowHeight="14.4" x14ac:dyDescent="0.3"/>
  <sheetData>
    <row r="1" spans="1:35" ht="21.6" thickBot="1" x14ac:dyDescent="0.35">
      <c r="B1" s="317" t="s">
        <v>348</v>
      </c>
      <c r="C1" s="318"/>
      <c r="D1" s="318"/>
      <c r="E1" s="319"/>
      <c r="H1" s="317" t="s">
        <v>349</v>
      </c>
      <c r="I1" s="318"/>
      <c r="J1" s="318"/>
      <c r="K1" s="319"/>
      <c r="N1" s="317" t="s">
        <v>350</v>
      </c>
      <c r="O1" s="318"/>
      <c r="P1" s="318"/>
      <c r="Q1" s="319"/>
      <c r="T1" s="317" t="s">
        <v>351</v>
      </c>
      <c r="U1" s="318"/>
      <c r="V1" s="318"/>
      <c r="W1" s="319"/>
      <c r="Z1" s="317" t="s">
        <v>352</v>
      </c>
      <c r="AA1" s="318"/>
      <c r="AB1" s="318"/>
      <c r="AC1" s="319"/>
      <c r="AF1" s="317" t="s">
        <v>353</v>
      </c>
      <c r="AG1" s="318"/>
      <c r="AH1" s="318"/>
      <c r="AI1" s="319"/>
    </row>
    <row r="2" spans="1:35" x14ac:dyDescent="0.3">
      <c r="B2" s="320" t="s">
        <v>94</v>
      </c>
      <c r="C2" s="321"/>
      <c r="D2" s="321"/>
      <c r="E2" s="322"/>
      <c r="H2" s="320" t="s">
        <v>94</v>
      </c>
      <c r="I2" s="321"/>
      <c r="J2" s="321"/>
      <c r="K2" s="322"/>
      <c r="N2" s="320" t="s">
        <v>94</v>
      </c>
      <c r="O2" s="321"/>
      <c r="P2" s="321"/>
      <c r="Q2" s="322"/>
      <c r="T2" s="320" t="s">
        <v>94</v>
      </c>
      <c r="U2" s="321"/>
      <c r="V2" s="321"/>
      <c r="W2" s="322"/>
      <c r="Z2" s="320" t="s">
        <v>94</v>
      </c>
      <c r="AA2" s="321"/>
      <c r="AB2" s="321"/>
      <c r="AC2" s="322"/>
      <c r="AF2" s="320" t="s">
        <v>94</v>
      </c>
      <c r="AG2" s="321"/>
      <c r="AH2" s="321"/>
      <c r="AI2" s="322"/>
    </row>
    <row r="3" spans="1:35" x14ac:dyDescent="0.3">
      <c r="B3" s="323" t="s">
        <v>95</v>
      </c>
      <c r="C3" s="324"/>
      <c r="D3" s="325" t="s">
        <v>96</v>
      </c>
      <c r="E3" s="326"/>
      <c r="H3" s="323" t="s">
        <v>95</v>
      </c>
      <c r="I3" s="324"/>
      <c r="J3" s="325" t="s">
        <v>96</v>
      </c>
      <c r="K3" s="326"/>
      <c r="N3" s="323" t="s">
        <v>95</v>
      </c>
      <c r="O3" s="324"/>
      <c r="P3" s="325" t="s">
        <v>96</v>
      </c>
      <c r="Q3" s="326"/>
      <c r="T3" s="323" t="s">
        <v>95</v>
      </c>
      <c r="U3" s="324"/>
      <c r="V3" s="325" t="s">
        <v>96</v>
      </c>
      <c r="W3" s="326"/>
      <c r="Z3" s="323" t="s">
        <v>95</v>
      </c>
      <c r="AA3" s="324"/>
      <c r="AB3" s="325" t="s">
        <v>96</v>
      </c>
      <c r="AC3" s="326"/>
      <c r="AF3" s="323" t="s">
        <v>95</v>
      </c>
      <c r="AG3" s="324"/>
      <c r="AH3" s="325" t="s">
        <v>96</v>
      </c>
      <c r="AI3" s="326"/>
    </row>
    <row r="4" spans="1:35" ht="15" thickBot="1" x14ac:dyDescent="0.35">
      <c r="B4" s="184" t="s">
        <v>41</v>
      </c>
      <c r="C4" s="185" t="s">
        <v>42</v>
      </c>
      <c r="D4" s="186" t="s">
        <v>41</v>
      </c>
      <c r="E4" s="186" t="s">
        <v>42</v>
      </c>
      <c r="H4" s="184" t="s">
        <v>41</v>
      </c>
      <c r="I4" s="185" t="s">
        <v>42</v>
      </c>
      <c r="J4" s="186" t="s">
        <v>41</v>
      </c>
      <c r="K4" s="186" t="s">
        <v>42</v>
      </c>
      <c r="N4" s="184" t="s">
        <v>41</v>
      </c>
      <c r="O4" s="185" t="s">
        <v>42</v>
      </c>
      <c r="P4" s="186" t="s">
        <v>41</v>
      </c>
      <c r="Q4" s="186" t="s">
        <v>42</v>
      </c>
      <c r="T4" s="184" t="s">
        <v>41</v>
      </c>
      <c r="U4" s="185" t="s">
        <v>42</v>
      </c>
      <c r="V4" s="186" t="s">
        <v>41</v>
      </c>
      <c r="W4" s="186" t="s">
        <v>42</v>
      </c>
      <c r="Z4" s="184" t="s">
        <v>41</v>
      </c>
      <c r="AA4" s="185" t="s">
        <v>42</v>
      </c>
      <c r="AB4" s="186" t="s">
        <v>41</v>
      </c>
      <c r="AC4" s="186" t="s">
        <v>42</v>
      </c>
      <c r="AF4" s="184" t="s">
        <v>41</v>
      </c>
      <c r="AG4" s="185" t="s">
        <v>42</v>
      </c>
      <c r="AH4" s="186" t="s">
        <v>41</v>
      </c>
      <c r="AI4" s="186" t="s">
        <v>42</v>
      </c>
    </row>
    <row r="5" spans="1:35" x14ac:dyDescent="0.3">
      <c r="A5" s="99" t="s">
        <v>44</v>
      </c>
      <c r="B5" s="187" t="e">
        <f>#REF!</f>
        <v>#REF!</v>
      </c>
      <c r="C5" s="181" t="e">
        <f>#REF!</f>
        <v>#REF!</v>
      </c>
      <c r="D5" s="188" t="e">
        <f>#REF!</f>
        <v>#REF!</v>
      </c>
      <c r="E5" s="94" t="e">
        <f>#REF!</f>
        <v>#REF!</v>
      </c>
      <c r="G5" s="99" t="s">
        <v>44</v>
      </c>
      <c r="H5" s="187" t="e">
        <f>#REF!</f>
        <v>#REF!</v>
      </c>
      <c r="I5" s="181" t="e">
        <f>#REF!</f>
        <v>#REF!</v>
      </c>
      <c r="J5" s="188" t="e">
        <f>#REF!</f>
        <v>#REF!</v>
      </c>
      <c r="K5" s="94" t="e">
        <f>#REF!</f>
        <v>#REF!</v>
      </c>
      <c r="M5" s="99" t="s">
        <v>44</v>
      </c>
      <c r="N5" s="187" t="e">
        <f>#REF!</f>
        <v>#REF!</v>
      </c>
      <c r="O5" s="181" t="e">
        <f>#REF!</f>
        <v>#REF!</v>
      </c>
      <c r="P5" s="188" t="e">
        <f>#REF!</f>
        <v>#REF!</v>
      </c>
      <c r="Q5" s="94" t="e">
        <f>#REF!</f>
        <v>#REF!</v>
      </c>
      <c r="S5" s="99" t="s">
        <v>44</v>
      </c>
      <c r="T5" s="187" t="e">
        <f>#REF!</f>
        <v>#REF!</v>
      </c>
      <c r="U5" s="181" t="e">
        <f>#REF!</f>
        <v>#REF!</v>
      </c>
      <c r="V5" s="188" t="e">
        <f>#REF!</f>
        <v>#REF!</v>
      </c>
      <c r="W5" s="94" t="e">
        <f>#REF!</f>
        <v>#REF!</v>
      </c>
      <c r="Y5" s="99" t="s">
        <v>44</v>
      </c>
      <c r="Z5" s="187" t="e">
        <f>#REF!</f>
        <v>#REF!</v>
      </c>
      <c r="AA5" s="181" t="e">
        <f>#REF!</f>
        <v>#REF!</v>
      </c>
      <c r="AB5" s="188" t="e">
        <f>#REF!</f>
        <v>#REF!</v>
      </c>
      <c r="AC5" s="94" t="e">
        <f>#REF!</f>
        <v>#REF!</v>
      </c>
      <c r="AE5" s="99" t="s">
        <v>44</v>
      </c>
      <c r="AF5" s="187" t="e">
        <f>#REF!</f>
        <v>#REF!</v>
      </c>
      <c r="AG5" s="181" t="e">
        <f>#REF!</f>
        <v>#REF!</v>
      </c>
      <c r="AH5" s="188" t="e">
        <f>#REF!</f>
        <v>#REF!</v>
      </c>
      <c r="AI5" s="94" t="e">
        <f>#REF!</f>
        <v>#REF!</v>
      </c>
    </row>
    <row r="6" spans="1:35" x14ac:dyDescent="0.3">
      <c r="A6" s="91" t="s">
        <v>13</v>
      </c>
      <c r="B6" s="189" t="e">
        <f>#REF!</f>
        <v>#REF!</v>
      </c>
      <c r="C6" s="182" t="e">
        <f>#REF!</f>
        <v>#REF!</v>
      </c>
      <c r="D6" s="190" t="e">
        <f>#REF!</f>
        <v>#REF!</v>
      </c>
      <c r="E6" s="96" t="e">
        <f>#REF!</f>
        <v>#REF!</v>
      </c>
      <c r="G6" s="91" t="s">
        <v>13</v>
      </c>
      <c r="H6" s="189" t="e">
        <f>#REF!</f>
        <v>#REF!</v>
      </c>
      <c r="I6" s="182" t="e">
        <f>#REF!</f>
        <v>#REF!</v>
      </c>
      <c r="J6" s="190" t="e">
        <f>#REF!</f>
        <v>#REF!</v>
      </c>
      <c r="K6" s="96" t="e">
        <f>#REF!</f>
        <v>#REF!</v>
      </c>
      <c r="M6" s="91" t="s">
        <v>13</v>
      </c>
      <c r="N6" s="189" t="e">
        <f>#REF!</f>
        <v>#REF!</v>
      </c>
      <c r="O6" s="182" t="e">
        <f>#REF!</f>
        <v>#REF!</v>
      </c>
      <c r="P6" s="190" t="e">
        <f>#REF!</f>
        <v>#REF!</v>
      </c>
      <c r="Q6" s="96" t="e">
        <f>#REF!</f>
        <v>#REF!</v>
      </c>
      <c r="S6" s="91" t="s">
        <v>13</v>
      </c>
      <c r="T6" s="189" t="e">
        <f>#REF!</f>
        <v>#REF!</v>
      </c>
      <c r="U6" s="182" t="e">
        <f>#REF!</f>
        <v>#REF!</v>
      </c>
      <c r="V6" s="190" t="e">
        <f>#REF!</f>
        <v>#REF!</v>
      </c>
      <c r="W6" s="96" t="e">
        <f>#REF!</f>
        <v>#REF!</v>
      </c>
      <c r="Y6" s="91" t="s">
        <v>13</v>
      </c>
      <c r="Z6" s="189" t="e">
        <f>#REF!</f>
        <v>#REF!</v>
      </c>
      <c r="AA6" s="182" t="e">
        <f>#REF!</f>
        <v>#REF!</v>
      </c>
      <c r="AB6" s="190" t="e">
        <f>#REF!</f>
        <v>#REF!</v>
      </c>
      <c r="AC6" s="96" t="e">
        <f>#REF!</f>
        <v>#REF!</v>
      </c>
      <c r="AE6" s="91" t="s">
        <v>13</v>
      </c>
      <c r="AF6" s="189" t="e">
        <f>#REF!</f>
        <v>#REF!</v>
      </c>
      <c r="AG6" s="182" t="e">
        <f>#REF!</f>
        <v>#REF!</v>
      </c>
      <c r="AH6" s="190" t="e">
        <f>#REF!</f>
        <v>#REF!</v>
      </c>
      <c r="AI6" s="96" t="e">
        <f>#REF!</f>
        <v>#REF!</v>
      </c>
    </row>
    <row r="7" spans="1:35" x14ac:dyDescent="0.3">
      <c r="A7" s="63" t="s">
        <v>15</v>
      </c>
      <c r="B7" s="189" t="e">
        <f>#REF!</f>
        <v>#REF!</v>
      </c>
      <c r="C7" s="182" t="e">
        <f>#REF!</f>
        <v>#REF!</v>
      </c>
      <c r="D7" s="190" t="e">
        <f>#REF!</f>
        <v>#REF!</v>
      </c>
      <c r="E7" s="96" t="e">
        <f>#REF!</f>
        <v>#REF!</v>
      </c>
      <c r="G7" s="63" t="s">
        <v>15</v>
      </c>
      <c r="H7" s="189" t="e">
        <f>#REF!</f>
        <v>#REF!</v>
      </c>
      <c r="I7" s="182" t="e">
        <f>#REF!</f>
        <v>#REF!</v>
      </c>
      <c r="J7" s="190" t="e">
        <f>#REF!</f>
        <v>#REF!</v>
      </c>
      <c r="K7" s="96" t="e">
        <f>#REF!</f>
        <v>#REF!</v>
      </c>
      <c r="M7" s="63" t="s">
        <v>15</v>
      </c>
      <c r="N7" s="189" t="e">
        <f>#REF!</f>
        <v>#REF!</v>
      </c>
      <c r="O7" s="182" t="e">
        <f>#REF!</f>
        <v>#REF!</v>
      </c>
      <c r="P7" s="190" t="e">
        <f>#REF!</f>
        <v>#REF!</v>
      </c>
      <c r="Q7" s="96" t="e">
        <f>#REF!</f>
        <v>#REF!</v>
      </c>
      <c r="S7" s="63" t="s">
        <v>15</v>
      </c>
      <c r="T7" s="189" t="e">
        <f>#REF!</f>
        <v>#REF!</v>
      </c>
      <c r="U7" s="182" t="e">
        <f>#REF!</f>
        <v>#REF!</v>
      </c>
      <c r="V7" s="190" t="e">
        <f>#REF!</f>
        <v>#REF!</v>
      </c>
      <c r="W7" s="96" t="e">
        <f>#REF!</f>
        <v>#REF!</v>
      </c>
      <c r="Y7" s="63" t="s">
        <v>15</v>
      </c>
      <c r="Z7" s="189" t="e">
        <f>#REF!</f>
        <v>#REF!</v>
      </c>
      <c r="AA7" s="182" t="e">
        <f>#REF!</f>
        <v>#REF!</v>
      </c>
      <c r="AB7" s="190" t="e">
        <f>#REF!</f>
        <v>#REF!</v>
      </c>
      <c r="AC7" s="96" t="e">
        <f>#REF!</f>
        <v>#REF!</v>
      </c>
      <c r="AE7" s="63" t="s">
        <v>15</v>
      </c>
      <c r="AF7" s="189" t="e">
        <f>#REF!</f>
        <v>#REF!</v>
      </c>
      <c r="AG7" s="182" t="e">
        <f>#REF!</f>
        <v>#REF!</v>
      </c>
      <c r="AH7" s="190" t="e">
        <f>#REF!</f>
        <v>#REF!</v>
      </c>
      <c r="AI7" s="96" t="e">
        <f>#REF!</f>
        <v>#REF!</v>
      </c>
    </row>
    <row r="8" spans="1:35" x14ac:dyDescent="0.3">
      <c r="A8" s="63" t="s">
        <v>17</v>
      </c>
      <c r="B8" s="189" t="e">
        <f>#REF!</f>
        <v>#REF!</v>
      </c>
      <c r="C8" s="182" t="e">
        <f>#REF!</f>
        <v>#REF!</v>
      </c>
      <c r="D8" s="190" t="e">
        <f>#REF!</f>
        <v>#REF!</v>
      </c>
      <c r="E8" s="96" t="e">
        <f>#REF!</f>
        <v>#REF!</v>
      </c>
      <c r="G8" s="63" t="s">
        <v>17</v>
      </c>
      <c r="H8" s="189" t="e">
        <f>#REF!</f>
        <v>#REF!</v>
      </c>
      <c r="I8" s="182" t="e">
        <f>#REF!</f>
        <v>#REF!</v>
      </c>
      <c r="J8" s="190" t="e">
        <f>#REF!</f>
        <v>#REF!</v>
      </c>
      <c r="K8" s="96" t="e">
        <f>#REF!</f>
        <v>#REF!</v>
      </c>
      <c r="M8" s="63" t="s">
        <v>17</v>
      </c>
      <c r="N8" s="189" t="e">
        <f>#REF!</f>
        <v>#REF!</v>
      </c>
      <c r="O8" s="182" t="e">
        <f>#REF!</f>
        <v>#REF!</v>
      </c>
      <c r="P8" s="190" t="e">
        <f>#REF!</f>
        <v>#REF!</v>
      </c>
      <c r="Q8" s="96" t="e">
        <f>#REF!</f>
        <v>#REF!</v>
      </c>
      <c r="S8" s="63" t="s">
        <v>17</v>
      </c>
      <c r="T8" s="189" t="e">
        <f>#REF!</f>
        <v>#REF!</v>
      </c>
      <c r="U8" s="182" t="e">
        <f>#REF!</f>
        <v>#REF!</v>
      </c>
      <c r="V8" s="190" t="e">
        <f>#REF!</f>
        <v>#REF!</v>
      </c>
      <c r="W8" s="96" t="e">
        <f>#REF!</f>
        <v>#REF!</v>
      </c>
      <c r="Y8" s="63" t="s">
        <v>17</v>
      </c>
      <c r="Z8" s="189" t="e">
        <f>#REF!</f>
        <v>#REF!</v>
      </c>
      <c r="AA8" s="182" t="e">
        <f>#REF!</f>
        <v>#REF!</v>
      </c>
      <c r="AB8" s="190" t="e">
        <f>#REF!</f>
        <v>#REF!</v>
      </c>
      <c r="AC8" s="96" t="e">
        <f>#REF!</f>
        <v>#REF!</v>
      </c>
      <c r="AE8" s="63" t="s">
        <v>17</v>
      </c>
      <c r="AF8" s="189" t="e">
        <f>#REF!</f>
        <v>#REF!</v>
      </c>
      <c r="AG8" s="182" t="e">
        <f>#REF!</f>
        <v>#REF!</v>
      </c>
      <c r="AH8" s="190" t="e">
        <f>#REF!</f>
        <v>#REF!</v>
      </c>
      <c r="AI8" s="96" t="e">
        <f>#REF!</f>
        <v>#REF!</v>
      </c>
    </row>
    <row r="9" spans="1:35" x14ac:dyDescent="0.3">
      <c r="A9" s="63" t="s">
        <v>19</v>
      </c>
      <c r="B9" s="189" t="e">
        <f>#REF!</f>
        <v>#REF!</v>
      </c>
      <c r="C9" s="182" t="e">
        <f>#REF!</f>
        <v>#REF!</v>
      </c>
      <c r="D9" s="190" t="e">
        <f>#REF!</f>
        <v>#REF!</v>
      </c>
      <c r="E9" s="96" t="e">
        <f>#REF!</f>
        <v>#REF!</v>
      </c>
      <c r="G9" s="63" t="s">
        <v>19</v>
      </c>
      <c r="H9" s="189" t="e">
        <f>#REF!</f>
        <v>#REF!</v>
      </c>
      <c r="I9" s="182" t="e">
        <f>#REF!</f>
        <v>#REF!</v>
      </c>
      <c r="J9" s="190" t="e">
        <f>#REF!</f>
        <v>#REF!</v>
      </c>
      <c r="K9" s="96" t="e">
        <f>#REF!</f>
        <v>#REF!</v>
      </c>
      <c r="M9" s="63" t="s">
        <v>19</v>
      </c>
      <c r="N9" s="189" t="e">
        <f>#REF!</f>
        <v>#REF!</v>
      </c>
      <c r="O9" s="182" t="e">
        <f>#REF!</f>
        <v>#REF!</v>
      </c>
      <c r="P9" s="190" t="e">
        <f>#REF!</f>
        <v>#REF!</v>
      </c>
      <c r="Q9" s="96" t="e">
        <f>#REF!</f>
        <v>#REF!</v>
      </c>
      <c r="S9" s="63" t="s">
        <v>19</v>
      </c>
      <c r="T9" s="189" t="e">
        <f>#REF!</f>
        <v>#REF!</v>
      </c>
      <c r="U9" s="182" t="e">
        <f>#REF!</f>
        <v>#REF!</v>
      </c>
      <c r="V9" s="190" t="e">
        <f>#REF!</f>
        <v>#REF!</v>
      </c>
      <c r="W9" s="96" t="e">
        <f>#REF!</f>
        <v>#REF!</v>
      </c>
      <c r="Y9" s="63" t="s">
        <v>19</v>
      </c>
      <c r="Z9" s="189" t="e">
        <f>#REF!</f>
        <v>#REF!</v>
      </c>
      <c r="AA9" s="182" t="e">
        <f>#REF!</f>
        <v>#REF!</v>
      </c>
      <c r="AB9" s="190" t="e">
        <f>#REF!</f>
        <v>#REF!</v>
      </c>
      <c r="AC9" s="96" t="e">
        <f>#REF!</f>
        <v>#REF!</v>
      </c>
      <c r="AE9" s="63" t="s">
        <v>19</v>
      </c>
      <c r="AF9" s="189" t="e">
        <f>#REF!</f>
        <v>#REF!</v>
      </c>
      <c r="AG9" s="182" t="e">
        <f>#REF!</f>
        <v>#REF!</v>
      </c>
      <c r="AH9" s="190" t="e">
        <f>#REF!</f>
        <v>#REF!</v>
      </c>
      <c r="AI9" s="96" t="e">
        <f>#REF!</f>
        <v>#REF!</v>
      </c>
    </row>
    <row r="10" spans="1:35" ht="15" thickBot="1" x14ac:dyDescent="0.35">
      <c r="A10" s="64" t="s">
        <v>21</v>
      </c>
      <c r="B10" s="191" t="e">
        <f>#REF!</f>
        <v>#REF!</v>
      </c>
      <c r="C10" s="183" t="e">
        <f>#REF!</f>
        <v>#REF!</v>
      </c>
      <c r="D10" s="192" t="e">
        <f>#REF!</f>
        <v>#REF!</v>
      </c>
      <c r="E10" s="98" t="e">
        <f>#REF!</f>
        <v>#REF!</v>
      </c>
      <c r="G10" s="64" t="s">
        <v>21</v>
      </c>
      <c r="H10" s="191" t="e">
        <f>#REF!</f>
        <v>#REF!</v>
      </c>
      <c r="I10" s="183" t="e">
        <f>#REF!</f>
        <v>#REF!</v>
      </c>
      <c r="J10" s="192" t="e">
        <f>#REF!</f>
        <v>#REF!</v>
      </c>
      <c r="K10" s="98" t="e">
        <f>#REF!</f>
        <v>#REF!</v>
      </c>
      <c r="M10" s="64" t="s">
        <v>21</v>
      </c>
      <c r="N10" s="191" t="e">
        <f>#REF!</f>
        <v>#REF!</v>
      </c>
      <c r="O10" s="183" t="e">
        <f>#REF!</f>
        <v>#REF!</v>
      </c>
      <c r="P10" s="192" t="e">
        <f>#REF!</f>
        <v>#REF!</v>
      </c>
      <c r="Q10" s="98" t="e">
        <f>#REF!</f>
        <v>#REF!</v>
      </c>
      <c r="S10" s="64" t="s">
        <v>21</v>
      </c>
      <c r="T10" s="191" t="e">
        <f>#REF!</f>
        <v>#REF!</v>
      </c>
      <c r="U10" s="183" t="e">
        <f>#REF!</f>
        <v>#REF!</v>
      </c>
      <c r="V10" s="192" t="e">
        <f>#REF!</f>
        <v>#REF!</v>
      </c>
      <c r="W10" s="98" t="e">
        <f>#REF!</f>
        <v>#REF!</v>
      </c>
      <c r="Y10" s="64" t="s">
        <v>21</v>
      </c>
      <c r="Z10" s="191" t="e">
        <f>#REF!</f>
        <v>#REF!</v>
      </c>
      <c r="AA10" s="183" t="e">
        <f>#REF!</f>
        <v>#REF!</v>
      </c>
      <c r="AB10" s="192" t="e">
        <f>#REF!</f>
        <v>#REF!</v>
      </c>
      <c r="AC10" s="98" t="e">
        <f>#REF!</f>
        <v>#REF!</v>
      </c>
      <c r="AE10" s="64" t="s">
        <v>21</v>
      </c>
      <c r="AF10" s="191" t="e">
        <f>#REF!</f>
        <v>#REF!</v>
      </c>
      <c r="AG10" s="183" t="e">
        <f>#REF!</f>
        <v>#REF!</v>
      </c>
      <c r="AH10" s="192" t="e">
        <f>#REF!</f>
        <v>#REF!</v>
      </c>
      <c r="AI10" s="98" t="e">
        <f>#REF!</f>
        <v>#REF!</v>
      </c>
    </row>
    <row r="11" spans="1:35" x14ac:dyDescent="0.3">
      <c r="A11" s="92" t="s">
        <v>44</v>
      </c>
      <c r="B11" s="187" t="e">
        <f>#REF!</f>
        <v>#REF!</v>
      </c>
      <c r="C11" s="181" t="e">
        <f>#REF!</f>
        <v>#REF!</v>
      </c>
      <c r="D11" s="188" t="e">
        <f>#REF!</f>
        <v>#REF!</v>
      </c>
      <c r="E11" s="94" t="e">
        <f>#REF!</f>
        <v>#REF!</v>
      </c>
      <c r="G11" s="92" t="s">
        <v>44</v>
      </c>
      <c r="H11" s="187" t="e">
        <f>#REF!</f>
        <v>#REF!</v>
      </c>
      <c r="I11" s="181" t="e">
        <f>#REF!</f>
        <v>#REF!</v>
      </c>
      <c r="J11" s="188" t="e">
        <f>#REF!</f>
        <v>#REF!</v>
      </c>
      <c r="K11" s="94" t="e">
        <f>#REF!</f>
        <v>#REF!</v>
      </c>
      <c r="M11" s="92" t="s">
        <v>44</v>
      </c>
      <c r="N11" s="187" t="e">
        <f>#REF!</f>
        <v>#REF!</v>
      </c>
      <c r="O11" s="181" t="e">
        <f>#REF!</f>
        <v>#REF!</v>
      </c>
      <c r="P11" s="188" t="e">
        <f>#REF!</f>
        <v>#REF!</v>
      </c>
      <c r="Q11" s="94" t="e">
        <f>#REF!</f>
        <v>#REF!</v>
      </c>
      <c r="S11" s="92" t="s">
        <v>44</v>
      </c>
      <c r="T11" s="187" t="e">
        <f>#REF!</f>
        <v>#REF!</v>
      </c>
      <c r="U11" s="181" t="e">
        <f>#REF!</f>
        <v>#REF!</v>
      </c>
      <c r="V11" s="188" t="e">
        <f>#REF!</f>
        <v>#REF!</v>
      </c>
      <c r="W11" s="94" t="e">
        <f>#REF!</f>
        <v>#REF!</v>
      </c>
      <c r="Y11" s="92" t="s">
        <v>44</v>
      </c>
      <c r="Z11" s="187" t="e">
        <f>#REF!</f>
        <v>#REF!</v>
      </c>
      <c r="AA11" s="181" t="e">
        <f>#REF!</f>
        <v>#REF!</v>
      </c>
      <c r="AB11" s="188" t="e">
        <f>#REF!</f>
        <v>#REF!</v>
      </c>
      <c r="AC11" s="94" t="e">
        <f>#REF!</f>
        <v>#REF!</v>
      </c>
      <c r="AE11" s="92" t="s">
        <v>44</v>
      </c>
      <c r="AF11" s="187" t="e">
        <f>#REF!</f>
        <v>#REF!</v>
      </c>
      <c r="AG11" s="181" t="e">
        <f>#REF!</f>
        <v>#REF!</v>
      </c>
      <c r="AH11" s="188" t="e">
        <f>#REF!</f>
        <v>#REF!</v>
      </c>
      <c r="AI11" s="94" t="e">
        <f>#REF!</f>
        <v>#REF!</v>
      </c>
    </row>
    <row r="12" spans="1:35" x14ac:dyDescent="0.3">
      <c r="A12" s="65" t="s">
        <v>14</v>
      </c>
      <c r="B12" s="189" t="e">
        <f>#REF!</f>
        <v>#REF!</v>
      </c>
      <c r="C12" s="182" t="e">
        <f>#REF!</f>
        <v>#REF!</v>
      </c>
      <c r="D12" s="190" t="e">
        <f>#REF!</f>
        <v>#REF!</v>
      </c>
      <c r="E12" s="96" t="e">
        <f>#REF!</f>
        <v>#REF!</v>
      </c>
      <c r="G12" s="65" t="s">
        <v>14</v>
      </c>
      <c r="H12" s="189" t="e">
        <f>#REF!</f>
        <v>#REF!</v>
      </c>
      <c r="I12" s="182" t="e">
        <f>#REF!</f>
        <v>#REF!</v>
      </c>
      <c r="J12" s="190" t="e">
        <f>#REF!</f>
        <v>#REF!</v>
      </c>
      <c r="K12" s="96" t="e">
        <f>#REF!</f>
        <v>#REF!</v>
      </c>
      <c r="M12" s="65" t="s">
        <v>14</v>
      </c>
      <c r="N12" s="189" t="e">
        <f>#REF!</f>
        <v>#REF!</v>
      </c>
      <c r="O12" s="182" t="e">
        <f>#REF!</f>
        <v>#REF!</v>
      </c>
      <c r="P12" s="190" t="e">
        <f>#REF!</f>
        <v>#REF!</v>
      </c>
      <c r="Q12" s="96" t="e">
        <f>#REF!</f>
        <v>#REF!</v>
      </c>
      <c r="S12" s="65" t="s">
        <v>14</v>
      </c>
      <c r="T12" s="189" t="e">
        <f>#REF!</f>
        <v>#REF!</v>
      </c>
      <c r="U12" s="182" t="e">
        <f>#REF!</f>
        <v>#REF!</v>
      </c>
      <c r="V12" s="190" t="e">
        <f>#REF!</f>
        <v>#REF!</v>
      </c>
      <c r="W12" s="96" t="e">
        <f>#REF!</f>
        <v>#REF!</v>
      </c>
      <c r="Y12" s="65" t="s">
        <v>14</v>
      </c>
      <c r="Z12" s="189" t="e">
        <f>#REF!</f>
        <v>#REF!</v>
      </c>
      <c r="AA12" s="182" t="e">
        <f>#REF!</f>
        <v>#REF!</v>
      </c>
      <c r="AB12" s="190" t="e">
        <f>#REF!</f>
        <v>#REF!</v>
      </c>
      <c r="AC12" s="96" t="e">
        <f>#REF!</f>
        <v>#REF!</v>
      </c>
      <c r="AE12" s="65" t="s">
        <v>14</v>
      </c>
      <c r="AF12" s="189" t="e">
        <f>#REF!</f>
        <v>#REF!</v>
      </c>
      <c r="AG12" s="182" t="e">
        <f>#REF!</f>
        <v>#REF!</v>
      </c>
      <c r="AH12" s="190" t="e">
        <f>#REF!</f>
        <v>#REF!</v>
      </c>
      <c r="AI12" s="96" t="e">
        <f>#REF!</f>
        <v>#REF!</v>
      </c>
    </row>
    <row r="13" spans="1:35" x14ac:dyDescent="0.3">
      <c r="A13" s="66" t="s">
        <v>16</v>
      </c>
      <c r="B13" s="189" t="e">
        <f>#REF!</f>
        <v>#REF!</v>
      </c>
      <c r="C13" s="182" t="e">
        <f>#REF!</f>
        <v>#REF!</v>
      </c>
      <c r="D13" s="190" t="e">
        <f>#REF!</f>
        <v>#REF!</v>
      </c>
      <c r="E13" s="96" t="e">
        <f>#REF!</f>
        <v>#REF!</v>
      </c>
      <c r="G13" s="66" t="s">
        <v>16</v>
      </c>
      <c r="H13" s="189" t="e">
        <f>#REF!</f>
        <v>#REF!</v>
      </c>
      <c r="I13" s="182" t="e">
        <f>#REF!</f>
        <v>#REF!</v>
      </c>
      <c r="J13" s="190" t="e">
        <f>#REF!</f>
        <v>#REF!</v>
      </c>
      <c r="K13" s="96" t="e">
        <f>#REF!</f>
        <v>#REF!</v>
      </c>
      <c r="M13" s="66" t="s">
        <v>16</v>
      </c>
      <c r="N13" s="189" t="e">
        <f>#REF!</f>
        <v>#REF!</v>
      </c>
      <c r="O13" s="182" t="e">
        <f>#REF!</f>
        <v>#REF!</v>
      </c>
      <c r="P13" s="190" t="e">
        <f>#REF!</f>
        <v>#REF!</v>
      </c>
      <c r="Q13" s="96" t="e">
        <f>#REF!</f>
        <v>#REF!</v>
      </c>
      <c r="S13" s="66" t="s">
        <v>16</v>
      </c>
      <c r="T13" s="189" t="e">
        <f>#REF!</f>
        <v>#REF!</v>
      </c>
      <c r="U13" s="182" t="e">
        <f>#REF!</f>
        <v>#REF!</v>
      </c>
      <c r="V13" s="190" t="e">
        <f>#REF!</f>
        <v>#REF!</v>
      </c>
      <c r="W13" s="96" t="e">
        <f>#REF!</f>
        <v>#REF!</v>
      </c>
      <c r="Y13" s="66" t="s">
        <v>16</v>
      </c>
      <c r="Z13" s="189" t="e">
        <f>#REF!</f>
        <v>#REF!</v>
      </c>
      <c r="AA13" s="182" t="e">
        <f>#REF!</f>
        <v>#REF!</v>
      </c>
      <c r="AB13" s="190" t="e">
        <f>#REF!</f>
        <v>#REF!</v>
      </c>
      <c r="AC13" s="96" t="e">
        <f>#REF!</f>
        <v>#REF!</v>
      </c>
      <c r="AE13" s="66" t="s">
        <v>16</v>
      </c>
      <c r="AF13" s="189" t="e">
        <f>#REF!</f>
        <v>#REF!</v>
      </c>
      <c r="AG13" s="182" t="e">
        <f>#REF!</f>
        <v>#REF!</v>
      </c>
      <c r="AH13" s="190" t="e">
        <f>#REF!</f>
        <v>#REF!</v>
      </c>
      <c r="AI13" s="96" t="e">
        <f>#REF!</f>
        <v>#REF!</v>
      </c>
    </row>
    <row r="14" spans="1:35" x14ac:dyDescent="0.3">
      <c r="A14" s="66" t="s">
        <v>18</v>
      </c>
      <c r="B14" s="189" t="e">
        <f>#REF!</f>
        <v>#REF!</v>
      </c>
      <c r="C14" s="182" t="e">
        <f>#REF!</f>
        <v>#REF!</v>
      </c>
      <c r="D14" s="190" t="e">
        <f>#REF!</f>
        <v>#REF!</v>
      </c>
      <c r="E14" s="96" t="e">
        <f>#REF!</f>
        <v>#REF!</v>
      </c>
      <c r="G14" s="66" t="s">
        <v>18</v>
      </c>
      <c r="H14" s="189" t="e">
        <f>#REF!</f>
        <v>#REF!</v>
      </c>
      <c r="I14" s="182" t="e">
        <f>#REF!</f>
        <v>#REF!</v>
      </c>
      <c r="J14" s="190" t="e">
        <f>#REF!</f>
        <v>#REF!</v>
      </c>
      <c r="K14" s="96" t="e">
        <f>#REF!</f>
        <v>#REF!</v>
      </c>
      <c r="M14" s="66" t="s">
        <v>18</v>
      </c>
      <c r="N14" s="189" t="e">
        <f>#REF!</f>
        <v>#REF!</v>
      </c>
      <c r="O14" s="182" t="e">
        <f>#REF!</f>
        <v>#REF!</v>
      </c>
      <c r="P14" s="190" t="e">
        <f>#REF!</f>
        <v>#REF!</v>
      </c>
      <c r="Q14" s="96" t="e">
        <f>#REF!</f>
        <v>#REF!</v>
      </c>
      <c r="S14" s="66" t="s">
        <v>18</v>
      </c>
      <c r="T14" s="189" t="e">
        <f>#REF!</f>
        <v>#REF!</v>
      </c>
      <c r="U14" s="182" t="e">
        <f>#REF!</f>
        <v>#REF!</v>
      </c>
      <c r="V14" s="190" t="e">
        <f>#REF!</f>
        <v>#REF!</v>
      </c>
      <c r="W14" s="96" t="e">
        <f>#REF!</f>
        <v>#REF!</v>
      </c>
      <c r="Y14" s="66" t="s">
        <v>18</v>
      </c>
      <c r="Z14" s="189" t="e">
        <f>#REF!</f>
        <v>#REF!</v>
      </c>
      <c r="AA14" s="182" t="e">
        <f>#REF!</f>
        <v>#REF!</v>
      </c>
      <c r="AB14" s="190" t="e">
        <f>#REF!</f>
        <v>#REF!</v>
      </c>
      <c r="AC14" s="96" t="e">
        <f>#REF!</f>
        <v>#REF!</v>
      </c>
      <c r="AE14" s="66" t="s">
        <v>18</v>
      </c>
      <c r="AF14" s="189" t="e">
        <f>#REF!</f>
        <v>#REF!</v>
      </c>
      <c r="AG14" s="182" t="e">
        <f>#REF!</f>
        <v>#REF!</v>
      </c>
      <c r="AH14" s="190" t="e">
        <f>#REF!</f>
        <v>#REF!</v>
      </c>
      <c r="AI14" s="96" t="e">
        <f>#REF!</f>
        <v>#REF!</v>
      </c>
    </row>
    <row r="15" spans="1:35" x14ac:dyDescent="0.3">
      <c r="A15" s="66" t="s">
        <v>20</v>
      </c>
      <c r="B15" s="189" t="e">
        <f>#REF!</f>
        <v>#REF!</v>
      </c>
      <c r="C15" s="182" t="e">
        <f>#REF!</f>
        <v>#REF!</v>
      </c>
      <c r="D15" s="190" t="e">
        <f>#REF!</f>
        <v>#REF!</v>
      </c>
      <c r="E15" s="96" t="e">
        <f>#REF!</f>
        <v>#REF!</v>
      </c>
      <c r="G15" s="66" t="s">
        <v>20</v>
      </c>
      <c r="H15" s="189" t="e">
        <f>#REF!</f>
        <v>#REF!</v>
      </c>
      <c r="I15" s="182" t="e">
        <f>#REF!</f>
        <v>#REF!</v>
      </c>
      <c r="J15" s="190" t="e">
        <f>#REF!</f>
        <v>#REF!</v>
      </c>
      <c r="K15" s="96" t="e">
        <f>#REF!</f>
        <v>#REF!</v>
      </c>
      <c r="M15" s="66" t="s">
        <v>20</v>
      </c>
      <c r="N15" s="189" t="e">
        <f>#REF!</f>
        <v>#REF!</v>
      </c>
      <c r="O15" s="182" t="e">
        <f>#REF!</f>
        <v>#REF!</v>
      </c>
      <c r="P15" s="190" t="e">
        <f>#REF!</f>
        <v>#REF!</v>
      </c>
      <c r="Q15" s="96" t="e">
        <f>#REF!</f>
        <v>#REF!</v>
      </c>
      <c r="S15" s="66" t="s">
        <v>20</v>
      </c>
      <c r="T15" s="189" t="e">
        <f>#REF!</f>
        <v>#REF!</v>
      </c>
      <c r="U15" s="182" t="e">
        <f>#REF!</f>
        <v>#REF!</v>
      </c>
      <c r="V15" s="190" t="e">
        <f>#REF!</f>
        <v>#REF!</v>
      </c>
      <c r="W15" s="96" t="e">
        <f>#REF!</f>
        <v>#REF!</v>
      </c>
      <c r="Y15" s="66" t="s">
        <v>20</v>
      </c>
      <c r="Z15" s="189" t="e">
        <f>#REF!</f>
        <v>#REF!</v>
      </c>
      <c r="AA15" s="182" t="e">
        <f>#REF!</f>
        <v>#REF!</v>
      </c>
      <c r="AB15" s="190" t="e">
        <f>#REF!</f>
        <v>#REF!</v>
      </c>
      <c r="AC15" s="96" t="e">
        <f>#REF!</f>
        <v>#REF!</v>
      </c>
      <c r="AE15" s="66" t="s">
        <v>20</v>
      </c>
      <c r="AF15" s="189" t="e">
        <f>#REF!</f>
        <v>#REF!</v>
      </c>
      <c r="AG15" s="182" t="e">
        <f>#REF!</f>
        <v>#REF!</v>
      </c>
      <c r="AH15" s="190" t="e">
        <f>#REF!</f>
        <v>#REF!</v>
      </c>
      <c r="AI15" s="96" t="e">
        <f>#REF!</f>
        <v>#REF!</v>
      </c>
    </row>
    <row r="16" spans="1:35" ht="15" thickBot="1" x14ac:dyDescent="0.35">
      <c r="A16" s="67" t="s">
        <v>36</v>
      </c>
      <c r="B16" s="191" t="e">
        <f>#REF!</f>
        <v>#REF!</v>
      </c>
      <c r="C16" s="183" t="e">
        <f>#REF!</f>
        <v>#REF!</v>
      </c>
      <c r="D16" s="192" t="e">
        <f>#REF!</f>
        <v>#REF!</v>
      </c>
      <c r="E16" s="98" t="e">
        <f>#REF!</f>
        <v>#REF!</v>
      </c>
      <c r="G16" s="67" t="s">
        <v>36</v>
      </c>
      <c r="H16" s="191" t="e">
        <f>#REF!</f>
        <v>#REF!</v>
      </c>
      <c r="I16" s="183" t="e">
        <f>#REF!</f>
        <v>#REF!</v>
      </c>
      <c r="J16" s="192" t="e">
        <f>#REF!</f>
        <v>#REF!</v>
      </c>
      <c r="K16" s="98" t="e">
        <f>#REF!</f>
        <v>#REF!</v>
      </c>
      <c r="M16" s="67" t="s">
        <v>36</v>
      </c>
      <c r="N16" s="191" t="e">
        <f>#REF!</f>
        <v>#REF!</v>
      </c>
      <c r="O16" s="183" t="e">
        <f>#REF!</f>
        <v>#REF!</v>
      </c>
      <c r="P16" s="192" t="e">
        <f>#REF!</f>
        <v>#REF!</v>
      </c>
      <c r="Q16" s="98" t="e">
        <f>#REF!</f>
        <v>#REF!</v>
      </c>
      <c r="S16" s="67" t="s">
        <v>36</v>
      </c>
      <c r="T16" s="191" t="e">
        <f>#REF!</f>
        <v>#REF!</v>
      </c>
      <c r="U16" s="183" t="e">
        <f>#REF!</f>
        <v>#REF!</v>
      </c>
      <c r="V16" s="192" t="e">
        <f>#REF!</f>
        <v>#REF!</v>
      </c>
      <c r="W16" s="98" t="e">
        <f>#REF!</f>
        <v>#REF!</v>
      </c>
      <c r="Y16" s="67" t="s">
        <v>36</v>
      </c>
      <c r="Z16" s="191" t="e">
        <f>#REF!</f>
        <v>#REF!</v>
      </c>
      <c r="AA16" s="183" t="e">
        <f>#REF!</f>
        <v>#REF!</v>
      </c>
      <c r="AB16" s="192" t="e">
        <f>#REF!</f>
        <v>#REF!</v>
      </c>
      <c r="AC16" s="98" t="e">
        <f>#REF!</f>
        <v>#REF!</v>
      </c>
      <c r="AE16" s="67" t="s">
        <v>36</v>
      </c>
      <c r="AF16" s="191" t="e">
        <f>#REF!</f>
        <v>#REF!</v>
      </c>
      <c r="AG16" s="183" t="e">
        <f>#REF!</f>
        <v>#REF!</v>
      </c>
      <c r="AH16" s="192" t="e">
        <f>#REF!</f>
        <v>#REF!</v>
      </c>
      <c r="AI16" s="98" t="e">
        <f>#REF!</f>
        <v>#REF!</v>
      </c>
    </row>
  </sheetData>
  <mergeCells count="24">
    <mergeCell ref="AF1:AI1"/>
    <mergeCell ref="AF2:AI2"/>
    <mergeCell ref="AF3:AG3"/>
    <mergeCell ref="AH3:AI3"/>
    <mergeCell ref="B1:E1"/>
    <mergeCell ref="B2:E2"/>
    <mergeCell ref="B3:C3"/>
    <mergeCell ref="D3:E3"/>
    <mergeCell ref="H1:K1"/>
    <mergeCell ref="H2:K2"/>
    <mergeCell ref="H3:I3"/>
    <mergeCell ref="J3:K3"/>
    <mergeCell ref="Z1:AC1"/>
    <mergeCell ref="Z2:AC2"/>
    <mergeCell ref="Z3:AA3"/>
    <mergeCell ref="AB3:AC3"/>
    <mergeCell ref="N1:Q1"/>
    <mergeCell ref="N2:Q2"/>
    <mergeCell ref="N3:O3"/>
    <mergeCell ref="P3:Q3"/>
    <mergeCell ref="T1:W1"/>
    <mergeCell ref="T2:W2"/>
    <mergeCell ref="T3:U3"/>
    <mergeCell ref="V3:W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DE024-9A55-4B15-A93E-4A8DD2FC5CFC}">
  <sheetPr>
    <tabColor theme="1"/>
  </sheetPr>
  <dimension ref="A2:X155"/>
  <sheetViews>
    <sheetView topLeftCell="A42" zoomScale="70" zoomScaleNormal="70" workbookViewId="0">
      <selection activeCell="I62" sqref="I62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6" t="s">
        <v>0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40</v>
      </c>
      <c r="C9" s="18">
        <v>93</v>
      </c>
      <c r="D9" s="19">
        <f>C9+((B9-C9)/3)</f>
        <v>108.66666666666667</v>
      </c>
      <c r="E9" s="18">
        <v>165</v>
      </c>
      <c r="F9" s="18">
        <v>102</v>
      </c>
      <c r="G9" s="19">
        <f>F9+((E9-F9)/3)</f>
        <v>123</v>
      </c>
      <c r="H9" s="19">
        <f>G9-D9</f>
        <v>14.333333333333329</v>
      </c>
      <c r="I9" s="18">
        <v>375</v>
      </c>
      <c r="J9" s="18">
        <v>363</v>
      </c>
      <c r="K9" s="20">
        <f>J9-I9</f>
        <v>-12</v>
      </c>
      <c r="L9" s="21"/>
      <c r="M9" s="22" t="s">
        <v>14</v>
      </c>
      <c r="N9" s="17">
        <v>139</v>
      </c>
      <c r="O9" s="18">
        <v>91</v>
      </c>
      <c r="P9" s="19">
        <f>O9+((N9-O9)/3)</f>
        <v>107</v>
      </c>
      <c r="Q9" s="18">
        <v>131</v>
      </c>
      <c r="R9" s="18">
        <v>83</v>
      </c>
      <c r="S9" s="19">
        <f>R9+((Q9-R9)/3)</f>
        <v>99</v>
      </c>
      <c r="T9" s="19">
        <f>S9-P9</f>
        <v>-8</v>
      </c>
      <c r="U9" s="18">
        <v>397</v>
      </c>
      <c r="V9" s="18">
        <v>409</v>
      </c>
      <c r="W9" s="23">
        <f>V9-U9</f>
        <v>12</v>
      </c>
      <c r="X9" s="24"/>
    </row>
    <row r="10" spans="1:24" x14ac:dyDescent="0.3">
      <c r="A10" s="25" t="s">
        <v>15</v>
      </c>
      <c r="B10" s="26">
        <v>142</v>
      </c>
      <c r="C10" s="27">
        <v>95</v>
      </c>
      <c r="D10" s="28">
        <f>C10+((B10-C10)/3)</f>
        <v>110.66666666666667</v>
      </c>
      <c r="E10" s="27">
        <v>173</v>
      </c>
      <c r="F10" s="27">
        <v>111</v>
      </c>
      <c r="G10" s="28">
        <f>F10+((E10-F10)/3)</f>
        <v>131.66666666666666</v>
      </c>
      <c r="H10" s="28">
        <f>G10-D10</f>
        <v>20.999999999999986</v>
      </c>
      <c r="I10" s="27">
        <v>372</v>
      </c>
      <c r="J10" s="27">
        <v>308</v>
      </c>
      <c r="K10" s="29">
        <f>J10-I10</f>
        <v>-64</v>
      </c>
      <c r="L10" s="21"/>
      <c r="M10" s="30" t="s">
        <v>16</v>
      </c>
      <c r="N10" s="26">
        <v>141</v>
      </c>
      <c r="O10" s="27">
        <v>92</v>
      </c>
      <c r="P10" s="28">
        <f>O10+((N10-O10)/3)</f>
        <v>108.33333333333333</v>
      </c>
      <c r="Q10" s="27">
        <v>122</v>
      </c>
      <c r="R10" s="27">
        <v>74</v>
      </c>
      <c r="S10" s="28">
        <f>R10+((Q10-R10)/3)</f>
        <v>90</v>
      </c>
      <c r="T10" s="28">
        <f>S10-P10</f>
        <v>-18.333333333333329</v>
      </c>
      <c r="U10" s="27">
        <v>394</v>
      </c>
      <c r="V10" s="27">
        <v>433</v>
      </c>
      <c r="W10" s="31">
        <f>V10-U10</f>
        <v>39</v>
      </c>
      <c r="X10" s="24"/>
    </row>
    <row r="11" spans="1:24" x14ac:dyDescent="0.3">
      <c r="A11" s="25" t="s">
        <v>17</v>
      </c>
      <c r="B11" s="26">
        <v>145</v>
      </c>
      <c r="C11" s="27">
        <v>92</v>
      </c>
      <c r="D11" s="28">
        <f>C11+((B11-C11)/3)</f>
        <v>109.66666666666667</v>
      </c>
      <c r="E11" s="27">
        <v>200</v>
      </c>
      <c r="F11" s="27">
        <v>132</v>
      </c>
      <c r="G11" s="28">
        <f>F11+((E11-F11)/3)</f>
        <v>154.66666666666666</v>
      </c>
      <c r="H11" s="28">
        <f>G11-D11</f>
        <v>44.999999999999986</v>
      </c>
      <c r="I11" s="27">
        <v>379</v>
      </c>
      <c r="J11" s="27">
        <v>298</v>
      </c>
      <c r="K11" s="29">
        <f>J11-I11</f>
        <v>-81</v>
      </c>
      <c r="L11" s="21"/>
      <c r="M11" s="30" t="s">
        <v>18</v>
      </c>
      <c r="N11" s="26">
        <v>141</v>
      </c>
      <c r="O11" s="27">
        <v>93</v>
      </c>
      <c r="P11" s="28">
        <f>O11+((N11-O11)/3)</f>
        <v>109</v>
      </c>
      <c r="Q11" s="27">
        <v>119</v>
      </c>
      <c r="R11" s="27">
        <v>74</v>
      </c>
      <c r="S11" s="28">
        <f>R11+((Q11-R11)/3)</f>
        <v>89</v>
      </c>
      <c r="T11" s="28">
        <f>S11-P11</f>
        <v>-20</v>
      </c>
      <c r="U11" s="27">
        <v>401</v>
      </c>
      <c r="V11" s="27">
        <v>465</v>
      </c>
      <c r="W11" s="31">
        <f>V11-U11</f>
        <v>64</v>
      </c>
      <c r="X11" s="24"/>
    </row>
    <row r="12" spans="1:24" x14ac:dyDescent="0.3">
      <c r="A12" s="25" t="s">
        <v>19</v>
      </c>
      <c r="B12" s="26">
        <v>147</v>
      </c>
      <c r="C12" s="27">
        <v>94</v>
      </c>
      <c r="D12" s="28">
        <f>C12+((B12-C12)/3)</f>
        <v>111.66666666666667</v>
      </c>
      <c r="E12" s="27">
        <v>211</v>
      </c>
      <c r="F12" s="27">
        <v>130</v>
      </c>
      <c r="G12" s="28">
        <f>F12+((E12-F12)/3)</f>
        <v>157</v>
      </c>
      <c r="H12" s="28">
        <f>G12-D12</f>
        <v>45.333333333333329</v>
      </c>
      <c r="I12" s="27">
        <v>375</v>
      </c>
      <c r="J12" s="27">
        <v>249</v>
      </c>
      <c r="K12" s="29">
        <f>J12-I12</f>
        <v>-126</v>
      </c>
      <c r="L12" s="21"/>
      <c r="M12" s="30" t="s">
        <v>20</v>
      </c>
      <c r="N12" s="26">
        <v>144</v>
      </c>
      <c r="O12" s="27">
        <v>95</v>
      </c>
      <c r="P12" s="28">
        <f>O12+((N12-O12)/3)</f>
        <v>111.33333333333333</v>
      </c>
      <c r="Q12" s="27">
        <v>120</v>
      </c>
      <c r="R12" s="27">
        <v>73</v>
      </c>
      <c r="S12" s="28">
        <f>R12+((Q12-R12)/3)</f>
        <v>88.666666666666671</v>
      </c>
      <c r="T12" s="28">
        <f>S12-P12</f>
        <v>-22.666666666666657</v>
      </c>
      <c r="U12" s="27">
        <v>410</v>
      </c>
      <c r="V12" s="27">
        <v>499</v>
      </c>
      <c r="W12" s="31">
        <f>V12-U12</f>
        <v>89</v>
      </c>
      <c r="X12" s="24"/>
    </row>
    <row r="13" spans="1:24" ht="15" thickBot="1" x14ac:dyDescent="0.35">
      <c r="A13" s="32" t="s">
        <v>21</v>
      </c>
      <c r="B13" s="33">
        <v>148</v>
      </c>
      <c r="C13" s="34">
        <v>91</v>
      </c>
      <c r="D13" s="35">
        <f>C13+((B13-C13)/3)</f>
        <v>110</v>
      </c>
      <c r="E13" s="34">
        <v>208</v>
      </c>
      <c r="F13" s="34">
        <v>136</v>
      </c>
      <c r="G13" s="35">
        <f>F13+((E13-F13)/3)</f>
        <v>160</v>
      </c>
      <c r="H13" s="35">
        <f>G13-D13</f>
        <v>50</v>
      </c>
      <c r="I13" s="34">
        <v>380</v>
      </c>
      <c r="J13" s="34">
        <v>242</v>
      </c>
      <c r="K13" s="36">
        <f>J13-I13</f>
        <v>-138</v>
      </c>
      <c r="L13" s="37"/>
      <c r="M13" s="38" t="s">
        <v>22</v>
      </c>
      <c r="N13" s="33">
        <v>140</v>
      </c>
      <c r="O13" s="34">
        <v>96</v>
      </c>
      <c r="P13" s="35">
        <f>O13+((N13-O13)/3)</f>
        <v>110.66666666666667</v>
      </c>
      <c r="Q13" s="34">
        <v>108</v>
      </c>
      <c r="R13" s="34">
        <v>67</v>
      </c>
      <c r="S13" s="35">
        <f>R13+((Q13-R13)/3)</f>
        <v>80.666666666666671</v>
      </c>
      <c r="T13" s="35">
        <f>S13-P13</f>
        <v>-30</v>
      </c>
      <c r="U13" s="34">
        <v>409</v>
      </c>
      <c r="V13" s="34">
        <v>514</v>
      </c>
      <c r="W13" s="39">
        <f>V13-U13</f>
        <v>105</v>
      </c>
      <c r="X13" s="40"/>
    </row>
    <row r="15" spans="1:24" ht="15" thickBot="1" x14ac:dyDescent="0.35"/>
    <row r="16" spans="1:24" ht="16.2" thickBot="1" x14ac:dyDescent="0.35">
      <c r="A16" s="256" t="s">
        <v>23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4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4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4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29</v>
      </c>
      <c r="C22" s="18">
        <v>83</v>
      </c>
      <c r="D22" s="19">
        <f>C22+((B22-C22)/3)</f>
        <v>98.333333333333329</v>
      </c>
      <c r="E22" s="18">
        <v>155</v>
      </c>
      <c r="F22" s="18">
        <v>100</v>
      </c>
      <c r="G22" s="19">
        <f>F22+((E22-F22)/3)</f>
        <v>118.33333333333333</v>
      </c>
      <c r="H22" s="19">
        <f>G22-D22</f>
        <v>20</v>
      </c>
      <c r="I22" s="18">
        <v>345</v>
      </c>
      <c r="J22" s="18">
        <v>322</v>
      </c>
      <c r="K22" s="23">
        <f>J22-I22</f>
        <v>-23</v>
      </c>
      <c r="L22" s="21"/>
      <c r="M22" s="22" t="s">
        <v>14</v>
      </c>
      <c r="N22" s="17">
        <v>134</v>
      </c>
      <c r="O22" s="18">
        <v>90</v>
      </c>
      <c r="P22" s="19">
        <f>O22+((N22-O22)/3)</f>
        <v>104.66666666666667</v>
      </c>
      <c r="Q22" s="18">
        <v>126</v>
      </c>
      <c r="R22" s="18">
        <v>79</v>
      </c>
      <c r="S22" s="19">
        <f>R22+((Q22-R22)/3)</f>
        <v>94.666666666666671</v>
      </c>
      <c r="T22" s="19">
        <f>S22-P22</f>
        <v>-10</v>
      </c>
      <c r="U22" s="18">
        <v>348</v>
      </c>
      <c r="V22" s="18">
        <v>355</v>
      </c>
      <c r="W22" s="23">
        <f>V22-U22</f>
        <v>7</v>
      </c>
      <c r="X22" s="24"/>
    </row>
    <row r="23" spans="1:24" x14ac:dyDescent="0.3">
      <c r="A23" s="42" t="s">
        <v>15</v>
      </c>
      <c r="B23" s="26">
        <v>146</v>
      </c>
      <c r="C23" s="27">
        <v>94</v>
      </c>
      <c r="D23" s="28">
        <f>C23+((B23-C23)/3)</f>
        <v>111.33333333333333</v>
      </c>
      <c r="E23" s="27">
        <v>197</v>
      </c>
      <c r="F23" s="27">
        <v>123</v>
      </c>
      <c r="G23" s="28">
        <f>F23+((E23-F23)/3)</f>
        <v>147.66666666666666</v>
      </c>
      <c r="H23" s="28">
        <f>G23-D23</f>
        <v>36.333333333333329</v>
      </c>
      <c r="I23" s="27">
        <v>355</v>
      </c>
      <c r="J23" s="27">
        <v>262</v>
      </c>
      <c r="K23" s="31">
        <f>J23-I23</f>
        <v>-93</v>
      </c>
      <c r="L23" s="21"/>
      <c r="M23" s="30" t="s">
        <v>16</v>
      </c>
      <c r="N23" s="26">
        <v>135</v>
      </c>
      <c r="O23" s="27">
        <v>90</v>
      </c>
      <c r="P23" s="28">
        <f>O23+((N23-O23)/3)</f>
        <v>105</v>
      </c>
      <c r="Q23" s="27">
        <v>123</v>
      </c>
      <c r="R23" s="27">
        <v>79</v>
      </c>
      <c r="S23" s="28">
        <f>R23+((Q23-R23)/3)</f>
        <v>93.666666666666671</v>
      </c>
      <c r="T23" s="28">
        <f>S23-P23</f>
        <v>-11.333333333333329</v>
      </c>
      <c r="U23" s="27">
        <v>349</v>
      </c>
      <c r="V23" s="27">
        <v>370</v>
      </c>
      <c r="W23" s="31">
        <f>V23-U23</f>
        <v>21</v>
      </c>
      <c r="X23" s="24"/>
    </row>
    <row r="24" spans="1:24" x14ac:dyDescent="0.3">
      <c r="A24" s="42" t="s">
        <v>17</v>
      </c>
      <c r="B24" s="26">
        <v>140</v>
      </c>
      <c r="C24" s="27">
        <v>90</v>
      </c>
      <c r="D24" s="28">
        <f>C24+((B24-C24)/3)</f>
        <v>106.66666666666667</v>
      </c>
      <c r="E24" s="27">
        <v>211</v>
      </c>
      <c r="F24" s="27">
        <v>130</v>
      </c>
      <c r="G24" s="28">
        <f>F24+((E24-F24)/3)</f>
        <v>157</v>
      </c>
      <c r="H24" s="28">
        <f>G24-D24</f>
        <v>50.333333333333329</v>
      </c>
      <c r="I24" s="27">
        <v>349</v>
      </c>
      <c r="J24" s="27">
        <v>257</v>
      </c>
      <c r="K24" s="31">
        <f>J24-I24</f>
        <v>-92</v>
      </c>
      <c r="L24" s="21"/>
      <c r="M24" s="30" t="s">
        <v>18</v>
      </c>
      <c r="N24" s="26">
        <v>135</v>
      </c>
      <c r="O24" s="27">
        <v>89</v>
      </c>
      <c r="P24" s="28">
        <f>O24+((N24-O24)/3)</f>
        <v>104.33333333333333</v>
      </c>
      <c r="Q24" s="27">
        <v>116</v>
      </c>
      <c r="R24" s="27">
        <v>75</v>
      </c>
      <c r="S24" s="28">
        <f>R24+((Q24-R24)/3)</f>
        <v>88.666666666666671</v>
      </c>
      <c r="T24" s="28">
        <f>S24-P24</f>
        <v>-15.666666666666657</v>
      </c>
      <c r="U24" s="27">
        <v>352</v>
      </c>
      <c r="V24" s="27">
        <v>375</v>
      </c>
      <c r="W24" s="31">
        <f>V24-U24</f>
        <v>23</v>
      </c>
      <c r="X24" s="24"/>
    </row>
    <row r="25" spans="1:24" x14ac:dyDescent="0.3">
      <c r="A25" s="42" t="s">
        <v>19</v>
      </c>
      <c r="B25" s="26">
        <v>141</v>
      </c>
      <c r="C25" s="27">
        <v>89</v>
      </c>
      <c r="D25" s="28">
        <f>C25+((B25-C25)/3)</f>
        <v>106.33333333333333</v>
      </c>
      <c r="E25" s="27">
        <v>211</v>
      </c>
      <c r="F25" s="27">
        <v>133</v>
      </c>
      <c r="G25" s="28">
        <f>F25+((E25-F25)/3)</f>
        <v>159</v>
      </c>
      <c r="H25" s="28">
        <f>G25-D25</f>
        <v>52.666666666666671</v>
      </c>
      <c r="I25" s="27">
        <v>350</v>
      </c>
      <c r="J25" s="27">
        <v>213</v>
      </c>
      <c r="K25" s="31">
        <f>J25-I25</f>
        <v>-137</v>
      </c>
      <c r="L25" s="21"/>
      <c r="M25" s="30" t="s">
        <v>20</v>
      </c>
      <c r="N25" s="26">
        <v>139</v>
      </c>
      <c r="O25" s="27">
        <v>94</v>
      </c>
      <c r="P25" s="28">
        <f>O25+((N25-O25)/3)</f>
        <v>109</v>
      </c>
      <c r="Q25" s="27">
        <v>115</v>
      </c>
      <c r="R25" s="27">
        <v>68</v>
      </c>
      <c r="S25" s="28">
        <f>R25+((Q25-R25)/3)</f>
        <v>83.666666666666671</v>
      </c>
      <c r="T25" s="28">
        <f>S25-P25</f>
        <v>-25.333333333333329</v>
      </c>
      <c r="U25" s="27">
        <v>351</v>
      </c>
      <c r="V25" s="27">
        <v>427</v>
      </c>
      <c r="W25" s="31">
        <f>V25-U25</f>
        <v>76</v>
      </c>
      <c r="X25" s="24"/>
    </row>
    <row r="26" spans="1:24" ht="15" thickBot="1" x14ac:dyDescent="0.35">
      <c r="A26" s="43" t="s">
        <v>21</v>
      </c>
      <c r="B26" s="33">
        <v>138</v>
      </c>
      <c r="C26" s="34">
        <v>91</v>
      </c>
      <c r="D26" s="35">
        <f>C26+((B26-C26)/3)</f>
        <v>106.66666666666667</v>
      </c>
      <c r="E26" s="34">
        <v>218</v>
      </c>
      <c r="F26" s="34">
        <v>141</v>
      </c>
      <c r="G26" s="35">
        <f>F26+((E26-F26)/3)</f>
        <v>166.66666666666666</v>
      </c>
      <c r="H26" s="35">
        <f>G26-D26</f>
        <v>59.999999999999986</v>
      </c>
      <c r="I26" s="34">
        <v>344</v>
      </c>
      <c r="J26" s="34">
        <v>188</v>
      </c>
      <c r="K26" s="39">
        <f>J26-I26</f>
        <v>-156</v>
      </c>
      <c r="L26" s="37"/>
      <c r="M26" s="38" t="s">
        <v>22</v>
      </c>
      <c r="N26" s="33">
        <v>136</v>
      </c>
      <c r="O26" s="34">
        <v>91</v>
      </c>
      <c r="P26" s="35">
        <f>O26+((N26-O26)/3)</f>
        <v>106</v>
      </c>
      <c r="Q26" s="34">
        <v>90</v>
      </c>
      <c r="R26" s="34">
        <v>58</v>
      </c>
      <c r="S26" s="35">
        <f>R26+((Q26-R26)/3)</f>
        <v>68.666666666666671</v>
      </c>
      <c r="T26" s="35">
        <f>S26-P26</f>
        <v>-37.333333333333329</v>
      </c>
      <c r="U26" s="34">
        <v>328</v>
      </c>
      <c r="V26" s="34">
        <v>434</v>
      </c>
      <c r="W26" s="39">
        <f>V26-U26</f>
        <v>106</v>
      </c>
      <c r="X26" s="40"/>
    </row>
    <row r="28" spans="1:24" ht="15" thickBot="1" x14ac:dyDescent="0.35"/>
    <row r="29" spans="1:24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4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33</v>
      </c>
      <c r="C35" s="47">
        <v>89</v>
      </c>
      <c r="D35" s="48">
        <f>C35+((B35-C35)/3)</f>
        <v>103.66666666666667</v>
      </c>
      <c r="E35" s="47">
        <v>157</v>
      </c>
      <c r="F35" s="47">
        <v>105</v>
      </c>
      <c r="G35" s="48">
        <f>F35+((E35-F35)/3)</f>
        <v>122.33333333333333</v>
      </c>
      <c r="H35" s="48">
        <f>G35-D35</f>
        <v>18.666666666666657</v>
      </c>
      <c r="I35" s="47">
        <v>393</v>
      </c>
      <c r="J35" s="47">
        <v>383</v>
      </c>
      <c r="K35" s="49">
        <f>J35-I35</f>
        <v>-10</v>
      </c>
      <c r="L35" s="21"/>
      <c r="M35" s="50" t="s">
        <v>14</v>
      </c>
      <c r="N35" s="46">
        <v>131</v>
      </c>
      <c r="O35" s="47">
        <v>87</v>
      </c>
      <c r="P35" s="48">
        <f>O35+((N35-O35)/3)</f>
        <v>101.66666666666667</v>
      </c>
      <c r="Q35" s="47">
        <v>117</v>
      </c>
      <c r="R35" s="47">
        <v>80</v>
      </c>
      <c r="S35" s="48">
        <f>R35+((Q35-R35)/3)</f>
        <v>92.333333333333329</v>
      </c>
      <c r="T35" s="48">
        <f>S35-P35</f>
        <v>-9.3333333333333428</v>
      </c>
      <c r="U35" s="47">
        <v>427</v>
      </c>
      <c r="V35" s="47">
        <v>436</v>
      </c>
      <c r="W35" s="49">
        <f>V35-U35</f>
        <v>9</v>
      </c>
      <c r="X35" s="24"/>
    </row>
    <row r="36" spans="1:24" x14ac:dyDescent="0.3">
      <c r="A36" s="25" t="s">
        <v>15</v>
      </c>
      <c r="B36" s="26">
        <v>131</v>
      </c>
      <c r="C36" s="27">
        <v>92</v>
      </c>
      <c r="D36" s="28">
        <f>C36+((B36-C36)/3)</f>
        <v>105</v>
      </c>
      <c r="E36" s="27">
        <v>179</v>
      </c>
      <c r="F36" s="27">
        <v>115</v>
      </c>
      <c r="G36" s="28">
        <f>F36+((E36-F36)/3)</f>
        <v>136.33333333333334</v>
      </c>
      <c r="H36" s="28">
        <f>G36-D36</f>
        <v>31.333333333333343</v>
      </c>
      <c r="I36" s="27">
        <v>412</v>
      </c>
      <c r="J36" s="27">
        <v>364</v>
      </c>
      <c r="K36" s="31">
        <f>J36-I36</f>
        <v>-48</v>
      </c>
      <c r="L36" s="21"/>
      <c r="M36" s="51" t="s">
        <v>16</v>
      </c>
      <c r="N36" s="26">
        <v>137</v>
      </c>
      <c r="O36" s="27">
        <v>89</v>
      </c>
      <c r="P36" s="28">
        <f>O36+((N36-O36)/3)</f>
        <v>105</v>
      </c>
      <c r="Q36" s="27">
        <v>113</v>
      </c>
      <c r="R36" s="27">
        <v>78</v>
      </c>
      <c r="S36" s="28">
        <f>R36+((Q36-R36)/3)</f>
        <v>89.666666666666671</v>
      </c>
      <c r="T36" s="28">
        <f>S36-P36</f>
        <v>-15.333333333333329</v>
      </c>
      <c r="U36" s="27">
        <v>434</v>
      </c>
      <c r="V36" s="27">
        <v>446</v>
      </c>
      <c r="W36" s="31">
        <f>V36-U36</f>
        <v>12</v>
      </c>
      <c r="X36" s="24"/>
    </row>
    <row r="37" spans="1:24" x14ac:dyDescent="0.3">
      <c r="A37" s="25" t="s">
        <v>17</v>
      </c>
      <c r="B37" s="26">
        <v>133</v>
      </c>
      <c r="C37" s="27">
        <v>85</v>
      </c>
      <c r="D37" s="28">
        <f>C37+((B37-C37)/3)</f>
        <v>101</v>
      </c>
      <c r="E37" s="27">
        <v>182</v>
      </c>
      <c r="F37" s="27">
        <v>116</v>
      </c>
      <c r="G37" s="28">
        <f>F37+((E37-F37)/3)</f>
        <v>138</v>
      </c>
      <c r="H37" s="28">
        <f>G37-D37</f>
        <v>37</v>
      </c>
      <c r="I37" s="27">
        <v>434</v>
      </c>
      <c r="J37" s="27">
        <v>338</v>
      </c>
      <c r="K37" s="31">
        <f>J37-I37</f>
        <v>-96</v>
      </c>
      <c r="L37" s="21"/>
      <c r="M37" s="51" t="s">
        <v>18</v>
      </c>
      <c r="N37" s="26">
        <v>134</v>
      </c>
      <c r="O37" s="27">
        <v>88</v>
      </c>
      <c r="P37" s="28">
        <f>O37+((N37-O37)/3)</f>
        <v>103.33333333333333</v>
      </c>
      <c r="Q37" s="27">
        <v>98</v>
      </c>
      <c r="R37" s="27">
        <v>72</v>
      </c>
      <c r="S37" s="28">
        <f>R37+((Q37-R37)/3)</f>
        <v>80.666666666666671</v>
      </c>
      <c r="T37" s="28">
        <f>S37-P37</f>
        <v>-22.666666666666657</v>
      </c>
      <c r="U37" s="27">
        <v>407</v>
      </c>
      <c r="V37" s="27">
        <v>441</v>
      </c>
      <c r="W37" s="31">
        <f>V37-U37</f>
        <v>34</v>
      </c>
      <c r="X37" s="24"/>
    </row>
    <row r="38" spans="1:24" x14ac:dyDescent="0.3">
      <c r="A38" s="25" t="s">
        <v>19</v>
      </c>
      <c r="B38" s="26">
        <v>133</v>
      </c>
      <c r="C38" s="27">
        <v>84</v>
      </c>
      <c r="D38" s="28">
        <f>C38+((B38-C38)/3)</f>
        <v>100.33333333333333</v>
      </c>
      <c r="E38" s="27">
        <v>217</v>
      </c>
      <c r="F38" s="27">
        <v>122</v>
      </c>
      <c r="G38" s="28">
        <f>F38+((E38-F38)/3)</f>
        <v>153.66666666666666</v>
      </c>
      <c r="H38" s="28">
        <f>G38-D38</f>
        <v>53.333333333333329</v>
      </c>
      <c r="I38" s="27">
        <v>404</v>
      </c>
      <c r="J38" s="27">
        <v>249</v>
      </c>
      <c r="K38" s="31">
        <f>J38-I38</f>
        <v>-155</v>
      </c>
      <c r="L38" s="21"/>
      <c r="M38" s="51" t="s">
        <v>20</v>
      </c>
      <c r="N38" s="26">
        <v>131</v>
      </c>
      <c r="O38" s="27">
        <v>84</v>
      </c>
      <c r="P38" s="28">
        <f>O38+((N38-O38)/3)</f>
        <v>99.666666666666671</v>
      </c>
      <c r="Q38" s="27">
        <v>89</v>
      </c>
      <c r="R38" s="27">
        <v>58</v>
      </c>
      <c r="S38" s="28">
        <f>R38+((Q38-R38)/3)</f>
        <v>68.333333333333329</v>
      </c>
      <c r="T38" s="28">
        <f>S38-P38</f>
        <v>-31.333333333333343</v>
      </c>
      <c r="U38" s="27">
        <v>404</v>
      </c>
      <c r="V38" s="27">
        <v>465</v>
      </c>
      <c r="W38" s="31">
        <f>V38-U38</f>
        <v>61</v>
      </c>
      <c r="X38" s="24"/>
    </row>
    <row r="39" spans="1:24" ht="15" thickBot="1" x14ac:dyDescent="0.35">
      <c r="A39" s="32" t="s">
        <v>21</v>
      </c>
      <c r="B39" s="33">
        <v>131</v>
      </c>
      <c r="C39" s="34">
        <v>86</v>
      </c>
      <c r="D39" s="35">
        <f>C39+((B39-C39)/3)</f>
        <v>101</v>
      </c>
      <c r="E39" s="34">
        <v>213</v>
      </c>
      <c r="F39" s="34">
        <v>138</v>
      </c>
      <c r="G39" s="35">
        <f>F39+((E39-F39)/3)</f>
        <v>163</v>
      </c>
      <c r="H39" s="35">
        <f>G39-D39</f>
        <v>62</v>
      </c>
      <c r="I39" s="34">
        <v>406</v>
      </c>
      <c r="J39" s="34">
        <v>189</v>
      </c>
      <c r="K39" s="39">
        <f>J39-I39</f>
        <v>-217</v>
      </c>
      <c r="L39" s="37"/>
      <c r="M39" s="52" t="s">
        <v>22</v>
      </c>
      <c r="N39" s="33">
        <v>117</v>
      </c>
      <c r="O39" s="34">
        <v>74</v>
      </c>
      <c r="P39" s="35">
        <f>O39+((N39-O39)/3)</f>
        <v>88.333333333333329</v>
      </c>
      <c r="Q39" s="34">
        <v>63</v>
      </c>
      <c r="R39" s="34">
        <v>42</v>
      </c>
      <c r="S39" s="35">
        <f>R39+((Q39-R39)/3)</f>
        <v>49</v>
      </c>
      <c r="T39" s="35">
        <f>S39-P39</f>
        <v>-39.333333333333329</v>
      </c>
      <c r="U39" s="34">
        <v>405</v>
      </c>
      <c r="V39" s="34">
        <v>503</v>
      </c>
      <c r="W39" s="39">
        <f>V39-U39</f>
        <v>98</v>
      </c>
      <c r="X39" s="40"/>
    </row>
    <row r="41" spans="1:24" ht="15" thickBot="1" x14ac:dyDescent="0.35"/>
    <row r="42" spans="1:24" ht="16.2" thickBot="1" x14ac:dyDescent="0.35">
      <c r="A42" s="256" t="s">
        <v>25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/>
      <c r="C48" s="18"/>
      <c r="D48" s="19">
        <f>C48+((B48-C48)/3)</f>
        <v>0</v>
      </c>
      <c r="E48" s="18"/>
      <c r="F48" s="18"/>
      <c r="G48" s="19">
        <f>F48+((E48-F48)/3)</f>
        <v>0</v>
      </c>
      <c r="H48" s="19">
        <f>G48-D48</f>
        <v>0</v>
      </c>
      <c r="I48" s="18"/>
      <c r="J48" s="18"/>
      <c r="K48" s="23">
        <f>J48-I48</f>
        <v>0</v>
      </c>
      <c r="L48" s="53"/>
      <c r="M48" s="50" t="s">
        <v>14</v>
      </c>
      <c r="N48" s="54"/>
      <c r="O48" s="47"/>
      <c r="P48" s="48">
        <f>O48+((N48-O48)/3)</f>
        <v>0</v>
      </c>
      <c r="Q48" s="47"/>
      <c r="R48" s="47"/>
      <c r="S48" s="48">
        <f>R48+((Q48-R48)/3)</f>
        <v>0</v>
      </c>
      <c r="T48" s="48">
        <f>S48-P48</f>
        <v>0</v>
      </c>
      <c r="U48" s="47"/>
      <c r="V48" s="47"/>
      <c r="W48" s="49">
        <f>V48-U48</f>
        <v>0</v>
      </c>
      <c r="X48" s="24"/>
    </row>
    <row r="49" spans="1:24" x14ac:dyDescent="0.3">
      <c r="A49" s="42" t="s">
        <v>15</v>
      </c>
      <c r="B49" s="26"/>
      <c r="C49" s="27"/>
      <c r="D49" s="28">
        <f>C49+((B49-C49)/3)</f>
        <v>0</v>
      </c>
      <c r="E49" s="27"/>
      <c r="F49" s="27"/>
      <c r="G49" s="28">
        <f>F49+((E49-F49)/3)</f>
        <v>0</v>
      </c>
      <c r="H49" s="28">
        <f>G49-D49</f>
        <v>0</v>
      </c>
      <c r="I49" s="27"/>
      <c r="J49" s="27"/>
      <c r="K49" s="31">
        <f>J49-I49</f>
        <v>0</v>
      </c>
      <c r="L49" s="53"/>
      <c r="M49" s="51" t="s">
        <v>16</v>
      </c>
      <c r="N49" s="55"/>
      <c r="O49" s="27"/>
      <c r="P49" s="28">
        <f>O49+((N49-O49)/3)</f>
        <v>0</v>
      </c>
      <c r="Q49" s="27"/>
      <c r="R49" s="27"/>
      <c r="S49" s="28">
        <f>R49+((Q49-R49)/3)</f>
        <v>0</v>
      </c>
      <c r="T49" s="28">
        <f>S49-P49</f>
        <v>0</v>
      </c>
      <c r="U49" s="27"/>
      <c r="V49" s="27"/>
      <c r="W49" s="31">
        <f>V49-U49</f>
        <v>0</v>
      </c>
      <c r="X49" s="24"/>
    </row>
    <row r="50" spans="1:24" x14ac:dyDescent="0.3">
      <c r="A50" s="42" t="s">
        <v>17</v>
      </c>
      <c r="B50" s="26"/>
      <c r="C50" s="27"/>
      <c r="D50" s="28">
        <f>C50+((B50-C50)/3)</f>
        <v>0</v>
      </c>
      <c r="E50" s="27"/>
      <c r="F50" s="27"/>
      <c r="G50" s="28">
        <f>F50+((E50-F50)/3)</f>
        <v>0</v>
      </c>
      <c r="H50" s="28">
        <f>G50-D50</f>
        <v>0</v>
      </c>
      <c r="I50" s="27"/>
      <c r="J50" s="27"/>
      <c r="K50" s="31">
        <f>J50-I50</f>
        <v>0</v>
      </c>
      <c r="L50" s="53"/>
      <c r="M50" s="51" t="s">
        <v>18</v>
      </c>
      <c r="N50" s="55"/>
      <c r="O50" s="27"/>
      <c r="P50" s="28">
        <f>O50+((N50-O50)/3)</f>
        <v>0</v>
      </c>
      <c r="Q50" s="27"/>
      <c r="R50" s="27"/>
      <c r="S50" s="28">
        <f>R50+((Q50-R50)/3)</f>
        <v>0</v>
      </c>
      <c r="T50" s="28">
        <f>S50-P50</f>
        <v>0</v>
      </c>
      <c r="U50" s="27"/>
      <c r="V50" s="27"/>
      <c r="W50" s="31">
        <f>V50-U50</f>
        <v>0</v>
      </c>
      <c r="X50" s="24"/>
    </row>
    <row r="51" spans="1:24" x14ac:dyDescent="0.3">
      <c r="A51" s="42" t="s">
        <v>19</v>
      </c>
      <c r="B51" s="26"/>
      <c r="C51" s="27"/>
      <c r="D51" s="28">
        <f>C51+((B51-C51)/3)</f>
        <v>0</v>
      </c>
      <c r="E51" s="27"/>
      <c r="F51" s="27"/>
      <c r="G51" s="28">
        <f>F51+((E51-F51)/3)</f>
        <v>0</v>
      </c>
      <c r="H51" s="28">
        <f>G51-D51</f>
        <v>0</v>
      </c>
      <c r="I51" s="27"/>
      <c r="J51" s="27"/>
      <c r="K51" s="31">
        <f>J51-I51</f>
        <v>0</v>
      </c>
      <c r="L51" s="53"/>
      <c r="M51" s="51" t="s">
        <v>20</v>
      </c>
      <c r="N51" s="55"/>
      <c r="O51" s="27"/>
      <c r="P51" s="28">
        <f>O51+((N51-O51)/3)</f>
        <v>0</v>
      </c>
      <c r="Q51" s="27"/>
      <c r="R51" s="27"/>
      <c r="S51" s="28">
        <f>R51+((Q51-R51)/3)</f>
        <v>0</v>
      </c>
      <c r="T51" s="28">
        <f>S51-P51</f>
        <v>0</v>
      </c>
      <c r="U51" s="27"/>
      <c r="V51" s="27"/>
      <c r="W51" s="31">
        <f>V51-U51</f>
        <v>0</v>
      </c>
      <c r="X51" s="24"/>
    </row>
    <row r="52" spans="1:24" ht="15" thickBot="1" x14ac:dyDescent="0.35">
      <c r="A52" s="43" t="s">
        <v>21</v>
      </c>
      <c r="B52" s="33"/>
      <c r="C52" s="34"/>
      <c r="D52" s="35">
        <f>C52+((B52-C52)/3)</f>
        <v>0</v>
      </c>
      <c r="E52" s="34"/>
      <c r="F52" s="34"/>
      <c r="G52" s="35">
        <f>F52+((E52-F52)/3)</f>
        <v>0</v>
      </c>
      <c r="H52" s="35">
        <f>G52-D52</f>
        <v>0</v>
      </c>
      <c r="I52" s="34"/>
      <c r="J52" s="34"/>
      <c r="K52" s="39">
        <f>J52-I52</f>
        <v>0</v>
      </c>
      <c r="L52" s="56"/>
      <c r="M52" s="52" t="s">
        <v>22</v>
      </c>
      <c r="N52" s="57"/>
      <c r="O52" s="34"/>
      <c r="P52" s="35">
        <f>O52+((N52-O52)/3)</f>
        <v>0</v>
      </c>
      <c r="Q52" s="34"/>
      <c r="R52" s="34"/>
      <c r="S52" s="35">
        <f>R52+((Q52-R52)/3)</f>
        <v>0</v>
      </c>
      <c r="T52" s="35">
        <f>S52-P52</f>
        <v>0</v>
      </c>
      <c r="U52" s="34"/>
      <c r="V52" s="34"/>
      <c r="W52" s="39">
        <f>V52-U52</f>
        <v>0</v>
      </c>
      <c r="X52" s="40"/>
    </row>
    <row r="54" spans="1:24" ht="15" thickBot="1" x14ac:dyDescent="0.35"/>
    <row r="55" spans="1:24" ht="16.2" thickBot="1" x14ac:dyDescent="0.35">
      <c r="A55" s="256" t="s">
        <v>26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38</v>
      </c>
      <c r="C61" s="47">
        <v>89</v>
      </c>
      <c r="D61" s="48">
        <f>C61+((B61-C61)/3)</f>
        <v>105.33333333333333</v>
      </c>
      <c r="E61" s="47">
        <v>160</v>
      </c>
      <c r="F61" s="47">
        <v>105</v>
      </c>
      <c r="G61" s="48">
        <f>F61+((E61-F61)/3)</f>
        <v>123.33333333333333</v>
      </c>
      <c r="H61" s="48">
        <f>G61-D61</f>
        <v>18</v>
      </c>
      <c r="I61" s="47">
        <v>387</v>
      </c>
      <c r="J61" s="47">
        <v>376</v>
      </c>
      <c r="K61" s="49">
        <f>J61-I61</f>
        <v>-11</v>
      </c>
      <c r="L61" s="21"/>
      <c r="M61" s="22" t="s">
        <v>14</v>
      </c>
      <c r="N61" s="46">
        <v>139</v>
      </c>
      <c r="O61" s="47">
        <v>92</v>
      </c>
      <c r="P61" s="48">
        <f>O61+((N61-O61)/3)</f>
        <v>107.66666666666667</v>
      </c>
      <c r="Q61" s="47">
        <v>124</v>
      </c>
      <c r="R61" s="47">
        <v>72</v>
      </c>
      <c r="S61" s="48">
        <f>R61+((Q61-R61)/3)</f>
        <v>89.333333333333329</v>
      </c>
      <c r="T61" s="48">
        <f>S61-P61</f>
        <v>-18.333333333333343</v>
      </c>
      <c r="U61" s="47">
        <v>395</v>
      </c>
      <c r="V61" s="47">
        <v>426</v>
      </c>
      <c r="W61" s="49">
        <f>V61-U61</f>
        <v>31</v>
      </c>
      <c r="X61" s="24"/>
    </row>
    <row r="62" spans="1:24" x14ac:dyDescent="0.3">
      <c r="A62" s="42" t="s">
        <v>15</v>
      </c>
      <c r="B62" s="26">
        <v>139</v>
      </c>
      <c r="C62" s="27">
        <v>94</v>
      </c>
      <c r="D62" s="28">
        <f>C62+((B62-C62)/3)</f>
        <v>109</v>
      </c>
      <c r="E62" s="27">
        <v>181</v>
      </c>
      <c r="F62" s="27">
        <v>112</v>
      </c>
      <c r="G62" s="28">
        <f>F62+((E62-F62)/3)</f>
        <v>135</v>
      </c>
      <c r="H62" s="28">
        <f>G62-D62</f>
        <v>26</v>
      </c>
      <c r="I62" s="27">
        <v>397</v>
      </c>
      <c r="J62" s="27">
        <v>360</v>
      </c>
      <c r="K62" s="31">
        <f>J62-I62</f>
        <v>-37</v>
      </c>
      <c r="L62" s="21"/>
      <c r="M62" s="30" t="s">
        <v>16</v>
      </c>
      <c r="N62" s="26">
        <v>140</v>
      </c>
      <c r="O62" s="27">
        <v>88</v>
      </c>
      <c r="P62" s="28">
        <f>O62+((N62-O62)/3)</f>
        <v>105.33333333333333</v>
      </c>
      <c r="Q62" s="27">
        <v>113</v>
      </c>
      <c r="R62" s="27">
        <v>71</v>
      </c>
      <c r="S62" s="28">
        <f>R62+((Q62-R62)/3)</f>
        <v>85</v>
      </c>
      <c r="T62" s="28">
        <f>S62-P62</f>
        <v>-20.333333333333329</v>
      </c>
      <c r="U62" s="27">
        <v>402</v>
      </c>
      <c r="V62" s="27">
        <v>450</v>
      </c>
      <c r="W62" s="31">
        <f>V62-U62</f>
        <v>48</v>
      </c>
      <c r="X62" s="24"/>
    </row>
    <row r="63" spans="1:24" x14ac:dyDescent="0.3">
      <c r="A63" s="42" t="s">
        <v>17</v>
      </c>
      <c r="B63" s="26">
        <v>141</v>
      </c>
      <c r="C63" s="27">
        <v>93</v>
      </c>
      <c r="D63" s="28">
        <f>C63+((B63-C63)/3)</f>
        <v>109</v>
      </c>
      <c r="E63" s="27">
        <v>186</v>
      </c>
      <c r="F63" s="27">
        <v>118</v>
      </c>
      <c r="G63" s="28">
        <f>F63+((E63-F63)/3)</f>
        <v>140.66666666666666</v>
      </c>
      <c r="H63" s="28">
        <f>G63-D63</f>
        <v>31.666666666666657</v>
      </c>
      <c r="I63" s="27">
        <v>401</v>
      </c>
      <c r="J63" s="27">
        <v>334</v>
      </c>
      <c r="K63" s="31">
        <f>J63-I63</f>
        <v>-67</v>
      </c>
      <c r="L63" s="21"/>
      <c r="M63" s="30" t="s">
        <v>18</v>
      </c>
      <c r="N63" s="26">
        <v>135</v>
      </c>
      <c r="O63" s="27">
        <v>88</v>
      </c>
      <c r="P63" s="28">
        <f>O63+((N63-O63)/3)</f>
        <v>103.66666666666667</v>
      </c>
      <c r="Q63" s="27">
        <v>112</v>
      </c>
      <c r="R63" s="27">
        <v>66</v>
      </c>
      <c r="S63" s="28">
        <f>R63+((Q63-R63)/3)</f>
        <v>81.333333333333329</v>
      </c>
      <c r="T63" s="28">
        <f>S63-P63</f>
        <v>-22.333333333333343</v>
      </c>
      <c r="U63" s="27">
        <v>404</v>
      </c>
      <c r="V63" s="27">
        <v>465</v>
      </c>
      <c r="W63" s="31">
        <f>V63-U63</f>
        <v>61</v>
      </c>
      <c r="X63" s="24"/>
    </row>
    <row r="64" spans="1:24" x14ac:dyDescent="0.3">
      <c r="A64" s="42" t="s">
        <v>19</v>
      </c>
      <c r="B64" s="26">
        <v>137</v>
      </c>
      <c r="C64" s="27">
        <v>86</v>
      </c>
      <c r="D64" s="28">
        <f>C64+((B64-C64)/3)</f>
        <v>103</v>
      </c>
      <c r="E64" s="27">
        <v>206</v>
      </c>
      <c r="F64" s="27">
        <v>138</v>
      </c>
      <c r="G64" s="28">
        <f>F64+((E64-F64)/3)</f>
        <v>160.66666666666666</v>
      </c>
      <c r="H64" s="28">
        <f>G64-D64</f>
        <v>57.666666666666657</v>
      </c>
      <c r="I64" s="27">
        <v>393</v>
      </c>
      <c r="J64" s="27">
        <v>248</v>
      </c>
      <c r="K64" s="31">
        <f>J64-I64</f>
        <v>-145</v>
      </c>
      <c r="L64" s="21"/>
      <c r="M64" s="30" t="s">
        <v>20</v>
      </c>
      <c r="N64" s="26">
        <v>136</v>
      </c>
      <c r="O64" s="27">
        <v>89</v>
      </c>
      <c r="P64" s="28">
        <f>O64+((N64-O64)/3)</f>
        <v>104.66666666666667</v>
      </c>
      <c r="Q64" s="27">
        <v>97</v>
      </c>
      <c r="R64" s="27">
        <v>60</v>
      </c>
      <c r="S64" s="28">
        <f>R64+((Q64-R64)/3)</f>
        <v>72.333333333333329</v>
      </c>
      <c r="T64" s="28">
        <f>S64-P64</f>
        <v>-32.333333333333343</v>
      </c>
      <c r="U64" s="27">
        <v>403</v>
      </c>
      <c r="V64" s="27">
        <v>515</v>
      </c>
      <c r="W64" s="31">
        <f>V64-U64</f>
        <v>112</v>
      </c>
      <c r="X64" s="24"/>
    </row>
    <row r="65" spans="1:24" ht="15" thickBot="1" x14ac:dyDescent="0.35">
      <c r="A65" s="43" t="s">
        <v>21</v>
      </c>
      <c r="B65" s="33">
        <v>139</v>
      </c>
      <c r="C65" s="34">
        <v>89</v>
      </c>
      <c r="D65" s="35">
        <f>C65+((B65-C65)/3)</f>
        <v>105.66666666666667</v>
      </c>
      <c r="E65" s="34">
        <v>203</v>
      </c>
      <c r="F65" s="34">
        <v>144</v>
      </c>
      <c r="G65" s="35">
        <f>F65+((E65-F65)/3)</f>
        <v>163.66666666666666</v>
      </c>
      <c r="H65" s="35">
        <f>G65-D65</f>
        <v>57.999999999999986</v>
      </c>
      <c r="I65" s="34">
        <v>394</v>
      </c>
      <c r="J65" s="34">
        <v>235</v>
      </c>
      <c r="K65" s="39">
        <f>J65-I65</f>
        <v>-159</v>
      </c>
      <c r="L65" s="37"/>
      <c r="M65" s="38" t="s">
        <v>22</v>
      </c>
      <c r="N65" s="33">
        <v>137</v>
      </c>
      <c r="O65" s="34">
        <v>83</v>
      </c>
      <c r="P65" s="35">
        <f>O65+((N65-O65)/3)</f>
        <v>101</v>
      </c>
      <c r="Q65" s="34">
        <v>88</v>
      </c>
      <c r="R65" s="34">
        <v>47</v>
      </c>
      <c r="S65" s="35">
        <f>R65+((Q65-R65)/3)</f>
        <v>60.666666666666664</v>
      </c>
      <c r="T65" s="35">
        <f>S65-P65</f>
        <v>-40.333333333333336</v>
      </c>
      <c r="U65" s="34">
        <v>407</v>
      </c>
      <c r="V65" s="34">
        <v>551</v>
      </c>
      <c r="W65" s="39">
        <f>V65-U65</f>
        <v>144</v>
      </c>
      <c r="X65" s="40"/>
    </row>
    <row r="67" spans="1:24" ht="15" thickBot="1" x14ac:dyDescent="0.35"/>
    <row r="68" spans="1:24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43</v>
      </c>
      <c r="C74" s="18">
        <v>91</v>
      </c>
      <c r="D74" s="19">
        <f>C74+((B74-C74)/3)</f>
        <v>108.33333333333333</v>
      </c>
      <c r="E74" s="18">
        <v>170</v>
      </c>
      <c r="F74" s="18">
        <v>105</v>
      </c>
      <c r="G74" s="19">
        <f>F74+((E74-F74)/3)</f>
        <v>126.66666666666667</v>
      </c>
      <c r="H74" s="19">
        <f>G74-D74</f>
        <v>18.333333333333343</v>
      </c>
      <c r="I74" s="18">
        <v>368</v>
      </c>
      <c r="J74" s="18">
        <v>351</v>
      </c>
      <c r="K74" s="23">
        <f>J74-I74</f>
        <v>-17</v>
      </c>
      <c r="L74" s="21"/>
      <c r="M74" s="50" t="s">
        <v>14</v>
      </c>
      <c r="N74" s="17">
        <v>139</v>
      </c>
      <c r="O74" s="18">
        <v>83</v>
      </c>
      <c r="P74" s="19">
        <f>O74+((N74-O74)/3)</f>
        <v>101.66666666666667</v>
      </c>
      <c r="Q74" s="18">
        <v>129</v>
      </c>
      <c r="R74" s="18">
        <v>79</v>
      </c>
      <c r="S74" s="19">
        <f>R74+((Q74-R74)/3)</f>
        <v>95.666666666666671</v>
      </c>
      <c r="T74" s="19">
        <f>S74-P74</f>
        <v>-6</v>
      </c>
      <c r="U74" s="18">
        <v>401</v>
      </c>
      <c r="V74" s="18">
        <v>433</v>
      </c>
      <c r="W74" s="23">
        <f>V74-U74</f>
        <v>32</v>
      </c>
      <c r="X74" s="24"/>
    </row>
    <row r="75" spans="1:24" x14ac:dyDescent="0.3">
      <c r="A75" s="42" t="s">
        <v>15</v>
      </c>
      <c r="B75" s="26">
        <v>155</v>
      </c>
      <c r="C75" s="27">
        <v>93</v>
      </c>
      <c r="D75" s="28">
        <f>C75+((B75-C75)/3)</f>
        <v>113.66666666666667</v>
      </c>
      <c r="E75" s="27">
        <v>198</v>
      </c>
      <c r="F75" s="27">
        <v>119</v>
      </c>
      <c r="G75" s="28">
        <f>F75+((E75-F75)/3)</f>
        <v>145.33333333333334</v>
      </c>
      <c r="H75" s="28">
        <f>G75-D75</f>
        <v>31.666666666666671</v>
      </c>
      <c r="I75" s="27">
        <v>404</v>
      </c>
      <c r="J75" s="27">
        <v>354</v>
      </c>
      <c r="K75" s="31">
        <f>J75-I75</f>
        <v>-50</v>
      </c>
      <c r="L75" s="21"/>
      <c r="M75" s="51" t="s">
        <v>16</v>
      </c>
      <c r="N75" s="26">
        <v>143</v>
      </c>
      <c r="O75" s="27">
        <v>88</v>
      </c>
      <c r="P75" s="28">
        <f>O75+((N75-O75)/3)</f>
        <v>106.33333333333333</v>
      </c>
      <c r="Q75" s="27">
        <v>122</v>
      </c>
      <c r="R75" s="27">
        <v>74</v>
      </c>
      <c r="S75" s="28">
        <f>R75+((Q75-R75)/3)</f>
        <v>90</v>
      </c>
      <c r="T75" s="28">
        <f>S75-P75</f>
        <v>-16.333333333333329</v>
      </c>
      <c r="U75" s="27">
        <v>399</v>
      </c>
      <c r="V75" s="27">
        <v>442</v>
      </c>
      <c r="W75" s="31">
        <f>V75-U75</f>
        <v>43</v>
      </c>
      <c r="X75" s="24"/>
    </row>
    <row r="76" spans="1:24" x14ac:dyDescent="0.3">
      <c r="A76" s="42" t="s">
        <v>17</v>
      </c>
      <c r="B76" s="26">
        <v>138</v>
      </c>
      <c r="C76" s="27">
        <v>91</v>
      </c>
      <c r="D76" s="28">
        <f>C76+((B76-C76)/3)</f>
        <v>106.66666666666667</v>
      </c>
      <c r="E76" s="27">
        <v>195</v>
      </c>
      <c r="F76" s="27">
        <v>126</v>
      </c>
      <c r="G76" s="28">
        <f>F76+((E76-F76)/3)</f>
        <v>149</v>
      </c>
      <c r="H76" s="28">
        <f>G76-D76</f>
        <v>42.333333333333329</v>
      </c>
      <c r="I76" s="27">
        <v>404</v>
      </c>
      <c r="J76" s="27">
        <v>323</v>
      </c>
      <c r="K76" s="31">
        <f>J76-I76</f>
        <v>-81</v>
      </c>
      <c r="L76" s="21"/>
      <c r="M76" s="51" t="s">
        <v>18</v>
      </c>
      <c r="N76" s="26">
        <v>140</v>
      </c>
      <c r="O76" s="27">
        <v>92</v>
      </c>
      <c r="P76" s="28">
        <f>O76+((N76-O76)/3)</f>
        <v>108</v>
      </c>
      <c r="Q76" s="27">
        <v>115</v>
      </c>
      <c r="R76" s="27">
        <v>71</v>
      </c>
      <c r="S76" s="28">
        <f>R76+((Q76-R76)/3)</f>
        <v>85.666666666666671</v>
      </c>
      <c r="T76" s="28">
        <f>S76-P76</f>
        <v>-22.333333333333329</v>
      </c>
      <c r="U76" s="27">
        <v>402</v>
      </c>
      <c r="V76" s="27">
        <v>473</v>
      </c>
      <c r="W76" s="31">
        <f>V76-U76</f>
        <v>71</v>
      </c>
      <c r="X76" s="24"/>
    </row>
    <row r="77" spans="1:24" x14ac:dyDescent="0.3">
      <c r="A77" s="42" t="s">
        <v>19</v>
      </c>
      <c r="B77" s="26">
        <v>154</v>
      </c>
      <c r="C77" s="27">
        <v>82</v>
      </c>
      <c r="D77" s="28">
        <f>C77+((B77-C77)/3)</f>
        <v>106</v>
      </c>
      <c r="E77" s="27">
        <v>214</v>
      </c>
      <c r="F77" s="27">
        <v>125</v>
      </c>
      <c r="G77" s="28">
        <f>F77+((E77-F77)/3)</f>
        <v>154.66666666666666</v>
      </c>
      <c r="H77" s="28">
        <f>G77-D77</f>
        <v>48.666666666666657</v>
      </c>
      <c r="I77" s="27">
        <v>408</v>
      </c>
      <c r="J77" s="27">
        <v>308</v>
      </c>
      <c r="K77" s="31">
        <f>J77-I77</f>
        <v>-100</v>
      </c>
      <c r="L77" s="21"/>
      <c r="M77" s="51" t="s">
        <v>20</v>
      </c>
      <c r="N77" s="26">
        <v>152</v>
      </c>
      <c r="O77" s="27">
        <v>95</v>
      </c>
      <c r="P77" s="28">
        <f>O77+((N77-O77)/3)</f>
        <v>114</v>
      </c>
      <c r="Q77" s="27">
        <v>109</v>
      </c>
      <c r="R77" s="27">
        <v>77</v>
      </c>
      <c r="S77" s="28">
        <f>R77+((Q77-R77)/3)</f>
        <v>87.666666666666671</v>
      </c>
      <c r="T77" s="28">
        <f>S77-P77</f>
        <v>-26.333333333333329</v>
      </c>
      <c r="U77" s="27">
        <v>410</v>
      </c>
      <c r="V77" s="27">
        <v>502</v>
      </c>
      <c r="W77" s="31">
        <f>V77-U77</f>
        <v>92</v>
      </c>
      <c r="X77" s="24"/>
    </row>
    <row r="78" spans="1:24" ht="15" thickBot="1" x14ac:dyDescent="0.35">
      <c r="A78" s="43" t="s">
        <v>21</v>
      </c>
      <c r="B78" s="33">
        <v>143</v>
      </c>
      <c r="C78" s="34">
        <v>91</v>
      </c>
      <c r="D78" s="35">
        <f>C78+((B78-C78)/3)</f>
        <v>108.33333333333333</v>
      </c>
      <c r="E78" s="34">
        <v>216</v>
      </c>
      <c r="F78" s="34">
        <v>135</v>
      </c>
      <c r="G78" s="35">
        <f>F78+((E78-F78)/3)</f>
        <v>162</v>
      </c>
      <c r="H78" s="35">
        <f>G78-D78</f>
        <v>53.666666666666671</v>
      </c>
      <c r="I78" s="34">
        <v>455</v>
      </c>
      <c r="J78" s="34">
        <v>322</v>
      </c>
      <c r="K78" s="39">
        <f>J78-I78</f>
        <v>-133</v>
      </c>
      <c r="L78" s="37"/>
      <c r="M78" s="52" t="s">
        <v>22</v>
      </c>
      <c r="N78" s="33">
        <v>155</v>
      </c>
      <c r="O78" s="34">
        <v>92</v>
      </c>
      <c r="P78" s="35">
        <f>O78+((N78-O78)/3)</f>
        <v>113</v>
      </c>
      <c r="Q78" s="34">
        <v>121</v>
      </c>
      <c r="R78" s="34">
        <v>66</v>
      </c>
      <c r="S78" s="35">
        <f>R78+((Q78-R78)/3)</f>
        <v>84.333333333333329</v>
      </c>
      <c r="T78" s="35">
        <f>S78-P78</f>
        <v>-28.666666666666671</v>
      </c>
      <c r="U78" s="34">
        <v>414</v>
      </c>
      <c r="V78" s="34">
        <v>537</v>
      </c>
      <c r="W78" s="39">
        <f>V78-U78</f>
        <v>123</v>
      </c>
      <c r="X78" s="40"/>
    </row>
    <row r="80" spans="1:24" ht="15" thickBot="1" x14ac:dyDescent="0.35"/>
    <row r="81" spans="1:24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4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4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4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3</v>
      </c>
      <c r="C87" s="47">
        <v>103</v>
      </c>
      <c r="D87" s="48">
        <f>C87+((B87-C87)/3)</f>
        <v>116.33333333333333</v>
      </c>
      <c r="E87" s="47">
        <v>194</v>
      </c>
      <c r="F87" s="47">
        <v>111</v>
      </c>
      <c r="G87" s="48">
        <f>F87+((E87-F87)/3)</f>
        <v>138.66666666666666</v>
      </c>
      <c r="H87" s="48">
        <f>G87-D87</f>
        <v>22.333333333333329</v>
      </c>
      <c r="I87" s="47">
        <v>325</v>
      </c>
      <c r="J87" s="47">
        <v>302</v>
      </c>
      <c r="K87" s="49">
        <f>J87-I87</f>
        <v>-23</v>
      </c>
      <c r="L87" s="21"/>
      <c r="M87" s="22" t="s">
        <v>14</v>
      </c>
      <c r="N87" s="46"/>
      <c r="O87" s="47"/>
      <c r="P87" s="48">
        <f>O87+((N87-O87)/3)</f>
        <v>0</v>
      </c>
      <c r="Q87" s="47"/>
      <c r="R87" s="47"/>
      <c r="S87" s="48">
        <f>R87+((Q87-R87)/3)</f>
        <v>0</v>
      </c>
      <c r="T87" s="48">
        <f>S87-P87</f>
        <v>0</v>
      </c>
      <c r="U87" s="47"/>
      <c r="V87" s="47"/>
      <c r="W87" s="49">
        <f>V87-U87</f>
        <v>0</v>
      </c>
      <c r="X87" s="24"/>
    </row>
    <row r="88" spans="1:24" x14ac:dyDescent="0.3">
      <c r="A88" s="42" t="s">
        <v>15</v>
      </c>
      <c r="B88" s="26">
        <v>144</v>
      </c>
      <c r="C88" s="27">
        <v>106</v>
      </c>
      <c r="D88" s="28">
        <f>C88+((B88-C88)/3)</f>
        <v>118.66666666666667</v>
      </c>
      <c r="E88" s="27">
        <v>196</v>
      </c>
      <c r="F88" s="27">
        <v>138</v>
      </c>
      <c r="G88" s="28">
        <f>F88+((E88-F88)/3)</f>
        <v>157.33333333333334</v>
      </c>
      <c r="H88" s="28">
        <f>G88-D88</f>
        <v>38.666666666666671</v>
      </c>
      <c r="I88" s="27">
        <v>333</v>
      </c>
      <c r="J88" s="27">
        <v>284</v>
      </c>
      <c r="K88" s="31">
        <f>J88-I88</f>
        <v>-49</v>
      </c>
      <c r="L88" s="21"/>
      <c r="M88" s="30" t="s">
        <v>16</v>
      </c>
      <c r="N88" s="26"/>
      <c r="O88" s="27"/>
      <c r="P88" s="28">
        <f>O88+((N88-O88)/3)</f>
        <v>0</v>
      </c>
      <c r="Q88" s="27"/>
      <c r="R88" s="27"/>
      <c r="S88" s="28">
        <f>R88+((Q88-R88)/3)</f>
        <v>0</v>
      </c>
      <c r="T88" s="28">
        <f>S88-P88</f>
        <v>0</v>
      </c>
      <c r="U88" s="27"/>
      <c r="V88" s="27"/>
      <c r="W88" s="31">
        <f>V88-U88</f>
        <v>0</v>
      </c>
      <c r="X88" s="24"/>
    </row>
    <row r="89" spans="1:24" x14ac:dyDescent="0.3">
      <c r="A89" s="42" t="s">
        <v>17</v>
      </c>
      <c r="B89" s="26">
        <v>131</v>
      </c>
      <c r="C89" s="27">
        <v>92</v>
      </c>
      <c r="D89" s="28">
        <f>C89+((B89-C89)/3)</f>
        <v>105</v>
      </c>
      <c r="E89" s="27">
        <v>200</v>
      </c>
      <c r="F89" s="27">
        <v>122</v>
      </c>
      <c r="G89" s="28">
        <f>F89+((E89-F89)/3)</f>
        <v>148</v>
      </c>
      <c r="H89" s="28">
        <f>G89-D89</f>
        <v>43</v>
      </c>
      <c r="I89" s="27">
        <v>346</v>
      </c>
      <c r="J89" s="27">
        <v>284</v>
      </c>
      <c r="K89" s="31">
        <f>J89-I89</f>
        <v>-62</v>
      </c>
      <c r="L89" s="21"/>
      <c r="M89" s="30" t="s">
        <v>18</v>
      </c>
      <c r="N89" s="26"/>
      <c r="O89" s="27"/>
      <c r="P89" s="28">
        <f>O89+((N89-O89)/3)</f>
        <v>0</v>
      </c>
      <c r="Q89" s="27"/>
      <c r="R89" s="27"/>
      <c r="S89" s="28">
        <f>R89+((Q89-R89)/3)</f>
        <v>0</v>
      </c>
      <c r="T89" s="28">
        <f>S89-P89</f>
        <v>0</v>
      </c>
      <c r="U89" s="27"/>
      <c r="V89" s="27"/>
      <c r="W89" s="31">
        <f>V89-U89</f>
        <v>0</v>
      </c>
      <c r="X89" s="24"/>
    </row>
    <row r="90" spans="1:24" x14ac:dyDescent="0.3">
      <c r="A90" s="42" t="s">
        <v>19</v>
      </c>
      <c r="B90" s="26">
        <v>134</v>
      </c>
      <c r="C90" s="27">
        <v>94</v>
      </c>
      <c r="D90" s="28">
        <f>C90+((B90-C90)/3)</f>
        <v>107.33333333333333</v>
      </c>
      <c r="E90" s="27">
        <v>207</v>
      </c>
      <c r="F90" s="27">
        <v>141</v>
      </c>
      <c r="G90" s="28">
        <f>F90+((E90-F90)/3)</f>
        <v>163</v>
      </c>
      <c r="H90" s="28">
        <f>G90-D90</f>
        <v>55.666666666666671</v>
      </c>
      <c r="I90" s="27">
        <v>336</v>
      </c>
      <c r="J90" s="27">
        <v>271</v>
      </c>
      <c r="K90" s="31">
        <f>J90-I90</f>
        <v>-65</v>
      </c>
      <c r="L90" s="21"/>
      <c r="M90" s="30" t="s">
        <v>20</v>
      </c>
      <c r="N90" s="26"/>
      <c r="O90" s="27"/>
      <c r="P90" s="28">
        <f>O90+((N90-O90)/3)</f>
        <v>0</v>
      </c>
      <c r="Q90" s="27"/>
      <c r="R90" s="27"/>
      <c r="S90" s="28">
        <f>R90+((Q90-R90)/3)</f>
        <v>0</v>
      </c>
      <c r="T90" s="28">
        <f>S90-P90</f>
        <v>0</v>
      </c>
      <c r="U90" s="27"/>
      <c r="V90" s="27"/>
      <c r="W90" s="31">
        <f>V90-U90</f>
        <v>0</v>
      </c>
      <c r="X90" s="24"/>
    </row>
    <row r="91" spans="1:24" ht="15" thickBot="1" x14ac:dyDescent="0.35">
      <c r="A91" s="43" t="s">
        <v>21</v>
      </c>
      <c r="B91" s="33">
        <v>166</v>
      </c>
      <c r="C91" s="34">
        <v>112</v>
      </c>
      <c r="D91" s="35">
        <f>C91+((B91-C91)/3)</f>
        <v>130</v>
      </c>
      <c r="E91" s="34">
        <v>215</v>
      </c>
      <c r="F91" s="34">
        <v>130</v>
      </c>
      <c r="G91" s="35">
        <f>F91+((E91-F91)/3)</f>
        <v>158.33333333333334</v>
      </c>
      <c r="H91" s="35">
        <f>G91-D91</f>
        <v>28.333333333333343</v>
      </c>
      <c r="I91" s="34">
        <v>301</v>
      </c>
      <c r="J91" s="34">
        <v>220</v>
      </c>
      <c r="K91" s="39">
        <f>J91-I91</f>
        <v>-81</v>
      </c>
      <c r="L91" s="37"/>
      <c r="M91" s="38" t="s">
        <v>22</v>
      </c>
      <c r="N91" s="33"/>
      <c r="O91" s="34"/>
      <c r="P91" s="35">
        <f>O91+((N91-O91)/3)</f>
        <v>0</v>
      </c>
      <c r="Q91" s="34"/>
      <c r="R91" s="34"/>
      <c r="S91" s="35">
        <f>R91+((Q91-R91)/3)</f>
        <v>0</v>
      </c>
      <c r="T91" s="35">
        <f>S91-P91</f>
        <v>0</v>
      </c>
      <c r="U91" s="34"/>
      <c r="V91" s="34"/>
      <c r="W91" s="39">
        <f>V91-U91</f>
        <v>0</v>
      </c>
      <c r="X91" s="40"/>
    </row>
    <row r="93" spans="1:24" ht="15" thickBot="1" x14ac:dyDescent="0.35"/>
    <row r="94" spans="1:24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24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4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78</v>
      </c>
      <c r="C100" s="47">
        <v>116</v>
      </c>
      <c r="D100" s="48">
        <f>C100+((B100-C100)/3)</f>
        <v>136.66666666666666</v>
      </c>
      <c r="E100" s="47">
        <v>199</v>
      </c>
      <c r="F100" s="47">
        <v>127</v>
      </c>
      <c r="G100" s="48">
        <f>F100+((E100-F100)/3)</f>
        <v>151</v>
      </c>
      <c r="H100" s="48">
        <f>G100-D100</f>
        <v>14.333333333333343</v>
      </c>
      <c r="I100" s="47">
        <v>413</v>
      </c>
      <c r="J100" s="47">
        <v>387</v>
      </c>
      <c r="K100" s="49">
        <f>J100-I100</f>
        <v>-26</v>
      </c>
      <c r="L100" s="53"/>
      <c r="M100" s="50" t="s">
        <v>14</v>
      </c>
      <c r="N100" s="46">
        <v>152</v>
      </c>
      <c r="O100" s="47">
        <v>106</v>
      </c>
      <c r="P100" s="48">
        <f>O100+((N100-O100)/3)</f>
        <v>121.33333333333333</v>
      </c>
      <c r="Q100" s="47">
        <v>138</v>
      </c>
      <c r="R100" s="47">
        <v>99</v>
      </c>
      <c r="S100" s="48">
        <f>R100+((Q100-R100)/3)</f>
        <v>112</v>
      </c>
      <c r="T100" s="48">
        <f>S100-P100</f>
        <v>-9.3333333333333286</v>
      </c>
      <c r="U100" s="47">
        <v>399</v>
      </c>
      <c r="V100" s="47">
        <v>427</v>
      </c>
      <c r="W100" s="49">
        <f>V100-U100</f>
        <v>28</v>
      </c>
      <c r="X100" s="24"/>
    </row>
    <row r="101" spans="1:24" x14ac:dyDescent="0.3">
      <c r="A101" s="42" t="s">
        <v>15</v>
      </c>
      <c r="B101" s="26">
        <v>177</v>
      </c>
      <c r="C101" s="27">
        <v>117</v>
      </c>
      <c r="D101" s="28">
        <f>C101+((B101-C101)/3)</f>
        <v>137</v>
      </c>
      <c r="E101" s="27">
        <v>225</v>
      </c>
      <c r="F101" s="27">
        <v>141</v>
      </c>
      <c r="G101" s="28">
        <f>F101+((E101-F101)/3)</f>
        <v>169</v>
      </c>
      <c r="H101" s="28">
        <f>G101-D101</f>
        <v>32</v>
      </c>
      <c r="I101" s="27">
        <v>384</v>
      </c>
      <c r="J101" s="27">
        <v>319</v>
      </c>
      <c r="K101" s="31">
        <f>J101-I101</f>
        <v>-65</v>
      </c>
      <c r="L101" s="53"/>
      <c r="M101" s="51" t="s">
        <v>16</v>
      </c>
      <c r="N101" s="26">
        <v>166</v>
      </c>
      <c r="O101" s="27">
        <v>110</v>
      </c>
      <c r="P101" s="28">
        <f>O101+((N101-O101)/3)</f>
        <v>128.66666666666666</v>
      </c>
      <c r="Q101" s="27">
        <v>142</v>
      </c>
      <c r="R101" s="27">
        <v>96</v>
      </c>
      <c r="S101" s="28">
        <f>R101+((Q101-R101)/3)</f>
        <v>111.33333333333333</v>
      </c>
      <c r="T101" s="28">
        <f>S101-P101</f>
        <v>-17.333333333333329</v>
      </c>
      <c r="U101" s="27">
        <v>392</v>
      </c>
      <c r="V101" s="27">
        <v>454</v>
      </c>
      <c r="W101" s="31">
        <f>V101-U101</f>
        <v>62</v>
      </c>
      <c r="X101" s="24"/>
    </row>
    <row r="102" spans="1:24" x14ac:dyDescent="0.3">
      <c r="A102" s="42" t="s">
        <v>17</v>
      </c>
      <c r="B102" s="26">
        <v>166</v>
      </c>
      <c r="C102" s="27">
        <v>106</v>
      </c>
      <c r="D102" s="28">
        <f>C102+((B102-C102)/3)</f>
        <v>126</v>
      </c>
      <c r="E102" s="27">
        <v>232</v>
      </c>
      <c r="F102" s="27">
        <v>135</v>
      </c>
      <c r="G102" s="28">
        <f>F102+((E102-F102)/3)</f>
        <v>167.33333333333334</v>
      </c>
      <c r="H102" s="28">
        <f>G102-D102</f>
        <v>41.333333333333343</v>
      </c>
      <c r="I102" s="27">
        <v>408</v>
      </c>
      <c r="J102" s="27">
        <v>319</v>
      </c>
      <c r="K102" s="31">
        <f>J102-I102</f>
        <v>-89</v>
      </c>
      <c r="L102" s="53"/>
      <c r="M102" s="51" t="s">
        <v>18</v>
      </c>
      <c r="N102" s="26">
        <v>158</v>
      </c>
      <c r="O102" s="27">
        <v>109</v>
      </c>
      <c r="P102" s="28">
        <f>O102+((N102-O102)/3)</f>
        <v>125.33333333333333</v>
      </c>
      <c r="Q102" s="27">
        <v>126</v>
      </c>
      <c r="R102" s="27">
        <v>78</v>
      </c>
      <c r="S102" s="28">
        <f>R102+((Q102-R102)/3)</f>
        <v>94</v>
      </c>
      <c r="T102" s="28">
        <f>S102-P102</f>
        <v>-31.333333333333329</v>
      </c>
      <c r="U102" s="27">
        <v>398</v>
      </c>
      <c r="V102" s="27">
        <v>484</v>
      </c>
      <c r="W102" s="31">
        <f>V102-U102</f>
        <v>86</v>
      </c>
      <c r="X102" s="24"/>
    </row>
    <row r="103" spans="1:24" x14ac:dyDescent="0.3">
      <c r="A103" s="42" t="s">
        <v>19</v>
      </c>
      <c r="B103" s="26">
        <v>154</v>
      </c>
      <c r="C103" s="27">
        <v>99</v>
      </c>
      <c r="D103" s="28">
        <f>C103+((B103-C103)/3)</f>
        <v>117.33333333333333</v>
      </c>
      <c r="E103" s="27">
        <v>226</v>
      </c>
      <c r="F103" s="27">
        <v>142</v>
      </c>
      <c r="G103" s="28">
        <f>F103+((E103-F103)/3)</f>
        <v>170</v>
      </c>
      <c r="H103" s="28">
        <f>G103-D103</f>
        <v>52.666666666666671</v>
      </c>
      <c r="I103" s="27">
        <v>352</v>
      </c>
      <c r="J103" s="27">
        <v>169</v>
      </c>
      <c r="K103" s="31">
        <f>J103-I103</f>
        <v>-183</v>
      </c>
      <c r="L103" s="53"/>
      <c r="M103" s="51" t="s">
        <v>20</v>
      </c>
      <c r="N103" s="26">
        <v>153</v>
      </c>
      <c r="O103" s="27">
        <v>106</v>
      </c>
      <c r="P103" s="28">
        <f>O103+((N103-O103)/3)</f>
        <v>121.66666666666667</v>
      </c>
      <c r="Q103" s="27">
        <v>97</v>
      </c>
      <c r="R103" s="27">
        <v>65</v>
      </c>
      <c r="S103" s="28">
        <f>R103+((Q103-R103)/3)</f>
        <v>75.666666666666671</v>
      </c>
      <c r="T103" s="28">
        <f>S103-P103</f>
        <v>-46</v>
      </c>
      <c r="U103" s="27">
        <v>409</v>
      </c>
      <c r="V103" s="27">
        <v>532</v>
      </c>
      <c r="W103" s="31">
        <f>V103-U103</f>
        <v>123</v>
      </c>
      <c r="X103" s="24"/>
    </row>
    <row r="104" spans="1:24" ht="15" thickBot="1" x14ac:dyDescent="0.35">
      <c r="A104" s="43" t="s">
        <v>21</v>
      </c>
      <c r="B104" s="33">
        <v>163</v>
      </c>
      <c r="C104" s="34">
        <v>96</v>
      </c>
      <c r="D104" s="28">
        <f>C104+((B104-C104)/3)</f>
        <v>118.33333333333333</v>
      </c>
      <c r="E104" s="34">
        <v>236</v>
      </c>
      <c r="F104" s="34">
        <v>157</v>
      </c>
      <c r="G104" s="35">
        <f>F104+((E104-F104)/3)</f>
        <v>183.33333333333334</v>
      </c>
      <c r="H104" s="35">
        <f>G104-D104</f>
        <v>65.000000000000014</v>
      </c>
      <c r="I104" s="34">
        <v>356</v>
      </c>
      <c r="J104" s="34">
        <v>158</v>
      </c>
      <c r="K104" s="39">
        <f>J104-I104</f>
        <v>-198</v>
      </c>
      <c r="L104" s="56"/>
      <c r="M104" s="52" t="s">
        <v>22</v>
      </c>
      <c r="N104" s="33">
        <v>159</v>
      </c>
      <c r="O104" s="34">
        <v>109</v>
      </c>
      <c r="P104" s="35">
        <f>O104+((N104-O104)/3)</f>
        <v>125.66666666666667</v>
      </c>
      <c r="Q104" s="34">
        <v>89</v>
      </c>
      <c r="R104" s="34">
        <v>55</v>
      </c>
      <c r="S104" s="35">
        <f>R104+((Q104-R104)/3)</f>
        <v>66.333333333333329</v>
      </c>
      <c r="T104" s="35">
        <f>S104-P104</f>
        <v>-59.333333333333343</v>
      </c>
      <c r="U104" s="200">
        <v>389</v>
      </c>
      <c r="V104" s="200">
        <v>542</v>
      </c>
      <c r="W104" s="39">
        <f>V104-U104</f>
        <v>153</v>
      </c>
      <c r="X104" s="40"/>
    </row>
    <row r="105" spans="1:24" ht="15" thickBot="1" x14ac:dyDescent="0.35"/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6" t="s">
        <v>33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A9A13-A91C-4434-A008-2A943BDAD403}">
  <sheetPr>
    <tabColor theme="1"/>
  </sheetPr>
  <dimension ref="A1:Y38"/>
  <sheetViews>
    <sheetView topLeftCell="A16" workbookViewId="0">
      <selection activeCell="F21" sqref="F21"/>
    </sheetView>
  </sheetViews>
  <sheetFormatPr defaultRowHeight="14.4" x14ac:dyDescent="0.3"/>
  <sheetData>
    <row r="1" spans="1:25" ht="15" thickBot="1" x14ac:dyDescent="0.35">
      <c r="B1" s="266" t="s">
        <v>34</v>
      </c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7"/>
      <c r="O1" s="267"/>
      <c r="P1" s="267"/>
      <c r="Q1" s="267"/>
      <c r="R1" s="267"/>
      <c r="S1" s="267"/>
      <c r="T1" s="267"/>
      <c r="U1" s="267"/>
      <c r="V1" s="267"/>
      <c r="W1" s="267"/>
      <c r="X1" s="267"/>
      <c r="Y1" s="268"/>
    </row>
    <row r="2" spans="1:25" x14ac:dyDescent="0.3">
      <c r="B2" s="270" t="s">
        <v>0</v>
      </c>
      <c r="C2" s="272"/>
      <c r="D2" s="270" t="s">
        <v>23</v>
      </c>
      <c r="E2" s="272"/>
      <c r="F2" s="270" t="s">
        <v>24</v>
      </c>
      <c r="G2" s="272"/>
      <c r="H2" s="270" t="s">
        <v>25</v>
      </c>
      <c r="I2" s="272"/>
      <c r="J2" s="270" t="s">
        <v>26</v>
      </c>
      <c r="K2" s="272"/>
      <c r="L2" s="270" t="s">
        <v>27</v>
      </c>
      <c r="M2" s="272"/>
      <c r="N2" s="270" t="s">
        <v>28</v>
      </c>
      <c r="O2" s="272"/>
      <c r="P2" s="270" t="s">
        <v>29</v>
      </c>
      <c r="Q2" s="272"/>
      <c r="R2" s="270" t="s">
        <v>30</v>
      </c>
      <c r="S2" s="272"/>
      <c r="T2" s="270" t="s">
        <v>31</v>
      </c>
      <c r="U2" s="272"/>
      <c r="V2" s="270" t="s">
        <v>32</v>
      </c>
      <c r="W2" s="272"/>
      <c r="X2" s="270" t="s">
        <v>33</v>
      </c>
      <c r="Y2" s="272"/>
    </row>
    <row r="3" spans="1:25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</row>
    <row r="4" spans="1:25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</row>
    <row r="5" spans="1:25" x14ac:dyDescent="0.3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</row>
    <row r="6" spans="1:25" x14ac:dyDescent="0.3">
      <c r="A6" s="91" t="s">
        <v>13</v>
      </c>
      <c r="B6" s="95">
        <f>IF(ShamSaline!H9=0, "", ShamSaline!H9)</f>
        <v>14.333333333333329</v>
      </c>
      <c r="C6" s="96">
        <f>IF(ShamSaline!K9=0, "", ShamSaline!K9)</f>
        <v>-12</v>
      </c>
      <c r="D6" s="95">
        <f>IF(ShamSaline!D22=0, "", ShamSaline!H22)</f>
        <v>20</v>
      </c>
      <c r="E6" s="96">
        <f>IF(ShamSaline!K22=0, "", ShamSaline!K22)</f>
        <v>-23</v>
      </c>
      <c r="F6" s="95">
        <f>IF(ShamSaline!H35=0, "", ShamSaline!H35)</f>
        <v>18.666666666666657</v>
      </c>
      <c r="G6" s="96">
        <f>IF(ShamSaline!K35=0, "", ShamSaline!K35)</f>
        <v>-10</v>
      </c>
      <c r="H6" s="95" t="str">
        <f>IF(ShamSaline!H48=0, "", ShamSaline!H48)</f>
        <v/>
      </c>
      <c r="I6" s="96" t="str">
        <f>IF(ShamSaline!K48=0, "", ShamSaline!K48)</f>
        <v/>
      </c>
      <c r="J6" s="95">
        <f>IF(ShamSaline!H61=0, "", ShamSaline!H61)</f>
        <v>18</v>
      </c>
      <c r="K6" s="96">
        <f>IF(ShamSaline!K61=0, "", ShamSaline!K61)</f>
        <v>-11</v>
      </c>
      <c r="L6" s="95">
        <f>IF(ShamSaline!H74=0, "", ShamSaline!H74)</f>
        <v>18.333333333333343</v>
      </c>
      <c r="M6" s="96">
        <f>IF(ShamSaline!K74=0, "", ShamSaline!K74)</f>
        <v>-17</v>
      </c>
      <c r="N6" s="95">
        <f>IF(ShamSaline!H87=0, "", ShamSaline!H87)</f>
        <v>22.333333333333329</v>
      </c>
      <c r="O6" s="96">
        <f>IF(ShamSaline!K87=0, "", ShamSaline!K87)</f>
        <v>-23</v>
      </c>
      <c r="P6" s="95">
        <f>IF(ShamSaline!H100=0, "", ShamSaline!H100)</f>
        <v>14.333333333333343</v>
      </c>
      <c r="Q6" s="96">
        <f>IF(ShamSaline!K100=0, "", ShamSaline!K100)</f>
        <v>-26</v>
      </c>
      <c r="R6" s="95" t="str">
        <f>IF(ShamSaline!H112=0, "", ShamSaline!H112)</f>
        <v/>
      </c>
      <c r="S6" s="96" t="str">
        <f>IF(ShamSaline!K112=0, "", ShamSaline!K112)</f>
        <v/>
      </c>
      <c r="T6" s="95" t="str">
        <f>IF(ShamSaline!H125=0, "", ShamSaline!H125)</f>
        <v/>
      </c>
      <c r="U6" s="96" t="str">
        <f>IF(ShamSaline!K125=0, "", ShamSaline!K125)</f>
        <v/>
      </c>
      <c r="V6" s="95" t="str">
        <f>IF(ShamSaline!H138=0, "", ShamSaline!H138)</f>
        <v/>
      </c>
      <c r="W6" s="96" t="str">
        <f>IF(ShamSaline!K138=0, "", ShamSaline!K138)</f>
        <v/>
      </c>
      <c r="X6" s="95" t="str">
        <f>IF(ShamSaline!H151=0, "", ShamSaline!H151)</f>
        <v/>
      </c>
      <c r="Y6" s="96" t="str">
        <f>IF(ShamSaline!K151=0, "", ShamSaline!K151)</f>
        <v/>
      </c>
    </row>
    <row r="7" spans="1:25" x14ac:dyDescent="0.3">
      <c r="A7" s="63" t="s">
        <v>15</v>
      </c>
      <c r="B7" s="95">
        <f>IF(ShamSaline!H10=0, "", ShamSaline!H10)</f>
        <v>20.999999999999986</v>
      </c>
      <c r="C7" s="96">
        <f>IF(ShamSaline!K10=0, "", ShamSaline!K10)</f>
        <v>-64</v>
      </c>
      <c r="D7" s="95">
        <f>IF(ShamSaline!D23=0, "", ShamSaline!H23)</f>
        <v>36.333333333333329</v>
      </c>
      <c r="E7" s="96">
        <f>IF(ShamSaline!K23=0, "", ShamSaline!K23)</f>
        <v>-93</v>
      </c>
      <c r="F7" s="95">
        <f>IF(ShamSaline!H36=0, "", ShamSaline!H36)</f>
        <v>31.333333333333343</v>
      </c>
      <c r="G7" s="96">
        <f>IF(ShamSaline!K36=0, "", ShamSaline!K36)</f>
        <v>-48</v>
      </c>
      <c r="H7" s="95" t="str">
        <f>IF(ShamSaline!H49=0, "", ShamSaline!H49)</f>
        <v/>
      </c>
      <c r="I7" s="96" t="str">
        <f>IF(ShamSaline!K49=0, "", ShamSaline!K49)</f>
        <v/>
      </c>
      <c r="J7" s="95">
        <f>IF(ShamSaline!H62=0, "", ShamSaline!H62)</f>
        <v>26</v>
      </c>
      <c r="K7" s="96">
        <f>IF(ShamSaline!K62=0, "", ShamSaline!K62)</f>
        <v>-37</v>
      </c>
      <c r="L7" s="95">
        <f>IF(ShamSaline!H75=0, "", ShamSaline!H75)</f>
        <v>31.666666666666671</v>
      </c>
      <c r="M7" s="96">
        <f>IF(ShamSaline!K75=0, "", ShamSaline!K75)</f>
        <v>-50</v>
      </c>
      <c r="N7" s="95">
        <f>IF(ShamSaline!H88=0, "", ShamSaline!H88)</f>
        <v>38.666666666666671</v>
      </c>
      <c r="O7" s="96">
        <f>IF(ShamSaline!K88=0, "", ShamSaline!K88)</f>
        <v>-49</v>
      </c>
      <c r="P7" s="95">
        <f>IF(ShamSaline!H101=0, "", ShamSaline!H101)</f>
        <v>32</v>
      </c>
      <c r="Q7" s="96">
        <f>IF(ShamSaline!K101=0, "", ShamSaline!K101)</f>
        <v>-65</v>
      </c>
      <c r="R7" s="95" t="str">
        <f>IF(ShamSaline!H113=0, "", ShamSaline!H113)</f>
        <v/>
      </c>
      <c r="S7" s="96" t="str">
        <f>IF(ShamSaline!K113=0, "", ShamSaline!K113)</f>
        <v/>
      </c>
      <c r="T7" s="95" t="str">
        <f>IF(ShamSaline!H126=0, "", ShamSaline!H126)</f>
        <v/>
      </c>
      <c r="U7" s="96" t="str">
        <f>IF(ShamSaline!K126=0, "", ShamSaline!K126)</f>
        <v/>
      </c>
      <c r="V7" s="95" t="str">
        <f>IF(ShamSaline!H139=0, "", ShamSaline!H139)</f>
        <v/>
      </c>
      <c r="W7" s="96" t="str">
        <f>IF(ShamSaline!K139=0, "", ShamSaline!K139)</f>
        <v/>
      </c>
      <c r="X7" s="95" t="str">
        <f>IF(ShamSaline!H152=0, "", ShamSaline!H152)</f>
        <v/>
      </c>
      <c r="Y7" s="96" t="str">
        <f>IF(ShamSaline!K152=0, "", ShamSaline!K152)</f>
        <v/>
      </c>
    </row>
    <row r="8" spans="1:25" x14ac:dyDescent="0.3">
      <c r="A8" s="63" t="s">
        <v>17</v>
      </c>
      <c r="B8" s="95">
        <f>IF(ShamSaline!H11=0, "", ShamSaline!H11)</f>
        <v>44.999999999999986</v>
      </c>
      <c r="C8" s="96">
        <f>IF(ShamSaline!K11=0, "", ShamSaline!K11)</f>
        <v>-81</v>
      </c>
      <c r="D8" s="95">
        <f>IF(ShamSaline!D24=0, "", ShamSaline!H24)</f>
        <v>50.333333333333329</v>
      </c>
      <c r="E8" s="96">
        <f>IF(ShamSaline!K24=0, "", ShamSaline!K24)</f>
        <v>-92</v>
      </c>
      <c r="F8" s="95">
        <f>IF(ShamSaline!H37=0, "", ShamSaline!H37)</f>
        <v>37</v>
      </c>
      <c r="G8" s="96">
        <f>IF(ShamSaline!K37=0, "", ShamSaline!K37)</f>
        <v>-96</v>
      </c>
      <c r="H8" s="95" t="str">
        <f>IF(ShamSaline!H50=0, "", ShamSaline!H50)</f>
        <v/>
      </c>
      <c r="I8" s="96" t="str">
        <f>IF(ShamSaline!K50=0, "", ShamSaline!K50)</f>
        <v/>
      </c>
      <c r="J8" s="95">
        <f>IF(ShamSaline!H63=0, "", ShamSaline!H63)</f>
        <v>31.666666666666657</v>
      </c>
      <c r="K8" s="96">
        <f>IF(ShamSaline!K63=0, "", ShamSaline!K63)</f>
        <v>-67</v>
      </c>
      <c r="L8" s="95">
        <f>IF(ShamSaline!H76=0, "", ShamSaline!H76)</f>
        <v>42.333333333333329</v>
      </c>
      <c r="M8" s="96">
        <f>IF(ShamSaline!K76=0, "", ShamSaline!K76)</f>
        <v>-81</v>
      </c>
      <c r="N8" s="95">
        <f>IF(ShamSaline!H89=0, "", ShamSaline!H89)</f>
        <v>43</v>
      </c>
      <c r="O8" s="96">
        <f>IF(ShamSaline!K89=0, "", ShamSaline!K89)</f>
        <v>-62</v>
      </c>
      <c r="P8" s="95">
        <f>IF(ShamSaline!H102=0, "", ShamSaline!H102)</f>
        <v>41.333333333333343</v>
      </c>
      <c r="Q8" s="96">
        <f>IF(ShamSaline!K102=0, "", ShamSaline!K102)</f>
        <v>-89</v>
      </c>
      <c r="R8" s="95" t="str">
        <f>IF(ShamSaline!H114=0, "", ShamSaline!H114)</f>
        <v/>
      </c>
      <c r="S8" s="96" t="str">
        <f>IF(ShamSaline!K114=0, "", ShamSaline!K114)</f>
        <v/>
      </c>
      <c r="T8" s="95" t="str">
        <f>IF(ShamSaline!H127=0, "", ShamSaline!H127)</f>
        <v/>
      </c>
      <c r="U8" s="96" t="str">
        <f>IF(ShamSaline!K127=0, "", ShamSaline!K127)</f>
        <v/>
      </c>
      <c r="V8" s="95" t="str">
        <f>IF(ShamSaline!H140=0, "", ShamSaline!H140)</f>
        <v/>
      </c>
      <c r="W8" s="96" t="str">
        <f>IF(ShamSaline!K140=0, "", ShamSaline!K140)</f>
        <v/>
      </c>
      <c r="X8" s="95" t="str">
        <f>IF(ShamSaline!H153=0, "", ShamSaline!H153)</f>
        <v/>
      </c>
      <c r="Y8" s="96" t="str">
        <f>IF(ShamSaline!K153=0, "", ShamSaline!K153)</f>
        <v/>
      </c>
    </row>
    <row r="9" spans="1:25" x14ac:dyDescent="0.3">
      <c r="A9" s="63" t="s">
        <v>19</v>
      </c>
      <c r="B9" s="95">
        <f>IF(ShamSaline!H12=0, "", ShamSaline!H12)</f>
        <v>45.333333333333329</v>
      </c>
      <c r="C9" s="96">
        <f>IF(ShamSaline!K12=0, "", ShamSaline!K12)</f>
        <v>-126</v>
      </c>
      <c r="D9" s="95">
        <f>IF(ShamSaline!D25=0, "", ShamSaline!H25)</f>
        <v>52.666666666666671</v>
      </c>
      <c r="E9" s="96">
        <f>IF(ShamSaline!K25=0, "", ShamSaline!K25)</f>
        <v>-137</v>
      </c>
      <c r="F9" s="95">
        <f>IF(ShamSaline!H38=0, "", ShamSaline!H38)</f>
        <v>53.333333333333329</v>
      </c>
      <c r="G9" s="96">
        <f>IF(ShamSaline!K38=0, "", ShamSaline!K38)</f>
        <v>-155</v>
      </c>
      <c r="H9" s="95" t="str">
        <f>IF(ShamSaline!H51=0, "", ShamSaline!H51)</f>
        <v/>
      </c>
      <c r="I9" s="96" t="str">
        <f>IF(ShamSaline!K51=0, "", ShamSaline!K51)</f>
        <v/>
      </c>
      <c r="J9" s="95">
        <f>IF(ShamSaline!H64=0, "", ShamSaline!H64)</f>
        <v>57.666666666666657</v>
      </c>
      <c r="K9" s="96">
        <f>IF(ShamSaline!K64=0, "", ShamSaline!K64)</f>
        <v>-145</v>
      </c>
      <c r="L9" s="95">
        <f>IF(ShamSaline!H77=0, "", ShamSaline!H77)</f>
        <v>48.666666666666657</v>
      </c>
      <c r="M9" s="96">
        <f>IF(ShamSaline!K77=0, "", ShamSaline!K77)</f>
        <v>-100</v>
      </c>
      <c r="N9" s="95">
        <f>IF(ShamSaline!H90=0, "", ShamSaline!H90)</f>
        <v>55.666666666666671</v>
      </c>
      <c r="O9" s="96">
        <f>IF(ShamSaline!K90=0, "", ShamSaline!K90)</f>
        <v>-65</v>
      </c>
      <c r="P9" s="95">
        <f>IF(ShamSaline!H103=0, "", ShamSaline!H103)</f>
        <v>52.666666666666671</v>
      </c>
      <c r="Q9" s="96">
        <f>IF(ShamSaline!K103=0, "", ShamSaline!K103)</f>
        <v>-183</v>
      </c>
      <c r="R9" s="95" t="str">
        <f>IF(ShamSaline!H115=0, "", ShamSaline!H115)</f>
        <v/>
      </c>
      <c r="S9" s="96" t="str">
        <f>IF(ShamSaline!K115=0, "", ShamSaline!K115)</f>
        <v/>
      </c>
      <c r="T9" s="95" t="str">
        <f>IF(ShamSaline!H128=0, "", ShamSaline!H128)</f>
        <v/>
      </c>
      <c r="U9" s="96" t="str">
        <f>IF(ShamSaline!K128=0, "", ShamSaline!K128)</f>
        <v/>
      </c>
      <c r="V9" s="95" t="str">
        <f>IF(ShamSaline!H141=0, "", ShamSaline!H141)</f>
        <v/>
      </c>
      <c r="W9" s="96" t="str">
        <f>IF(ShamSaline!K141=0, "", ShamSaline!K141)</f>
        <v/>
      </c>
      <c r="X9" s="95" t="str">
        <f>IF(ShamSaline!H154=0, "", ShamSaline!H154)</f>
        <v/>
      </c>
      <c r="Y9" s="96" t="str">
        <f>IF(ShamSaline!K154=0, "", ShamSaline!K154)</f>
        <v/>
      </c>
    </row>
    <row r="10" spans="1:25" ht="15" thickBot="1" x14ac:dyDescent="0.35">
      <c r="A10" s="64" t="s">
        <v>21</v>
      </c>
      <c r="B10" s="97">
        <f>IF(ShamSaline!H13=0, "", ShamSaline!H13)</f>
        <v>50</v>
      </c>
      <c r="C10" s="98">
        <f>IF(ShamSaline!K13=0, "", ShamSaline!K13)</f>
        <v>-138</v>
      </c>
      <c r="D10" s="97">
        <f>IF(ShamSaline!D26=0, "", ShamSaline!H26)</f>
        <v>59.999999999999986</v>
      </c>
      <c r="E10" s="98">
        <f>IF(ShamSaline!K26=0, "", ShamSaline!K26)</f>
        <v>-156</v>
      </c>
      <c r="F10" s="97">
        <f>IF(ShamSaline!H39=0, "", ShamSaline!H39)</f>
        <v>62</v>
      </c>
      <c r="G10" s="98">
        <f>IF(ShamSaline!K39=0, "", ShamSaline!K39)</f>
        <v>-217</v>
      </c>
      <c r="H10" s="97" t="str">
        <f>IF(ShamSaline!H52=0, "", ShamSaline!H52)</f>
        <v/>
      </c>
      <c r="I10" s="98" t="str">
        <f>IF(ShamSaline!K52=0, "", ShamSaline!K52)</f>
        <v/>
      </c>
      <c r="J10" s="97">
        <f>IF(ShamSaline!H65=0, "", ShamSaline!H65)</f>
        <v>57.999999999999986</v>
      </c>
      <c r="K10" s="98">
        <f>IF(ShamSaline!K65=0, "", ShamSaline!K65)</f>
        <v>-159</v>
      </c>
      <c r="L10" s="97">
        <f>IF(ShamSaline!H78=0, "", ShamSaline!H78)</f>
        <v>53.666666666666671</v>
      </c>
      <c r="M10" s="98">
        <f>IF(ShamSaline!K78=0, "", ShamSaline!K78)</f>
        <v>-133</v>
      </c>
      <c r="N10" s="97">
        <f>IF(ShamSaline!H91=0, "", ShamSaline!H91)</f>
        <v>28.333333333333343</v>
      </c>
      <c r="O10" s="98">
        <f>IF(ShamSaline!K91=0, "", ShamSaline!K91)</f>
        <v>-81</v>
      </c>
      <c r="P10" s="97">
        <f>IF(ShamSaline!H104=0, "", ShamSaline!H104)</f>
        <v>65.000000000000014</v>
      </c>
      <c r="Q10" s="98">
        <f>IF(ShamSaline!K104=0, "", ShamSaline!K104)</f>
        <v>-198</v>
      </c>
      <c r="R10" s="97" t="str">
        <f>IF(ShamSaline!H116=0, "", ShamSaline!H116)</f>
        <v/>
      </c>
      <c r="S10" s="98" t="str">
        <f>IF(ShamSaline!K116=0, "", ShamSaline!K116)</f>
        <v/>
      </c>
      <c r="T10" s="97" t="str">
        <f>IF(ShamSaline!H129=0, "", ShamSaline!H129)</f>
        <v/>
      </c>
      <c r="U10" s="98" t="str">
        <f>IF(ShamSaline!K129=0, "", ShamSaline!K129)</f>
        <v/>
      </c>
      <c r="V10" s="97" t="str">
        <f>IF(ShamSaline!H142=0, "", ShamSaline!H142)</f>
        <v/>
      </c>
      <c r="W10" s="98" t="str">
        <f>IF(ShamSaline!K142=0, "", ShamSaline!K142)</f>
        <v/>
      </c>
      <c r="X10" s="97" t="str">
        <f>IF(ShamSaline!H155=0, "", ShamSaline!H155)</f>
        <v/>
      </c>
      <c r="Y10" s="98" t="str">
        <f>IF(ShamSaline!K155=0, "", ShamSaline!K155)</f>
        <v/>
      </c>
    </row>
    <row r="11" spans="1:25" x14ac:dyDescent="0.3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</row>
    <row r="12" spans="1:25" x14ac:dyDescent="0.3">
      <c r="A12" s="65" t="s">
        <v>14</v>
      </c>
      <c r="B12" s="95">
        <f>IF(ShamSaline!T9=0, "", ShamSaline!T9)</f>
        <v>-8</v>
      </c>
      <c r="C12" s="96">
        <f>IF(ShamSaline!W9=0, "", ShamSaline!W9)</f>
        <v>12</v>
      </c>
      <c r="D12" s="95">
        <f>IF(ShamSaline!T22=0, "", ShamSaline!T22)</f>
        <v>-10</v>
      </c>
      <c r="E12" s="96">
        <f>IF(ShamSaline!W22=0, "", ShamSaline!W22)</f>
        <v>7</v>
      </c>
      <c r="F12" s="95">
        <f>IF(ShamSaline!T35=0, "", ShamSaline!T35)</f>
        <v>-9.3333333333333428</v>
      </c>
      <c r="G12" s="96">
        <f>IF(ShamSaline!W35=0, "", ShamSaline!W35)</f>
        <v>9</v>
      </c>
      <c r="H12" s="95" t="str">
        <f>IF(ShamSaline!T48=0, "", ShamSaline!T48)</f>
        <v/>
      </c>
      <c r="I12" s="96" t="str">
        <f>IF(ShamSaline!W48=0, "", ShamSaline!W48)</f>
        <v/>
      </c>
      <c r="J12" s="95">
        <f>IF(ShamSaline!T61=0, "", ShamSaline!T61)</f>
        <v>-18.333333333333343</v>
      </c>
      <c r="K12" s="96">
        <f>IF(ShamSaline!W61=0, "", ShamSaline!W61)</f>
        <v>31</v>
      </c>
      <c r="L12" s="95">
        <f>IF(ShamSaline!T74=0, "", ShamSaline!T74)</f>
        <v>-6</v>
      </c>
      <c r="M12" s="96">
        <f>IF(ShamSaline!W74=0, "", ShamSaline!W74)</f>
        <v>32</v>
      </c>
      <c r="N12" s="95" t="str">
        <f>IF(ShamSaline!T87=0, "", ShamSaline!T87)</f>
        <v/>
      </c>
      <c r="O12" s="96" t="str">
        <f>IF(ShamSaline!W87=0, "", ShamSaline!W87)</f>
        <v/>
      </c>
      <c r="P12" s="95">
        <f>IF(ShamSaline!T100=0, "", ShamSaline!T100)</f>
        <v>-9.3333333333333286</v>
      </c>
      <c r="Q12" s="96">
        <f>IF(ShamSaline!W100=0, "", ShamSaline!W100)</f>
        <v>28</v>
      </c>
      <c r="R12" s="95" t="str">
        <f>IF(ShamSaline!T112=0, "", ShamSaline!T112)</f>
        <v/>
      </c>
      <c r="S12" s="96" t="str">
        <f>IF(ShamSaline!W112=0, "", ShamSaline!W112)</f>
        <v/>
      </c>
      <c r="T12" s="95" t="str">
        <f>IF(ShamSaline!T125=0, "", ShamSaline!T125)</f>
        <v/>
      </c>
      <c r="U12" s="96" t="str">
        <f>IF(ShamSaline!W125=0, "", ShamSaline!W125)</f>
        <v/>
      </c>
      <c r="V12" s="95" t="str">
        <f>IF(ShamSaline!T138=0, "", ShamSaline!T138)</f>
        <v/>
      </c>
      <c r="W12" s="96" t="str">
        <f>IF(ShamSaline!W138=0, "", ShamSaline!W138)</f>
        <v/>
      </c>
      <c r="X12" s="95" t="str">
        <f>IF(ShamSaline!T151=0, "", ShamSaline!T151)</f>
        <v/>
      </c>
      <c r="Y12" s="96" t="str">
        <f>IF(ShamSaline!W151=0, "", ShamSaline!W151)</f>
        <v/>
      </c>
    </row>
    <row r="13" spans="1:25" x14ac:dyDescent="0.3">
      <c r="A13" s="66" t="s">
        <v>16</v>
      </c>
      <c r="B13" s="95">
        <f>IF(ShamSaline!T10=0, "", ShamSaline!T10)</f>
        <v>-18.333333333333329</v>
      </c>
      <c r="C13" s="96">
        <f>IF(ShamSaline!W10=0, "", ShamSaline!W10)</f>
        <v>39</v>
      </c>
      <c r="D13" s="95">
        <f>IF(ShamSaline!T23=0, "", ShamSaline!T23)</f>
        <v>-11.333333333333329</v>
      </c>
      <c r="E13" s="96">
        <f>IF(ShamSaline!W23=0, "", ShamSaline!W23)</f>
        <v>21</v>
      </c>
      <c r="F13" s="95">
        <f>IF(ShamSaline!T36=0, "", ShamSaline!T36)</f>
        <v>-15.333333333333329</v>
      </c>
      <c r="G13" s="96">
        <f>IF(ShamSaline!W36=0, "", ShamSaline!W36)</f>
        <v>12</v>
      </c>
      <c r="H13" s="95" t="str">
        <f>IF(ShamSaline!T49=0, "", ShamSaline!T49)</f>
        <v/>
      </c>
      <c r="I13" s="96" t="str">
        <f>IF(ShamSaline!W49=0, "", ShamSaline!W49)</f>
        <v/>
      </c>
      <c r="J13" s="95">
        <f>IF(ShamSaline!T62=0, "", ShamSaline!T62)</f>
        <v>-20.333333333333329</v>
      </c>
      <c r="K13" s="96">
        <f>IF(ShamSaline!W62=0, "", ShamSaline!W62)</f>
        <v>48</v>
      </c>
      <c r="L13" s="95">
        <f>IF(ShamSaline!T75=0, "", ShamSaline!T75)</f>
        <v>-16.333333333333329</v>
      </c>
      <c r="M13" s="96">
        <f>IF(ShamSaline!W75=0, "", ShamSaline!W75)</f>
        <v>43</v>
      </c>
      <c r="N13" s="95" t="str">
        <f>IF(ShamSaline!T88=0, "", ShamSaline!T88)</f>
        <v/>
      </c>
      <c r="O13" s="96" t="str">
        <f>IF(ShamSaline!W88=0, "", ShamSaline!W88)</f>
        <v/>
      </c>
      <c r="P13" s="95">
        <f>IF(ShamSaline!T101=0, "", ShamSaline!T101)</f>
        <v>-17.333333333333329</v>
      </c>
      <c r="Q13" s="96">
        <f>IF(ShamSaline!W101=0, "", ShamSaline!W101)</f>
        <v>62</v>
      </c>
      <c r="R13" s="95" t="str">
        <f>IF(ShamSaline!T113=0, "", ShamSaline!T113)</f>
        <v/>
      </c>
      <c r="S13" s="96" t="str">
        <f>IF(ShamSaline!W113=0, "", ShamSaline!W113)</f>
        <v/>
      </c>
      <c r="T13" s="95" t="str">
        <f>IF(ShamSaline!T126=0, "", ShamSaline!T126)</f>
        <v/>
      </c>
      <c r="U13" s="96" t="str">
        <f>IF(ShamSaline!W126=0, "", ShamSaline!W126)</f>
        <v/>
      </c>
      <c r="V13" s="95" t="str">
        <f>IF(ShamSaline!T139=0, "", ShamSaline!T139)</f>
        <v/>
      </c>
      <c r="W13" s="96" t="str">
        <f>IF(ShamSaline!W139=0, "", ShamSaline!W139)</f>
        <v/>
      </c>
      <c r="X13" s="95" t="str">
        <f>IF(ShamSaline!T152=0, "", ShamSaline!T152)</f>
        <v/>
      </c>
      <c r="Y13" s="96" t="str">
        <f>IF(ShamSaline!W152=0, "", ShamSaline!W152)</f>
        <v/>
      </c>
    </row>
    <row r="14" spans="1:25" x14ac:dyDescent="0.3">
      <c r="A14" s="66" t="s">
        <v>18</v>
      </c>
      <c r="B14" s="95">
        <f>IF(ShamSaline!T11=0, "", ShamSaline!T11)</f>
        <v>-20</v>
      </c>
      <c r="C14" s="96">
        <f>IF(ShamSaline!W11=0, "", ShamSaline!W11)</f>
        <v>64</v>
      </c>
      <c r="D14" s="95">
        <f>IF(ShamSaline!T24=0, "", ShamSaline!T24)</f>
        <v>-15.666666666666657</v>
      </c>
      <c r="E14" s="96">
        <f>IF(ShamSaline!W24=0, "", ShamSaline!W24)</f>
        <v>23</v>
      </c>
      <c r="F14" s="95">
        <f>IF(ShamSaline!T37=0, "", ShamSaline!T37)</f>
        <v>-22.666666666666657</v>
      </c>
      <c r="G14" s="96">
        <f>IF(ShamSaline!W37=0, "", ShamSaline!W37)</f>
        <v>34</v>
      </c>
      <c r="H14" s="95" t="str">
        <f>IF(ShamSaline!T50=0, "", ShamSaline!T50)</f>
        <v/>
      </c>
      <c r="I14" s="96" t="str">
        <f>IF(ShamSaline!W50=0, "", ShamSaline!W50)</f>
        <v/>
      </c>
      <c r="J14" s="95">
        <f>IF(ShamSaline!T63=0, "", ShamSaline!T63)</f>
        <v>-22.333333333333343</v>
      </c>
      <c r="K14" s="96">
        <f>IF(ShamSaline!W63=0, "", ShamSaline!W63)</f>
        <v>61</v>
      </c>
      <c r="L14" s="95">
        <f>IF(ShamSaline!T76=0, "", ShamSaline!T76)</f>
        <v>-22.333333333333329</v>
      </c>
      <c r="M14" s="96">
        <f>IF(ShamSaline!W76=0, "", ShamSaline!W76)</f>
        <v>71</v>
      </c>
      <c r="N14" s="95" t="str">
        <f>IF(ShamSaline!T89=0, "", ShamSaline!T89)</f>
        <v/>
      </c>
      <c r="O14" s="96" t="str">
        <f>IF(ShamSaline!W89=0, "", ShamSaline!W89)</f>
        <v/>
      </c>
      <c r="P14" s="95">
        <f>IF(ShamSaline!T102=0, "", ShamSaline!T102)</f>
        <v>-31.333333333333329</v>
      </c>
      <c r="Q14" s="96">
        <f>IF(ShamSaline!W102=0, "", ShamSaline!W102)</f>
        <v>86</v>
      </c>
      <c r="R14" s="95" t="str">
        <f>IF(ShamSaline!T114=0, "", ShamSaline!T114)</f>
        <v/>
      </c>
      <c r="S14" s="96" t="str">
        <f>IF(ShamSaline!W114=0, "", ShamSaline!W114)</f>
        <v/>
      </c>
      <c r="T14" s="95" t="str">
        <f>IF(ShamSaline!T127=0, "", ShamSaline!T127)</f>
        <v/>
      </c>
      <c r="U14" s="96" t="str">
        <f>IF(ShamSaline!W127=0, "", ShamSaline!W127)</f>
        <v/>
      </c>
      <c r="V14" s="95" t="str">
        <f>IF(ShamSaline!T140=0, "", ShamSaline!T140)</f>
        <v/>
      </c>
      <c r="W14" s="96" t="str">
        <f>IF(ShamSaline!W140=0, "", ShamSaline!W140)</f>
        <v/>
      </c>
      <c r="X14" s="95" t="str">
        <f>IF(ShamSaline!T153=0, "", ShamSaline!T153)</f>
        <v/>
      </c>
      <c r="Y14" s="96" t="str">
        <f>IF(ShamSaline!W153=0, "", ShamSaline!W153)</f>
        <v/>
      </c>
    </row>
    <row r="15" spans="1:25" x14ac:dyDescent="0.3">
      <c r="A15" s="66" t="s">
        <v>20</v>
      </c>
      <c r="B15" s="95">
        <f>IF(ShamSaline!T12=0, "", ShamSaline!T12)</f>
        <v>-22.666666666666657</v>
      </c>
      <c r="C15" s="96">
        <f>IF(ShamSaline!W12=0, "", ShamSaline!W12)</f>
        <v>89</v>
      </c>
      <c r="D15" s="95">
        <f>IF(ShamSaline!T25=0, "", ShamSaline!T25)</f>
        <v>-25.333333333333329</v>
      </c>
      <c r="E15" s="96">
        <f>IF(ShamSaline!W25=0, "", ShamSaline!W25)</f>
        <v>76</v>
      </c>
      <c r="F15" s="95">
        <f>IF(ShamSaline!T38=0, "", ShamSaline!T38)</f>
        <v>-31.333333333333343</v>
      </c>
      <c r="G15" s="96">
        <f>IF(ShamSaline!W38=0, "", ShamSaline!W38)</f>
        <v>61</v>
      </c>
      <c r="H15" s="95" t="str">
        <f>IF(ShamSaline!T51=0, "", ShamSaline!T51)</f>
        <v/>
      </c>
      <c r="I15" s="96" t="str">
        <f>IF(ShamSaline!W51=0, "", ShamSaline!W51)</f>
        <v/>
      </c>
      <c r="J15" s="95">
        <f>IF(ShamSaline!T64=0, "", ShamSaline!T64)</f>
        <v>-32.333333333333343</v>
      </c>
      <c r="K15" s="96">
        <f>IF(ShamSaline!W64=0, "", ShamSaline!W64)</f>
        <v>112</v>
      </c>
      <c r="L15" s="95">
        <f>IF(ShamSaline!T77=0, "", ShamSaline!T77)</f>
        <v>-26.333333333333329</v>
      </c>
      <c r="M15" s="96">
        <f>IF(ShamSaline!W77=0, "", ShamSaline!W77)</f>
        <v>92</v>
      </c>
      <c r="N15" s="95" t="str">
        <f>IF(ShamSaline!T90=0, "", ShamSaline!T90)</f>
        <v/>
      </c>
      <c r="O15" s="96" t="str">
        <f>IF(ShamSaline!W90=0, "", ShamSaline!W90)</f>
        <v/>
      </c>
      <c r="P15" s="95">
        <f>IF(ShamSaline!T103=0, "", ShamSaline!T103)</f>
        <v>-46</v>
      </c>
      <c r="Q15" s="96">
        <f>IF(ShamSaline!W103=0, "", ShamSaline!W103)</f>
        <v>123</v>
      </c>
      <c r="R15" s="95" t="str">
        <f>IF(ShamSaline!T115=0, "", ShamSaline!T115)</f>
        <v/>
      </c>
      <c r="S15" s="96" t="str">
        <f>IF(ShamSaline!W115=0, "", ShamSaline!W115)</f>
        <v/>
      </c>
      <c r="T15" s="95" t="str">
        <f>IF(ShamSaline!T128=0, "", ShamSaline!T128)</f>
        <v/>
      </c>
      <c r="U15" s="96" t="str">
        <f>IF(ShamSaline!W128=0, "", ShamSaline!W128)</f>
        <v/>
      </c>
      <c r="V15" s="95" t="str">
        <f>IF(ShamSaline!T141=0, "", ShamSaline!T141)</f>
        <v/>
      </c>
      <c r="W15" s="96" t="str">
        <f>IF(ShamSaline!W141=0, "", ShamSaline!W141)</f>
        <v/>
      </c>
      <c r="X15" s="95" t="str">
        <f>IF(ShamSaline!T154=0, "", ShamSaline!T154)</f>
        <v/>
      </c>
      <c r="Y15" s="96" t="str">
        <f>IF(ShamSaline!W154=0, "", ShamSaline!W154)</f>
        <v/>
      </c>
    </row>
    <row r="16" spans="1:25" ht="15" thickBot="1" x14ac:dyDescent="0.35">
      <c r="A16" s="67" t="s">
        <v>36</v>
      </c>
      <c r="B16" s="97">
        <f>IF(ShamSaline!T13=0, "", ShamSaline!T13)</f>
        <v>-30</v>
      </c>
      <c r="C16" s="98">
        <f>IF(ShamSaline!W13=0, "", ShamSaline!W13)</f>
        <v>105</v>
      </c>
      <c r="D16" s="97">
        <f>IF(ShamSaline!T26=0, "", ShamSaline!T26)</f>
        <v>-37.333333333333329</v>
      </c>
      <c r="E16" s="98">
        <f>IF(ShamSaline!W26=0, "", ShamSaline!W26)</f>
        <v>106</v>
      </c>
      <c r="F16" s="97">
        <f>IF(ShamSaline!T39=0, "", ShamSaline!T39)</f>
        <v>-39.333333333333329</v>
      </c>
      <c r="G16" s="98">
        <f>IF(ShamSaline!W39=0, "", ShamSaline!W39)</f>
        <v>98</v>
      </c>
      <c r="H16" s="97" t="str">
        <f>IF(ShamSaline!T52=0, "", ShamSaline!T52)</f>
        <v/>
      </c>
      <c r="I16" s="98" t="str">
        <f>IF(ShamSaline!W52=0, "", ShamSaline!W52)</f>
        <v/>
      </c>
      <c r="J16" s="97">
        <f>IF(ShamSaline!T65=0, "", ShamSaline!T65)</f>
        <v>-40.333333333333336</v>
      </c>
      <c r="K16" s="98">
        <f>IF(ShamSaline!W65=0, "", ShamSaline!W65)</f>
        <v>144</v>
      </c>
      <c r="L16" s="97">
        <f>IF(ShamSaline!T78=0, "", ShamSaline!T78)</f>
        <v>-28.666666666666671</v>
      </c>
      <c r="M16" s="98">
        <f>IF(ShamSaline!W78=0, "", ShamSaline!W78)</f>
        <v>123</v>
      </c>
      <c r="N16" s="97" t="str">
        <f>IF(ShamSaline!T91=0, "", ShamSaline!T91)</f>
        <v/>
      </c>
      <c r="O16" s="98" t="str">
        <f>IF(ShamSaline!W91=0, "", ShamSaline!W91)</f>
        <v/>
      </c>
      <c r="P16" s="97">
        <f>IF(ShamSaline!T104=0, "", ShamSaline!T104)</f>
        <v>-59.333333333333343</v>
      </c>
      <c r="Q16" s="98">
        <f>IF(ShamSaline!W104=0, "", ShamSaline!W104)</f>
        <v>153</v>
      </c>
      <c r="R16" s="97" t="str">
        <f>IF(ShamSaline!T116=0, "", ShamSaline!T116)</f>
        <v/>
      </c>
      <c r="S16" s="98" t="str">
        <f>IF(ShamSaline!W116=0, "", ShamSaline!W116)</f>
        <v/>
      </c>
      <c r="T16" s="97" t="str">
        <f>IF(ShamSaline!T129=0, "", ShamSaline!T129)</f>
        <v/>
      </c>
      <c r="U16" s="98" t="str">
        <f>IF(ShamSaline!W129=0, "", ShamSaline!W129)</f>
        <v/>
      </c>
      <c r="V16" s="97" t="str">
        <f>IF(ShamSaline!T142=0, "", ShamSaline!T142)</f>
        <v/>
      </c>
      <c r="W16" s="98" t="str">
        <f>IF(ShamSaline!W142=0, "", ShamSaline!W142)</f>
        <v/>
      </c>
      <c r="X16" s="97" t="str">
        <f>IF(ShamSaline!T155=0, "", ShamSaline!T155)</f>
        <v/>
      </c>
      <c r="Y16" s="98" t="str">
        <f>IF(ShamSaline!W155=0, "", ShamSaline!W155)</f>
        <v/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13" t="s">
        <v>37</v>
      </c>
      <c r="C18" s="314"/>
      <c r="D18" s="315" t="s">
        <v>38</v>
      </c>
      <c r="E18" s="316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>
        <f>IF(H20=1, ABS(SLOPE(C5:C10, B5:B10)), "")</f>
        <v>2.6144704679792006</v>
      </c>
      <c r="C20" s="214">
        <f>IF(H20=1, ABS(RSQ(C5:C10, B5:B10)), "")</f>
        <v>0.88012561492148322</v>
      </c>
      <c r="D20" s="215">
        <f>IF(K20=1, ABS(SLOPE(C11:C16, B11:B16)), "")</f>
        <v>3.7213554130372364</v>
      </c>
      <c r="E20" s="205">
        <f>IF(K20=1, ABS(RSQ(C11:C16, B11:B16)), "")</f>
        <v>0.91402825567274193</v>
      </c>
      <c r="G20" s="74" t="s">
        <v>0</v>
      </c>
      <c r="H20" s="111">
        <v>1</v>
      </c>
      <c r="J20" s="74" t="s">
        <v>0</v>
      </c>
      <c r="K20" s="111">
        <v>1</v>
      </c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>
        <f>IF(H21=1, ABS(SLOPE(E5:E10, D5:D10)), "")</f>
        <v>2.5793119109799028</v>
      </c>
      <c r="C21" s="217">
        <f>IF(H21=1, ABS(RSQ(E5:E10, D5:D10)), "")</f>
        <v>0.91788874096115125</v>
      </c>
      <c r="D21" s="218">
        <f>IF(K21=1, ABS(SLOPE(E11:E16, D11:D16)), "")</f>
        <v>3.1393654167299223</v>
      </c>
      <c r="E21" s="206">
        <f>IF(K21=1, ABS(RSQ(E11:E16, D11:D16)), "")</f>
        <v>0.93683334707952493</v>
      </c>
      <c r="G21" s="77" t="s">
        <v>23</v>
      </c>
      <c r="H21" s="78">
        <v>1</v>
      </c>
      <c r="J21" s="77" t="s">
        <v>23</v>
      </c>
      <c r="K21" s="78">
        <v>1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>
        <f>IF(H22=1, ABS(SLOPE(G5:G10, F5:F10)), "")</f>
        <v>3.5973137884969488</v>
      </c>
      <c r="C22" s="217">
        <f>IF(H22=1, ABS(RSQ(G5:G10, F5:F10)), "")</f>
        <v>0.9062154619806102</v>
      </c>
      <c r="D22" s="218">
        <f>IF(K22=1, ABS(SLOPE(G11:G16, F11:F16)), "")</f>
        <v>2.4860608640136204</v>
      </c>
      <c r="E22" s="206">
        <f>IF(K22=1, ABS(RSQ(G11:G16, F11:F16)), "")</f>
        <v>0.91241479778219048</v>
      </c>
      <c r="G22" s="77" t="s">
        <v>24</v>
      </c>
      <c r="H22" s="78">
        <v>1</v>
      </c>
      <c r="J22" s="77" t="s">
        <v>24</v>
      </c>
      <c r="K22" s="78">
        <v>1</v>
      </c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 t="str">
        <f>IF(H23=1, ABS(SLOPE(I5:I10, H5:H10)), "")</f>
        <v/>
      </c>
      <c r="C23" s="217" t="str">
        <f>IF(H23=1, ABS(RSQ(I5:I10, H5:H10)), "")</f>
        <v/>
      </c>
      <c r="D23" s="218" t="str">
        <f>IF(K23=1, ABS(SLOPE(I11:I16, H11:H16)), "")</f>
        <v/>
      </c>
      <c r="E23" s="206" t="str">
        <f>IF(K23=1, ABS(RSQ(I11:I16, H11:H16)), "")</f>
        <v/>
      </c>
      <c r="G23" s="77" t="s">
        <v>25</v>
      </c>
      <c r="H23" s="78"/>
      <c r="J23" s="77" t="s">
        <v>25</v>
      </c>
      <c r="K23" s="78"/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>
        <f>IF(H24=1, ABS(SLOPE(K5:K10, J5:J10)), "")</f>
        <v>2.8963432067703572</v>
      </c>
      <c r="C24" s="217">
        <f>IF(H24=1, ABS(RSQ(K5:K10, J5:J10)), "")</f>
        <v>0.9439302900937202</v>
      </c>
      <c r="D24" s="218">
        <f>IF(K24=1, ABS(SLOPE(K11:K16, J11:J16)), "")</f>
        <v>3.7273566559940283</v>
      </c>
      <c r="E24" s="206">
        <f>IF(K24=1, ABS(RSQ(K11:K16, J11:J16)), "")</f>
        <v>0.92695904381903915</v>
      </c>
      <c r="G24" s="77" t="s">
        <v>26</v>
      </c>
      <c r="H24" s="78">
        <v>1</v>
      </c>
      <c r="J24" s="77" t="s">
        <v>26</v>
      </c>
      <c r="K24" s="78">
        <v>1</v>
      </c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>
        <f>IF(H25=1, ABS(SLOPE(M5:M10, L5:L10)), "")</f>
        <v>2.4068377602297204</v>
      </c>
      <c r="C25" s="217">
        <f>IF(H25=1, ABS(RSQ(M5:M10, L5:L10)), "")</f>
        <v>0.9306576742875734</v>
      </c>
      <c r="D25" s="218">
        <f>IF(K25=1, ABS(SLOPE(M11:M16, L11:L16)), "")</f>
        <v>3.6782243383279654</v>
      </c>
      <c r="E25" s="206">
        <f>IF(K25=1, ABS(RSQ(M11:M16, L11:L16)), "")</f>
        <v>0.91404907306859762</v>
      </c>
      <c r="G25" s="77" t="s">
        <v>27</v>
      </c>
      <c r="H25" s="78">
        <v>1</v>
      </c>
      <c r="J25" s="77" t="s">
        <v>27</v>
      </c>
      <c r="K25" s="78">
        <v>1</v>
      </c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 t="str">
        <f>IF(H26=1, ABS(SLOPE(O5:O10, N5:N10)), "")</f>
        <v/>
      </c>
      <c r="C26" s="217" t="str">
        <f>IF(H26=1, ABS(RSQ(O5:O10, N5:N10)), "")</f>
        <v/>
      </c>
      <c r="D26" s="218" t="str">
        <f>IF(K26=1, ABS(SLOPE(O11:O16, N11:N16)), "")</f>
        <v/>
      </c>
      <c r="E26" s="206" t="str">
        <f>IF(K26=1, ABS(RSQ(O11:O16, N11:N16)), "")</f>
        <v/>
      </c>
      <c r="G26" s="77" t="s">
        <v>28</v>
      </c>
      <c r="H26" s="78"/>
      <c r="J26" s="77" t="s">
        <v>28</v>
      </c>
      <c r="K26" s="78"/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>
        <f>IF(H27=1, ABS(SLOPE(Q5:Q10, P5:P10)), "")</f>
        <v>3.244545709121458</v>
      </c>
      <c r="C27" s="217">
        <f>IF(H27=1, ABS(RSQ(Q5:Q10, P5:P10)), "")</f>
        <v>0.92647564461924947</v>
      </c>
      <c r="D27" s="218">
        <f>IF(K27=1, ABS(SLOPE(Q11:Q16, P11:P16)), "")</f>
        <v>2.5248169478771736</v>
      </c>
      <c r="E27" s="206">
        <f>IF(K27=1, ABS(RSQ(Q11:Q16, P11:P16)), "")</f>
        <v>0.98816539271703219</v>
      </c>
      <c r="G27" s="77" t="s">
        <v>29</v>
      </c>
      <c r="H27" s="78">
        <v>1</v>
      </c>
      <c r="J27" s="77" t="s">
        <v>29</v>
      </c>
      <c r="K27" s="78">
        <v>1</v>
      </c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 t="str">
        <f>IF(H28=1, ABS(SLOPE(S5:S10, R5:R10)), "")</f>
        <v/>
      </c>
      <c r="C28" s="217" t="str">
        <f>IF(H28=1, ABS(RSQ(S5:S10, R5:R10)), "")</f>
        <v/>
      </c>
      <c r="D28" s="218" t="str">
        <f>IF(K28=1, ABS(SLOPE(S11:S16, R11:R16)), "")</f>
        <v/>
      </c>
      <c r="E28" s="206" t="str">
        <f>IF(K28=1, ABS(RSQ(S11:S16, R11:R16)), "")</f>
        <v/>
      </c>
      <c r="G28" s="77" t="s">
        <v>30</v>
      </c>
      <c r="H28" s="78"/>
      <c r="J28" s="77" t="s">
        <v>30</v>
      </c>
      <c r="K28" s="78"/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 t="str">
        <f>IF(H29=1, ABS(SLOPE(U5:U10, T5:T10)), "")</f>
        <v/>
      </c>
      <c r="C29" s="217" t="str">
        <f>IF(H29=1, ABS(RSQ(U5:U10, T5:T10)), "")</f>
        <v/>
      </c>
      <c r="D29" s="218" t="str">
        <f>IF(K29=1, ABS(SLOPE(U11:U16, T11:T16)), "")</f>
        <v/>
      </c>
      <c r="E29" s="206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13" t="s">
        <v>37</v>
      </c>
      <c r="C33" s="314"/>
      <c r="D33" s="315" t="s">
        <v>38</v>
      </c>
      <c r="E33" s="316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2.8898038072629313</v>
      </c>
      <c r="C35" s="86">
        <f>AVERAGE(C20:C31)</f>
        <v>0.91754890447729798</v>
      </c>
      <c r="D35" s="87">
        <f>AVERAGE(D20:D31)</f>
        <v>3.2128632726633239</v>
      </c>
      <c r="E35" s="88">
        <f>AVERAGE(E20:E31)</f>
        <v>0.93207498502318786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0.18546561426055247</v>
      </c>
      <c r="C36" s="81">
        <f>STDEV(C20:C31)/SQRT($B$38)</f>
        <v>9.0858297206564582E-3</v>
      </c>
      <c r="D36" s="80">
        <f>STDEV(D20:D31)/SQRT($D$38)</f>
        <v>0.24130755208842253</v>
      </c>
      <c r="E36" s="89">
        <f>STDEV(E20:E31)/SQRT($D$38)</f>
        <v>1.1877274664275371E-2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10">
        <f>COUNT(B20:B31)</f>
        <v>6</v>
      </c>
      <c r="C38" s="311"/>
      <c r="D38" s="312">
        <f>COUNT(D20:D31)</f>
        <v>6</v>
      </c>
      <c r="E38" s="31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19">
    <mergeCell ref="B38:C38"/>
    <mergeCell ref="D38:E38"/>
    <mergeCell ref="T2:U2"/>
    <mergeCell ref="V2:W2"/>
    <mergeCell ref="X2:Y2"/>
    <mergeCell ref="B18:C18"/>
    <mergeCell ref="D18:E18"/>
    <mergeCell ref="B33:C33"/>
    <mergeCell ref="D33:E33"/>
    <mergeCell ref="B1:Y1"/>
    <mergeCell ref="B2:C2"/>
    <mergeCell ref="D2:E2"/>
    <mergeCell ref="F2:G2"/>
    <mergeCell ref="H2:I2"/>
    <mergeCell ref="J2:K2"/>
    <mergeCell ref="L2:M2"/>
    <mergeCell ref="N2:O2"/>
    <mergeCell ref="P2:Q2"/>
    <mergeCell ref="R2:S2"/>
  </mergeCells>
  <conditionalFormatting sqref="H20:H31 K20:K31">
    <cfRule type="cellIs" dxfId="7" priority="1" operator="equal">
      <formula>1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14C3D-010A-477B-A61F-3ABB9BEB4956}">
  <sheetPr>
    <tabColor theme="1"/>
  </sheetPr>
  <dimension ref="A1:Y38"/>
  <sheetViews>
    <sheetView workbookViewId="0">
      <selection activeCell="A8" sqref="A8"/>
    </sheetView>
  </sheetViews>
  <sheetFormatPr defaultRowHeight="14.4" x14ac:dyDescent="0.3"/>
  <sheetData>
    <row r="1" spans="1:25" ht="15" thickBot="1" x14ac:dyDescent="0.35">
      <c r="B1" s="266" t="s">
        <v>34</v>
      </c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7"/>
      <c r="O1" s="267"/>
      <c r="P1" s="267"/>
      <c r="Q1" s="267"/>
      <c r="R1" s="267"/>
      <c r="S1" s="267"/>
      <c r="T1" s="267"/>
      <c r="U1" s="267"/>
      <c r="V1" s="267"/>
      <c r="W1" s="267"/>
      <c r="X1" s="267"/>
      <c r="Y1" s="268"/>
    </row>
    <row r="2" spans="1:25" x14ac:dyDescent="0.3">
      <c r="B2" s="270" t="s">
        <v>0</v>
      </c>
      <c r="C2" s="272"/>
      <c r="D2" s="270" t="s">
        <v>23</v>
      </c>
      <c r="E2" s="272"/>
      <c r="F2" s="270" t="s">
        <v>24</v>
      </c>
      <c r="G2" s="272"/>
      <c r="H2" s="270" t="s">
        <v>25</v>
      </c>
      <c r="I2" s="272"/>
      <c r="J2" s="270" t="s">
        <v>26</v>
      </c>
      <c r="K2" s="272"/>
      <c r="L2" s="270" t="s">
        <v>27</v>
      </c>
      <c r="M2" s="272"/>
      <c r="N2" s="270" t="s">
        <v>28</v>
      </c>
      <c r="O2" s="272"/>
      <c r="P2" s="270" t="s">
        <v>29</v>
      </c>
      <c r="Q2" s="272"/>
      <c r="R2" s="270" t="s">
        <v>30</v>
      </c>
      <c r="S2" s="272"/>
      <c r="T2" s="270" t="s">
        <v>31</v>
      </c>
      <c r="U2" s="272"/>
      <c r="V2" s="270" t="s">
        <v>32</v>
      </c>
      <c r="W2" s="272"/>
      <c r="X2" s="270" t="s">
        <v>33</v>
      </c>
      <c r="Y2" s="272"/>
    </row>
    <row r="3" spans="1:25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</row>
    <row r="4" spans="1:25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</row>
    <row r="5" spans="1:25" x14ac:dyDescent="0.3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</row>
    <row r="6" spans="1:25" x14ac:dyDescent="0.3">
      <c r="A6" s="91" t="s">
        <v>13</v>
      </c>
      <c r="B6" s="95">
        <f>IF(CLPSaline!H9=0, "", CLPSaline!H9)</f>
        <v>26.333333333333343</v>
      </c>
      <c r="C6" s="96">
        <f>IF(CLPSaline!K9=0, "", CLPSaline!K9)</f>
        <v>-24</v>
      </c>
      <c r="D6" s="95">
        <f>IF(CLPSaline!D22=0, "", CLPSaline!H22)</f>
        <v>19</v>
      </c>
      <c r="E6" s="96">
        <f>IF(CLPSaline!K22=0, "", CLPSaline!K22)</f>
        <v>-11</v>
      </c>
      <c r="F6" s="95">
        <f>IF(CLPSaline!H35=0, "", CLPSaline!H35)</f>
        <v>13.666666666666671</v>
      </c>
      <c r="G6" s="96">
        <f>IF(CLPSaline!K35=0, "", CLPSaline!K35)</f>
        <v>-7</v>
      </c>
      <c r="H6" s="95" t="str">
        <f>IF(CLPSaline!H48=0, "", CLPSaline!H48)</f>
        <v/>
      </c>
      <c r="I6" s="96" t="str">
        <f>IF(CLPSaline!K48=0, "", CLPSaline!K48)</f>
        <v/>
      </c>
      <c r="J6" s="95" t="str">
        <f>IF(CLPSaline!H61=0, "", CLPSaline!H61)</f>
        <v/>
      </c>
      <c r="K6" s="96" t="str">
        <f>IF(CLPSaline!K61=0, "", CLPSaline!K61)</f>
        <v/>
      </c>
      <c r="L6" s="95" t="str">
        <f>IF(CLPSaline!H74=0, "", CLPSaline!H74)</f>
        <v/>
      </c>
      <c r="M6" s="96" t="str">
        <f>IF(CLPSaline!K74=0, "", CLPSaline!K74)</f>
        <v/>
      </c>
      <c r="N6" s="95" t="str">
        <f>IF(CLPSaline!H87=0, "", CLPSaline!H87)</f>
        <v/>
      </c>
      <c r="O6" s="96" t="str">
        <f>IF(CLPSaline!K87=0, "", CLPSaline!K87)</f>
        <v/>
      </c>
      <c r="P6" s="95" t="str">
        <f>IF(CLPSaline!H100=0, "", CLPSaline!H100)</f>
        <v/>
      </c>
      <c r="Q6" s="96" t="str">
        <f>IF(CLPSaline!K100=0, "", CLPSaline!K100)</f>
        <v/>
      </c>
      <c r="R6" s="95" t="str">
        <f>IF(CLPSaline!H112=0, "", CLPSaline!H112)</f>
        <v/>
      </c>
      <c r="S6" s="96" t="str">
        <f>IF(CLPSaline!K112=0, "", CLPSaline!K112)</f>
        <v/>
      </c>
      <c r="T6" s="95" t="str">
        <f>IF(CLPSaline!H125=0, "", CLPSaline!H125)</f>
        <v/>
      </c>
      <c r="U6" s="96" t="str">
        <f>IF(CLPSaline!K125=0, "", CLPSaline!K125)</f>
        <v/>
      </c>
      <c r="V6" s="95" t="str">
        <f>IF(CLPSaline!H138=0, "", CLPSaline!H138)</f>
        <v/>
      </c>
      <c r="W6" s="96" t="str">
        <f>IF(CLPSaline!K138=0, "", CLPSaline!K138)</f>
        <v/>
      </c>
      <c r="X6" s="95" t="str">
        <f>IF(CLPSaline!H151=0, "", CLPSaline!H151)</f>
        <v/>
      </c>
      <c r="Y6" s="96" t="str">
        <f>IF(CLPSaline!K151=0, "", CLPSaline!K151)</f>
        <v/>
      </c>
    </row>
    <row r="7" spans="1:25" x14ac:dyDescent="0.3">
      <c r="A7" s="63" t="s">
        <v>15</v>
      </c>
      <c r="B7" s="95">
        <f>IF(CLPSaline!H10=0, "", CLPSaline!H10)</f>
        <v>34.999999999999986</v>
      </c>
      <c r="C7" s="96">
        <f>IF(CLPSaline!K10=0, "", CLPSaline!K10)</f>
        <v>-34</v>
      </c>
      <c r="D7" s="95">
        <f>IF(CLPSaline!D23=0, "", CLPSaline!H23)</f>
        <v>31</v>
      </c>
      <c r="E7" s="96">
        <f>IF(CLPSaline!K23=0, "", CLPSaline!K23)</f>
        <v>-34</v>
      </c>
      <c r="F7" s="95">
        <f>IF(CLPSaline!H36=0, "", CLPSaline!H36)</f>
        <v>38.000000000000014</v>
      </c>
      <c r="G7" s="96">
        <f>IF(CLPSaline!K36=0, "", CLPSaline!K36)</f>
        <v>-29</v>
      </c>
      <c r="H7" s="95" t="str">
        <f>IF(CLPSaline!H49=0, "", CLPSaline!H49)</f>
        <v/>
      </c>
      <c r="I7" s="96" t="str">
        <f>IF(CLPSaline!K49=0, "", CLPSaline!K49)</f>
        <v/>
      </c>
      <c r="J7" s="95" t="str">
        <f>IF(CLPSaline!H62=0, "", CLPSaline!H62)</f>
        <v/>
      </c>
      <c r="K7" s="96" t="str">
        <f>IF(CLPSaline!K62=0, "", CLPSaline!K62)</f>
        <v/>
      </c>
      <c r="L7" s="95" t="str">
        <f>IF(CLPSaline!H75=0, "", CLPSaline!H75)</f>
        <v/>
      </c>
      <c r="M7" s="96" t="str">
        <f>IF(CLPSaline!K75=0, "", CLPSaline!K75)</f>
        <v/>
      </c>
      <c r="N7" s="95" t="str">
        <f>IF(CLPSaline!H88=0, "", CLPSaline!H88)</f>
        <v/>
      </c>
      <c r="O7" s="96" t="str">
        <f>IF(CLPSaline!K88=0, "", CLPSaline!K88)</f>
        <v/>
      </c>
      <c r="P7" s="95" t="str">
        <f>IF(CLPSaline!H101=0, "", CLPSaline!H101)</f>
        <v/>
      </c>
      <c r="Q7" s="96" t="str">
        <f>IF(CLPSaline!K101=0, "", CLPSaline!K101)</f>
        <v/>
      </c>
      <c r="R7" s="95" t="str">
        <f>IF(CLPSaline!H113=0, "", CLPSaline!H113)</f>
        <v/>
      </c>
      <c r="S7" s="96" t="str">
        <f>IF(CLPSaline!K113=0, "", CLPSaline!K113)</f>
        <v/>
      </c>
      <c r="T7" s="95" t="str">
        <f>IF(CLPSaline!H126=0, "", CLPSaline!H126)</f>
        <v/>
      </c>
      <c r="U7" s="96" t="str">
        <f>IF(CLPSaline!K126=0, "", CLPSaline!K126)</f>
        <v/>
      </c>
      <c r="V7" s="95" t="str">
        <f>IF(CLPSaline!H139=0, "", CLPSaline!H139)</f>
        <v/>
      </c>
      <c r="W7" s="96" t="str">
        <f>IF(CLPSaline!K139=0, "", CLPSaline!K139)</f>
        <v/>
      </c>
      <c r="X7" s="95" t="str">
        <f>IF(CLPSaline!H152=0, "", CLPSaline!H152)</f>
        <v/>
      </c>
      <c r="Y7" s="96" t="str">
        <f>IF(CLPSaline!K152=0, "", CLPSaline!K152)</f>
        <v/>
      </c>
    </row>
    <row r="8" spans="1:25" x14ac:dyDescent="0.3">
      <c r="A8" s="63" t="s">
        <v>17</v>
      </c>
      <c r="B8" s="95">
        <f>IF(CLPSaline!H11=0, "", CLPSaline!H11)</f>
        <v>60.999999999999986</v>
      </c>
      <c r="C8" s="96">
        <f>IF(CLPSaline!K11=0, "", CLPSaline!K11)</f>
        <v>-89</v>
      </c>
      <c r="D8" s="95">
        <f>IF(CLPSaline!D24=0, "", CLPSaline!H24)</f>
        <v>41</v>
      </c>
      <c r="E8" s="96">
        <f>IF(CLPSaline!K24=0, "", CLPSaline!K24)</f>
        <v>-53</v>
      </c>
      <c r="F8" s="95">
        <f>IF(CLPSaline!H37=0, "", CLPSaline!H37)</f>
        <v>47.666666666666671</v>
      </c>
      <c r="G8" s="96">
        <f>IF(CLPSaline!K37=0, "", CLPSaline!K37)</f>
        <v>-64</v>
      </c>
      <c r="H8" s="95" t="str">
        <f>IF(CLPSaline!H50=0, "", CLPSaline!H50)</f>
        <v/>
      </c>
      <c r="I8" s="96" t="str">
        <f>IF(CLPSaline!K50=0, "", CLPSaline!K50)</f>
        <v/>
      </c>
      <c r="J8" s="95" t="str">
        <f>IF(CLPSaline!H63=0, "", CLPSaline!H63)</f>
        <v/>
      </c>
      <c r="K8" s="96" t="str">
        <f>IF(CLPSaline!K63=0, "", CLPSaline!K63)</f>
        <v/>
      </c>
      <c r="L8" s="95" t="str">
        <f>IF(CLPSaline!H76=0, "", CLPSaline!H76)</f>
        <v/>
      </c>
      <c r="M8" s="96" t="str">
        <f>IF(CLPSaline!K76=0, "", CLPSaline!K76)</f>
        <v/>
      </c>
      <c r="N8" s="95" t="str">
        <f>IF(CLPSaline!H89=0, "", CLPSaline!H89)</f>
        <v/>
      </c>
      <c r="O8" s="96" t="str">
        <f>IF(CLPSaline!K89=0, "", CLPSaline!K89)</f>
        <v/>
      </c>
      <c r="P8" s="95" t="str">
        <f>IF(CLPSaline!H102=0, "", CLPSaline!H102)</f>
        <v/>
      </c>
      <c r="Q8" s="96" t="str">
        <f>IF(CLPSaline!K102=0, "", CLPSaline!K102)</f>
        <v/>
      </c>
      <c r="R8" s="95" t="str">
        <f>IF(CLPSaline!H114=0, "", CLPSaline!H114)</f>
        <v/>
      </c>
      <c r="S8" s="96" t="str">
        <f>IF(CLPSaline!K114=0, "", CLPSaline!K114)</f>
        <v/>
      </c>
      <c r="T8" s="95" t="str">
        <f>IF(CLPSaline!H127=0, "", CLPSaline!H127)</f>
        <v/>
      </c>
      <c r="U8" s="96" t="str">
        <f>IF(CLPSaline!K127=0, "", CLPSaline!K127)</f>
        <v/>
      </c>
      <c r="V8" s="95" t="str">
        <f>IF(CLPSaline!H140=0, "", CLPSaline!H140)</f>
        <v/>
      </c>
      <c r="W8" s="96" t="str">
        <f>IF(CLPSaline!K140=0, "", CLPSaline!K140)</f>
        <v/>
      </c>
      <c r="X8" s="95" t="str">
        <f>IF(CLPSaline!H153=0, "", CLPSaline!H153)</f>
        <v/>
      </c>
      <c r="Y8" s="96" t="str">
        <f>IF(CLPSaline!K153=0, "", CLPSaline!K153)</f>
        <v/>
      </c>
    </row>
    <row r="9" spans="1:25" x14ac:dyDescent="0.3">
      <c r="A9" s="63" t="s">
        <v>19</v>
      </c>
      <c r="B9" s="95">
        <f>IF(CLPSaline!H12=0, "", CLPSaline!H12)</f>
        <v>66.666666666666671</v>
      </c>
      <c r="C9" s="96">
        <f>IF(CLPSaline!K12=0, "", CLPSaline!K12)</f>
        <v>-123</v>
      </c>
      <c r="D9" s="95">
        <f>IF(CLPSaline!D25=0, "", CLPSaline!H25)</f>
        <v>47.666666666666671</v>
      </c>
      <c r="E9" s="96">
        <f>IF(CLPSaline!K25=0, "", CLPSaline!K25)</f>
        <v>-78</v>
      </c>
      <c r="F9" s="95">
        <f>IF(CLPSaline!H38=0, "", CLPSaline!H38)</f>
        <v>56.333333333333329</v>
      </c>
      <c r="G9" s="96">
        <f>IF(CLPSaline!K38=0, "", CLPSaline!K38)</f>
        <v>-110</v>
      </c>
      <c r="H9" s="95" t="str">
        <f>IF(CLPSaline!H51=0, "", CLPSaline!H51)</f>
        <v/>
      </c>
      <c r="I9" s="96" t="str">
        <f>IF(CLPSaline!K51=0, "", CLPSaline!K51)</f>
        <v/>
      </c>
      <c r="J9" s="95" t="str">
        <f>IF(CLPSaline!H64=0, "", CLPSaline!H64)</f>
        <v/>
      </c>
      <c r="K9" s="96" t="str">
        <f>IF(CLPSaline!K64=0, "", CLPSaline!K64)</f>
        <v/>
      </c>
      <c r="L9" s="95" t="str">
        <f>IF(CLPSaline!H77=0, "", CLPSaline!H77)</f>
        <v/>
      </c>
      <c r="M9" s="96" t="str">
        <f>IF(CLPSaline!K77=0, "", CLPSaline!K77)</f>
        <v/>
      </c>
      <c r="N9" s="95" t="str">
        <f>IF(CLPSaline!H90=0, "", CLPSaline!H90)</f>
        <v/>
      </c>
      <c r="O9" s="96" t="str">
        <f>IF(CLPSaline!K90=0, "", CLPSaline!K90)</f>
        <v/>
      </c>
      <c r="P9" s="95" t="str">
        <f>IF(CLPSaline!H103=0, "", CLPSaline!H103)</f>
        <v/>
      </c>
      <c r="Q9" s="96" t="str">
        <f>IF(CLPSaline!K103=0, "", CLPSaline!K103)</f>
        <v/>
      </c>
      <c r="R9" s="95" t="str">
        <f>IF(CLPSaline!H115=0, "", CLPSaline!H115)</f>
        <v/>
      </c>
      <c r="S9" s="96" t="str">
        <f>IF(CLPSaline!K115=0, "", CLPSaline!K115)</f>
        <v/>
      </c>
      <c r="T9" s="95" t="str">
        <f>IF(CLPSaline!H128=0, "", CLPSaline!H128)</f>
        <v/>
      </c>
      <c r="U9" s="96" t="str">
        <f>IF(CLPSaline!K128=0, "", CLPSaline!K128)</f>
        <v/>
      </c>
      <c r="V9" s="95" t="str">
        <f>IF(CLPSaline!H141=0, "", CLPSaline!H141)</f>
        <v/>
      </c>
      <c r="W9" s="96" t="str">
        <f>IF(CLPSaline!K141=0, "", CLPSaline!K141)</f>
        <v/>
      </c>
      <c r="X9" s="95" t="str">
        <f>IF(CLPSaline!H154=0, "", CLPSaline!H154)</f>
        <v/>
      </c>
      <c r="Y9" s="96" t="str">
        <f>IF(CLPSaline!K154=0, "", CLPSaline!K154)</f>
        <v/>
      </c>
    </row>
    <row r="10" spans="1:25" ht="15" thickBot="1" x14ac:dyDescent="0.35">
      <c r="A10" s="64" t="s">
        <v>21</v>
      </c>
      <c r="B10" s="97">
        <f>IF(CLPSaline!H13=0, "", CLPSaline!H13)</f>
        <v>70.333333333333343</v>
      </c>
      <c r="C10" s="98">
        <f>IF(CLPSaline!K13=0, "", CLPSaline!K13)</f>
        <v>-143</v>
      </c>
      <c r="D10" s="97">
        <f>IF(CLPSaline!D26=0, "", CLPSaline!H26)</f>
        <v>61.333333333333343</v>
      </c>
      <c r="E10" s="98">
        <f>IF(CLPSaline!K26=0, "", CLPSaline!K26)</f>
        <v>-118</v>
      </c>
      <c r="F10" s="97">
        <f>IF(CLPSaline!H39=0, "", CLPSaline!H39)</f>
        <v>58</v>
      </c>
      <c r="G10" s="98">
        <f>IF(CLPSaline!K39=0, "", CLPSaline!K39)</f>
        <v>-102</v>
      </c>
      <c r="H10" s="97" t="str">
        <f>IF(CLPSaline!H52=0, "", CLPSaline!H52)</f>
        <v/>
      </c>
      <c r="I10" s="98" t="str">
        <f>IF(CLPSaline!K52=0, "", CLPSaline!K52)</f>
        <v/>
      </c>
      <c r="J10" s="97" t="str">
        <f>IF(CLPSaline!H65=0, "", CLPSaline!H65)</f>
        <v/>
      </c>
      <c r="K10" s="98" t="str">
        <f>IF(CLPSaline!K65=0, "", CLPSaline!K65)</f>
        <v/>
      </c>
      <c r="L10" s="97" t="str">
        <f>IF(CLPSaline!H78=0, "", CLPSaline!H78)</f>
        <v/>
      </c>
      <c r="M10" s="98" t="str">
        <f>IF(CLPSaline!K78=0, "", CLPSaline!K78)</f>
        <v/>
      </c>
      <c r="N10" s="97" t="str">
        <f>IF(CLPSaline!H91=0, "", CLPSaline!H91)</f>
        <v/>
      </c>
      <c r="O10" s="98" t="str">
        <f>IF(CLPSaline!K91=0, "", CLPSaline!K91)</f>
        <v/>
      </c>
      <c r="P10" s="97" t="str">
        <f>IF(CLPSaline!H104=0, "", CLPSaline!H104)</f>
        <v/>
      </c>
      <c r="Q10" s="98" t="str">
        <f>IF(CLPSaline!K104=0, "", CLPSaline!K104)</f>
        <v/>
      </c>
      <c r="R10" s="97" t="str">
        <f>IF(CLPSaline!H116=0, "", CLPSaline!H116)</f>
        <v/>
      </c>
      <c r="S10" s="98" t="str">
        <f>IF(CLPSaline!K116=0, "", CLPSaline!K116)</f>
        <v/>
      </c>
      <c r="T10" s="97" t="str">
        <f>IF(CLPSaline!H129=0, "", CLPSaline!H129)</f>
        <v/>
      </c>
      <c r="U10" s="98" t="str">
        <f>IF(CLPSaline!K129=0, "", CLPSaline!K129)</f>
        <v/>
      </c>
      <c r="V10" s="97" t="str">
        <f>IF(CLPSaline!H142=0, "", CLPSaline!H142)</f>
        <v/>
      </c>
      <c r="W10" s="98" t="str">
        <f>IF(CLPSaline!K142=0, "", CLPSaline!K142)</f>
        <v/>
      </c>
      <c r="X10" s="97" t="str">
        <f>IF(CLPSaline!H155=0, "", CLPSaline!H155)</f>
        <v/>
      </c>
      <c r="Y10" s="98" t="str">
        <f>IF(CLPSaline!K155=0, "", CLPSaline!K155)</f>
        <v/>
      </c>
    </row>
    <row r="11" spans="1:25" x14ac:dyDescent="0.3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</row>
    <row r="12" spans="1:25" x14ac:dyDescent="0.3">
      <c r="A12" s="65" t="s">
        <v>14</v>
      </c>
      <c r="B12" s="95">
        <f>IF(CLPSaline!T9=0, "", CLPSaline!T9)</f>
        <v>-20.333333333333329</v>
      </c>
      <c r="C12" s="96">
        <f>IF(CLPSaline!W9=0, "", CLPSaline!W9)</f>
        <v>28</v>
      </c>
      <c r="D12" s="95">
        <f>IF(CLPSaline!T22=0, "", CLPSaline!T22)</f>
        <v>-6.3333333333333357</v>
      </c>
      <c r="E12" s="96">
        <f>IF(CLPSaline!W22=0, "", CLPSaline!W22)</f>
        <v>11</v>
      </c>
      <c r="F12" s="95">
        <f>IF(CLPSaline!T35=0, "", CLPSaline!T35)</f>
        <v>-10.333333333333329</v>
      </c>
      <c r="G12" s="96">
        <f>IF(CLPSaline!W35=0, "", CLPSaline!W35)</f>
        <v>12</v>
      </c>
      <c r="H12" s="95" t="str">
        <f>IF(CLPSaline!T48=0, "", CLPSaline!T48)</f>
        <v/>
      </c>
      <c r="I12" s="96" t="str">
        <f>IF(CLPSaline!W48=0, "", CLPSaline!W48)</f>
        <v/>
      </c>
      <c r="J12" s="95" t="str">
        <f>IF(CLPSaline!T61=0, "", CLPSaline!T61)</f>
        <v/>
      </c>
      <c r="K12" s="96" t="str">
        <f>IF(CLPSaline!W61=0, "", CLPSaline!W61)</f>
        <v/>
      </c>
      <c r="L12" s="95" t="str">
        <f>IF(CLPSaline!T74=0, "", CLPSaline!T74)</f>
        <v/>
      </c>
      <c r="M12" s="96" t="str">
        <f>IF(CLPSaline!W74=0, "", CLPSaline!W74)</f>
        <v/>
      </c>
      <c r="N12" s="95" t="str">
        <f>IF(CLPSaline!T87=0, "", CLPSaline!T87)</f>
        <v/>
      </c>
      <c r="O12" s="96" t="str">
        <f>IF(CLPSaline!W87=0, "", CLPSaline!W87)</f>
        <v/>
      </c>
      <c r="P12" s="95" t="str">
        <f>IF(CLPSaline!T100=0, "", CLPSaline!T100)</f>
        <v/>
      </c>
      <c r="Q12" s="96" t="str">
        <f>IF(CLPSaline!W100=0, "", CLPSaline!W100)</f>
        <v/>
      </c>
      <c r="R12" s="95" t="str">
        <f>IF(CLPSaline!T112=0, "", CLPSaline!T112)</f>
        <v/>
      </c>
      <c r="S12" s="96" t="str">
        <f>IF(CLPSaline!W112=0, "", CLPSaline!W112)</f>
        <v/>
      </c>
      <c r="T12" s="95" t="str">
        <f>IF(CLPSaline!T125=0, "", CLPSaline!T125)</f>
        <v/>
      </c>
      <c r="U12" s="96" t="str">
        <f>IF(CLPSaline!W125=0, "", CLPSaline!W125)</f>
        <v/>
      </c>
      <c r="V12" s="95" t="str">
        <f>IF(CLPSaline!T138=0, "", CLPSaline!T138)</f>
        <v/>
      </c>
      <c r="W12" s="96" t="str">
        <f>IF(CLPSaline!W138=0, "", CLPSaline!W138)</f>
        <v/>
      </c>
      <c r="X12" s="95" t="str">
        <f>IF(CLPSaline!T151=0, "", CLPSaline!T151)</f>
        <v/>
      </c>
      <c r="Y12" s="96" t="str">
        <f>IF(CLPSaline!W151=0, "", CLPSaline!W151)</f>
        <v/>
      </c>
    </row>
    <row r="13" spans="1:25" x14ac:dyDescent="0.3">
      <c r="A13" s="66" t="s">
        <v>16</v>
      </c>
      <c r="B13" s="95">
        <f>IF(CLPSaline!T10=0, "", CLPSaline!T10)</f>
        <v>-22</v>
      </c>
      <c r="C13" s="96">
        <f>IF(CLPSaline!W10=0, "", CLPSaline!W10)</f>
        <v>49</v>
      </c>
      <c r="D13" s="95">
        <f>IF(CLPSaline!T23=0, "", CLPSaline!T23)</f>
        <v>-17</v>
      </c>
      <c r="E13" s="96">
        <f>IF(CLPSaline!W23=0, "", CLPSaline!W23)</f>
        <v>43</v>
      </c>
      <c r="F13" s="95">
        <f>IF(CLPSaline!T36=0, "", CLPSaline!T36)</f>
        <v>-18</v>
      </c>
      <c r="G13" s="96">
        <f>IF(CLPSaline!W36=0, "", CLPSaline!W36)</f>
        <v>21</v>
      </c>
      <c r="H13" s="95" t="str">
        <f>IF(CLPSaline!T49=0, "", CLPSaline!T49)</f>
        <v/>
      </c>
      <c r="I13" s="96" t="str">
        <f>IF(CLPSaline!W49=0, "", CLPSaline!W49)</f>
        <v/>
      </c>
      <c r="J13" s="95" t="str">
        <f>IF(CLPSaline!T62=0, "", CLPSaline!T62)</f>
        <v/>
      </c>
      <c r="K13" s="96" t="str">
        <f>IF(CLPSaline!W62=0, "", CLPSaline!W62)</f>
        <v/>
      </c>
      <c r="L13" s="95" t="str">
        <f>IF(CLPSaline!T75=0, "", CLPSaline!T75)</f>
        <v/>
      </c>
      <c r="M13" s="96" t="str">
        <f>IF(CLPSaline!W75=0, "", CLPSaline!W75)</f>
        <v/>
      </c>
      <c r="N13" s="95" t="str">
        <f>IF(CLPSaline!T88=0, "", CLPSaline!T88)</f>
        <v/>
      </c>
      <c r="O13" s="96" t="str">
        <f>IF(CLPSaline!W88=0, "", CLPSaline!W88)</f>
        <v/>
      </c>
      <c r="P13" s="95" t="str">
        <f>IF(CLPSaline!T101=0, "", CLPSaline!T101)</f>
        <v/>
      </c>
      <c r="Q13" s="96" t="str">
        <f>IF(CLPSaline!W101=0, "", CLPSaline!W101)</f>
        <v/>
      </c>
      <c r="R13" s="95" t="str">
        <f>IF(CLPSaline!T113=0, "", CLPSaline!T113)</f>
        <v/>
      </c>
      <c r="S13" s="96" t="str">
        <f>IF(CLPSaline!W113=0, "", CLPSaline!W113)</f>
        <v/>
      </c>
      <c r="T13" s="95" t="str">
        <f>IF(CLPSaline!T126=0, "", CLPSaline!T126)</f>
        <v/>
      </c>
      <c r="U13" s="96" t="str">
        <f>IF(CLPSaline!W126=0, "", CLPSaline!W126)</f>
        <v/>
      </c>
      <c r="V13" s="95" t="str">
        <f>IF(CLPSaline!T139=0, "", CLPSaline!T139)</f>
        <v/>
      </c>
      <c r="W13" s="96" t="str">
        <f>IF(CLPSaline!W139=0, "", CLPSaline!W139)</f>
        <v/>
      </c>
      <c r="X13" s="95" t="str">
        <f>IF(CLPSaline!T152=0, "", CLPSaline!T152)</f>
        <v/>
      </c>
      <c r="Y13" s="96" t="str">
        <f>IF(CLPSaline!W152=0, "", CLPSaline!W152)</f>
        <v/>
      </c>
    </row>
    <row r="14" spans="1:25" x14ac:dyDescent="0.3">
      <c r="A14" s="66" t="s">
        <v>18</v>
      </c>
      <c r="B14" s="95">
        <f>IF(CLPSaline!T11=0, "", CLPSaline!T11)</f>
        <v>-29</v>
      </c>
      <c r="C14" s="96">
        <f>IF(CLPSaline!W11=0, "", CLPSaline!W11)</f>
        <v>64</v>
      </c>
      <c r="D14" s="95">
        <f>IF(CLPSaline!T24=0, "", CLPSaline!T24)</f>
        <v>-18.666666666666664</v>
      </c>
      <c r="E14" s="96">
        <f>IF(CLPSaline!W24=0, "", CLPSaline!W24)</f>
        <v>58</v>
      </c>
      <c r="F14" s="95">
        <f>IF(CLPSaline!T37=0, "", CLPSaline!T37)</f>
        <v>-19</v>
      </c>
      <c r="G14" s="96">
        <f>IF(CLPSaline!W37=0, "", CLPSaline!W37)</f>
        <v>45</v>
      </c>
      <c r="H14" s="95" t="str">
        <f>IF(CLPSaline!T50=0, "", CLPSaline!T50)</f>
        <v/>
      </c>
      <c r="I14" s="96" t="str">
        <f>IF(CLPSaline!W50=0, "", CLPSaline!W50)</f>
        <v/>
      </c>
      <c r="J14" s="95" t="str">
        <f>IF(CLPSaline!T63=0, "", CLPSaline!T63)</f>
        <v/>
      </c>
      <c r="K14" s="96" t="str">
        <f>IF(CLPSaline!W63=0, "", CLPSaline!W63)</f>
        <v/>
      </c>
      <c r="L14" s="95" t="str">
        <f>IF(CLPSaline!T76=0, "", CLPSaline!T76)</f>
        <v/>
      </c>
      <c r="M14" s="96" t="str">
        <f>IF(CLPSaline!W76=0, "", CLPSaline!W76)</f>
        <v/>
      </c>
      <c r="N14" s="95" t="str">
        <f>IF(CLPSaline!T89=0, "", CLPSaline!T89)</f>
        <v/>
      </c>
      <c r="O14" s="96" t="str">
        <f>IF(CLPSaline!W89=0, "", CLPSaline!W89)</f>
        <v/>
      </c>
      <c r="P14" s="95" t="str">
        <f>IF(CLPSaline!T102=0, "", CLPSaline!T102)</f>
        <v/>
      </c>
      <c r="Q14" s="96" t="str">
        <f>IF(CLPSaline!W102=0, "", CLPSaline!W102)</f>
        <v/>
      </c>
      <c r="R14" s="95" t="str">
        <f>IF(CLPSaline!T114=0, "", CLPSaline!T114)</f>
        <v/>
      </c>
      <c r="S14" s="96" t="str">
        <f>IF(CLPSaline!W114=0, "", CLPSaline!W114)</f>
        <v/>
      </c>
      <c r="T14" s="95" t="str">
        <f>IF(CLPSaline!T127=0, "", CLPSaline!T127)</f>
        <v/>
      </c>
      <c r="U14" s="96" t="str">
        <f>IF(CLPSaline!W127=0, "", CLPSaline!W127)</f>
        <v/>
      </c>
      <c r="V14" s="95" t="str">
        <f>IF(CLPSaline!T140=0, "", CLPSaline!T140)</f>
        <v/>
      </c>
      <c r="W14" s="96" t="str">
        <f>IF(CLPSaline!W140=0, "", CLPSaline!W140)</f>
        <v/>
      </c>
      <c r="X14" s="95" t="str">
        <f>IF(CLPSaline!T153=0, "", CLPSaline!T153)</f>
        <v/>
      </c>
      <c r="Y14" s="96" t="str">
        <f>IF(CLPSaline!W153=0, "", CLPSaline!W153)</f>
        <v/>
      </c>
    </row>
    <row r="15" spans="1:25" x14ac:dyDescent="0.3">
      <c r="A15" s="66" t="s">
        <v>20</v>
      </c>
      <c r="B15" s="197">
        <f>IF(CLPSaline!T12=0, "", CLPSaline!T12)</f>
        <v>-49.666666666666671</v>
      </c>
      <c r="C15" s="198">
        <f>IF(CLPSaline!W12=0, "", CLPSaline!W12)</f>
        <v>87</v>
      </c>
      <c r="D15" s="95">
        <f>IF(CLPSaline!T25=0, "", CLPSaline!T25)</f>
        <v>-36.333333333333329</v>
      </c>
      <c r="E15" s="96">
        <f>IF(CLPSaline!W25=0, "", CLPSaline!W25)</f>
        <v>65</v>
      </c>
      <c r="F15" s="95">
        <f>IF(CLPSaline!T38=0, "", CLPSaline!T38)</f>
        <v>-35.333333333333329</v>
      </c>
      <c r="G15" s="96">
        <f>IF(CLPSaline!W38=0, "", CLPSaline!W38)</f>
        <v>78</v>
      </c>
      <c r="H15" s="95" t="str">
        <f>IF(CLPSaline!T51=0, "", CLPSaline!T51)</f>
        <v/>
      </c>
      <c r="I15" s="96" t="str">
        <f>IF(CLPSaline!W51=0, "", CLPSaline!W51)</f>
        <v/>
      </c>
      <c r="J15" s="95" t="str">
        <f>IF(CLPSaline!T64=0, "", CLPSaline!T64)</f>
        <v/>
      </c>
      <c r="K15" s="96" t="str">
        <f>IF(CLPSaline!W64=0, "", CLPSaline!W64)</f>
        <v/>
      </c>
      <c r="L15" s="95" t="str">
        <f>IF(CLPSaline!T77=0, "", CLPSaline!T77)</f>
        <v/>
      </c>
      <c r="M15" s="96" t="str">
        <f>IF(CLPSaline!W77=0, "", CLPSaline!W77)</f>
        <v/>
      </c>
      <c r="N15" s="95" t="str">
        <f>IF(CLPSaline!T90=0, "", CLPSaline!T90)</f>
        <v/>
      </c>
      <c r="O15" s="96" t="str">
        <f>IF(CLPSaline!W90=0, "", CLPSaline!W90)</f>
        <v/>
      </c>
      <c r="P15" s="95" t="str">
        <f>IF(CLPSaline!T103=0, "", CLPSaline!T103)</f>
        <v/>
      </c>
      <c r="Q15" s="96" t="str">
        <f>IF(CLPSaline!W103=0, "", CLPSaline!W103)</f>
        <v/>
      </c>
      <c r="R15" s="95" t="str">
        <f>IF(CLPSaline!T115=0, "", CLPSaline!T115)</f>
        <v/>
      </c>
      <c r="S15" s="96" t="str">
        <f>IF(CLPSaline!W115=0, "", CLPSaline!W115)</f>
        <v/>
      </c>
      <c r="T15" s="95" t="str">
        <f>IF(CLPSaline!T128=0, "", CLPSaline!T128)</f>
        <v/>
      </c>
      <c r="U15" s="96" t="str">
        <f>IF(CLPSaline!W128=0, "", CLPSaline!W128)</f>
        <v/>
      </c>
      <c r="V15" s="95" t="str">
        <f>IF(CLPSaline!T141=0, "", CLPSaline!T141)</f>
        <v/>
      </c>
      <c r="W15" s="96" t="str">
        <f>IF(CLPSaline!W141=0, "", CLPSaline!W141)</f>
        <v/>
      </c>
      <c r="X15" s="95" t="str">
        <f>IF(CLPSaline!T154=0, "", CLPSaline!T154)</f>
        <v/>
      </c>
      <c r="Y15" s="96" t="str">
        <f>IF(CLPSaline!W154=0, "", CLPSaline!W154)</f>
        <v/>
      </c>
    </row>
    <row r="16" spans="1:25" ht="15" thickBot="1" x14ac:dyDescent="0.35">
      <c r="A16" s="67" t="s">
        <v>36</v>
      </c>
      <c r="B16" s="97">
        <f>IF(CLPSaline!T13=0, "", CLPSaline!T13)</f>
        <v>-55.666666666666671</v>
      </c>
      <c r="C16" s="98">
        <f>IF(CLPSaline!W13=0, "", CLPSaline!W13)</f>
        <v>100</v>
      </c>
      <c r="D16" s="97">
        <f>IF(CLPSaline!T26=0, "", CLPSaline!T26)</f>
        <v>-40.333333333333329</v>
      </c>
      <c r="E16" s="98">
        <f>IF(CLPSaline!W26=0, "", CLPSaline!W26)</f>
        <v>99</v>
      </c>
      <c r="F16" s="97">
        <f>IF(CLPSaline!T39=0, "", CLPSaline!T39)</f>
        <v>-37.666666666666671</v>
      </c>
      <c r="G16" s="98">
        <f>IF(CLPSaline!W39=0, "", CLPSaline!W39)</f>
        <v>85</v>
      </c>
      <c r="H16" s="97" t="str">
        <f>IF(CLPSaline!T52=0, "", CLPSaline!T52)</f>
        <v/>
      </c>
      <c r="I16" s="98" t="str">
        <f>IF(CLPSaline!W52=0, "", CLPSaline!W52)</f>
        <v/>
      </c>
      <c r="J16" s="97" t="str">
        <f>IF(CLPSaline!T65=0, "", CLPSaline!T65)</f>
        <v/>
      </c>
      <c r="K16" s="98" t="str">
        <f>IF(CLPSaline!W65=0, "", CLPSaline!W65)</f>
        <v/>
      </c>
      <c r="L16" s="97" t="str">
        <f>IF(CLPSaline!T78=0, "", CLPSaline!T78)</f>
        <v/>
      </c>
      <c r="M16" s="98" t="str">
        <f>IF(CLPSaline!W78=0, "", CLPSaline!W78)</f>
        <v/>
      </c>
      <c r="N16" s="97" t="str">
        <f>IF(CLPSaline!T91=0, "", CLPSaline!T91)</f>
        <v/>
      </c>
      <c r="O16" s="98" t="str">
        <f>IF(CLPSaline!W91=0, "", CLPSaline!W91)</f>
        <v/>
      </c>
      <c r="P16" s="97" t="str">
        <f>IF(CLPSaline!T104=0, "", CLPSaline!T104)</f>
        <v/>
      </c>
      <c r="Q16" s="98" t="str">
        <f>IF(CLPSaline!W104=0, "", CLPSaline!W104)</f>
        <v/>
      </c>
      <c r="R16" s="97" t="str">
        <f>IF(CLPSaline!T116=0, "", CLPSaline!T116)</f>
        <v/>
      </c>
      <c r="S16" s="98" t="str">
        <f>IF(CLPSaline!W116=0, "", CLPSaline!W116)</f>
        <v/>
      </c>
      <c r="T16" s="97" t="str">
        <f>IF(CLPSaline!T129=0, "", CLPSaline!T129)</f>
        <v/>
      </c>
      <c r="U16" s="98" t="str">
        <f>IF(CLPSaline!W129=0, "", CLPSaline!W129)</f>
        <v/>
      </c>
      <c r="V16" s="97" t="str">
        <f>IF(CLPSaline!T142=0, "", CLPSaline!T142)</f>
        <v/>
      </c>
      <c r="W16" s="98" t="str">
        <f>IF(CLPSaline!W142=0, "", CLPSaline!W142)</f>
        <v/>
      </c>
      <c r="X16" s="97" t="str">
        <f>IF(CLPSaline!T155=0, "", CLPSaline!T155)</f>
        <v/>
      </c>
      <c r="Y16" s="98" t="str">
        <f>IF(CLPSaline!W155=0, "", CLPSaline!W155)</f>
        <v/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13" t="s">
        <v>37</v>
      </c>
      <c r="C18" s="314"/>
      <c r="D18" s="315" t="s">
        <v>38</v>
      </c>
      <c r="E18" s="316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>
        <f>IF(H20=1, ABS(SLOPE(C5:C10, B5:B10)), "")</f>
        <v>2.0037892737386858</v>
      </c>
      <c r="C20" s="109">
        <f>IF(H20=1, ABS(RSQ(C5:C10, B5:B10)), "")</f>
        <v>0.91322667496780596</v>
      </c>
      <c r="D20" s="104">
        <f>IF(K20=1, ABS(SLOPE(C11:C16, B11:B16)), "")</f>
        <v>1.7759082420099366</v>
      </c>
      <c r="E20" s="73">
        <f>IF(K20=1, ABS(RSQ(C11:C16, B11:B16)), "")</f>
        <v>0.95816457949211342</v>
      </c>
      <c r="G20" s="74" t="s">
        <v>0</v>
      </c>
      <c r="H20" s="111">
        <v>1</v>
      </c>
      <c r="J20" s="74" t="s">
        <v>0</v>
      </c>
      <c r="K20" s="111">
        <v>1</v>
      </c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>
        <f>IF(H21=1, ABS(SLOPE(E5:E10, D5:D10)), "")</f>
        <v>1.9370898181136316</v>
      </c>
      <c r="C21" s="110">
        <f>IF(H21=1, ABS(RSQ(E5:E10, D5:D10)), "")</f>
        <v>0.91802488145806405</v>
      </c>
      <c r="D21" s="105">
        <f>IF(K21=1, ABS(SLOPE(E11:E16, D11:D16)), "")</f>
        <v>2.1756349298388038</v>
      </c>
      <c r="E21" s="76">
        <f>IF(K21=1, ABS(RSQ(E11:E16, D11:D16)), "")</f>
        <v>0.90738515631232186</v>
      </c>
      <c r="G21" s="77" t="s">
        <v>23</v>
      </c>
      <c r="H21" s="78">
        <v>1</v>
      </c>
      <c r="J21" s="77" t="s">
        <v>23</v>
      </c>
      <c r="K21" s="78">
        <v>1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>
        <f>IF(H22=1, ABS(SLOPE(G5:G10, F5:F10)), "")</f>
        <v>1.8543071479492732</v>
      </c>
      <c r="C22" s="110">
        <f>IF(H22=1, ABS(RSQ(G5:G10, F5:F10)), "")</f>
        <v>0.86416923745041108</v>
      </c>
      <c r="D22" s="105">
        <f>IF(K22=1, ABS(SLOPE(G11:G16, F11:F16)), "")</f>
        <v>2.3729566988399897</v>
      </c>
      <c r="E22" s="76">
        <f>IF(K22=1, ABS(RSQ(G11:G16, F11:F16)), "")</f>
        <v>0.94376054141435362</v>
      </c>
      <c r="G22" s="77" t="s">
        <v>24</v>
      </c>
      <c r="H22" s="78">
        <v>1</v>
      </c>
      <c r="J22" s="77" t="s">
        <v>24</v>
      </c>
      <c r="K22" s="78">
        <v>1</v>
      </c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 t="str">
        <f>IF(H23=1, ABS(SLOPE(I5:I10, H5:H10)), "")</f>
        <v/>
      </c>
      <c r="C23" s="110" t="str">
        <f>IF(H23=1, ABS(RSQ(I5:I10, H5:H10)), "")</f>
        <v/>
      </c>
      <c r="D23" s="105" t="str">
        <f>IF(K23=1, ABS(SLOPE(I11:I16, H11:H16)), "")</f>
        <v/>
      </c>
      <c r="E23" s="76" t="str">
        <f>IF(K23=1, ABS(RSQ(I11:I16, H11:H16)), "")</f>
        <v/>
      </c>
      <c r="G23" s="77" t="s">
        <v>25</v>
      </c>
      <c r="H23" s="78"/>
      <c r="J23" s="77" t="s">
        <v>25</v>
      </c>
      <c r="K23" s="78"/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 t="str">
        <f>IF(H24=1, ABS(SLOPE(K5:K10, J5:J10)), "")</f>
        <v/>
      </c>
      <c r="C24" s="110" t="str">
        <f>IF(H24=1, ABS(RSQ(K5:K10, J5:J10)), "")</f>
        <v/>
      </c>
      <c r="D24" s="105" t="str">
        <f>IF(K24=1, ABS(SLOPE(K11:K16, J11:J16)), "")</f>
        <v/>
      </c>
      <c r="E24" s="76" t="str">
        <f>IF(K24=1, ABS(RSQ(K11:K16, J11:J16)), "")</f>
        <v/>
      </c>
      <c r="G24" s="77" t="s">
        <v>26</v>
      </c>
      <c r="H24" s="78"/>
      <c r="J24" s="77" t="s">
        <v>26</v>
      </c>
      <c r="K24" s="78"/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 t="str">
        <f>IF(H25=1, ABS(SLOPE(M5:M10, L5:L10)), "")</f>
        <v/>
      </c>
      <c r="C25" s="110" t="str">
        <f>IF(H25=1, ABS(RSQ(M5:M10, L5:L10)), "")</f>
        <v/>
      </c>
      <c r="D25" s="105" t="str">
        <f>IF(K25=1, ABS(SLOPE(M11:M16, L11:L16)), "")</f>
        <v/>
      </c>
      <c r="E25" s="76" t="str">
        <f>IF(K25=1, ABS(RSQ(M11:M16, L11:L16)), "")</f>
        <v/>
      </c>
      <c r="G25" s="77" t="s">
        <v>27</v>
      </c>
      <c r="H25" s="78"/>
      <c r="J25" s="77" t="s">
        <v>27</v>
      </c>
      <c r="K25" s="78"/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 t="str">
        <f>IF(H26=1, ABS(SLOPE(O5:O10, N5:N10)), "")</f>
        <v/>
      </c>
      <c r="C26" s="110" t="str">
        <f>IF(H26=1, ABS(RSQ(O5:O10, N5:N10)), "")</f>
        <v/>
      </c>
      <c r="D26" s="105" t="str">
        <f>IF(K26=1, ABS(SLOPE(O11:O16, N11:N16)), "")</f>
        <v/>
      </c>
      <c r="E26" s="76" t="str">
        <f>IF(K26=1, ABS(RSQ(O11:O16, N11:N16)), "")</f>
        <v/>
      </c>
      <c r="G26" s="77" t="s">
        <v>28</v>
      </c>
      <c r="H26" s="78"/>
      <c r="J26" s="77" t="s">
        <v>28</v>
      </c>
      <c r="K26" s="78"/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 t="str">
        <f>IF(H27=1, ABS(SLOPE(Q5:Q10, P5:P10)), "")</f>
        <v/>
      </c>
      <c r="C27" s="110" t="str">
        <f>IF(H27=1, ABS(RSQ(Q5:Q10, P5:P10)), "")</f>
        <v/>
      </c>
      <c r="D27" s="105" t="str">
        <f>IF(K27=1, ABS(SLOPE(Q11:Q16, P11:P16)), "")</f>
        <v/>
      </c>
      <c r="E27" s="76" t="str">
        <f>IF(K27=1, ABS(RSQ(Q11:Q16, P11:P16)), "")</f>
        <v/>
      </c>
      <c r="G27" s="77" t="s">
        <v>29</v>
      </c>
      <c r="H27" s="78"/>
      <c r="J27" s="77" t="s">
        <v>29</v>
      </c>
      <c r="K27" s="78"/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 t="str">
        <f>IF(H28=1, ABS(SLOPE(S5:S10, R5:R10)), "")</f>
        <v/>
      </c>
      <c r="C28" s="110" t="str">
        <f>IF(H28=1, ABS(RSQ(S5:S10, R5:R10)), "")</f>
        <v/>
      </c>
      <c r="D28" s="105" t="str">
        <f>IF(K28=1, ABS(SLOPE(S11:S16, R11:R16)), "")</f>
        <v/>
      </c>
      <c r="E28" s="76" t="str">
        <f>IF(K28=1, ABS(RSQ(S11:S16, R11:R16)), "")</f>
        <v/>
      </c>
      <c r="G28" s="77" t="s">
        <v>30</v>
      </c>
      <c r="H28" s="78"/>
      <c r="J28" s="77" t="s">
        <v>30</v>
      </c>
      <c r="K28" s="78"/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 t="str">
        <f>IF(H29=1, ABS(SLOPE(U5:U10, T5:T10)), "")</f>
        <v/>
      </c>
      <c r="C29" s="110" t="str">
        <f>IF(H29=1, ABS(RSQ(U5:U10, T5:T10)), "")</f>
        <v/>
      </c>
      <c r="D29" s="105" t="str">
        <f>IF(K29=1, ABS(SLOPE(U11:U16, T11:T16)), "")</f>
        <v/>
      </c>
      <c r="E29" s="76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13" t="s">
        <v>37</v>
      </c>
      <c r="C33" s="314"/>
      <c r="D33" s="315" t="s">
        <v>38</v>
      </c>
      <c r="E33" s="316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1.9317287466005304</v>
      </c>
      <c r="C35" s="86">
        <f>AVERAGE(C20:C31)</f>
        <v>0.89847359795876036</v>
      </c>
      <c r="D35" s="87">
        <f>AVERAGE(D20:D31)</f>
        <v>2.10816662356291</v>
      </c>
      <c r="E35" s="88">
        <f>AVERAGE(E20:E31)</f>
        <v>0.93643675907292956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4.3234948434713018E-2</v>
      </c>
      <c r="C36" s="81">
        <f>STDEV(C20:C31)/SQRT($B$38)</f>
        <v>1.7208017112147509E-2</v>
      </c>
      <c r="D36" s="80">
        <f>STDEV(D20:D31)/SQRT($D$38)</f>
        <v>0.17562336045696372</v>
      </c>
      <c r="E36" s="89">
        <f>STDEV(E20:E31)/SQRT($D$38)</f>
        <v>1.510922229916223E-2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10">
        <f>COUNT(B20:B31)</f>
        <v>3</v>
      </c>
      <c r="C38" s="311"/>
      <c r="D38" s="312">
        <f>COUNT(D20:D31)</f>
        <v>3</v>
      </c>
      <c r="E38" s="31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19">
    <mergeCell ref="B38:C38"/>
    <mergeCell ref="D38:E38"/>
    <mergeCell ref="T2:U2"/>
    <mergeCell ref="V2:W2"/>
    <mergeCell ref="X2:Y2"/>
    <mergeCell ref="B18:C18"/>
    <mergeCell ref="D18:E18"/>
    <mergeCell ref="B33:C33"/>
    <mergeCell ref="D33:E33"/>
    <mergeCell ref="B1:Y1"/>
    <mergeCell ref="B2:C2"/>
    <mergeCell ref="D2:E2"/>
    <mergeCell ref="F2:G2"/>
    <mergeCell ref="H2:I2"/>
    <mergeCell ref="J2:K2"/>
    <mergeCell ref="L2:M2"/>
    <mergeCell ref="N2:O2"/>
    <mergeCell ref="P2:Q2"/>
    <mergeCell ref="R2:S2"/>
  </mergeCells>
  <conditionalFormatting sqref="H20:H31 K20:K31">
    <cfRule type="cellIs" dxfId="6" priority="1" operator="equal">
      <formula>1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74D18-3AE5-4230-BA85-2CDA3C8AB4B0}">
  <sheetPr>
    <tabColor theme="1"/>
  </sheetPr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789BF-094E-4DF9-9D38-911C428EB836}">
  <sheetPr>
    <tabColor theme="1"/>
  </sheetPr>
  <dimension ref="A2:X155"/>
  <sheetViews>
    <sheetView topLeftCell="A38" zoomScale="70" zoomScaleNormal="70" workbookViewId="0">
      <selection activeCell="A68" sqref="A68:X6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6" t="s">
        <v>0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41</v>
      </c>
      <c r="C9" s="18">
        <v>87</v>
      </c>
      <c r="D9" s="19">
        <f>C9+((B9-C9)/3)</f>
        <v>105</v>
      </c>
      <c r="E9" s="18">
        <v>174</v>
      </c>
      <c r="F9" s="18">
        <v>110</v>
      </c>
      <c r="G9" s="19">
        <f>F9+((E9-F9)/3)</f>
        <v>131.33333333333334</v>
      </c>
      <c r="H9" s="19">
        <f>G9-D9</f>
        <v>26.333333333333343</v>
      </c>
      <c r="I9" s="18">
        <v>408</v>
      </c>
      <c r="J9" s="18">
        <v>384</v>
      </c>
      <c r="K9" s="20">
        <f>J9-I9</f>
        <v>-24</v>
      </c>
      <c r="L9" s="21"/>
      <c r="M9" s="22" t="s">
        <v>14</v>
      </c>
      <c r="N9" s="17">
        <v>131</v>
      </c>
      <c r="O9" s="18">
        <v>74</v>
      </c>
      <c r="P9" s="19">
        <f>O9+((N9-O9)/3)</f>
        <v>93</v>
      </c>
      <c r="Q9" s="18">
        <v>108</v>
      </c>
      <c r="R9" s="18">
        <v>55</v>
      </c>
      <c r="S9" s="19">
        <f>R9+((Q9-R9)/3)</f>
        <v>72.666666666666671</v>
      </c>
      <c r="T9" s="19">
        <f>S9-P9</f>
        <v>-20.333333333333329</v>
      </c>
      <c r="U9" s="18">
        <v>422</v>
      </c>
      <c r="V9" s="18">
        <v>450</v>
      </c>
      <c r="W9" s="23">
        <f>V9-U9</f>
        <v>28</v>
      </c>
      <c r="X9" s="24"/>
    </row>
    <row r="10" spans="1:24" x14ac:dyDescent="0.3">
      <c r="A10" s="25" t="s">
        <v>15</v>
      </c>
      <c r="B10" s="26">
        <v>149</v>
      </c>
      <c r="C10" s="27">
        <v>93</v>
      </c>
      <c r="D10" s="28">
        <f>C10+((B10-C10)/3)</f>
        <v>111.66666666666667</v>
      </c>
      <c r="E10" s="27">
        <v>192</v>
      </c>
      <c r="F10" s="27">
        <v>124</v>
      </c>
      <c r="G10" s="28">
        <f>F10+((E10-F10)/3)</f>
        <v>146.66666666666666</v>
      </c>
      <c r="H10" s="28">
        <f>G10-D10</f>
        <v>34.999999999999986</v>
      </c>
      <c r="I10" s="27">
        <v>404</v>
      </c>
      <c r="J10" s="27">
        <v>370</v>
      </c>
      <c r="K10" s="29">
        <f>J10-I10</f>
        <v>-34</v>
      </c>
      <c r="L10" s="21"/>
      <c r="M10" s="30" t="s">
        <v>16</v>
      </c>
      <c r="N10" s="26">
        <v>119</v>
      </c>
      <c r="O10" s="27">
        <v>69</v>
      </c>
      <c r="P10" s="28">
        <f>O10+((N10-O10)/3)</f>
        <v>85.666666666666671</v>
      </c>
      <c r="Q10" s="27">
        <v>101</v>
      </c>
      <c r="R10" s="27">
        <v>45</v>
      </c>
      <c r="S10" s="28">
        <f>R10+((Q10-R10)/3)</f>
        <v>63.666666666666671</v>
      </c>
      <c r="T10" s="28">
        <f>S10-P10</f>
        <v>-22</v>
      </c>
      <c r="U10" s="27">
        <v>427</v>
      </c>
      <c r="V10" s="27">
        <v>476</v>
      </c>
      <c r="W10" s="31">
        <f>V10-U10</f>
        <v>49</v>
      </c>
      <c r="X10" s="24"/>
    </row>
    <row r="11" spans="1:24" x14ac:dyDescent="0.3">
      <c r="A11" s="25" t="s">
        <v>17</v>
      </c>
      <c r="B11" s="26">
        <v>135</v>
      </c>
      <c r="C11" s="27">
        <v>76</v>
      </c>
      <c r="D11" s="28">
        <f>C11+((B11-C11)/3)</f>
        <v>95.666666666666671</v>
      </c>
      <c r="E11" s="27">
        <v>202</v>
      </c>
      <c r="F11" s="27">
        <v>134</v>
      </c>
      <c r="G11" s="28">
        <f>F11+((E11-F11)/3)</f>
        <v>156.66666666666666</v>
      </c>
      <c r="H11" s="28">
        <f>G11-D11</f>
        <v>60.999999999999986</v>
      </c>
      <c r="I11" s="27">
        <v>404</v>
      </c>
      <c r="J11" s="27">
        <v>315</v>
      </c>
      <c r="K11" s="29">
        <f>J11-I11</f>
        <v>-89</v>
      </c>
      <c r="L11" s="21"/>
      <c r="M11" s="30" t="s">
        <v>18</v>
      </c>
      <c r="N11" s="26">
        <v>129</v>
      </c>
      <c r="O11" s="27">
        <v>71</v>
      </c>
      <c r="P11" s="28">
        <f>O11+((N11-O11)/3)</f>
        <v>90.333333333333329</v>
      </c>
      <c r="Q11" s="27">
        <v>96</v>
      </c>
      <c r="R11" s="27">
        <v>44</v>
      </c>
      <c r="S11" s="28">
        <f>R11+((Q11-R11)/3)</f>
        <v>61.333333333333329</v>
      </c>
      <c r="T11" s="28">
        <f>S11-P11</f>
        <v>-29</v>
      </c>
      <c r="U11" s="27">
        <v>421</v>
      </c>
      <c r="V11" s="27">
        <v>485</v>
      </c>
      <c r="W11" s="31">
        <f>V11-U11</f>
        <v>64</v>
      </c>
      <c r="X11" s="24"/>
    </row>
    <row r="12" spans="1:24" x14ac:dyDescent="0.3">
      <c r="A12" s="25" t="s">
        <v>19</v>
      </c>
      <c r="B12" s="26">
        <v>129</v>
      </c>
      <c r="C12" s="27">
        <v>73</v>
      </c>
      <c r="D12" s="28">
        <f>C12+((B12-C12)/3)</f>
        <v>91.666666666666671</v>
      </c>
      <c r="E12" s="27">
        <v>205</v>
      </c>
      <c r="F12" s="27">
        <v>135</v>
      </c>
      <c r="G12" s="28">
        <f>F12+((E12-F12)/3)</f>
        <v>158.33333333333334</v>
      </c>
      <c r="H12" s="28">
        <f>G12-D12</f>
        <v>66.666666666666671</v>
      </c>
      <c r="I12" s="27">
        <v>408</v>
      </c>
      <c r="J12" s="27">
        <v>285</v>
      </c>
      <c r="K12" s="29">
        <f>J12-I12</f>
        <v>-123</v>
      </c>
      <c r="L12" s="21"/>
      <c r="M12" s="30" t="s">
        <v>347</v>
      </c>
      <c r="N12" s="203">
        <v>133</v>
      </c>
      <c r="O12" s="204">
        <v>74</v>
      </c>
      <c r="P12" s="28">
        <f>O12+((N12-O12)/3)</f>
        <v>93.666666666666671</v>
      </c>
      <c r="Q12" s="204">
        <v>70</v>
      </c>
      <c r="R12" s="204">
        <v>31</v>
      </c>
      <c r="S12" s="28">
        <f>R12+((Q12-R12)/3)</f>
        <v>44</v>
      </c>
      <c r="T12" s="28">
        <f>S12-P12</f>
        <v>-49.666666666666671</v>
      </c>
      <c r="U12" s="204">
        <v>365</v>
      </c>
      <c r="V12" s="204">
        <v>452</v>
      </c>
      <c r="W12" s="31">
        <f>V12-U12</f>
        <v>87</v>
      </c>
      <c r="X12" s="24"/>
    </row>
    <row r="13" spans="1:24" ht="15" thickBot="1" x14ac:dyDescent="0.35">
      <c r="A13" s="32" t="s">
        <v>21</v>
      </c>
      <c r="B13" s="33">
        <v>136</v>
      </c>
      <c r="C13" s="34">
        <v>73</v>
      </c>
      <c r="D13" s="35">
        <f>C13+((B13-C13)/3)</f>
        <v>94</v>
      </c>
      <c r="E13" s="34">
        <v>215</v>
      </c>
      <c r="F13" s="34">
        <v>139</v>
      </c>
      <c r="G13" s="35">
        <f>F13+((E13-F13)/3)</f>
        <v>164.33333333333334</v>
      </c>
      <c r="H13" s="35">
        <f>G13-D13</f>
        <v>70.333333333333343</v>
      </c>
      <c r="I13" s="34">
        <v>398</v>
      </c>
      <c r="J13" s="34">
        <v>255</v>
      </c>
      <c r="K13" s="36">
        <f>J13-I13</f>
        <v>-143</v>
      </c>
      <c r="L13" s="37"/>
      <c r="M13" s="38" t="s">
        <v>22</v>
      </c>
      <c r="N13" s="199">
        <v>133</v>
      </c>
      <c r="O13" s="200">
        <v>68</v>
      </c>
      <c r="P13" s="35">
        <f>O13+((N13-O13)/3)</f>
        <v>89.666666666666671</v>
      </c>
      <c r="Q13" s="200">
        <v>58</v>
      </c>
      <c r="R13" s="200">
        <v>22</v>
      </c>
      <c r="S13" s="35">
        <f>R13+((Q13-R13)/3)</f>
        <v>34</v>
      </c>
      <c r="T13" s="35">
        <f>S13-P13</f>
        <v>-55.666666666666671</v>
      </c>
      <c r="U13" s="200">
        <v>362</v>
      </c>
      <c r="V13" s="200">
        <v>462</v>
      </c>
      <c r="W13" s="39">
        <f>V13-U13</f>
        <v>100</v>
      </c>
      <c r="X13" s="40"/>
    </row>
    <row r="15" spans="1:24" ht="15" thickBot="1" x14ac:dyDescent="0.35"/>
    <row r="16" spans="1:24" ht="16.2" thickBot="1" x14ac:dyDescent="0.35">
      <c r="A16" s="256" t="s">
        <v>23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4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4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4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90</v>
      </c>
      <c r="C22" s="18">
        <v>64</v>
      </c>
      <c r="D22" s="19">
        <f>C22+((B22-C22)/3)</f>
        <v>72.666666666666671</v>
      </c>
      <c r="E22" s="18">
        <v>113</v>
      </c>
      <c r="F22" s="18">
        <v>81</v>
      </c>
      <c r="G22" s="19">
        <f>F22+((E22-F22)/3)</f>
        <v>91.666666666666671</v>
      </c>
      <c r="H22" s="19">
        <f>G22-D22</f>
        <v>19</v>
      </c>
      <c r="I22" s="18">
        <v>305</v>
      </c>
      <c r="J22" s="18">
        <v>294</v>
      </c>
      <c r="K22" s="23">
        <f>J22-I22</f>
        <v>-11</v>
      </c>
      <c r="L22" s="21"/>
      <c r="M22" s="22" t="s">
        <v>14</v>
      </c>
      <c r="N22" s="17">
        <v>75</v>
      </c>
      <c r="O22" s="18">
        <v>48</v>
      </c>
      <c r="P22" s="19">
        <f>O22+((N22-O22)/3)</f>
        <v>57</v>
      </c>
      <c r="Q22" s="18">
        <v>70</v>
      </c>
      <c r="R22" s="18">
        <v>41</v>
      </c>
      <c r="S22" s="19">
        <f>R22+((Q22-R22)/3)</f>
        <v>50.666666666666664</v>
      </c>
      <c r="T22" s="19">
        <f>S22-P22</f>
        <v>-6.3333333333333357</v>
      </c>
      <c r="U22" s="18">
        <v>316</v>
      </c>
      <c r="V22" s="18">
        <v>327</v>
      </c>
      <c r="W22" s="23">
        <f>V22-U22</f>
        <v>11</v>
      </c>
      <c r="X22" s="24"/>
    </row>
    <row r="23" spans="1:24" x14ac:dyDescent="0.3">
      <c r="A23" s="42" t="s">
        <v>15</v>
      </c>
      <c r="B23" s="26">
        <v>90</v>
      </c>
      <c r="C23" s="27">
        <v>63</v>
      </c>
      <c r="D23" s="28">
        <f>C23+((B23-C23)/3)</f>
        <v>72</v>
      </c>
      <c r="E23" s="27">
        <v>129</v>
      </c>
      <c r="F23" s="27">
        <v>90</v>
      </c>
      <c r="G23" s="28">
        <f>F23+((E23-F23)/3)</f>
        <v>103</v>
      </c>
      <c r="H23" s="28">
        <f>G23-D23</f>
        <v>31</v>
      </c>
      <c r="I23" s="27">
        <v>334</v>
      </c>
      <c r="J23" s="27">
        <v>300</v>
      </c>
      <c r="K23" s="31">
        <f>J23-I23</f>
        <v>-34</v>
      </c>
      <c r="L23" s="21"/>
      <c r="M23" s="30" t="s">
        <v>16</v>
      </c>
      <c r="N23" s="26">
        <v>88</v>
      </c>
      <c r="O23" s="27">
        <v>58</v>
      </c>
      <c r="P23" s="28">
        <f>O23+((N23-O23)/3)</f>
        <v>68</v>
      </c>
      <c r="Q23" s="27">
        <v>67</v>
      </c>
      <c r="R23" s="27">
        <v>43</v>
      </c>
      <c r="S23" s="28">
        <f>R23+((Q23-R23)/3)</f>
        <v>51</v>
      </c>
      <c r="T23" s="28">
        <f>S23-P23</f>
        <v>-17</v>
      </c>
      <c r="U23" s="27">
        <v>318</v>
      </c>
      <c r="V23" s="27">
        <v>361</v>
      </c>
      <c r="W23" s="31">
        <f>V23-U23</f>
        <v>43</v>
      </c>
      <c r="X23" s="24"/>
    </row>
    <row r="24" spans="1:24" x14ac:dyDescent="0.3">
      <c r="A24" s="42" t="s">
        <v>17</v>
      </c>
      <c r="B24" s="26">
        <v>87</v>
      </c>
      <c r="C24" s="27">
        <v>59</v>
      </c>
      <c r="D24" s="28">
        <f>C24+((B24-C24)/3)</f>
        <v>68.333333333333329</v>
      </c>
      <c r="E24" s="27">
        <v>134</v>
      </c>
      <c r="F24" s="27">
        <v>97</v>
      </c>
      <c r="G24" s="28">
        <f>F24+((E24-F24)/3)</f>
        <v>109.33333333333333</v>
      </c>
      <c r="H24" s="28">
        <f>G24-D24</f>
        <v>41</v>
      </c>
      <c r="I24" s="27">
        <v>325</v>
      </c>
      <c r="J24" s="27">
        <v>272</v>
      </c>
      <c r="K24" s="31">
        <f>J24-I24</f>
        <v>-53</v>
      </c>
      <c r="L24" s="21"/>
      <c r="M24" s="30" t="s">
        <v>18</v>
      </c>
      <c r="N24" s="26">
        <v>81</v>
      </c>
      <c r="O24" s="27">
        <v>54</v>
      </c>
      <c r="P24" s="28">
        <f>O24+((N24-O24)/3)</f>
        <v>63</v>
      </c>
      <c r="Q24" s="27">
        <v>65</v>
      </c>
      <c r="R24" s="27">
        <v>34</v>
      </c>
      <c r="S24" s="28">
        <f>R24+((Q24-R24)/3)</f>
        <v>44.333333333333336</v>
      </c>
      <c r="T24" s="28">
        <f>S24-P24</f>
        <v>-18.666666666666664</v>
      </c>
      <c r="U24" s="27">
        <v>323</v>
      </c>
      <c r="V24" s="27">
        <v>381</v>
      </c>
      <c r="W24" s="31">
        <f>V24-U24</f>
        <v>58</v>
      </c>
      <c r="X24" s="24"/>
    </row>
    <row r="25" spans="1:24" x14ac:dyDescent="0.3">
      <c r="A25" s="42" t="s">
        <v>19</v>
      </c>
      <c r="B25" s="26">
        <v>88</v>
      </c>
      <c r="C25" s="27">
        <v>57</v>
      </c>
      <c r="D25" s="28">
        <f>C25+((B25-C25)/3)</f>
        <v>67.333333333333329</v>
      </c>
      <c r="E25" s="27">
        <v>161</v>
      </c>
      <c r="F25" s="27">
        <v>92</v>
      </c>
      <c r="G25" s="28">
        <f>F25+((E25-F25)/3)</f>
        <v>115</v>
      </c>
      <c r="H25" s="28">
        <f>G25-D25</f>
        <v>47.666666666666671</v>
      </c>
      <c r="I25" s="27">
        <v>329</v>
      </c>
      <c r="J25" s="27">
        <v>251</v>
      </c>
      <c r="K25" s="31">
        <f>J25-I25</f>
        <v>-78</v>
      </c>
      <c r="L25" s="21"/>
      <c r="M25" s="30" t="s">
        <v>20</v>
      </c>
      <c r="N25" s="26">
        <v>82</v>
      </c>
      <c r="O25" s="27">
        <v>53</v>
      </c>
      <c r="P25" s="28">
        <f>O25+((N25-O25)/3)</f>
        <v>62.666666666666664</v>
      </c>
      <c r="Q25" s="27">
        <v>37</v>
      </c>
      <c r="R25" s="27">
        <v>21</v>
      </c>
      <c r="S25" s="28">
        <f>R25+((Q25-R25)/3)</f>
        <v>26.333333333333332</v>
      </c>
      <c r="T25" s="28">
        <f>S25-P25</f>
        <v>-36.333333333333329</v>
      </c>
      <c r="U25" s="27">
        <v>350</v>
      </c>
      <c r="V25" s="27">
        <v>415</v>
      </c>
      <c r="W25" s="31">
        <f>V25-U25</f>
        <v>65</v>
      </c>
      <c r="X25" s="24"/>
    </row>
    <row r="26" spans="1:24" ht="15" thickBot="1" x14ac:dyDescent="0.35">
      <c r="A26" s="43" t="s">
        <v>21</v>
      </c>
      <c r="B26" s="33">
        <v>84</v>
      </c>
      <c r="C26" s="34">
        <v>56</v>
      </c>
      <c r="D26" s="35">
        <f>C26+((B26-C26)/3)</f>
        <v>65.333333333333329</v>
      </c>
      <c r="E26" s="34">
        <v>162</v>
      </c>
      <c r="F26" s="34">
        <v>109</v>
      </c>
      <c r="G26" s="35">
        <f>F26+((E26-F26)/3)</f>
        <v>126.66666666666667</v>
      </c>
      <c r="H26" s="35">
        <f>G26-D26</f>
        <v>61.333333333333343</v>
      </c>
      <c r="I26" s="34">
        <v>304</v>
      </c>
      <c r="J26" s="34">
        <v>186</v>
      </c>
      <c r="K26" s="39">
        <f>J26-I26</f>
        <v>-118</v>
      </c>
      <c r="L26" s="37"/>
      <c r="M26" s="38" t="s">
        <v>22</v>
      </c>
      <c r="N26" s="199">
        <v>70</v>
      </c>
      <c r="O26" s="200">
        <v>41</v>
      </c>
      <c r="P26" s="201">
        <f>O26+((N26-O26)/3)</f>
        <v>50.666666666666664</v>
      </c>
      <c r="Q26" s="200">
        <v>25</v>
      </c>
      <c r="R26" s="200">
        <v>3</v>
      </c>
      <c r="S26" s="201">
        <f>R26+((Q26-R26)/3)</f>
        <v>10.333333333333332</v>
      </c>
      <c r="T26" s="201">
        <f>S26-P26</f>
        <v>-40.333333333333329</v>
      </c>
      <c r="U26" s="200">
        <v>342</v>
      </c>
      <c r="V26" s="200">
        <v>441</v>
      </c>
      <c r="W26" s="202">
        <f>V26-U26</f>
        <v>99</v>
      </c>
      <c r="X26" s="40"/>
    </row>
    <row r="28" spans="1:24" ht="15" thickBot="1" x14ac:dyDescent="0.35"/>
    <row r="29" spans="1:24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4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34</v>
      </c>
      <c r="C35" s="47">
        <v>104</v>
      </c>
      <c r="D35" s="48">
        <f>C35+((B35-C35)/3)</f>
        <v>114</v>
      </c>
      <c r="E35" s="47">
        <v>151</v>
      </c>
      <c r="F35" s="47">
        <v>116</v>
      </c>
      <c r="G35" s="48">
        <f>F35+((E35-F35)/3)</f>
        <v>127.66666666666667</v>
      </c>
      <c r="H35" s="48">
        <f>G35-D35</f>
        <v>13.666666666666671</v>
      </c>
      <c r="I35" s="47">
        <v>402</v>
      </c>
      <c r="J35" s="47">
        <v>395</v>
      </c>
      <c r="K35" s="49">
        <f>J35-I35</f>
        <v>-7</v>
      </c>
      <c r="L35" s="21"/>
      <c r="M35" s="50" t="s">
        <v>14</v>
      </c>
      <c r="N35" s="46">
        <v>131</v>
      </c>
      <c r="O35" s="47">
        <v>100</v>
      </c>
      <c r="P35" s="48">
        <f>O35+((N35-O35)/3)</f>
        <v>110.33333333333333</v>
      </c>
      <c r="Q35" s="47">
        <v>124</v>
      </c>
      <c r="R35" s="47">
        <v>88</v>
      </c>
      <c r="S35" s="48">
        <f>R35+((Q35-R35)/3)</f>
        <v>100</v>
      </c>
      <c r="T35" s="48">
        <f>S35-P35</f>
        <v>-10.333333333333329</v>
      </c>
      <c r="U35" s="47">
        <v>404</v>
      </c>
      <c r="V35" s="47">
        <v>416</v>
      </c>
      <c r="W35" s="49">
        <f>V35-U35</f>
        <v>12</v>
      </c>
      <c r="X35" s="24"/>
    </row>
    <row r="36" spans="1:24" x14ac:dyDescent="0.3">
      <c r="A36" s="25" t="s">
        <v>15</v>
      </c>
      <c r="B36" s="26">
        <v>127</v>
      </c>
      <c r="C36" s="27">
        <v>93</v>
      </c>
      <c r="D36" s="28">
        <f>C36+((B36-C36)/3)</f>
        <v>104.33333333333333</v>
      </c>
      <c r="E36" s="27">
        <v>167</v>
      </c>
      <c r="F36" s="27">
        <v>130</v>
      </c>
      <c r="G36" s="28">
        <f>F36+((E36-F36)/3)</f>
        <v>142.33333333333334</v>
      </c>
      <c r="H36" s="28">
        <f>G36-D36</f>
        <v>38.000000000000014</v>
      </c>
      <c r="I36" s="27">
        <v>408</v>
      </c>
      <c r="J36" s="27">
        <v>379</v>
      </c>
      <c r="K36" s="31">
        <f>J36-I36</f>
        <v>-29</v>
      </c>
      <c r="L36" s="21"/>
      <c r="M36" s="51" t="s">
        <v>16</v>
      </c>
      <c r="N36" s="26">
        <v>132</v>
      </c>
      <c r="O36" s="27">
        <v>94</v>
      </c>
      <c r="P36" s="28">
        <f>O36+((N36-O36)/3)</f>
        <v>106.66666666666667</v>
      </c>
      <c r="Q36" s="27">
        <v>110</v>
      </c>
      <c r="R36" s="27">
        <v>78</v>
      </c>
      <c r="S36" s="28">
        <f>R36+((Q36-R36)/3)</f>
        <v>88.666666666666671</v>
      </c>
      <c r="T36" s="28">
        <f>S36-P36</f>
        <v>-18</v>
      </c>
      <c r="U36" s="27">
        <v>407</v>
      </c>
      <c r="V36" s="27">
        <v>428</v>
      </c>
      <c r="W36" s="31">
        <f>V36-U36</f>
        <v>21</v>
      </c>
      <c r="X36" s="24"/>
    </row>
    <row r="37" spans="1:24" x14ac:dyDescent="0.3">
      <c r="A37" s="25" t="s">
        <v>17</v>
      </c>
      <c r="B37" s="26">
        <v>133</v>
      </c>
      <c r="C37" s="27">
        <v>96</v>
      </c>
      <c r="D37" s="28">
        <f>C37+((B37-C37)/3)</f>
        <v>108.33333333333333</v>
      </c>
      <c r="E37" s="27">
        <v>188</v>
      </c>
      <c r="F37" s="27">
        <v>140</v>
      </c>
      <c r="G37" s="28">
        <f>F37+((E37-F37)/3)</f>
        <v>156</v>
      </c>
      <c r="H37" s="28">
        <f>G37-D37</f>
        <v>47.666666666666671</v>
      </c>
      <c r="I37" s="27">
        <v>406</v>
      </c>
      <c r="J37" s="27">
        <v>342</v>
      </c>
      <c r="K37" s="31">
        <f>J37-I37</f>
        <v>-64</v>
      </c>
      <c r="L37" s="21"/>
      <c r="M37" s="51" t="s">
        <v>18</v>
      </c>
      <c r="N37" s="26">
        <v>127</v>
      </c>
      <c r="O37" s="27">
        <v>97</v>
      </c>
      <c r="P37" s="28">
        <f>O37+((N37-O37)/3)</f>
        <v>107</v>
      </c>
      <c r="Q37" s="27">
        <v>108</v>
      </c>
      <c r="R37" s="27">
        <v>78</v>
      </c>
      <c r="S37" s="28">
        <f>R37+((Q37-R37)/3)</f>
        <v>88</v>
      </c>
      <c r="T37" s="28">
        <f>S37-P37</f>
        <v>-19</v>
      </c>
      <c r="U37" s="27">
        <v>401</v>
      </c>
      <c r="V37" s="27">
        <v>446</v>
      </c>
      <c r="W37" s="31">
        <f>V37-U37</f>
        <v>45</v>
      </c>
      <c r="X37" s="24"/>
    </row>
    <row r="38" spans="1:24" x14ac:dyDescent="0.3">
      <c r="A38" s="25" t="s">
        <v>19</v>
      </c>
      <c r="B38" s="26">
        <v>131</v>
      </c>
      <c r="C38" s="27">
        <v>94</v>
      </c>
      <c r="D38" s="28">
        <f>C38+((B38-C38)/3)</f>
        <v>106.33333333333333</v>
      </c>
      <c r="E38" s="27">
        <v>194</v>
      </c>
      <c r="F38" s="27">
        <v>147</v>
      </c>
      <c r="G38" s="28">
        <f>F38+((E38-F38)/3)</f>
        <v>162.66666666666666</v>
      </c>
      <c r="H38" s="28">
        <f>G38-D38</f>
        <v>56.333333333333329</v>
      </c>
      <c r="I38" s="27">
        <v>417</v>
      </c>
      <c r="J38" s="27">
        <v>307</v>
      </c>
      <c r="K38" s="31">
        <f>J38-I38</f>
        <v>-110</v>
      </c>
      <c r="L38" s="21"/>
      <c r="M38" s="51" t="s">
        <v>20</v>
      </c>
      <c r="N38" s="26">
        <v>130</v>
      </c>
      <c r="O38" s="27">
        <v>97</v>
      </c>
      <c r="P38" s="28">
        <f>O38+((N38-O38)/3)</f>
        <v>108</v>
      </c>
      <c r="Q38" s="27">
        <v>96</v>
      </c>
      <c r="R38" s="27">
        <v>61</v>
      </c>
      <c r="S38" s="28">
        <f>R38+((Q38-R38)/3)</f>
        <v>72.666666666666671</v>
      </c>
      <c r="T38" s="28">
        <f>S38-P38</f>
        <v>-35.333333333333329</v>
      </c>
      <c r="U38" s="27">
        <v>402</v>
      </c>
      <c r="V38" s="27">
        <v>480</v>
      </c>
      <c r="W38" s="31">
        <f>V38-U38</f>
        <v>78</v>
      </c>
      <c r="X38" s="24"/>
    </row>
    <row r="39" spans="1:24" ht="15" thickBot="1" x14ac:dyDescent="0.35">
      <c r="A39" s="32" t="s">
        <v>21</v>
      </c>
      <c r="B39" s="33">
        <v>131</v>
      </c>
      <c r="C39" s="34">
        <v>95</v>
      </c>
      <c r="D39" s="35">
        <f>C39+((B39-C39)/3)</f>
        <v>107</v>
      </c>
      <c r="E39" s="34">
        <v>201</v>
      </c>
      <c r="F39" s="34">
        <v>147</v>
      </c>
      <c r="G39" s="35">
        <f>F39+((E39-F39)/3)</f>
        <v>165</v>
      </c>
      <c r="H39" s="35">
        <f>G39-D39</f>
        <v>58</v>
      </c>
      <c r="I39" s="34">
        <v>417</v>
      </c>
      <c r="J39" s="34">
        <v>315</v>
      </c>
      <c r="K39" s="39">
        <f>J39-I39</f>
        <v>-102</v>
      </c>
      <c r="L39" s="37"/>
      <c r="M39" s="52" t="s">
        <v>22</v>
      </c>
      <c r="N39" s="199">
        <v>129</v>
      </c>
      <c r="O39" s="200">
        <v>97</v>
      </c>
      <c r="P39" s="201">
        <f>O39+((N39-O39)/3)</f>
        <v>107.66666666666667</v>
      </c>
      <c r="Q39" s="200">
        <v>92</v>
      </c>
      <c r="R39" s="200">
        <v>59</v>
      </c>
      <c r="S39" s="201">
        <f>R39+((Q39-R39)/3)</f>
        <v>70</v>
      </c>
      <c r="T39" s="201">
        <f>S39-P39</f>
        <v>-37.666666666666671</v>
      </c>
      <c r="U39" s="200">
        <v>392</v>
      </c>
      <c r="V39" s="200">
        <v>477</v>
      </c>
      <c r="W39" s="202">
        <f>V39-U39</f>
        <v>85</v>
      </c>
      <c r="X39" s="40"/>
    </row>
    <row r="41" spans="1:24" ht="15" thickBot="1" x14ac:dyDescent="0.35"/>
    <row r="42" spans="1:24" ht="16.2" thickBot="1" x14ac:dyDescent="0.35">
      <c r="A42" s="256" t="s">
        <v>25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/>
      <c r="C48" s="18"/>
      <c r="D48" s="19">
        <f>C48+((B48-C48)/3)</f>
        <v>0</v>
      </c>
      <c r="E48" s="18"/>
      <c r="F48" s="18"/>
      <c r="G48" s="19">
        <f>F48+((E48-F48)/3)</f>
        <v>0</v>
      </c>
      <c r="H48" s="19">
        <f>G48-D48</f>
        <v>0</v>
      </c>
      <c r="I48" s="18"/>
      <c r="J48" s="18"/>
      <c r="K48" s="23">
        <f>J48-I48</f>
        <v>0</v>
      </c>
      <c r="L48" s="53"/>
      <c r="M48" s="50" t="s">
        <v>14</v>
      </c>
      <c r="N48" s="54"/>
      <c r="O48" s="47"/>
      <c r="P48" s="48">
        <f>O48+((N48-O48)/3)</f>
        <v>0</v>
      </c>
      <c r="Q48" s="47"/>
      <c r="R48" s="47"/>
      <c r="S48" s="48">
        <f>R48+((Q48-R48)/3)</f>
        <v>0</v>
      </c>
      <c r="T48" s="48">
        <f>S48-P48</f>
        <v>0</v>
      </c>
      <c r="U48" s="47"/>
      <c r="V48" s="47"/>
      <c r="W48" s="49">
        <f>V48-U48</f>
        <v>0</v>
      </c>
      <c r="X48" s="24"/>
    </row>
    <row r="49" spans="1:24" x14ac:dyDescent="0.3">
      <c r="A49" s="42" t="s">
        <v>15</v>
      </c>
      <c r="B49" s="26"/>
      <c r="C49" s="27"/>
      <c r="D49" s="28">
        <f>C49+((B49-C49)/3)</f>
        <v>0</v>
      </c>
      <c r="E49" s="27"/>
      <c r="F49" s="27"/>
      <c r="G49" s="28">
        <f>F49+((E49-F49)/3)</f>
        <v>0</v>
      </c>
      <c r="H49" s="28">
        <f>G49-D49</f>
        <v>0</v>
      </c>
      <c r="I49" s="27"/>
      <c r="J49" s="27"/>
      <c r="K49" s="31">
        <f>J49-I49</f>
        <v>0</v>
      </c>
      <c r="L49" s="53"/>
      <c r="M49" s="51" t="s">
        <v>16</v>
      </c>
      <c r="N49" s="55"/>
      <c r="O49" s="27"/>
      <c r="P49" s="28">
        <f>O49+((N49-O49)/3)</f>
        <v>0</v>
      </c>
      <c r="Q49" s="27"/>
      <c r="R49" s="27"/>
      <c r="S49" s="28">
        <f>R49+((Q49-R49)/3)</f>
        <v>0</v>
      </c>
      <c r="T49" s="28">
        <f>S49-P49</f>
        <v>0</v>
      </c>
      <c r="U49" s="27"/>
      <c r="V49" s="27"/>
      <c r="W49" s="31">
        <f>V49-U49</f>
        <v>0</v>
      </c>
      <c r="X49" s="24"/>
    </row>
    <row r="50" spans="1:24" x14ac:dyDescent="0.3">
      <c r="A50" s="42" t="s">
        <v>17</v>
      </c>
      <c r="B50" s="26"/>
      <c r="C50" s="27"/>
      <c r="D50" s="28">
        <f>C50+((B50-C50)/3)</f>
        <v>0</v>
      </c>
      <c r="E50" s="27"/>
      <c r="F50" s="27"/>
      <c r="G50" s="28">
        <f>F50+((E50-F50)/3)</f>
        <v>0</v>
      </c>
      <c r="H50" s="28">
        <f>G50-D50</f>
        <v>0</v>
      </c>
      <c r="I50" s="27"/>
      <c r="J50" s="27"/>
      <c r="K50" s="31">
        <f>J50-I50</f>
        <v>0</v>
      </c>
      <c r="L50" s="53"/>
      <c r="M50" s="51" t="s">
        <v>18</v>
      </c>
      <c r="N50" s="55"/>
      <c r="O50" s="27"/>
      <c r="P50" s="28">
        <f>O50+((N50-O50)/3)</f>
        <v>0</v>
      </c>
      <c r="Q50" s="27"/>
      <c r="R50" s="27"/>
      <c r="S50" s="28">
        <f>R50+((Q50-R50)/3)</f>
        <v>0</v>
      </c>
      <c r="T50" s="28">
        <f>S50-P50</f>
        <v>0</v>
      </c>
      <c r="U50" s="27"/>
      <c r="V50" s="27"/>
      <c r="W50" s="31">
        <f>V50-U50</f>
        <v>0</v>
      </c>
      <c r="X50" s="24"/>
    </row>
    <row r="51" spans="1:24" x14ac:dyDescent="0.3">
      <c r="A51" s="42" t="s">
        <v>19</v>
      </c>
      <c r="B51" s="26"/>
      <c r="C51" s="27"/>
      <c r="D51" s="28">
        <f>C51+((B51-C51)/3)</f>
        <v>0</v>
      </c>
      <c r="E51" s="27"/>
      <c r="F51" s="27"/>
      <c r="G51" s="28">
        <f>F51+((E51-F51)/3)</f>
        <v>0</v>
      </c>
      <c r="H51" s="28">
        <f>G51-D51</f>
        <v>0</v>
      </c>
      <c r="I51" s="27"/>
      <c r="J51" s="27"/>
      <c r="K51" s="31">
        <f>J51-I51</f>
        <v>0</v>
      </c>
      <c r="L51" s="53"/>
      <c r="M51" s="51" t="s">
        <v>20</v>
      </c>
      <c r="N51" s="55"/>
      <c r="O51" s="27"/>
      <c r="P51" s="28">
        <f>O51+((N51-O51)/3)</f>
        <v>0</v>
      </c>
      <c r="Q51" s="27"/>
      <c r="R51" s="27"/>
      <c r="S51" s="28">
        <f>R51+((Q51-R51)/3)</f>
        <v>0</v>
      </c>
      <c r="T51" s="28">
        <f>S51-P51</f>
        <v>0</v>
      </c>
      <c r="U51" s="27"/>
      <c r="V51" s="27"/>
      <c r="W51" s="31">
        <f>V51-U51</f>
        <v>0</v>
      </c>
      <c r="X51" s="24"/>
    </row>
    <row r="52" spans="1:24" ht="15" thickBot="1" x14ac:dyDescent="0.35">
      <c r="A52" s="43" t="s">
        <v>21</v>
      </c>
      <c r="B52" s="33"/>
      <c r="C52" s="34"/>
      <c r="D52" s="35">
        <f>C52+((B52-C52)/3)</f>
        <v>0</v>
      </c>
      <c r="E52" s="34"/>
      <c r="F52" s="34"/>
      <c r="G52" s="35">
        <f>F52+((E52-F52)/3)</f>
        <v>0</v>
      </c>
      <c r="H52" s="35">
        <f>G52-D52</f>
        <v>0</v>
      </c>
      <c r="I52" s="34"/>
      <c r="J52" s="34"/>
      <c r="K52" s="39">
        <f>J52-I52</f>
        <v>0</v>
      </c>
      <c r="L52" s="56"/>
      <c r="M52" s="52" t="s">
        <v>22</v>
      </c>
      <c r="N52" s="57"/>
      <c r="O52" s="34"/>
      <c r="P52" s="35">
        <f>O52+((N52-O52)/3)</f>
        <v>0</v>
      </c>
      <c r="Q52" s="34"/>
      <c r="R52" s="34"/>
      <c r="S52" s="35">
        <f>R52+((Q52-R52)/3)</f>
        <v>0</v>
      </c>
      <c r="T52" s="35">
        <f>S52-P52</f>
        <v>0</v>
      </c>
      <c r="U52" s="34"/>
      <c r="V52" s="34"/>
      <c r="W52" s="39">
        <f>V52-U52</f>
        <v>0</v>
      </c>
      <c r="X52" s="40"/>
    </row>
    <row r="54" spans="1:24" ht="15" thickBot="1" x14ac:dyDescent="0.35"/>
    <row r="55" spans="1:24" ht="16.2" thickBot="1" x14ac:dyDescent="0.35">
      <c r="A55" s="256" t="s">
        <v>26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/>
      <c r="C74" s="18"/>
      <c r="D74" s="19">
        <f>C74+((B74-C74)/3)</f>
        <v>0</v>
      </c>
      <c r="E74" s="18"/>
      <c r="F74" s="18"/>
      <c r="G74" s="19">
        <f>F74+((E74-F74)/3)</f>
        <v>0</v>
      </c>
      <c r="H74" s="19">
        <f>G74-D74</f>
        <v>0</v>
      </c>
      <c r="I74" s="18"/>
      <c r="J74" s="18"/>
      <c r="K74" s="23">
        <f>J74-I74</f>
        <v>0</v>
      </c>
      <c r="L74" s="21"/>
      <c r="M74" s="50" t="s">
        <v>14</v>
      </c>
      <c r="N74" s="17"/>
      <c r="O74" s="18"/>
      <c r="P74" s="19">
        <f>O74+((N74-O74)/3)</f>
        <v>0</v>
      </c>
      <c r="Q74" s="18"/>
      <c r="R74" s="18"/>
      <c r="S74" s="19">
        <f>R74+((Q74-R74)/3)</f>
        <v>0</v>
      </c>
      <c r="T74" s="19">
        <f>S74-P74</f>
        <v>0</v>
      </c>
      <c r="U74" s="18"/>
      <c r="V74" s="18"/>
      <c r="W74" s="23">
        <f>V74-U74</f>
        <v>0</v>
      </c>
      <c r="X74" s="24"/>
    </row>
    <row r="75" spans="1:24" x14ac:dyDescent="0.3">
      <c r="A75" s="42" t="s">
        <v>15</v>
      </c>
      <c r="B75" s="26"/>
      <c r="C75" s="27"/>
      <c r="D75" s="28">
        <f>C75+((B75-C75)/3)</f>
        <v>0</v>
      </c>
      <c r="E75" s="27"/>
      <c r="F75" s="27"/>
      <c r="G75" s="28">
        <f>F75+((E75-F75)/3)</f>
        <v>0</v>
      </c>
      <c r="H75" s="28">
        <f>G75-D75</f>
        <v>0</v>
      </c>
      <c r="I75" s="27"/>
      <c r="J75" s="27"/>
      <c r="K75" s="31">
        <f>J75-I75</f>
        <v>0</v>
      </c>
      <c r="L75" s="21"/>
      <c r="M75" s="51" t="s">
        <v>16</v>
      </c>
      <c r="N75" s="26"/>
      <c r="O75" s="27"/>
      <c r="P75" s="28">
        <f>O75+((N75-O75)/3)</f>
        <v>0</v>
      </c>
      <c r="Q75" s="27"/>
      <c r="R75" s="27"/>
      <c r="S75" s="28">
        <f>R75+((Q75-R75)/3)</f>
        <v>0</v>
      </c>
      <c r="T75" s="28">
        <f>S75-P75</f>
        <v>0</v>
      </c>
      <c r="U75" s="27"/>
      <c r="V75" s="27"/>
      <c r="W75" s="31">
        <f>V75-U75</f>
        <v>0</v>
      </c>
      <c r="X75" s="24"/>
    </row>
    <row r="76" spans="1:24" x14ac:dyDescent="0.3">
      <c r="A76" s="42" t="s">
        <v>17</v>
      </c>
      <c r="B76" s="26"/>
      <c r="C76" s="27"/>
      <c r="D76" s="28">
        <f>C76+((B76-C76)/3)</f>
        <v>0</v>
      </c>
      <c r="E76" s="27"/>
      <c r="F76" s="27"/>
      <c r="G76" s="28">
        <f>F76+((E76-F76)/3)</f>
        <v>0</v>
      </c>
      <c r="H76" s="28">
        <f>G76-D76</f>
        <v>0</v>
      </c>
      <c r="I76" s="27"/>
      <c r="J76" s="27"/>
      <c r="K76" s="31">
        <f>J76-I76</f>
        <v>0</v>
      </c>
      <c r="L76" s="21"/>
      <c r="M76" s="51" t="s">
        <v>18</v>
      </c>
      <c r="N76" s="26"/>
      <c r="O76" s="27"/>
      <c r="P76" s="28">
        <f>O76+((N76-O76)/3)</f>
        <v>0</v>
      </c>
      <c r="Q76" s="27"/>
      <c r="R76" s="27"/>
      <c r="S76" s="28">
        <f>R76+((Q76-R76)/3)</f>
        <v>0</v>
      </c>
      <c r="T76" s="28">
        <f>S76-P76</f>
        <v>0</v>
      </c>
      <c r="U76" s="27"/>
      <c r="V76" s="27"/>
      <c r="W76" s="31">
        <f>V76-U76</f>
        <v>0</v>
      </c>
      <c r="X76" s="24"/>
    </row>
    <row r="77" spans="1:24" x14ac:dyDescent="0.3">
      <c r="A77" s="42" t="s">
        <v>19</v>
      </c>
      <c r="B77" s="26"/>
      <c r="C77" s="27"/>
      <c r="D77" s="28">
        <f>C77+((B77-C77)/3)</f>
        <v>0</v>
      </c>
      <c r="E77" s="27"/>
      <c r="F77" s="27"/>
      <c r="G77" s="28">
        <f>F77+((E77-F77)/3)</f>
        <v>0</v>
      </c>
      <c r="H77" s="28">
        <f>G77-D77</f>
        <v>0</v>
      </c>
      <c r="I77" s="27"/>
      <c r="J77" s="27"/>
      <c r="K77" s="31">
        <f>J77-I77</f>
        <v>0</v>
      </c>
      <c r="L77" s="21"/>
      <c r="M77" s="51" t="s">
        <v>20</v>
      </c>
      <c r="N77" s="26"/>
      <c r="O77" s="27"/>
      <c r="P77" s="28">
        <f>O77+((N77-O77)/3)</f>
        <v>0</v>
      </c>
      <c r="Q77" s="27"/>
      <c r="R77" s="27"/>
      <c r="S77" s="28">
        <f>R77+((Q77-R77)/3)</f>
        <v>0</v>
      </c>
      <c r="T77" s="28">
        <f>S77-P77</f>
        <v>0</v>
      </c>
      <c r="U77" s="27"/>
      <c r="V77" s="27"/>
      <c r="W77" s="31">
        <f>V77-U77</f>
        <v>0</v>
      </c>
      <c r="X77" s="24"/>
    </row>
    <row r="78" spans="1:24" ht="15" thickBot="1" x14ac:dyDescent="0.35">
      <c r="A78" s="43" t="s">
        <v>21</v>
      </c>
      <c r="B78" s="33"/>
      <c r="C78" s="34"/>
      <c r="D78" s="35">
        <f>C78+((B78-C78)/3)</f>
        <v>0</v>
      </c>
      <c r="E78" s="34"/>
      <c r="F78" s="34"/>
      <c r="G78" s="35">
        <f>F78+((E78-F78)/3)</f>
        <v>0</v>
      </c>
      <c r="H78" s="35">
        <f>G78-D78</f>
        <v>0</v>
      </c>
      <c r="I78" s="34"/>
      <c r="J78" s="34"/>
      <c r="K78" s="39">
        <f>J78-I78</f>
        <v>0</v>
      </c>
      <c r="L78" s="37"/>
      <c r="M78" s="52" t="s">
        <v>22</v>
      </c>
      <c r="N78" s="33"/>
      <c r="O78" s="34"/>
      <c r="P78" s="35">
        <f>O78+((N78-O78)/3)</f>
        <v>0</v>
      </c>
      <c r="Q78" s="34"/>
      <c r="R78" s="34"/>
      <c r="S78" s="35">
        <f>R78+((Q78-R78)/3)</f>
        <v>0</v>
      </c>
      <c r="T78" s="35">
        <f>S78-P78</f>
        <v>0</v>
      </c>
      <c r="U78" s="34"/>
      <c r="V78" s="34"/>
      <c r="W78" s="39">
        <f>V78-U78</f>
        <v>0</v>
      </c>
      <c r="X78" s="40"/>
    </row>
    <row r="80" spans="1:24" ht="15" thickBot="1" x14ac:dyDescent="0.35"/>
    <row r="81" spans="1:24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4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4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4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/>
      <c r="C87" s="47"/>
      <c r="D87" s="48">
        <f>C87+((B87-C87)/3)</f>
        <v>0</v>
      </c>
      <c r="E87" s="47"/>
      <c r="F87" s="47"/>
      <c r="G87" s="48">
        <f>F87+((E87-F87)/3)</f>
        <v>0</v>
      </c>
      <c r="H87" s="48">
        <f>G87-D87</f>
        <v>0</v>
      </c>
      <c r="I87" s="47"/>
      <c r="J87" s="47"/>
      <c r="K87" s="49">
        <f>J87-I87</f>
        <v>0</v>
      </c>
      <c r="L87" s="21"/>
      <c r="M87" s="22" t="s">
        <v>14</v>
      </c>
      <c r="N87" s="46"/>
      <c r="O87" s="47"/>
      <c r="P87" s="48">
        <f>O87+((N87-O87)/3)</f>
        <v>0</v>
      </c>
      <c r="Q87" s="47"/>
      <c r="R87" s="47"/>
      <c r="S87" s="48">
        <f>R87+((Q87-R87)/3)</f>
        <v>0</v>
      </c>
      <c r="T87" s="48">
        <f>S87-P87</f>
        <v>0</v>
      </c>
      <c r="U87" s="47"/>
      <c r="V87" s="47"/>
      <c r="W87" s="49">
        <f>V87-U87</f>
        <v>0</v>
      </c>
      <c r="X87" s="24"/>
    </row>
    <row r="88" spans="1:24" x14ac:dyDescent="0.3">
      <c r="A88" s="42" t="s">
        <v>15</v>
      </c>
      <c r="B88" s="26"/>
      <c r="C88" s="27"/>
      <c r="D88" s="28">
        <f>C88+((B88-C88)/3)</f>
        <v>0</v>
      </c>
      <c r="E88" s="27"/>
      <c r="F88" s="27"/>
      <c r="G88" s="28">
        <f>F88+((E88-F88)/3)</f>
        <v>0</v>
      </c>
      <c r="H88" s="28">
        <f>G88-D88</f>
        <v>0</v>
      </c>
      <c r="I88" s="27"/>
      <c r="J88" s="27"/>
      <c r="K88" s="31">
        <f>J88-I88</f>
        <v>0</v>
      </c>
      <c r="L88" s="21"/>
      <c r="M88" s="30" t="s">
        <v>16</v>
      </c>
      <c r="N88" s="26"/>
      <c r="O88" s="27"/>
      <c r="P88" s="28">
        <f>O88+((N88-O88)/3)</f>
        <v>0</v>
      </c>
      <c r="Q88" s="27"/>
      <c r="R88" s="27"/>
      <c r="S88" s="28">
        <f>R88+((Q88-R88)/3)</f>
        <v>0</v>
      </c>
      <c r="T88" s="28">
        <f>S88-P88</f>
        <v>0</v>
      </c>
      <c r="U88" s="27"/>
      <c r="V88" s="27"/>
      <c r="W88" s="31">
        <f>V88-U88</f>
        <v>0</v>
      </c>
      <c r="X88" s="24"/>
    </row>
    <row r="89" spans="1:24" x14ac:dyDescent="0.3">
      <c r="A89" s="42" t="s">
        <v>17</v>
      </c>
      <c r="B89" s="26"/>
      <c r="C89" s="27"/>
      <c r="D89" s="28">
        <f>C89+((B89-C89)/3)</f>
        <v>0</v>
      </c>
      <c r="E89" s="27"/>
      <c r="F89" s="27"/>
      <c r="G89" s="28">
        <f>F89+((E89-F89)/3)</f>
        <v>0</v>
      </c>
      <c r="H89" s="28">
        <f>G89-D89</f>
        <v>0</v>
      </c>
      <c r="I89" s="27"/>
      <c r="J89" s="27"/>
      <c r="K89" s="31">
        <f>J89-I89</f>
        <v>0</v>
      </c>
      <c r="L89" s="21"/>
      <c r="M89" s="30" t="s">
        <v>18</v>
      </c>
      <c r="N89" s="26"/>
      <c r="O89" s="27"/>
      <c r="P89" s="28">
        <f>O89+((N89-O89)/3)</f>
        <v>0</v>
      </c>
      <c r="Q89" s="27"/>
      <c r="R89" s="27"/>
      <c r="S89" s="28">
        <f>R89+((Q89-R89)/3)</f>
        <v>0</v>
      </c>
      <c r="T89" s="28">
        <f>S89-P89</f>
        <v>0</v>
      </c>
      <c r="U89" s="27"/>
      <c r="V89" s="27"/>
      <c r="W89" s="31">
        <f>V89-U89</f>
        <v>0</v>
      </c>
      <c r="X89" s="24"/>
    </row>
    <row r="90" spans="1:24" x14ac:dyDescent="0.3">
      <c r="A90" s="42" t="s">
        <v>19</v>
      </c>
      <c r="B90" s="26"/>
      <c r="C90" s="27"/>
      <c r="D90" s="28">
        <f>C90+((B90-C90)/3)</f>
        <v>0</v>
      </c>
      <c r="E90" s="27"/>
      <c r="F90" s="27"/>
      <c r="G90" s="28">
        <f>F90+((E90-F90)/3)</f>
        <v>0</v>
      </c>
      <c r="H90" s="28">
        <f>G90-D90</f>
        <v>0</v>
      </c>
      <c r="I90" s="27"/>
      <c r="J90" s="27"/>
      <c r="K90" s="31">
        <f>J90-I90</f>
        <v>0</v>
      </c>
      <c r="L90" s="21"/>
      <c r="M90" s="30" t="s">
        <v>20</v>
      </c>
      <c r="N90" s="26"/>
      <c r="O90" s="27"/>
      <c r="P90" s="28">
        <f>O90+((N90-O90)/3)</f>
        <v>0</v>
      </c>
      <c r="Q90" s="27"/>
      <c r="R90" s="27"/>
      <c r="S90" s="28">
        <f>R90+((Q90-R90)/3)</f>
        <v>0</v>
      </c>
      <c r="T90" s="28">
        <f>S90-P90</f>
        <v>0</v>
      </c>
      <c r="U90" s="27"/>
      <c r="V90" s="27"/>
      <c r="W90" s="31">
        <f>V90-U90</f>
        <v>0</v>
      </c>
      <c r="X90" s="24"/>
    </row>
    <row r="91" spans="1:24" ht="15" thickBot="1" x14ac:dyDescent="0.35">
      <c r="A91" s="43" t="s">
        <v>21</v>
      </c>
      <c r="B91" s="33"/>
      <c r="C91" s="34"/>
      <c r="D91" s="35">
        <f>C91+((B91-C91)/3)</f>
        <v>0</v>
      </c>
      <c r="E91" s="34"/>
      <c r="F91" s="34"/>
      <c r="G91" s="35">
        <f>F91+((E91-F91)/3)</f>
        <v>0</v>
      </c>
      <c r="H91" s="35">
        <f>G91-D91</f>
        <v>0</v>
      </c>
      <c r="I91" s="34"/>
      <c r="J91" s="34"/>
      <c r="K91" s="39">
        <f>J91-I91</f>
        <v>0</v>
      </c>
      <c r="L91" s="37"/>
      <c r="M91" s="38" t="s">
        <v>22</v>
      </c>
      <c r="N91" s="33"/>
      <c r="O91" s="34"/>
      <c r="P91" s="35">
        <f>O91+((N91-O91)/3)</f>
        <v>0</v>
      </c>
      <c r="Q91" s="34"/>
      <c r="R91" s="34"/>
      <c r="S91" s="35">
        <f>R91+((Q91-R91)/3)</f>
        <v>0</v>
      </c>
      <c r="T91" s="35">
        <f>S91-P91</f>
        <v>0</v>
      </c>
      <c r="U91" s="34"/>
      <c r="V91" s="34"/>
      <c r="W91" s="39">
        <f>V91-U91</f>
        <v>0</v>
      </c>
      <c r="X91" s="40"/>
    </row>
    <row r="93" spans="1:24" ht="15" thickBot="1" x14ac:dyDescent="0.35"/>
    <row r="94" spans="1:24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24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4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6" t="s">
        <v>33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3A0A0-ED94-426D-B10B-0F51EA35FDCD}">
  <sheetPr>
    <tabColor theme="1"/>
  </sheetPr>
  <dimension ref="A1:Y38"/>
  <sheetViews>
    <sheetView topLeftCell="B1" workbookViewId="0">
      <selection activeCell="B1" sqref="B1:Y1"/>
    </sheetView>
  </sheetViews>
  <sheetFormatPr defaultRowHeight="14.4" x14ac:dyDescent="0.3"/>
  <sheetData>
    <row r="1" spans="1:25" ht="15" thickBot="1" x14ac:dyDescent="0.35">
      <c r="B1" s="266" t="s">
        <v>34</v>
      </c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7"/>
      <c r="O1" s="267"/>
      <c r="P1" s="267"/>
      <c r="Q1" s="267"/>
      <c r="R1" s="267"/>
      <c r="S1" s="267"/>
      <c r="T1" s="267"/>
      <c r="U1" s="267"/>
      <c r="V1" s="267"/>
      <c r="W1" s="267"/>
      <c r="X1" s="267"/>
      <c r="Y1" s="268"/>
    </row>
    <row r="2" spans="1:25" x14ac:dyDescent="0.3">
      <c r="B2" s="270" t="s">
        <v>0</v>
      </c>
      <c r="C2" s="272"/>
      <c r="D2" s="270" t="s">
        <v>23</v>
      </c>
      <c r="E2" s="272"/>
      <c r="F2" s="270" t="s">
        <v>24</v>
      </c>
      <c r="G2" s="272"/>
      <c r="H2" s="270" t="s">
        <v>25</v>
      </c>
      <c r="I2" s="272"/>
      <c r="J2" s="270" t="s">
        <v>26</v>
      </c>
      <c r="K2" s="272"/>
      <c r="L2" s="270" t="s">
        <v>27</v>
      </c>
      <c r="M2" s="272"/>
      <c r="N2" s="270" t="s">
        <v>28</v>
      </c>
      <c r="O2" s="272"/>
      <c r="P2" s="270" t="s">
        <v>29</v>
      </c>
      <c r="Q2" s="272"/>
      <c r="R2" s="270" t="s">
        <v>30</v>
      </c>
      <c r="S2" s="272"/>
      <c r="T2" s="270" t="s">
        <v>31</v>
      </c>
      <c r="U2" s="272"/>
      <c r="V2" s="270" t="s">
        <v>32</v>
      </c>
      <c r="W2" s="272"/>
      <c r="X2" s="270" t="s">
        <v>33</v>
      </c>
      <c r="Y2" s="272"/>
    </row>
    <row r="3" spans="1:25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</row>
    <row r="4" spans="1:25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</row>
    <row r="5" spans="1:25" x14ac:dyDescent="0.3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</row>
    <row r="6" spans="1:25" x14ac:dyDescent="0.3">
      <c r="A6" s="91" t="s">
        <v>13</v>
      </c>
      <c r="B6" s="95">
        <f>IF(MS3SHAM!H9=0, "", MS3SHAM!H9)</f>
        <v>21.000000000000014</v>
      </c>
      <c r="C6" s="96">
        <f>IF(MS3SHAM!K9=0, "", MS3SHAM!K9)</f>
        <v>-33</v>
      </c>
      <c r="D6" s="95">
        <f>IF(MS3SHAM!D22=0, "", MS3SHAM!H22)</f>
        <v>24</v>
      </c>
      <c r="E6" s="96">
        <f>IF(MS3SHAM!K22=0, "", MS3SHAM!K22)</f>
        <v>-23</v>
      </c>
      <c r="F6" s="95">
        <f>IF(MS3SHAM!H35=0, "", MS3SHAM!H35)</f>
        <v>21</v>
      </c>
      <c r="G6" s="96">
        <f>IF(MS3SHAM!K35=0, "", MS3SHAM!K35)</f>
        <v>-23</v>
      </c>
      <c r="H6" s="95">
        <f>IF(MS3SHAM!H48=0, "", MS3SHAM!H48)</f>
        <v>21.333333333333329</v>
      </c>
      <c r="I6" s="96">
        <f>IF(MS3SHAM!K48=0, "", MS3SHAM!K48)</f>
        <v>-25</v>
      </c>
      <c r="J6" s="95">
        <f>IF(MS3SHAM!H61=0, "", MS3SHAM!H61)</f>
        <v>15.666666666666671</v>
      </c>
      <c r="K6" s="96">
        <f>IF(MS3SHAM!K61=0, "", MS3SHAM!K61)</f>
        <v>-57</v>
      </c>
      <c r="L6" s="95">
        <f>IF(MS3SHAM!H74=0, "", MS3SHAM!H74)</f>
        <v>17</v>
      </c>
      <c r="M6" s="96">
        <f>IF(MS3SHAM!K74=0, "", MS3SHAM!K74)</f>
        <v>-8</v>
      </c>
      <c r="N6" s="95">
        <f>IF(MS3SHAM!H87=0, "", MS3SHAM!H87)</f>
        <v>18</v>
      </c>
      <c r="O6" s="96">
        <f>IF(MS3SHAM!K87=0, "", MS3SHAM!K87)</f>
        <v>-11</v>
      </c>
      <c r="P6" s="95" t="str">
        <f>IF(MS3SHAM!H100=0, "", MS3SHAM!H100)</f>
        <v/>
      </c>
      <c r="Q6" s="96" t="str">
        <f>IF(MS3SHAM!K100=0, "", MS3SHAM!K100)</f>
        <v/>
      </c>
      <c r="R6" s="95" t="str">
        <f>IF(MS3SHAM!H112=0, "", MS3SHAM!H112)</f>
        <v/>
      </c>
      <c r="S6" s="96" t="str">
        <f>IF(MS3SHAM!K112=0, "", MS3SHAM!K112)</f>
        <v/>
      </c>
      <c r="T6" s="95" t="str">
        <f>IF(MS3SHAM!H125=0, "", MS3SHAM!H125)</f>
        <v/>
      </c>
      <c r="U6" s="96" t="str">
        <f>IF(MS3SHAM!K125=0, "", MS3SHAM!K125)</f>
        <v/>
      </c>
      <c r="V6" s="95" t="str">
        <f>IF(MS3SHAM!H138=0, "", MS3SHAM!H138)</f>
        <v/>
      </c>
      <c r="W6" s="96" t="str">
        <f>IF(MS3SHAM!K138=0, "", MS3SHAM!K138)</f>
        <v/>
      </c>
      <c r="X6" s="95" t="str">
        <f>IF(MS3SHAM!H151=0, "", MS3SHAM!H151)</f>
        <v/>
      </c>
      <c r="Y6" s="96" t="str">
        <f>IF(MS3SHAM!K151=0, "", MS3SHAM!K151)</f>
        <v/>
      </c>
    </row>
    <row r="7" spans="1:25" x14ac:dyDescent="0.3">
      <c r="A7" s="63" t="s">
        <v>15</v>
      </c>
      <c r="B7" s="95">
        <f>IF(MS3SHAM!H10=0, "", MS3SHAM!H10)</f>
        <v>26.333333333333343</v>
      </c>
      <c r="C7" s="96">
        <f>IF(MS3SHAM!K10=0, "", MS3SHAM!K10)</f>
        <v>-46</v>
      </c>
      <c r="D7" s="95">
        <f>IF(MS3SHAM!D23=0, "", MS3SHAM!H23)</f>
        <v>27</v>
      </c>
      <c r="E7" s="96">
        <f>IF(MS3SHAM!K23=0, "", MS3SHAM!K23)</f>
        <v>-31</v>
      </c>
      <c r="F7" s="95">
        <f>IF(MS3SHAM!H36=0, "", MS3SHAM!H36)</f>
        <v>39</v>
      </c>
      <c r="G7" s="96">
        <f>IF(MS3SHAM!K36=0, "", MS3SHAM!K36)</f>
        <v>-34</v>
      </c>
      <c r="H7" s="95">
        <f>IF(MS3SHAM!H49=0, "", MS3SHAM!H49)</f>
        <v>30.000000000000014</v>
      </c>
      <c r="I7" s="96">
        <f>IF(MS3SHAM!K49=0, "", MS3SHAM!K49)</f>
        <v>-38</v>
      </c>
      <c r="J7" s="95">
        <f>IF(MS3SHAM!H62=0, "", MS3SHAM!H62)</f>
        <v>20.333333333333343</v>
      </c>
      <c r="K7" s="96">
        <f>IF(MS3SHAM!K62=0, "", MS3SHAM!K62)</f>
        <v>-62</v>
      </c>
      <c r="L7" s="95">
        <f>IF(MS3SHAM!H75=0, "", MS3SHAM!H75)</f>
        <v>15.333333333333329</v>
      </c>
      <c r="M7" s="96">
        <f>IF(MS3SHAM!K75=0, "", MS3SHAM!K75)</f>
        <v>-20</v>
      </c>
      <c r="N7" s="95">
        <f>IF(MS3SHAM!H88=0, "", MS3SHAM!H88)</f>
        <v>34.666666666666671</v>
      </c>
      <c r="O7" s="96">
        <f>IF(MS3SHAM!K88=0, "", MS3SHAM!K88)</f>
        <v>-46</v>
      </c>
      <c r="P7" s="95" t="str">
        <f>IF(MS3SHAM!H101=0, "", MS3SHAM!H101)</f>
        <v/>
      </c>
      <c r="Q7" s="96" t="str">
        <f>IF(MS3SHAM!K101=0, "", MS3SHAM!K101)</f>
        <v/>
      </c>
      <c r="R7" s="95" t="str">
        <f>IF(MS3SHAM!H113=0, "", MS3SHAM!H113)</f>
        <v/>
      </c>
      <c r="S7" s="96" t="str">
        <f>IF(MS3SHAM!K113=0, "", MS3SHAM!K113)</f>
        <v/>
      </c>
      <c r="T7" s="95" t="str">
        <f>IF(MS3SHAM!H126=0, "", MS3SHAM!H126)</f>
        <v/>
      </c>
      <c r="U7" s="96" t="str">
        <f>IF(MS3SHAM!K126=0, "", MS3SHAM!K126)</f>
        <v/>
      </c>
      <c r="V7" s="95" t="str">
        <f>IF(MS3SHAM!H139=0, "", MS3SHAM!H139)</f>
        <v/>
      </c>
      <c r="W7" s="96" t="str">
        <f>IF(MS3SHAM!K139=0, "", MS3SHAM!K139)</f>
        <v/>
      </c>
      <c r="X7" s="95" t="str">
        <f>IF(MS3SHAM!H152=0, "", MS3SHAM!H152)</f>
        <v/>
      </c>
      <c r="Y7" s="96" t="str">
        <f>IF(MS3SHAM!K152=0, "", MS3SHAM!K152)</f>
        <v/>
      </c>
    </row>
    <row r="8" spans="1:25" x14ac:dyDescent="0.3">
      <c r="A8" s="63" t="s">
        <v>17</v>
      </c>
      <c r="B8" s="95">
        <f>IF(MS3SHAM!H11=0, "", MS3SHAM!H11)</f>
        <v>39.333333333333329</v>
      </c>
      <c r="C8" s="96">
        <f>IF(MS3SHAM!K11=0, "", MS3SHAM!K11)</f>
        <v>-41</v>
      </c>
      <c r="D8" s="95">
        <f>IF(MS3SHAM!D24=0, "", MS3SHAM!H24)</f>
        <v>32.666666666666657</v>
      </c>
      <c r="E8" s="96">
        <f>IF(MS3SHAM!K24=0, "", MS3SHAM!K24)</f>
        <v>-52</v>
      </c>
      <c r="F8" s="95">
        <f>IF(MS3SHAM!H37=0, "", MS3SHAM!H37)</f>
        <v>47.000000000000014</v>
      </c>
      <c r="G8" s="96">
        <f>IF(MS3SHAM!K37=0, "", MS3SHAM!K37)</f>
        <v>-54</v>
      </c>
      <c r="H8" s="95">
        <f>IF(MS3SHAM!H50=0, "", MS3SHAM!H50)</f>
        <v>41.333333333333329</v>
      </c>
      <c r="I8" s="96">
        <f>IF(MS3SHAM!K50=0, "", MS3SHAM!K50)</f>
        <v>-67</v>
      </c>
      <c r="J8" s="95">
        <f>IF(MS3SHAM!H63=0, "", MS3SHAM!H63)</f>
        <v>39.666666666666657</v>
      </c>
      <c r="K8" s="96">
        <f>IF(MS3SHAM!K63=0, "", MS3SHAM!K63)</f>
        <v>-66</v>
      </c>
      <c r="L8" s="95">
        <f>IF(MS3SHAM!H76=0, "", MS3SHAM!H76)</f>
        <v>54.666666666666671</v>
      </c>
      <c r="M8" s="96">
        <f>IF(MS3SHAM!K76=0, "", MS3SHAM!K76)</f>
        <v>-74</v>
      </c>
      <c r="N8" s="95">
        <f>IF(MS3SHAM!H89=0, "", MS3SHAM!H89)</f>
        <v>49.333333333333329</v>
      </c>
      <c r="O8" s="96">
        <f>IF(MS3SHAM!K89=0, "", MS3SHAM!K89)</f>
        <v>-99</v>
      </c>
      <c r="P8" s="95" t="str">
        <f>IF(MS3SHAM!H102=0, "", MS3SHAM!H102)</f>
        <v/>
      </c>
      <c r="Q8" s="96" t="str">
        <f>IF(MS3SHAM!K102=0, "", MS3SHAM!K102)</f>
        <v/>
      </c>
      <c r="R8" s="95" t="str">
        <f>IF(MS3SHAM!H114=0, "", MS3SHAM!H114)</f>
        <v/>
      </c>
      <c r="S8" s="96" t="str">
        <f>IF(MS3SHAM!K114=0, "", MS3SHAM!K114)</f>
        <v/>
      </c>
      <c r="T8" s="95" t="str">
        <f>IF(MS3SHAM!H127=0, "", MS3SHAM!H127)</f>
        <v/>
      </c>
      <c r="U8" s="96" t="str">
        <f>IF(MS3SHAM!K127=0, "", MS3SHAM!K127)</f>
        <v/>
      </c>
      <c r="V8" s="95" t="str">
        <f>IF(MS3SHAM!H140=0, "", MS3SHAM!H140)</f>
        <v/>
      </c>
      <c r="W8" s="96" t="str">
        <f>IF(MS3SHAM!K140=0, "", MS3SHAM!K140)</f>
        <v/>
      </c>
      <c r="X8" s="95" t="str">
        <f>IF(MS3SHAM!H153=0, "", MS3SHAM!H153)</f>
        <v/>
      </c>
      <c r="Y8" s="96" t="str">
        <f>IF(MS3SHAM!K153=0, "", MS3SHAM!K153)</f>
        <v/>
      </c>
    </row>
    <row r="9" spans="1:25" x14ac:dyDescent="0.3">
      <c r="A9" s="63" t="s">
        <v>19</v>
      </c>
      <c r="B9" s="95">
        <f>IF(MS3SHAM!H12=0, "", MS3SHAM!H12)</f>
        <v>44.333333333333329</v>
      </c>
      <c r="C9" s="96">
        <f>IF(MS3SHAM!K12=0, "", MS3SHAM!K12)</f>
        <v>-70</v>
      </c>
      <c r="D9" s="95">
        <f>IF(MS3SHAM!D25=0, "", MS3SHAM!H25)</f>
        <v>61.333333333333314</v>
      </c>
      <c r="E9" s="96">
        <f>IF(MS3SHAM!K25=0, "", MS3SHAM!K25)</f>
        <v>-105</v>
      </c>
      <c r="F9" s="95">
        <f>IF(MS3SHAM!H38=0, "", MS3SHAM!H38)</f>
        <v>56.333333333333329</v>
      </c>
      <c r="G9" s="96">
        <f>IF(MS3SHAM!K38=0, "", MS3SHAM!K38)</f>
        <v>-77</v>
      </c>
      <c r="H9" s="95">
        <f>IF(MS3SHAM!H51=0, "", MS3SHAM!H51)</f>
        <v>48.666666666666671</v>
      </c>
      <c r="I9" s="96">
        <f>IF(MS3SHAM!K51=0, "", MS3SHAM!K51)</f>
        <v>-123</v>
      </c>
      <c r="J9" s="95">
        <f>IF(MS3SHAM!H64=0, "", MS3SHAM!H64)</f>
        <v>43.333333333333329</v>
      </c>
      <c r="K9" s="96">
        <f>IF(MS3SHAM!K64=0, "", MS3SHAM!K64)</f>
        <v>-72</v>
      </c>
      <c r="L9" s="95">
        <f>IF(MS3SHAM!H77=0, "", MS3SHAM!H77)</f>
        <v>60.666666666666671</v>
      </c>
      <c r="M9" s="96">
        <f>IF(MS3SHAM!K77=0, "", MS3SHAM!K77)</f>
        <v>-83</v>
      </c>
      <c r="N9" s="95">
        <f>IF(MS3SHAM!H90=0, "", MS3SHAM!H90)</f>
        <v>58.666666666666671</v>
      </c>
      <c r="O9" s="96">
        <f>IF(MS3SHAM!K90=0, "", MS3SHAM!K90)</f>
        <v>-96</v>
      </c>
      <c r="P9" s="95" t="str">
        <f>IF(MS3SHAM!H103=0, "", MS3SHAM!H103)</f>
        <v/>
      </c>
      <c r="Q9" s="96" t="str">
        <f>IF(MS3SHAM!K103=0, "", MS3SHAM!K103)</f>
        <v/>
      </c>
      <c r="R9" s="95" t="str">
        <f>IF(MS3SHAM!H115=0, "", MS3SHAM!H115)</f>
        <v/>
      </c>
      <c r="S9" s="96" t="str">
        <f>IF(MS3SHAM!K115=0, "", MS3SHAM!K115)</f>
        <v/>
      </c>
      <c r="T9" s="95" t="str">
        <f>IF(MS3SHAM!H128=0, "", MS3SHAM!H128)</f>
        <v/>
      </c>
      <c r="U9" s="96" t="str">
        <f>IF(MS3SHAM!K128=0, "", MS3SHAM!K128)</f>
        <v/>
      </c>
      <c r="V9" s="95" t="str">
        <f>IF(MS3SHAM!H141=0, "", MS3SHAM!H141)</f>
        <v/>
      </c>
      <c r="W9" s="96" t="str">
        <f>IF(MS3SHAM!K141=0, "", MS3SHAM!K141)</f>
        <v/>
      </c>
      <c r="X9" s="95" t="str">
        <f>IF(MS3SHAM!H154=0, "", MS3SHAM!H154)</f>
        <v/>
      </c>
      <c r="Y9" s="96" t="str">
        <f>IF(MS3SHAM!K154=0, "", MS3SHAM!K154)</f>
        <v/>
      </c>
    </row>
    <row r="10" spans="1:25" ht="15" thickBot="1" x14ac:dyDescent="0.35">
      <c r="A10" s="64" t="s">
        <v>21</v>
      </c>
      <c r="B10" s="97">
        <f>IF(MS3SHAM!H13=0, "", MS3SHAM!H13)</f>
        <v>49.666666666666671</v>
      </c>
      <c r="C10" s="98">
        <f>IF(MS3SHAM!K13=0, "", MS3SHAM!K13)</f>
        <v>-72</v>
      </c>
      <c r="D10" s="97">
        <f>IF(MS3SHAM!D26=0, "", MS3SHAM!H26)</f>
        <v>64.666666666666657</v>
      </c>
      <c r="E10" s="98">
        <f>IF(MS3SHAM!K26=0, "", MS3SHAM!K26)</f>
        <v>-127</v>
      </c>
      <c r="F10" s="97">
        <f>IF(MS3SHAM!H39=0, "", MS3SHAM!H39)</f>
        <v>66.333333333333329</v>
      </c>
      <c r="G10" s="98">
        <f>IF(MS3SHAM!K39=0, "", MS3SHAM!K39)</f>
        <v>-81</v>
      </c>
      <c r="H10" s="97">
        <f>IF(MS3SHAM!H52=0, "", MS3SHAM!H52)</f>
        <v>58.999999999999986</v>
      </c>
      <c r="I10" s="98">
        <f>IF(MS3SHAM!K52=0, "", MS3SHAM!K52)</f>
        <v>-136</v>
      </c>
      <c r="J10" s="97">
        <f>IF(MS3SHAM!H65=0, "", MS3SHAM!H65)</f>
        <v>52.333333333333329</v>
      </c>
      <c r="K10" s="98">
        <f>IF(MS3SHAM!K65=0, "", MS3SHAM!K65)</f>
        <v>-105</v>
      </c>
      <c r="L10" s="97">
        <f>IF(MS3SHAM!H78=0, "", MS3SHAM!H78)</f>
        <v>83.333333333333329</v>
      </c>
      <c r="M10" s="98">
        <f>IF(MS3SHAM!K78=0, "", MS3SHAM!K78)</f>
        <v>-89</v>
      </c>
      <c r="N10" s="97">
        <f>IF(MS3SHAM!H91=0, "", MS3SHAM!H91)</f>
        <v>57.666666666666671</v>
      </c>
      <c r="O10" s="98">
        <f>IF(MS3SHAM!K91=0, "", MS3SHAM!K91)</f>
        <v>-85</v>
      </c>
      <c r="P10" s="97" t="str">
        <f>IF(MS3SHAM!H104=0, "", MS3SHAM!H104)</f>
        <v/>
      </c>
      <c r="Q10" s="98" t="str">
        <f>IF(MS3SHAM!K104=0, "", MS3SHAM!K104)</f>
        <v/>
      </c>
      <c r="R10" s="97" t="str">
        <f>IF(MS3SHAM!H116=0, "", MS3SHAM!H116)</f>
        <v/>
      </c>
      <c r="S10" s="98" t="str">
        <f>IF(MS3SHAM!K116=0, "", MS3SHAM!K116)</f>
        <v/>
      </c>
      <c r="T10" s="97" t="str">
        <f>IF(MS3SHAM!H129=0, "", MS3SHAM!H129)</f>
        <v/>
      </c>
      <c r="U10" s="98" t="str">
        <f>IF(MS3SHAM!K129=0, "", MS3SHAM!K129)</f>
        <v/>
      </c>
      <c r="V10" s="97" t="str">
        <f>IF(MS3SHAM!H142=0, "", MS3SHAM!H142)</f>
        <v/>
      </c>
      <c r="W10" s="98" t="str">
        <f>IF(MS3SHAM!K142=0, "", MS3SHAM!K142)</f>
        <v/>
      </c>
      <c r="X10" s="97" t="str">
        <f>IF(MS3SHAM!H155=0, "", MS3SHAM!H155)</f>
        <v/>
      </c>
      <c r="Y10" s="98" t="str">
        <f>IF(MS3SHAM!K155=0, "", MS3SHAM!K155)</f>
        <v/>
      </c>
    </row>
    <row r="11" spans="1:25" x14ac:dyDescent="0.3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</row>
    <row r="12" spans="1:25" x14ac:dyDescent="0.3">
      <c r="A12" s="65" t="s">
        <v>14</v>
      </c>
      <c r="B12" s="95">
        <f>IF(MS3SHAM!T9=0, "", MS3SHAM!T9)</f>
        <v>-9.3333333333333286</v>
      </c>
      <c r="C12" s="96">
        <f>IF(MS3SHAM!W9=0, "", MS3SHAM!W9)</f>
        <v>10</v>
      </c>
      <c r="D12" s="95">
        <f>IF(MS3SHAM!T22=0, "", MS3SHAM!T22)</f>
        <v>-14.666666666666671</v>
      </c>
      <c r="E12" s="96">
        <f>IF(MS3SHAM!W22=0, "", MS3SHAM!W22)</f>
        <v>15</v>
      </c>
      <c r="F12" s="95">
        <f>IF(MS3SHAM!T35=0, "", MS3SHAM!T35)</f>
        <v>-6.6666666666666714</v>
      </c>
      <c r="G12" s="96">
        <f>IF(MS3SHAM!W35=0, "", MS3SHAM!W35)</f>
        <v>25</v>
      </c>
      <c r="H12" s="95">
        <f>IF(MS3SHAM!T48=0, "", MS3SHAM!T48)</f>
        <v>-14.333333333333329</v>
      </c>
      <c r="I12" s="96">
        <f>IF(MS3SHAM!W48=0, "", MS3SHAM!W48)</f>
        <v>18</v>
      </c>
      <c r="J12" s="95">
        <f>IF(MS3SHAM!T61=0, "", MS3SHAM!T61)</f>
        <v>-14.333333333333329</v>
      </c>
      <c r="K12" s="96">
        <f>IF(MS3SHAM!W61=0, "", MS3SHAM!W61)</f>
        <v>16</v>
      </c>
      <c r="L12" s="95">
        <f>IF(MS3SHAM!T74=0, "", MS3SHAM!T74)</f>
        <v>-9.3333333333333286</v>
      </c>
      <c r="M12" s="96">
        <f>IF(MS3SHAM!W74=0, "", MS3SHAM!W74)</f>
        <v>12</v>
      </c>
      <c r="N12" s="95">
        <f>IF(MS3SHAM!T87=0, "", MS3SHAM!T87)</f>
        <v>-7.6666666666666714</v>
      </c>
      <c r="O12" s="96">
        <f>IF(MS3SHAM!W87=0, "", MS3SHAM!W87)</f>
        <v>31</v>
      </c>
      <c r="P12" s="95" t="str">
        <f>IF(MS3SHAM!T100=0, "", MS3SHAM!T100)</f>
        <v/>
      </c>
      <c r="Q12" s="96" t="str">
        <f>IF(MS3SHAM!W100=0, "", MS3SHAM!W100)</f>
        <v/>
      </c>
      <c r="R12" s="95" t="str">
        <f>IF(MS3SHAM!T112=0, "", MS3SHAM!T112)</f>
        <v/>
      </c>
      <c r="S12" s="96" t="str">
        <f>IF(MS3SHAM!W112=0, "", MS3SHAM!W112)</f>
        <v/>
      </c>
      <c r="T12" s="95" t="str">
        <f>IF(MS3SHAM!T125=0, "", MS3SHAM!T125)</f>
        <v/>
      </c>
      <c r="U12" s="96" t="str">
        <f>IF(MS3SHAM!W125=0, "", MS3SHAM!W125)</f>
        <v/>
      </c>
      <c r="V12" s="95" t="str">
        <f>IF(MS3SHAM!T138=0, "", MS3SHAM!T138)</f>
        <v/>
      </c>
      <c r="W12" s="96" t="str">
        <f>IF(MS3SHAM!W138=0, "", MS3SHAM!W138)</f>
        <v/>
      </c>
      <c r="X12" s="95" t="str">
        <f>IF(MS3SHAM!T151=0, "", MS3SHAM!T151)</f>
        <v/>
      </c>
      <c r="Y12" s="96" t="str">
        <f>IF(MS3SHAM!W151=0, "", MS3SHAM!W151)</f>
        <v/>
      </c>
    </row>
    <row r="13" spans="1:25" x14ac:dyDescent="0.3">
      <c r="A13" s="66" t="s">
        <v>16</v>
      </c>
      <c r="B13" s="95">
        <f>IF(MS3SHAM!T10=0, "", MS3SHAM!T10)</f>
        <v>-12.666666666666657</v>
      </c>
      <c r="C13" s="96">
        <f>IF(MS3SHAM!W10=0, "", MS3SHAM!W10)</f>
        <v>24</v>
      </c>
      <c r="D13" s="95">
        <f>IF(MS3SHAM!T23=0, "", MS3SHAM!T23)</f>
        <v>-17.666666666666671</v>
      </c>
      <c r="E13" s="96">
        <f>IF(MS3SHAM!W23=0, "", MS3SHAM!W23)</f>
        <v>35</v>
      </c>
      <c r="F13" s="95">
        <f>IF(MS3SHAM!T36=0, "", MS3SHAM!T36)</f>
        <v>-25.333333333333329</v>
      </c>
      <c r="G13" s="96">
        <f>IF(MS3SHAM!W36=0, "", MS3SHAM!W36)</f>
        <v>57</v>
      </c>
      <c r="H13" s="95">
        <f>IF(MS3SHAM!T49=0, "", MS3SHAM!T49)</f>
        <v>-17.333333333333329</v>
      </c>
      <c r="I13" s="96">
        <f>IF(MS3SHAM!W49=0, "", MS3SHAM!W49)</f>
        <v>24</v>
      </c>
      <c r="J13" s="95">
        <f>IF(MS3SHAM!T62=0, "", MS3SHAM!T62)</f>
        <v>-18.333333333333343</v>
      </c>
      <c r="K13" s="96">
        <f>IF(MS3SHAM!W62=0, "", MS3SHAM!W62)</f>
        <v>26</v>
      </c>
      <c r="L13" s="95">
        <f>IF(MS3SHAM!T75=0, "", MS3SHAM!T75)</f>
        <v>-15</v>
      </c>
      <c r="M13" s="96">
        <f>IF(MS3SHAM!W75=0, "", MS3SHAM!W75)</f>
        <v>32</v>
      </c>
      <c r="N13" s="95">
        <f>IF(MS3SHAM!T88=0, "", MS3SHAM!T88)</f>
        <v>-12.666666666666671</v>
      </c>
      <c r="O13" s="96">
        <f>IF(MS3SHAM!W88=0, "", MS3SHAM!W88)</f>
        <v>45</v>
      </c>
      <c r="P13" s="95" t="str">
        <f>IF(MS3SHAM!T101=0, "", MS3SHAM!T101)</f>
        <v/>
      </c>
      <c r="Q13" s="96" t="str">
        <f>IF(MS3SHAM!W101=0, "", MS3SHAM!W101)</f>
        <v/>
      </c>
      <c r="R13" s="95" t="str">
        <f>IF(MS3SHAM!T113=0, "", MS3SHAM!T113)</f>
        <v/>
      </c>
      <c r="S13" s="96" t="str">
        <f>IF(MS3SHAM!W113=0, "", MS3SHAM!W113)</f>
        <v/>
      </c>
      <c r="T13" s="95" t="str">
        <f>IF(MS3SHAM!T126=0, "", MS3SHAM!T126)</f>
        <v/>
      </c>
      <c r="U13" s="96" t="str">
        <f>IF(MS3SHAM!W126=0, "", MS3SHAM!W126)</f>
        <v/>
      </c>
      <c r="V13" s="95" t="str">
        <f>IF(MS3SHAM!T139=0, "", MS3SHAM!T139)</f>
        <v/>
      </c>
      <c r="W13" s="96" t="str">
        <f>IF(MS3SHAM!W139=0, "", MS3SHAM!W139)</f>
        <v/>
      </c>
      <c r="X13" s="95" t="str">
        <f>IF(MS3SHAM!T152=0, "", MS3SHAM!T152)</f>
        <v/>
      </c>
      <c r="Y13" s="96" t="str">
        <f>IF(MS3SHAM!W152=0, "", MS3SHAM!W152)</f>
        <v/>
      </c>
    </row>
    <row r="14" spans="1:25" x14ac:dyDescent="0.3">
      <c r="A14" s="66" t="s">
        <v>18</v>
      </c>
      <c r="B14" s="95">
        <f>IF(MS3SHAM!T11=0, "", MS3SHAM!T11)</f>
        <v>-20</v>
      </c>
      <c r="C14" s="96">
        <f>IF(MS3SHAM!W11=0, "", MS3SHAM!W11)</f>
        <v>73</v>
      </c>
      <c r="D14" s="95">
        <f>IF(MS3SHAM!T24=0, "", MS3SHAM!T24)</f>
        <v>-40.999999999999986</v>
      </c>
      <c r="E14" s="96">
        <f>IF(MS3SHAM!W24=0, "", MS3SHAM!W24)</f>
        <v>53</v>
      </c>
      <c r="F14" s="95">
        <f>IF(MS3SHAM!T37=0, "", MS3SHAM!T37)</f>
        <v>-21</v>
      </c>
      <c r="G14" s="96">
        <f>IF(MS3SHAM!W37=0, "", MS3SHAM!W37)</f>
        <v>85</v>
      </c>
      <c r="H14" s="95">
        <f>IF(MS3SHAM!T50=0, "", MS3SHAM!T50)</f>
        <v>-21.666666666666671</v>
      </c>
      <c r="I14" s="96">
        <f>IF(MS3SHAM!W50=0, "", MS3SHAM!W50)</f>
        <v>24</v>
      </c>
      <c r="J14" s="95">
        <f>IF(MS3SHAM!T63=0, "", MS3SHAM!T63)</f>
        <v>-21</v>
      </c>
      <c r="K14" s="96">
        <f>IF(MS3SHAM!W63=0, "", MS3SHAM!W63)</f>
        <v>42</v>
      </c>
      <c r="L14" s="95">
        <f>IF(MS3SHAM!T76=0, "", MS3SHAM!T76)</f>
        <v>-18.333333333333343</v>
      </c>
      <c r="M14" s="96">
        <f>IF(MS3SHAM!W76=0, "", MS3SHAM!W76)</f>
        <v>45</v>
      </c>
      <c r="N14" s="95">
        <f>IF(MS3SHAM!T89=0, "", MS3SHAM!T89)</f>
        <v>-24</v>
      </c>
      <c r="O14" s="96">
        <f>IF(MS3SHAM!W89=0, "", MS3SHAM!W89)</f>
        <v>78</v>
      </c>
      <c r="P14" s="95" t="str">
        <f>IF(MS3SHAM!T102=0, "", MS3SHAM!T102)</f>
        <v/>
      </c>
      <c r="Q14" s="96" t="str">
        <f>IF(MS3SHAM!W102=0, "", MS3SHAM!W102)</f>
        <v/>
      </c>
      <c r="R14" s="95" t="str">
        <f>IF(MS3SHAM!T114=0, "", MS3SHAM!T114)</f>
        <v/>
      </c>
      <c r="S14" s="96" t="str">
        <f>IF(MS3SHAM!W114=0, "", MS3SHAM!W114)</f>
        <v/>
      </c>
      <c r="T14" s="95" t="str">
        <f>IF(MS3SHAM!T127=0, "", MS3SHAM!T127)</f>
        <v/>
      </c>
      <c r="U14" s="96" t="str">
        <f>IF(MS3SHAM!W127=0, "", MS3SHAM!W127)</f>
        <v/>
      </c>
      <c r="V14" s="95" t="str">
        <f>IF(MS3SHAM!T140=0, "", MS3SHAM!T140)</f>
        <v/>
      </c>
      <c r="W14" s="96" t="str">
        <f>IF(MS3SHAM!W140=0, "", MS3SHAM!W140)</f>
        <v/>
      </c>
      <c r="X14" s="95" t="str">
        <f>IF(MS3SHAM!T153=0, "", MS3SHAM!T153)</f>
        <v/>
      </c>
      <c r="Y14" s="96" t="str">
        <f>IF(MS3SHAM!W153=0, "", MS3SHAM!W153)</f>
        <v/>
      </c>
    </row>
    <row r="15" spans="1:25" x14ac:dyDescent="0.3">
      <c r="A15" s="66" t="s">
        <v>20</v>
      </c>
      <c r="B15" s="95">
        <f>IF(MS3SHAM!T12=0, "", MS3SHAM!T12)</f>
        <v>-28.333333333333343</v>
      </c>
      <c r="C15" s="96">
        <f>IF(MS3SHAM!W12=0, "", MS3SHAM!W12)</f>
        <v>99</v>
      </c>
      <c r="D15" s="95">
        <f>IF(MS3SHAM!T25=0, "", MS3SHAM!T25)</f>
        <v>-59</v>
      </c>
      <c r="E15" s="96">
        <f>IF(MS3SHAM!W25=0, "", MS3SHAM!W25)</f>
        <v>61</v>
      </c>
      <c r="F15" s="95">
        <f>IF(MS3SHAM!T38=0, "", MS3SHAM!T38)</f>
        <v>-25.666666666666671</v>
      </c>
      <c r="G15" s="96">
        <f>IF(MS3SHAM!W38=0, "", MS3SHAM!W38)</f>
        <v>80</v>
      </c>
      <c r="H15" s="95">
        <f>IF(MS3SHAM!T51=0, "", MS3SHAM!T51)</f>
        <v>-31</v>
      </c>
      <c r="I15" s="96">
        <f>IF(MS3SHAM!W51=0, "", MS3SHAM!W51)</f>
        <v>31</v>
      </c>
      <c r="J15" s="95">
        <f>IF(MS3SHAM!T64=0, "", MS3SHAM!T64)</f>
        <v>-28</v>
      </c>
      <c r="K15" s="96">
        <f>IF(MS3SHAM!W64=0, "", MS3SHAM!W64)</f>
        <v>69</v>
      </c>
      <c r="L15" s="95">
        <f>IF(MS3SHAM!T77=0, "", MS3SHAM!T77)</f>
        <v>-26</v>
      </c>
      <c r="M15" s="96">
        <f>IF(MS3SHAM!W77=0, "", MS3SHAM!W77)</f>
        <v>50</v>
      </c>
      <c r="N15" s="95">
        <f>IF(MS3SHAM!T90=0, "", MS3SHAM!T90)</f>
        <v>-28.333333333333329</v>
      </c>
      <c r="O15" s="96">
        <f>IF(MS3SHAM!W90=0, "", MS3SHAM!W90)</f>
        <v>92</v>
      </c>
      <c r="P15" s="95" t="str">
        <f>IF(MS3SHAM!T103=0, "", MS3SHAM!T103)</f>
        <v/>
      </c>
      <c r="Q15" s="96" t="str">
        <f>IF(MS3SHAM!W103=0, "", MS3SHAM!W103)</f>
        <v/>
      </c>
      <c r="R15" s="95" t="str">
        <f>IF(MS3SHAM!T115=0, "", MS3SHAM!T115)</f>
        <v/>
      </c>
      <c r="S15" s="96" t="str">
        <f>IF(MS3SHAM!W115=0, "", MS3SHAM!W115)</f>
        <v/>
      </c>
      <c r="T15" s="95" t="str">
        <f>IF(MS3SHAM!T128=0, "", MS3SHAM!T128)</f>
        <v/>
      </c>
      <c r="U15" s="96" t="str">
        <f>IF(MS3SHAM!W128=0, "", MS3SHAM!W128)</f>
        <v/>
      </c>
      <c r="V15" s="95" t="str">
        <f>IF(MS3SHAM!T141=0, "", MS3SHAM!T141)</f>
        <v/>
      </c>
      <c r="W15" s="96" t="str">
        <f>IF(MS3SHAM!W141=0, "", MS3SHAM!W141)</f>
        <v/>
      </c>
      <c r="X15" s="95" t="str">
        <f>IF(MS3SHAM!T154=0, "", MS3SHAM!T154)</f>
        <v/>
      </c>
      <c r="Y15" s="96" t="str">
        <f>IF(MS3SHAM!W154=0, "", MS3SHAM!W154)</f>
        <v/>
      </c>
    </row>
    <row r="16" spans="1:25" ht="15" thickBot="1" x14ac:dyDescent="0.35">
      <c r="A16" s="67" t="s">
        <v>36</v>
      </c>
      <c r="B16" s="97">
        <f>IF(MS3SHAM!T13=0, "", MS3SHAM!T13)</f>
        <v>-37</v>
      </c>
      <c r="C16" s="98">
        <f>IF(MS3SHAM!W13=0, "", MS3SHAM!W13)</f>
        <v>115</v>
      </c>
      <c r="D16" s="97">
        <f>IF(MS3SHAM!T26=0, "", MS3SHAM!T26)</f>
        <v>-70</v>
      </c>
      <c r="E16" s="98">
        <f>IF(MS3SHAM!W26=0, "", MS3SHAM!W26)</f>
        <v>90</v>
      </c>
      <c r="F16" s="97">
        <f>IF(MS3SHAM!T39=0, "", MS3SHAM!T39)</f>
        <v>-38.333333333333329</v>
      </c>
      <c r="G16" s="98">
        <f>IF(MS3SHAM!W39=0, "", MS3SHAM!W39)</f>
        <v>91</v>
      </c>
      <c r="H16" s="97">
        <f>IF(MS3SHAM!T52=0, "", MS3SHAM!T52)</f>
        <v>-37</v>
      </c>
      <c r="I16" s="98">
        <f>IF(MS3SHAM!W52=0, "", MS3SHAM!W52)</f>
        <v>49</v>
      </c>
      <c r="J16" s="97">
        <f>IF(MS3SHAM!T65=0, "", MS3SHAM!T65)</f>
        <v>-34</v>
      </c>
      <c r="K16" s="98">
        <f>IF(MS3SHAM!W65=0, "", MS3SHAM!W65)</f>
        <v>105</v>
      </c>
      <c r="L16" s="97">
        <f>IF(MS3SHAM!T78=0, "", MS3SHAM!T78)</f>
        <v>-33.333333333333336</v>
      </c>
      <c r="M16" s="98">
        <f>IF(MS3SHAM!W78=0, "", MS3SHAM!W78)</f>
        <v>63</v>
      </c>
      <c r="N16" s="97">
        <f>IF(MS3SHAM!T91=0, "", MS3SHAM!T91)</f>
        <v>-43.000000000000007</v>
      </c>
      <c r="O16" s="98">
        <f>IF(MS3SHAM!W91=0, "", MS3SHAM!W91)</f>
        <v>118</v>
      </c>
      <c r="P16" s="97" t="str">
        <f>IF(MS3SHAM!T104=0, "", MS3SHAM!T104)</f>
        <v/>
      </c>
      <c r="Q16" s="98" t="str">
        <f>IF(MS3SHAM!W104=0, "", MS3SHAM!W104)</f>
        <v/>
      </c>
      <c r="R16" s="97" t="str">
        <f>IF(MS3SHAM!T116=0, "", MS3SHAM!T116)</f>
        <v/>
      </c>
      <c r="S16" s="98" t="str">
        <f>IF(MS3SHAM!W116=0, "", MS3SHAM!W116)</f>
        <v/>
      </c>
      <c r="T16" s="97" t="str">
        <f>IF(MS3SHAM!T129=0, "", MS3SHAM!T129)</f>
        <v/>
      </c>
      <c r="U16" s="98" t="str">
        <f>IF(MS3SHAM!W129=0, "", MS3SHAM!W129)</f>
        <v/>
      </c>
      <c r="V16" s="97" t="str">
        <f>IF(MS3SHAM!T142=0, "", MS3SHAM!T142)</f>
        <v/>
      </c>
      <c r="W16" s="98" t="str">
        <f>IF(MS3SHAM!W142=0, "", MS3SHAM!W142)</f>
        <v/>
      </c>
      <c r="X16" s="97" t="str">
        <f>IF(MS3SHAM!T155=0, "", MS3SHAM!T155)</f>
        <v/>
      </c>
      <c r="Y16" s="98" t="str">
        <f>IF(MS3SHAM!W155=0, "", MS3SHAM!W155)</f>
        <v/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13" t="s">
        <v>37</v>
      </c>
      <c r="C18" s="314"/>
      <c r="D18" s="315" t="s">
        <v>38</v>
      </c>
      <c r="E18" s="316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>
        <f>IF(H20=1, ABS(SLOPE(C5:C10, B5:B10)), "")</f>
        <v>1.3785129453418896</v>
      </c>
      <c r="C20" s="109">
        <f>IF(H20=1, ABS(RSQ(C5:C10, B5:B10)), "")</f>
        <v>0.90117180802242569</v>
      </c>
      <c r="D20" s="104">
        <f>IF(K20=1, ABS(SLOPE(C11:C16, B11:B16)), "")</f>
        <v>3.5306836902800653</v>
      </c>
      <c r="E20" s="205">
        <f>IF(K20=1, ABS(RSQ(C11:C16, B11:B16)), "")</f>
        <v>0.94538652470075568</v>
      </c>
      <c r="G20" s="74" t="s">
        <v>0</v>
      </c>
      <c r="H20" s="111">
        <v>1</v>
      </c>
      <c r="J20" s="74" t="s">
        <v>0</v>
      </c>
      <c r="K20" s="111">
        <v>1</v>
      </c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>
        <f>IF(H21=1, ABS(SLOPE(E5:E10, D5:D10)), "")</f>
        <v>1.9836560205693756</v>
      </c>
      <c r="C21" s="110">
        <f>IF(H21=1, ABS(RSQ(E5:E10, D5:D10)), "")</f>
        <v>0.95563487504850764</v>
      </c>
      <c r="D21" s="105">
        <f>IF(K21=1, ABS(SLOPE(E11:E16, D11:D16)), "")</f>
        <v>1.1536861566905479</v>
      </c>
      <c r="E21" s="206">
        <f>IF(K21=1, ABS(RSQ(E11:E16, D11:D16)), "")</f>
        <v>0.9409281998754262</v>
      </c>
      <c r="G21" s="77" t="s">
        <v>23</v>
      </c>
      <c r="H21" s="78">
        <v>1</v>
      </c>
      <c r="J21" s="77" t="s">
        <v>23</v>
      </c>
      <c r="K21" s="78">
        <v>1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>
        <f>IF(H22=1, ABS(SLOPE(G5:G10, F5:F10)), "")</f>
        <v>1.2734175627801989</v>
      </c>
      <c r="C22" s="110">
        <f>IF(H22=1, ABS(RSQ(G5:G10, F5:F10)), "")</f>
        <v>0.95197999831628444</v>
      </c>
      <c r="D22" s="105">
        <f>IF(K22=1, ABS(SLOPE(G11:G16, F11:F16)), "")</f>
        <v>2.4091038731390113</v>
      </c>
      <c r="E22" s="206">
        <f>IF(K22=1, ABS(RSQ(G11:G16, F11:F16)), "")</f>
        <v>0.83874182228833194</v>
      </c>
      <c r="G22" s="77" t="s">
        <v>24</v>
      </c>
      <c r="H22" s="78">
        <v>1</v>
      </c>
      <c r="J22" s="77" t="s">
        <v>24</v>
      </c>
      <c r="K22" s="78">
        <v>1</v>
      </c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>
        <f>IF(H23=1, ABS(SLOPE(I5:I10, H5:H10)), "")</f>
        <v>2.4569071031881506</v>
      </c>
      <c r="C23" s="110">
        <f>IF(H23=1, ABS(RSQ(I5:I10, H5:H10)), "")</f>
        <v>0.89725626000157144</v>
      </c>
      <c r="D23" s="105">
        <f>IF(K23=1, ABS(SLOPE(I11:I16, H11:H16)), "")</f>
        <v>1.1923812837015131</v>
      </c>
      <c r="E23" s="206">
        <f>IF(K23=1, ABS(RSQ(I11:I16, H11:H16)), "")</f>
        <v>0.94211315119569761</v>
      </c>
      <c r="G23" s="77" t="s">
        <v>25</v>
      </c>
      <c r="H23" s="78">
        <v>1</v>
      </c>
      <c r="J23" s="77" t="s">
        <v>25</v>
      </c>
      <c r="K23" s="78">
        <v>1</v>
      </c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>
        <f>IF(H24=1, ABS(SLOPE(K5:K10, J5:J10)), "")</f>
        <v>1.5587823255461744</v>
      </c>
      <c r="C24" s="110">
        <f>IF(H24=1, ABS(RSQ(K5:K10, J5:J10)), "")</f>
        <v>0.81714301525976596</v>
      </c>
      <c r="D24" s="105">
        <f>IF(K24=1, ABS(SLOPE(K11:K16, J11:J16)), "")</f>
        <v>3.0549333048196963</v>
      </c>
      <c r="E24" s="206">
        <f>IF(K24=1, ABS(RSQ(K11:K16, J11:J16)), "")</f>
        <v>0.87510248837304905</v>
      </c>
      <c r="G24" s="77" t="s">
        <v>26</v>
      </c>
      <c r="H24" s="78">
        <v>1</v>
      </c>
      <c r="J24" s="77" t="s">
        <v>26</v>
      </c>
      <c r="K24" s="78">
        <v>1</v>
      </c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>
        <f>IF(H25=1, ABS(SLOPE(M5:M10, L5:L10)), "")</f>
        <v>1.2187390746999183</v>
      </c>
      <c r="C25" s="110">
        <f>IF(H25=1, ABS(RSQ(M5:M10, L5:L10)), "")</f>
        <v>0.94556831819446163</v>
      </c>
      <c r="D25" s="105">
        <f>IF(K25=1, ABS(SLOPE(M11:M16, L11:L16)), "")</f>
        <v>1.9719581749049429</v>
      </c>
      <c r="E25" s="206">
        <f>IF(K25=1, ABS(RSQ(M11:M16, L11:L16)), "")</f>
        <v>0.95312843286120796</v>
      </c>
      <c r="G25" s="77" t="s">
        <v>27</v>
      </c>
      <c r="H25" s="78">
        <v>1</v>
      </c>
      <c r="J25" s="77" t="s">
        <v>27</v>
      </c>
      <c r="K25" s="78">
        <v>1</v>
      </c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>
        <f>IF(H26=1, ABS(SLOPE(O5:O10, N5:N10)), "")</f>
        <v>1.778399824258925</v>
      </c>
      <c r="C26" s="110">
        <f>IF(H26=1, ABS(RSQ(O5:O10, N5:N10)), "")</f>
        <v>0.92120107465946277</v>
      </c>
      <c r="D26" s="105">
        <f>IF(K26=1, ABS(SLOPE(O11:O16, N11:N16)), "")</f>
        <v>2.7466415128786377</v>
      </c>
      <c r="E26" s="206">
        <f>IF(K26=1, ABS(RSQ(O11:O16, N11:N16)), "")</f>
        <v>0.97944602243482115</v>
      </c>
      <c r="G26" s="77" t="s">
        <v>28</v>
      </c>
      <c r="H26" s="78">
        <v>1</v>
      </c>
      <c r="J26" s="77" t="s">
        <v>28</v>
      </c>
      <c r="K26" s="78">
        <v>1</v>
      </c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 t="str">
        <f>IF(H27=1, ABS(SLOPE(Q5:Q10, P5:P10)), "")</f>
        <v/>
      </c>
      <c r="C27" s="110" t="str">
        <f>IF(H27=1, ABS(RSQ(Q5:Q10, P5:P10)), "")</f>
        <v/>
      </c>
      <c r="D27" s="105" t="str">
        <f>IF(K27=1, ABS(SLOPE(Q11:Q16, P11:P16)), "")</f>
        <v/>
      </c>
      <c r="E27" s="76" t="str">
        <f>IF(K27=1, ABS(RSQ(Q11:Q16, P11:P16)), "")</f>
        <v/>
      </c>
      <c r="G27" s="77" t="s">
        <v>29</v>
      </c>
      <c r="H27" s="78"/>
      <c r="J27" s="77" t="s">
        <v>29</v>
      </c>
      <c r="K27" s="78"/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 t="str">
        <f>IF(H28=1, ABS(SLOPE(S5:S10, R5:R10)), "")</f>
        <v/>
      </c>
      <c r="C28" s="110" t="str">
        <f>IF(H28=1, ABS(RSQ(S5:S10, R5:R10)), "")</f>
        <v/>
      </c>
      <c r="D28" s="105" t="str">
        <f>IF(K28=1, ABS(SLOPE(S11:S16, R11:R16)), "")</f>
        <v/>
      </c>
      <c r="E28" s="76" t="str">
        <f>IF(K28=1, ABS(RSQ(S11:S16, R11:R16)), "")</f>
        <v/>
      </c>
      <c r="G28" s="77" t="s">
        <v>30</v>
      </c>
      <c r="H28" s="78"/>
      <c r="J28" s="77" t="s">
        <v>30</v>
      </c>
      <c r="K28" s="78"/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 t="str">
        <f>IF(H29=1, ABS(SLOPE(U5:U10, T5:T10)), "")</f>
        <v/>
      </c>
      <c r="C29" s="110" t="str">
        <f>IF(H29=1, ABS(RSQ(U5:U10, T5:T10)), "")</f>
        <v/>
      </c>
      <c r="D29" s="105" t="str">
        <f>IF(K29=1, ABS(SLOPE(U11:U16, T11:T16)), "")</f>
        <v/>
      </c>
      <c r="E29" s="76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13" t="s">
        <v>37</v>
      </c>
      <c r="C33" s="314"/>
      <c r="D33" s="315" t="s">
        <v>38</v>
      </c>
      <c r="E33" s="316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1.6640592651978046</v>
      </c>
      <c r="C35" s="86">
        <f>AVERAGE(C20:C31)</f>
        <v>0.91285076421463984</v>
      </c>
      <c r="D35" s="87">
        <f>AVERAGE(D20:D31)</f>
        <v>2.2941982852020595</v>
      </c>
      <c r="E35" s="88">
        <f>AVERAGE(E20:E31)</f>
        <v>0.92497809167561285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0.16813787498833332</v>
      </c>
      <c r="C36" s="81">
        <f>STDEV(C20:C31)/SQRT($B$38)</f>
        <v>1.8284330341510151E-2</v>
      </c>
      <c r="D36" s="80">
        <f>STDEV(D20:D31)/SQRT($D$38)</f>
        <v>0.34309964553613537</v>
      </c>
      <c r="E36" s="89">
        <f>STDEV(E20:E31)/SQRT($D$38)</f>
        <v>1.8675160168606229E-2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10">
        <f>COUNT(B20:B31)</f>
        <v>7</v>
      </c>
      <c r="C38" s="311"/>
      <c r="D38" s="312">
        <f>COUNT(D20:D31)</f>
        <v>7</v>
      </c>
      <c r="E38" s="31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19">
    <mergeCell ref="B1:Y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B38:C38"/>
    <mergeCell ref="D38:E38"/>
    <mergeCell ref="T2:U2"/>
    <mergeCell ref="V2:W2"/>
    <mergeCell ref="X2:Y2"/>
    <mergeCell ref="B18:C18"/>
    <mergeCell ref="D18:E18"/>
    <mergeCell ref="B33:C33"/>
    <mergeCell ref="D33:E33"/>
  </mergeCells>
  <conditionalFormatting sqref="H20:H31 K20:K31">
    <cfRule type="cellIs" dxfId="5" priority="1" operator="equal">
      <formula>1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A6C35-E56A-45BE-9FFC-0EB68DE02FD1}">
  <sheetPr>
    <tabColor theme="1"/>
  </sheetPr>
  <dimension ref="A2:X155"/>
  <sheetViews>
    <sheetView zoomScale="70" zoomScaleNormal="70" workbookViewId="0">
      <selection activeCell="K1" sqref="K1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6" t="s">
        <v>0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35</v>
      </c>
      <c r="C9" s="18">
        <v>95</v>
      </c>
      <c r="D9" s="19">
        <f>C9+((B9-C9)/3)</f>
        <v>108.33333333333333</v>
      </c>
      <c r="E9" s="18">
        <v>170</v>
      </c>
      <c r="F9" s="18">
        <v>109</v>
      </c>
      <c r="G9" s="19">
        <f>F9+((E9-F9)/3)</f>
        <v>129.33333333333334</v>
      </c>
      <c r="H9" s="19">
        <f>G9-D9</f>
        <v>21.000000000000014</v>
      </c>
      <c r="I9" s="18">
        <v>404</v>
      </c>
      <c r="J9" s="18">
        <v>371</v>
      </c>
      <c r="K9" s="20">
        <f>J9-I9</f>
        <v>-33</v>
      </c>
      <c r="L9" s="21"/>
      <c r="M9" s="22" t="s">
        <v>14</v>
      </c>
      <c r="N9" s="17">
        <v>153</v>
      </c>
      <c r="O9" s="18">
        <v>99</v>
      </c>
      <c r="P9" s="19">
        <f>O9+((N9-O9)/3)</f>
        <v>117</v>
      </c>
      <c r="Q9" s="18">
        <v>147</v>
      </c>
      <c r="R9" s="18">
        <v>88</v>
      </c>
      <c r="S9" s="19">
        <f>R9+((Q9-R9)/3)</f>
        <v>107.66666666666667</v>
      </c>
      <c r="T9" s="19">
        <f>S9-P9</f>
        <v>-9.3333333333333286</v>
      </c>
      <c r="U9" s="18">
        <v>391</v>
      </c>
      <c r="V9" s="18">
        <v>401</v>
      </c>
      <c r="W9" s="23">
        <f>V9-U9</f>
        <v>10</v>
      </c>
      <c r="X9" s="24"/>
    </row>
    <row r="10" spans="1:24" x14ac:dyDescent="0.3">
      <c r="A10" s="25" t="s">
        <v>15</v>
      </c>
      <c r="B10" s="26">
        <v>142</v>
      </c>
      <c r="C10" s="27">
        <v>94</v>
      </c>
      <c r="D10" s="28">
        <f>C10+((B10-C10)/3)</f>
        <v>110</v>
      </c>
      <c r="E10" s="27">
        <v>179</v>
      </c>
      <c r="F10" s="27">
        <v>115</v>
      </c>
      <c r="G10" s="28">
        <f>F10+((E10-F10)/3)</f>
        <v>136.33333333333334</v>
      </c>
      <c r="H10" s="28">
        <f>G10-D10</f>
        <v>26.333333333333343</v>
      </c>
      <c r="I10" s="27">
        <v>418</v>
      </c>
      <c r="J10" s="27">
        <v>372</v>
      </c>
      <c r="K10" s="29">
        <f>J10-I10</f>
        <v>-46</v>
      </c>
      <c r="L10" s="21"/>
      <c r="M10" s="30" t="s">
        <v>16</v>
      </c>
      <c r="N10" s="26">
        <v>146</v>
      </c>
      <c r="O10" s="27">
        <v>97</v>
      </c>
      <c r="P10" s="28">
        <f>O10+((N10-O10)/3)</f>
        <v>113.33333333333333</v>
      </c>
      <c r="Q10" s="27">
        <v>132</v>
      </c>
      <c r="R10" s="27">
        <v>85</v>
      </c>
      <c r="S10" s="28">
        <f>R10+((Q10-R10)/3)</f>
        <v>100.66666666666667</v>
      </c>
      <c r="T10" s="28">
        <f>S10-P10</f>
        <v>-12.666666666666657</v>
      </c>
      <c r="U10" s="27">
        <v>391</v>
      </c>
      <c r="V10" s="27">
        <v>415</v>
      </c>
      <c r="W10" s="31">
        <f>V10-U10</f>
        <v>24</v>
      </c>
      <c r="X10" s="24"/>
    </row>
    <row r="11" spans="1:24" x14ac:dyDescent="0.3">
      <c r="A11" s="25" t="s">
        <v>17</v>
      </c>
      <c r="B11" s="26">
        <v>144</v>
      </c>
      <c r="C11" s="27">
        <v>97</v>
      </c>
      <c r="D11" s="28">
        <f>C11+((B11-C11)/3)</f>
        <v>112.66666666666667</v>
      </c>
      <c r="E11" s="27">
        <v>196</v>
      </c>
      <c r="F11" s="27">
        <v>130</v>
      </c>
      <c r="G11" s="28">
        <f>F11+((E11-F11)/3)</f>
        <v>152</v>
      </c>
      <c r="H11" s="28">
        <f>G11-D11</f>
        <v>39.333333333333329</v>
      </c>
      <c r="I11" s="27">
        <v>422</v>
      </c>
      <c r="J11" s="27">
        <v>381</v>
      </c>
      <c r="K11" s="29">
        <f>J11-I11</f>
        <v>-41</v>
      </c>
      <c r="L11" s="21"/>
      <c r="M11" s="30" t="s">
        <v>18</v>
      </c>
      <c r="N11" s="26">
        <v>154</v>
      </c>
      <c r="O11" s="27">
        <v>97</v>
      </c>
      <c r="P11" s="28">
        <f>O11+((N11-O11)/3)</f>
        <v>116</v>
      </c>
      <c r="Q11" s="27">
        <v>126</v>
      </c>
      <c r="R11" s="27">
        <v>81</v>
      </c>
      <c r="S11" s="28">
        <f>R11+((Q11-R11)/3)</f>
        <v>96</v>
      </c>
      <c r="T11" s="28">
        <f>S11-P11</f>
        <v>-20</v>
      </c>
      <c r="U11" s="27">
        <v>405</v>
      </c>
      <c r="V11" s="27">
        <v>478</v>
      </c>
      <c r="W11" s="31">
        <f>V11-U11</f>
        <v>73</v>
      </c>
      <c r="X11" s="24"/>
    </row>
    <row r="12" spans="1:24" x14ac:dyDescent="0.3">
      <c r="A12" s="25" t="s">
        <v>19</v>
      </c>
      <c r="B12" s="26">
        <v>139</v>
      </c>
      <c r="C12" s="27">
        <v>95</v>
      </c>
      <c r="D12" s="28">
        <f>C12+((B12-C12)/3)</f>
        <v>109.66666666666667</v>
      </c>
      <c r="E12" s="27">
        <v>192</v>
      </c>
      <c r="F12" s="27">
        <v>135</v>
      </c>
      <c r="G12" s="28">
        <f>F12+((E12-F12)/3)</f>
        <v>154</v>
      </c>
      <c r="H12" s="28">
        <f>G12-D12</f>
        <v>44.333333333333329</v>
      </c>
      <c r="I12" s="27">
        <v>419</v>
      </c>
      <c r="J12" s="27">
        <v>349</v>
      </c>
      <c r="K12" s="29">
        <f>J12-I12</f>
        <v>-70</v>
      </c>
      <c r="L12" s="21"/>
      <c r="M12" s="30" t="s">
        <v>20</v>
      </c>
      <c r="N12" s="26">
        <v>141</v>
      </c>
      <c r="O12" s="27">
        <v>100</v>
      </c>
      <c r="P12" s="28">
        <f>O12+((N12-O12)/3)</f>
        <v>113.66666666666667</v>
      </c>
      <c r="Q12" s="27">
        <v>114</v>
      </c>
      <c r="R12" s="27">
        <v>71</v>
      </c>
      <c r="S12" s="28">
        <f>R12+((Q12-R12)/3)</f>
        <v>85.333333333333329</v>
      </c>
      <c r="T12" s="28">
        <f>S12-P12</f>
        <v>-28.333333333333343</v>
      </c>
      <c r="U12" s="27">
        <v>388</v>
      </c>
      <c r="V12" s="27">
        <v>487</v>
      </c>
      <c r="W12" s="31">
        <f>V12-U12</f>
        <v>99</v>
      </c>
      <c r="X12" s="24"/>
    </row>
    <row r="13" spans="1:24" ht="15" thickBot="1" x14ac:dyDescent="0.35">
      <c r="A13" s="32" t="s">
        <v>21</v>
      </c>
      <c r="B13" s="33">
        <v>140</v>
      </c>
      <c r="C13" s="34">
        <v>93</v>
      </c>
      <c r="D13" s="35">
        <f>C13+((B13-C13)/3)</f>
        <v>108.66666666666667</v>
      </c>
      <c r="E13" s="34">
        <v>197</v>
      </c>
      <c r="F13" s="34">
        <v>139</v>
      </c>
      <c r="G13" s="35">
        <f>F13+((E13-F13)/3)</f>
        <v>158.33333333333334</v>
      </c>
      <c r="H13" s="35">
        <f>G13-D13</f>
        <v>49.666666666666671</v>
      </c>
      <c r="I13" s="34">
        <v>415</v>
      </c>
      <c r="J13" s="34">
        <v>343</v>
      </c>
      <c r="K13" s="36">
        <f>J13-I13</f>
        <v>-72</v>
      </c>
      <c r="L13" s="37"/>
      <c r="M13" s="38" t="s">
        <v>22</v>
      </c>
      <c r="N13" s="33">
        <v>152</v>
      </c>
      <c r="O13" s="34">
        <v>105</v>
      </c>
      <c r="P13" s="35">
        <f>O13+((N13-O13)/3)</f>
        <v>120.66666666666667</v>
      </c>
      <c r="Q13" s="34">
        <v>115</v>
      </c>
      <c r="R13" s="34">
        <v>68</v>
      </c>
      <c r="S13" s="35">
        <f>R13+((Q13-R13)/3)</f>
        <v>83.666666666666671</v>
      </c>
      <c r="T13" s="35">
        <f>S13-P13</f>
        <v>-37</v>
      </c>
      <c r="U13" s="34">
        <v>380</v>
      </c>
      <c r="V13" s="34">
        <v>495</v>
      </c>
      <c r="W13" s="39">
        <f>V13-U13</f>
        <v>115</v>
      </c>
      <c r="X13" s="40"/>
    </row>
    <row r="15" spans="1:24" ht="15" thickBot="1" x14ac:dyDescent="0.35"/>
    <row r="16" spans="1:24" ht="16.2" thickBot="1" x14ac:dyDescent="0.35">
      <c r="A16" s="256" t="s">
        <v>23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4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4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4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81</v>
      </c>
      <c r="C22" s="18">
        <v>122</v>
      </c>
      <c r="D22" s="19">
        <f>C22+((B22-C22)/3)</f>
        <v>141.66666666666666</v>
      </c>
      <c r="E22" s="18">
        <v>201</v>
      </c>
      <c r="F22" s="18">
        <v>148</v>
      </c>
      <c r="G22" s="19">
        <f>F22+((E22-F22)/3)</f>
        <v>165.66666666666666</v>
      </c>
      <c r="H22" s="19">
        <f>G22-D22</f>
        <v>24</v>
      </c>
      <c r="I22" s="18">
        <v>504</v>
      </c>
      <c r="J22" s="18">
        <v>481</v>
      </c>
      <c r="K22" s="23">
        <f>J22-I22</f>
        <v>-23</v>
      </c>
      <c r="L22" s="21"/>
      <c r="M22" s="22" t="s">
        <v>14</v>
      </c>
      <c r="N22" s="17">
        <v>178</v>
      </c>
      <c r="O22" s="18">
        <v>124</v>
      </c>
      <c r="P22" s="19">
        <f>O22+((N22-O22)/3)</f>
        <v>142</v>
      </c>
      <c r="Q22" s="18">
        <v>162</v>
      </c>
      <c r="R22" s="18">
        <v>110</v>
      </c>
      <c r="S22" s="19">
        <f>R22+((Q22-R22)/3)</f>
        <v>127.33333333333333</v>
      </c>
      <c r="T22" s="19">
        <f>S22-P22</f>
        <v>-14.666666666666671</v>
      </c>
      <c r="U22" s="18">
        <v>486</v>
      </c>
      <c r="V22" s="18">
        <v>501</v>
      </c>
      <c r="W22" s="23">
        <f>V22-U22</f>
        <v>15</v>
      </c>
      <c r="X22" s="24"/>
    </row>
    <row r="23" spans="1:24" x14ac:dyDescent="0.3">
      <c r="A23" s="42" t="s">
        <v>15</v>
      </c>
      <c r="B23" s="26">
        <v>178</v>
      </c>
      <c r="C23" s="27">
        <v>125</v>
      </c>
      <c r="D23" s="28">
        <f>C23+((B23-C23)/3)</f>
        <v>142.66666666666666</v>
      </c>
      <c r="E23" s="27">
        <v>207</v>
      </c>
      <c r="F23" s="27">
        <v>151</v>
      </c>
      <c r="G23" s="28">
        <f>F23+((E23-F23)/3)</f>
        <v>169.66666666666666</v>
      </c>
      <c r="H23" s="28">
        <f>G23-D23</f>
        <v>27</v>
      </c>
      <c r="I23" s="27">
        <v>501</v>
      </c>
      <c r="J23" s="27">
        <v>470</v>
      </c>
      <c r="K23" s="31">
        <f>J23-I23</f>
        <v>-31</v>
      </c>
      <c r="L23" s="21"/>
      <c r="M23" s="30" t="s">
        <v>16</v>
      </c>
      <c r="N23" s="26">
        <v>176</v>
      </c>
      <c r="O23" s="27">
        <v>115</v>
      </c>
      <c r="P23" s="28">
        <f>O23+((N23-O23)/3)</f>
        <v>135.33333333333334</v>
      </c>
      <c r="Q23" s="27">
        <v>157</v>
      </c>
      <c r="R23" s="27">
        <v>98</v>
      </c>
      <c r="S23" s="28">
        <f>R23+((Q23-R23)/3)</f>
        <v>117.66666666666667</v>
      </c>
      <c r="T23" s="28">
        <f>S23-P23</f>
        <v>-17.666666666666671</v>
      </c>
      <c r="U23" s="27">
        <v>489</v>
      </c>
      <c r="V23" s="27">
        <v>524</v>
      </c>
      <c r="W23" s="31">
        <f>V23-U23</f>
        <v>35</v>
      </c>
      <c r="X23" s="24"/>
    </row>
    <row r="24" spans="1:24" x14ac:dyDescent="0.3">
      <c r="A24" s="42" t="s">
        <v>17</v>
      </c>
      <c r="B24" s="26">
        <v>179</v>
      </c>
      <c r="C24" s="27">
        <v>130</v>
      </c>
      <c r="D24" s="28">
        <f>C24+((B24-C24)/3)</f>
        <v>146.33333333333334</v>
      </c>
      <c r="E24" s="27">
        <v>229</v>
      </c>
      <c r="F24" s="27">
        <v>154</v>
      </c>
      <c r="G24" s="28">
        <f>F24+((E24-F24)/3)</f>
        <v>179</v>
      </c>
      <c r="H24" s="28">
        <f>G24-D24</f>
        <v>32.666666666666657</v>
      </c>
      <c r="I24" s="27">
        <v>495</v>
      </c>
      <c r="J24" s="27">
        <v>443</v>
      </c>
      <c r="K24" s="31">
        <f>J24-I24</f>
        <v>-52</v>
      </c>
      <c r="L24" s="21"/>
      <c r="M24" s="30" t="s">
        <v>18</v>
      </c>
      <c r="N24" s="26">
        <v>171</v>
      </c>
      <c r="O24" s="27">
        <v>112</v>
      </c>
      <c r="P24" s="28">
        <f>O24+((N24-O24)/3)</f>
        <v>131.66666666666666</v>
      </c>
      <c r="Q24" s="27">
        <v>128</v>
      </c>
      <c r="R24" s="27">
        <v>72</v>
      </c>
      <c r="S24" s="28">
        <f>R24+((Q24-R24)/3)</f>
        <v>90.666666666666671</v>
      </c>
      <c r="T24" s="28">
        <f>S24-P24</f>
        <v>-40.999999999999986</v>
      </c>
      <c r="U24" s="27">
        <v>483</v>
      </c>
      <c r="V24" s="27">
        <v>536</v>
      </c>
      <c r="W24" s="31">
        <f>V24-U24</f>
        <v>53</v>
      </c>
      <c r="X24" s="24"/>
    </row>
    <row r="25" spans="1:24" x14ac:dyDescent="0.3">
      <c r="A25" s="42" t="s">
        <v>19</v>
      </c>
      <c r="B25" s="26">
        <v>184</v>
      </c>
      <c r="C25" s="27">
        <v>120</v>
      </c>
      <c r="D25" s="28">
        <f>C25+((B25-C25)/3)</f>
        <v>141.33333333333334</v>
      </c>
      <c r="E25" s="27">
        <v>278</v>
      </c>
      <c r="F25" s="27">
        <v>165</v>
      </c>
      <c r="G25" s="28">
        <f>F25+((E25-F25)/3)</f>
        <v>202.66666666666666</v>
      </c>
      <c r="H25" s="28">
        <f>G25-D25</f>
        <v>61.333333333333314</v>
      </c>
      <c r="I25" s="27">
        <v>496</v>
      </c>
      <c r="J25" s="27">
        <v>391</v>
      </c>
      <c r="K25" s="31">
        <f>J25-I25</f>
        <v>-105</v>
      </c>
      <c r="L25" s="21"/>
      <c r="M25" s="30" t="s">
        <v>20</v>
      </c>
      <c r="N25" s="26">
        <v>166</v>
      </c>
      <c r="O25" s="27">
        <v>115</v>
      </c>
      <c r="P25" s="28">
        <f>O25+((N25-O25)/3)</f>
        <v>132</v>
      </c>
      <c r="Q25" s="27">
        <v>111</v>
      </c>
      <c r="R25" s="27">
        <v>54</v>
      </c>
      <c r="S25" s="28">
        <f>R25+((Q25-R25)/3)</f>
        <v>73</v>
      </c>
      <c r="T25" s="28">
        <f>S25-P25</f>
        <v>-59</v>
      </c>
      <c r="U25" s="27">
        <v>488</v>
      </c>
      <c r="V25" s="27">
        <v>549</v>
      </c>
      <c r="W25" s="31">
        <f>V25-U25</f>
        <v>61</v>
      </c>
      <c r="X25" s="24"/>
    </row>
    <row r="26" spans="1:24" ht="15" thickBot="1" x14ac:dyDescent="0.35">
      <c r="A26" s="43" t="s">
        <v>21</v>
      </c>
      <c r="B26" s="33">
        <v>180</v>
      </c>
      <c r="C26" s="34">
        <v>122</v>
      </c>
      <c r="D26" s="35">
        <f>C26+((B26-C26)/3)</f>
        <v>141.33333333333334</v>
      </c>
      <c r="E26" s="34">
        <v>288</v>
      </c>
      <c r="F26" s="34">
        <v>165</v>
      </c>
      <c r="G26" s="35">
        <f>F26+((E26-F26)/3)</f>
        <v>206</v>
      </c>
      <c r="H26" s="35">
        <f>G26-D26</f>
        <v>64.666666666666657</v>
      </c>
      <c r="I26" s="34">
        <v>493</v>
      </c>
      <c r="J26" s="34">
        <v>366</v>
      </c>
      <c r="K26" s="39">
        <f>J26-I26</f>
        <v>-127</v>
      </c>
      <c r="L26" s="37"/>
      <c r="M26" s="38" t="s">
        <v>22</v>
      </c>
      <c r="N26" s="33">
        <v>176</v>
      </c>
      <c r="O26" s="34">
        <v>116</v>
      </c>
      <c r="P26" s="35">
        <f>O26+((N26-O26)/3)</f>
        <v>136</v>
      </c>
      <c r="Q26" s="34">
        <v>102</v>
      </c>
      <c r="R26" s="34">
        <v>48</v>
      </c>
      <c r="S26" s="35">
        <f>R26+((Q26-R26)/3)</f>
        <v>66</v>
      </c>
      <c r="T26" s="35">
        <f>S26-P26</f>
        <v>-70</v>
      </c>
      <c r="U26" s="34">
        <v>480</v>
      </c>
      <c r="V26" s="34">
        <v>570</v>
      </c>
      <c r="W26" s="39">
        <f>V26-U26</f>
        <v>90</v>
      </c>
      <c r="X26" s="40"/>
    </row>
    <row r="28" spans="1:24" ht="15" thickBot="1" x14ac:dyDescent="0.35"/>
    <row r="29" spans="1:24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4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26</v>
      </c>
      <c r="C35" s="47">
        <v>81</v>
      </c>
      <c r="D35" s="48">
        <f>C35+((B35-C35)/3)</f>
        <v>96</v>
      </c>
      <c r="E35" s="47">
        <v>151</v>
      </c>
      <c r="F35" s="47">
        <v>100</v>
      </c>
      <c r="G35" s="48">
        <f>F35+((E35-F35)/3)</f>
        <v>117</v>
      </c>
      <c r="H35" s="48">
        <f>G35-D35</f>
        <v>21</v>
      </c>
      <c r="I35" s="47">
        <v>386</v>
      </c>
      <c r="J35" s="47">
        <v>363</v>
      </c>
      <c r="K35" s="49">
        <f>J35-I35</f>
        <v>-23</v>
      </c>
      <c r="L35" s="21"/>
      <c r="M35" s="50" t="s">
        <v>14</v>
      </c>
      <c r="N35" s="46">
        <v>127</v>
      </c>
      <c r="O35" s="47">
        <v>83</v>
      </c>
      <c r="P35" s="48">
        <f>O35+((N35-O35)/3)</f>
        <v>97.666666666666671</v>
      </c>
      <c r="Q35" s="47">
        <v>121</v>
      </c>
      <c r="R35" s="47">
        <v>76</v>
      </c>
      <c r="S35" s="48">
        <f>R35+((Q35-R35)/3)</f>
        <v>91</v>
      </c>
      <c r="T35" s="48">
        <f>S35-P35</f>
        <v>-6.6666666666666714</v>
      </c>
      <c r="U35" s="47">
        <v>400</v>
      </c>
      <c r="V35" s="47">
        <v>425</v>
      </c>
      <c r="W35" s="49">
        <f>V35-U35</f>
        <v>25</v>
      </c>
      <c r="X35" s="24"/>
    </row>
    <row r="36" spans="1:24" x14ac:dyDescent="0.3">
      <c r="A36" s="25" t="s">
        <v>15</v>
      </c>
      <c r="B36" s="26">
        <v>125</v>
      </c>
      <c r="C36" s="27">
        <v>80</v>
      </c>
      <c r="D36" s="28">
        <f>C36+((B36-C36)/3)</f>
        <v>95</v>
      </c>
      <c r="E36" s="27">
        <v>172</v>
      </c>
      <c r="F36" s="27">
        <v>115</v>
      </c>
      <c r="G36" s="28">
        <f>F36+((E36-F36)/3)</f>
        <v>134</v>
      </c>
      <c r="H36" s="28">
        <f>G36-D36</f>
        <v>39</v>
      </c>
      <c r="I36" s="27">
        <v>416</v>
      </c>
      <c r="J36" s="27">
        <v>382</v>
      </c>
      <c r="K36" s="31">
        <f>J36-I36</f>
        <v>-34</v>
      </c>
      <c r="L36" s="21"/>
      <c r="M36" s="51" t="s">
        <v>16</v>
      </c>
      <c r="N36" s="26">
        <v>125</v>
      </c>
      <c r="O36" s="27">
        <v>82</v>
      </c>
      <c r="P36" s="28">
        <f>O36+((N36-O36)/3)</f>
        <v>96.333333333333329</v>
      </c>
      <c r="Q36" s="27">
        <v>101</v>
      </c>
      <c r="R36" s="27">
        <v>56</v>
      </c>
      <c r="S36" s="28">
        <f>R36+((Q36-R36)/3)</f>
        <v>71</v>
      </c>
      <c r="T36" s="28">
        <f>S36-P36</f>
        <v>-25.333333333333329</v>
      </c>
      <c r="U36" s="27">
        <v>397</v>
      </c>
      <c r="V36" s="27">
        <v>454</v>
      </c>
      <c r="W36" s="31">
        <f>V36-U36</f>
        <v>57</v>
      </c>
      <c r="X36" s="24"/>
    </row>
    <row r="37" spans="1:24" x14ac:dyDescent="0.3">
      <c r="A37" s="25" t="s">
        <v>17</v>
      </c>
      <c r="B37" s="26">
        <v>128</v>
      </c>
      <c r="C37" s="27">
        <v>85</v>
      </c>
      <c r="D37" s="28">
        <f>C37+((B37-C37)/3)</f>
        <v>99.333333333333329</v>
      </c>
      <c r="E37" s="27">
        <v>197</v>
      </c>
      <c r="F37" s="27">
        <v>121</v>
      </c>
      <c r="G37" s="28">
        <f>F37+((E37-F37)/3)</f>
        <v>146.33333333333334</v>
      </c>
      <c r="H37" s="28">
        <f>G37-D37</f>
        <v>47.000000000000014</v>
      </c>
      <c r="I37" s="27">
        <v>396</v>
      </c>
      <c r="J37" s="27">
        <v>342</v>
      </c>
      <c r="K37" s="31">
        <f>J37-I37</f>
        <v>-54</v>
      </c>
      <c r="L37" s="21"/>
      <c r="M37" s="51" t="s">
        <v>18</v>
      </c>
      <c r="N37" s="26">
        <v>125</v>
      </c>
      <c r="O37" s="27">
        <v>78</v>
      </c>
      <c r="P37" s="28">
        <f>O37+((N37-O37)/3)</f>
        <v>93.666666666666671</v>
      </c>
      <c r="Q37" s="27">
        <v>94</v>
      </c>
      <c r="R37" s="27">
        <v>62</v>
      </c>
      <c r="S37" s="28">
        <f>R37+((Q37-R37)/3)</f>
        <v>72.666666666666671</v>
      </c>
      <c r="T37" s="28">
        <f>S37-P37</f>
        <v>-21</v>
      </c>
      <c r="U37" s="27">
        <v>395</v>
      </c>
      <c r="V37" s="27">
        <v>480</v>
      </c>
      <c r="W37" s="31">
        <f>V37-U37</f>
        <v>85</v>
      </c>
      <c r="X37" s="24"/>
    </row>
    <row r="38" spans="1:24" x14ac:dyDescent="0.3">
      <c r="A38" s="25" t="s">
        <v>19</v>
      </c>
      <c r="B38" s="26">
        <v>121</v>
      </c>
      <c r="C38" s="27">
        <v>84</v>
      </c>
      <c r="D38" s="28">
        <f>C38+((B38-C38)/3)</f>
        <v>96.333333333333329</v>
      </c>
      <c r="E38" s="27">
        <v>202</v>
      </c>
      <c r="F38" s="27">
        <v>128</v>
      </c>
      <c r="G38" s="28">
        <f>F38+((E38-F38)/3)</f>
        <v>152.66666666666666</v>
      </c>
      <c r="H38" s="28">
        <f>G38-D38</f>
        <v>56.333333333333329</v>
      </c>
      <c r="I38" s="27">
        <v>403</v>
      </c>
      <c r="J38" s="27">
        <v>326</v>
      </c>
      <c r="K38" s="31">
        <f>J38-I38</f>
        <v>-77</v>
      </c>
      <c r="L38" s="21"/>
      <c r="M38" s="51" t="s">
        <v>20</v>
      </c>
      <c r="N38" s="26">
        <v>128</v>
      </c>
      <c r="O38" s="27">
        <v>83</v>
      </c>
      <c r="P38" s="28">
        <f>O38+((N38-O38)/3)</f>
        <v>98</v>
      </c>
      <c r="Q38" s="27">
        <v>95</v>
      </c>
      <c r="R38" s="27">
        <v>61</v>
      </c>
      <c r="S38" s="28">
        <f>R38+((Q38-R38)/3)</f>
        <v>72.333333333333329</v>
      </c>
      <c r="T38" s="28">
        <f>S38-P38</f>
        <v>-25.666666666666671</v>
      </c>
      <c r="U38" s="27">
        <v>435</v>
      </c>
      <c r="V38" s="27">
        <v>515</v>
      </c>
      <c r="W38" s="31">
        <f>V38-U38</f>
        <v>80</v>
      </c>
      <c r="X38" s="24"/>
    </row>
    <row r="39" spans="1:24" ht="15" thickBot="1" x14ac:dyDescent="0.35">
      <c r="A39" s="32" t="s">
        <v>21</v>
      </c>
      <c r="B39" s="33">
        <v>129</v>
      </c>
      <c r="C39" s="34">
        <v>83</v>
      </c>
      <c r="D39" s="35">
        <f>C39+((B39-C39)/3)</f>
        <v>98.333333333333329</v>
      </c>
      <c r="E39" s="34">
        <v>220</v>
      </c>
      <c r="F39" s="34">
        <v>137</v>
      </c>
      <c r="G39" s="35">
        <f>F39+((E39-F39)/3)</f>
        <v>164.66666666666666</v>
      </c>
      <c r="H39" s="35">
        <f>G39-D39</f>
        <v>66.333333333333329</v>
      </c>
      <c r="I39" s="34">
        <v>406</v>
      </c>
      <c r="J39" s="34">
        <v>325</v>
      </c>
      <c r="K39" s="39">
        <f>J39-I39</f>
        <v>-81</v>
      </c>
      <c r="L39" s="37"/>
      <c r="M39" s="52" t="s">
        <v>22</v>
      </c>
      <c r="N39" s="33">
        <v>124</v>
      </c>
      <c r="O39" s="34">
        <v>81</v>
      </c>
      <c r="P39" s="35">
        <f>O39+((N39-O39)/3)</f>
        <v>95.333333333333329</v>
      </c>
      <c r="Q39" s="34">
        <v>81</v>
      </c>
      <c r="R39" s="34">
        <v>45</v>
      </c>
      <c r="S39" s="35">
        <f>R39+((Q39-R39)/3)</f>
        <v>57</v>
      </c>
      <c r="T39" s="35">
        <f>S39-P39</f>
        <v>-38.333333333333329</v>
      </c>
      <c r="U39" s="34">
        <v>451</v>
      </c>
      <c r="V39" s="34">
        <v>542</v>
      </c>
      <c r="W39" s="39">
        <f>V39-U39</f>
        <v>91</v>
      </c>
      <c r="X39" s="40"/>
    </row>
    <row r="41" spans="1:24" ht="15" thickBot="1" x14ac:dyDescent="0.35"/>
    <row r="42" spans="1:24" ht="16.2" thickBot="1" x14ac:dyDescent="0.35">
      <c r="A42" s="256" t="s">
        <v>25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38</v>
      </c>
      <c r="C48" s="18">
        <v>78</v>
      </c>
      <c r="D48" s="19">
        <f>C48+((B48-C48)/3)</f>
        <v>98</v>
      </c>
      <c r="E48" s="18">
        <v>164</v>
      </c>
      <c r="F48" s="18">
        <v>97</v>
      </c>
      <c r="G48" s="19">
        <f>F48+((E48-F48)/3)</f>
        <v>119.33333333333333</v>
      </c>
      <c r="H48" s="19">
        <f>G48-D48</f>
        <v>21.333333333333329</v>
      </c>
      <c r="I48" s="18">
        <v>528</v>
      </c>
      <c r="J48" s="18">
        <v>503</v>
      </c>
      <c r="K48" s="23">
        <f>J48-I48</f>
        <v>-25</v>
      </c>
      <c r="L48" s="53"/>
      <c r="M48" s="50" t="s">
        <v>14</v>
      </c>
      <c r="N48" s="54">
        <v>132</v>
      </c>
      <c r="O48" s="47">
        <v>86</v>
      </c>
      <c r="P48" s="48">
        <f>O48+((N48-O48)/3)</f>
        <v>101.33333333333333</v>
      </c>
      <c r="Q48" s="47">
        <v>119</v>
      </c>
      <c r="R48" s="47">
        <v>71</v>
      </c>
      <c r="S48" s="48">
        <f>R48+((Q48-R48)/3)</f>
        <v>87</v>
      </c>
      <c r="T48" s="48">
        <f>S48-P48</f>
        <v>-14.333333333333329</v>
      </c>
      <c r="U48" s="47">
        <v>525</v>
      </c>
      <c r="V48" s="47">
        <v>543</v>
      </c>
      <c r="W48" s="49">
        <f>V48-U48</f>
        <v>18</v>
      </c>
      <c r="X48" s="24"/>
    </row>
    <row r="49" spans="1:24" x14ac:dyDescent="0.3">
      <c r="A49" s="42" t="s">
        <v>15</v>
      </c>
      <c r="B49" s="26">
        <v>140</v>
      </c>
      <c r="C49" s="27">
        <v>79</v>
      </c>
      <c r="D49" s="28">
        <f>C49+((B49-C49)/3)</f>
        <v>99.333333333333329</v>
      </c>
      <c r="E49" s="27">
        <v>174</v>
      </c>
      <c r="F49" s="27">
        <v>107</v>
      </c>
      <c r="G49" s="28">
        <f>F49+((E49-F49)/3)</f>
        <v>129.33333333333334</v>
      </c>
      <c r="H49" s="28">
        <f>G49-D49</f>
        <v>30.000000000000014</v>
      </c>
      <c r="I49" s="27">
        <v>520</v>
      </c>
      <c r="J49" s="27">
        <v>482</v>
      </c>
      <c r="K49" s="31">
        <f>J49-I49</f>
        <v>-38</v>
      </c>
      <c r="L49" s="53"/>
      <c r="M49" s="51" t="s">
        <v>16</v>
      </c>
      <c r="N49" s="55">
        <v>138</v>
      </c>
      <c r="O49" s="27">
        <v>84</v>
      </c>
      <c r="P49" s="28">
        <f>O49+((N49-O49)/3)</f>
        <v>102</v>
      </c>
      <c r="Q49" s="27">
        <v>122</v>
      </c>
      <c r="R49" s="27">
        <v>66</v>
      </c>
      <c r="S49" s="28">
        <f>R49+((Q49-R49)/3)</f>
        <v>84.666666666666671</v>
      </c>
      <c r="T49" s="28">
        <f>S49-P49</f>
        <v>-17.333333333333329</v>
      </c>
      <c r="U49" s="27">
        <v>528</v>
      </c>
      <c r="V49" s="27">
        <v>552</v>
      </c>
      <c r="W49" s="31">
        <f>V49-U49</f>
        <v>24</v>
      </c>
      <c r="X49" s="24"/>
    </row>
    <row r="50" spans="1:24" x14ac:dyDescent="0.3">
      <c r="A50" s="42" t="s">
        <v>17</v>
      </c>
      <c r="B50" s="26">
        <v>144</v>
      </c>
      <c r="C50" s="27">
        <v>83</v>
      </c>
      <c r="D50" s="28">
        <f>C50+((B50-C50)/3)</f>
        <v>103.33333333333333</v>
      </c>
      <c r="E50" s="27">
        <v>192</v>
      </c>
      <c r="F50" s="27">
        <v>121</v>
      </c>
      <c r="G50" s="28">
        <f>F50+((E50-F50)/3)</f>
        <v>144.66666666666666</v>
      </c>
      <c r="H50" s="28">
        <f>G50-D50</f>
        <v>41.333333333333329</v>
      </c>
      <c r="I50" s="27">
        <v>529</v>
      </c>
      <c r="J50" s="27">
        <v>462</v>
      </c>
      <c r="K50" s="31">
        <f>J50-I50</f>
        <v>-67</v>
      </c>
      <c r="L50" s="53"/>
      <c r="M50" s="51" t="s">
        <v>18</v>
      </c>
      <c r="N50" s="55">
        <v>136</v>
      </c>
      <c r="O50" s="27">
        <v>88</v>
      </c>
      <c r="P50" s="28">
        <f>O50+((N50-O50)/3)</f>
        <v>104</v>
      </c>
      <c r="Q50" s="27">
        <v>117</v>
      </c>
      <c r="R50" s="27">
        <v>65</v>
      </c>
      <c r="S50" s="28">
        <f>R50+((Q50-R50)/3)</f>
        <v>82.333333333333329</v>
      </c>
      <c r="T50" s="28">
        <f>S50-P50</f>
        <v>-21.666666666666671</v>
      </c>
      <c r="U50" s="27">
        <v>520</v>
      </c>
      <c r="V50" s="27">
        <v>544</v>
      </c>
      <c r="W50" s="31">
        <f>V50-U50</f>
        <v>24</v>
      </c>
      <c r="X50" s="24"/>
    </row>
    <row r="51" spans="1:24" x14ac:dyDescent="0.3">
      <c r="A51" s="42" t="s">
        <v>19</v>
      </c>
      <c r="B51" s="26">
        <v>143</v>
      </c>
      <c r="C51" s="27">
        <v>87</v>
      </c>
      <c r="D51" s="28">
        <f>C51+((B51-C51)/3)</f>
        <v>105.66666666666667</v>
      </c>
      <c r="E51" s="27">
        <v>207</v>
      </c>
      <c r="F51" s="27">
        <v>128</v>
      </c>
      <c r="G51" s="28">
        <f>F51+((E51-F51)/3)</f>
        <v>154.33333333333334</v>
      </c>
      <c r="H51" s="28">
        <f>G51-D51</f>
        <v>48.666666666666671</v>
      </c>
      <c r="I51" s="27">
        <v>508</v>
      </c>
      <c r="J51" s="27">
        <v>385</v>
      </c>
      <c r="K51" s="31">
        <f>J51-I51</f>
        <v>-123</v>
      </c>
      <c r="L51" s="53"/>
      <c r="M51" s="51" t="s">
        <v>20</v>
      </c>
      <c r="N51" s="55">
        <v>141</v>
      </c>
      <c r="O51" s="27">
        <v>89</v>
      </c>
      <c r="P51" s="28">
        <f>O51+((N51-O51)/3)</f>
        <v>106.33333333333333</v>
      </c>
      <c r="Q51" s="27">
        <v>108</v>
      </c>
      <c r="R51" s="27">
        <v>59</v>
      </c>
      <c r="S51" s="28">
        <f>R51+((Q51-R51)/3)</f>
        <v>75.333333333333329</v>
      </c>
      <c r="T51" s="28">
        <f>S51-P51</f>
        <v>-31</v>
      </c>
      <c r="U51" s="27">
        <v>518</v>
      </c>
      <c r="V51" s="27">
        <v>549</v>
      </c>
      <c r="W51" s="31">
        <f>V51-U51</f>
        <v>31</v>
      </c>
      <c r="X51" s="24"/>
    </row>
    <row r="52" spans="1:24" ht="15" thickBot="1" x14ac:dyDescent="0.35">
      <c r="A52" s="43" t="s">
        <v>21</v>
      </c>
      <c r="B52" s="33">
        <v>137</v>
      </c>
      <c r="C52" s="34">
        <v>84</v>
      </c>
      <c r="D52" s="35">
        <f>C52+((B52-C52)/3)</f>
        <v>101.66666666666667</v>
      </c>
      <c r="E52" s="34">
        <v>210</v>
      </c>
      <c r="F52" s="34">
        <v>136</v>
      </c>
      <c r="G52" s="35">
        <f>F52+((E52-F52)/3)</f>
        <v>160.66666666666666</v>
      </c>
      <c r="H52" s="35">
        <f>G52-D52</f>
        <v>58.999999999999986</v>
      </c>
      <c r="I52" s="34">
        <v>508</v>
      </c>
      <c r="J52" s="34">
        <v>372</v>
      </c>
      <c r="K52" s="39">
        <f>J52-I52</f>
        <v>-136</v>
      </c>
      <c r="L52" s="56"/>
      <c r="M52" s="52" t="s">
        <v>22</v>
      </c>
      <c r="N52" s="57">
        <v>136</v>
      </c>
      <c r="O52" s="34">
        <v>95</v>
      </c>
      <c r="P52" s="35">
        <f>O52+((N52-O52)/3)</f>
        <v>108.66666666666667</v>
      </c>
      <c r="Q52" s="34">
        <v>101</v>
      </c>
      <c r="R52" s="34">
        <v>57</v>
      </c>
      <c r="S52" s="35">
        <f>R52+((Q52-R52)/3)</f>
        <v>71.666666666666671</v>
      </c>
      <c r="T52" s="35">
        <f>S52-P52</f>
        <v>-37</v>
      </c>
      <c r="U52" s="34">
        <v>524</v>
      </c>
      <c r="V52" s="34">
        <v>573</v>
      </c>
      <c r="W52" s="39">
        <f>V52-U52</f>
        <v>49</v>
      </c>
      <c r="X52" s="40"/>
    </row>
    <row r="53" spans="1:24" x14ac:dyDescent="0.3">
      <c r="J53" s="193"/>
    </row>
    <row r="54" spans="1:24" ht="15" thickBot="1" x14ac:dyDescent="0.35"/>
    <row r="55" spans="1:24" ht="16.2" thickBot="1" x14ac:dyDescent="0.35">
      <c r="A55" s="256" t="s">
        <v>26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26</v>
      </c>
      <c r="C61" s="47">
        <v>84</v>
      </c>
      <c r="D61" s="48">
        <f>C61+((B61-C61)/3)</f>
        <v>98</v>
      </c>
      <c r="E61" s="47">
        <v>153</v>
      </c>
      <c r="F61" s="47">
        <v>94</v>
      </c>
      <c r="G61" s="48">
        <f>F61+((E61-F61)/3)</f>
        <v>113.66666666666667</v>
      </c>
      <c r="H61" s="48">
        <f>G61-D61</f>
        <v>15.666666666666671</v>
      </c>
      <c r="I61" s="47">
        <v>371</v>
      </c>
      <c r="J61" s="47">
        <v>314</v>
      </c>
      <c r="K61" s="49">
        <f>J61-I61</f>
        <v>-57</v>
      </c>
      <c r="L61" s="21"/>
      <c r="M61" s="22" t="s">
        <v>14</v>
      </c>
      <c r="N61" s="46">
        <v>121</v>
      </c>
      <c r="O61" s="47">
        <v>78</v>
      </c>
      <c r="P61" s="48">
        <f>O61+((N61-O61)/3)</f>
        <v>92.333333333333329</v>
      </c>
      <c r="Q61" s="47">
        <v>110</v>
      </c>
      <c r="R61" s="47">
        <v>62</v>
      </c>
      <c r="S61" s="48">
        <f>R61+((Q61-R61)/3)</f>
        <v>78</v>
      </c>
      <c r="T61" s="48">
        <f>S61-P61</f>
        <v>-14.333333333333329</v>
      </c>
      <c r="U61" s="47">
        <v>398</v>
      </c>
      <c r="V61" s="47">
        <v>414</v>
      </c>
      <c r="W61" s="49">
        <f>V61-U61</f>
        <v>16</v>
      </c>
      <c r="X61" s="24"/>
    </row>
    <row r="62" spans="1:24" x14ac:dyDescent="0.3">
      <c r="A62" s="42" t="s">
        <v>15</v>
      </c>
      <c r="B62" s="26">
        <v>134</v>
      </c>
      <c r="C62" s="27">
        <v>82</v>
      </c>
      <c r="D62" s="28">
        <f>C62+((B62-C62)/3)</f>
        <v>99.333333333333329</v>
      </c>
      <c r="E62" s="27">
        <v>161</v>
      </c>
      <c r="F62" s="27">
        <v>99</v>
      </c>
      <c r="G62" s="28">
        <f>F62+((E62-F62)/3)</f>
        <v>119.66666666666667</v>
      </c>
      <c r="H62" s="28">
        <f>G62-D62</f>
        <v>20.333333333333343</v>
      </c>
      <c r="I62" s="27">
        <v>373</v>
      </c>
      <c r="J62" s="27">
        <v>311</v>
      </c>
      <c r="K62" s="31">
        <f>J62-I62</f>
        <v>-62</v>
      </c>
      <c r="L62" s="21"/>
      <c r="M62" s="30" t="s">
        <v>16</v>
      </c>
      <c r="N62" s="26">
        <v>128</v>
      </c>
      <c r="O62" s="27">
        <v>75</v>
      </c>
      <c r="P62" s="28">
        <f>O62+((N62-O62)/3)</f>
        <v>92.666666666666671</v>
      </c>
      <c r="Q62" s="27">
        <v>111</v>
      </c>
      <c r="R62" s="27">
        <v>56</v>
      </c>
      <c r="S62" s="28">
        <f>R62+((Q62-R62)/3)</f>
        <v>74.333333333333329</v>
      </c>
      <c r="T62" s="28">
        <f>S62-P62</f>
        <v>-18.333333333333343</v>
      </c>
      <c r="U62" s="27">
        <v>408</v>
      </c>
      <c r="V62" s="27">
        <v>434</v>
      </c>
      <c r="W62" s="31">
        <f>V62-U62</f>
        <v>26</v>
      </c>
      <c r="X62" s="24"/>
    </row>
    <row r="63" spans="1:24" x14ac:dyDescent="0.3">
      <c r="A63" s="42" t="s">
        <v>17</v>
      </c>
      <c r="B63" s="26">
        <v>129</v>
      </c>
      <c r="C63" s="27">
        <v>81</v>
      </c>
      <c r="D63" s="28">
        <f>C63+((B63-C63)/3)</f>
        <v>97</v>
      </c>
      <c r="E63" s="27">
        <v>186</v>
      </c>
      <c r="F63" s="27">
        <v>112</v>
      </c>
      <c r="G63" s="28">
        <f>F63+((E63-F63)/3)</f>
        <v>136.66666666666666</v>
      </c>
      <c r="H63" s="28">
        <f>G63-D63</f>
        <v>39.666666666666657</v>
      </c>
      <c r="I63" s="27">
        <v>375</v>
      </c>
      <c r="J63" s="27">
        <v>309</v>
      </c>
      <c r="K63" s="31">
        <f>J63-I63</f>
        <v>-66</v>
      </c>
      <c r="L63" s="21"/>
      <c r="M63" s="30" t="s">
        <v>18</v>
      </c>
      <c r="N63" s="26">
        <v>126</v>
      </c>
      <c r="O63" s="27">
        <v>76</v>
      </c>
      <c r="P63" s="28">
        <f>O63+((N63-O63)/3)</f>
        <v>92.666666666666671</v>
      </c>
      <c r="Q63" s="27">
        <v>109</v>
      </c>
      <c r="R63" s="27">
        <v>53</v>
      </c>
      <c r="S63" s="28">
        <f>R63+((Q63-R63)/3)</f>
        <v>71.666666666666671</v>
      </c>
      <c r="T63" s="28">
        <f>S63-P63</f>
        <v>-21</v>
      </c>
      <c r="U63" s="27">
        <v>405</v>
      </c>
      <c r="V63" s="27">
        <v>447</v>
      </c>
      <c r="W63" s="31">
        <f>V63-U63</f>
        <v>42</v>
      </c>
      <c r="X63" s="24"/>
    </row>
    <row r="64" spans="1:24" x14ac:dyDescent="0.3">
      <c r="A64" s="42" t="s">
        <v>19</v>
      </c>
      <c r="B64" s="26">
        <v>132</v>
      </c>
      <c r="C64" s="27">
        <v>82</v>
      </c>
      <c r="D64" s="28">
        <f>C64+((B64-C64)/3)</f>
        <v>98.666666666666671</v>
      </c>
      <c r="E64" s="27">
        <v>192</v>
      </c>
      <c r="F64" s="27">
        <v>117</v>
      </c>
      <c r="G64" s="28">
        <f>F64+((E64-F64)/3)</f>
        <v>142</v>
      </c>
      <c r="H64" s="28">
        <f>G64-D64</f>
        <v>43.333333333333329</v>
      </c>
      <c r="I64" s="27">
        <v>385</v>
      </c>
      <c r="J64" s="27">
        <v>313</v>
      </c>
      <c r="K64" s="31">
        <f>J64-I64</f>
        <v>-72</v>
      </c>
      <c r="L64" s="21"/>
      <c r="M64" s="30" t="s">
        <v>20</v>
      </c>
      <c r="N64" s="26">
        <v>128</v>
      </c>
      <c r="O64" s="27">
        <v>81</v>
      </c>
      <c r="P64" s="28">
        <f>O64+((N64-O64)/3)</f>
        <v>96.666666666666671</v>
      </c>
      <c r="Q64" s="27">
        <v>100</v>
      </c>
      <c r="R64" s="27">
        <v>53</v>
      </c>
      <c r="S64" s="28">
        <f>R64+((Q64-R64)/3)</f>
        <v>68.666666666666671</v>
      </c>
      <c r="T64" s="28">
        <f>S64-P64</f>
        <v>-28</v>
      </c>
      <c r="U64" s="27">
        <v>408</v>
      </c>
      <c r="V64" s="27">
        <v>477</v>
      </c>
      <c r="W64" s="31">
        <f>V64-U64</f>
        <v>69</v>
      </c>
      <c r="X64" s="24"/>
    </row>
    <row r="65" spans="1:24" ht="15" thickBot="1" x14ac:dyDescent="0.35">
      <c r="A65" s="43" t="s">
        <v>21</v>
      </c>
      <c r="B65" s="33">
        <v>130</v>
      </c>
      <c r="C65" s="34">
        <v>78</v>
      </c>
      <c r="D65" s="35">
        <f>C65+((B65-C65)/3)</f>
        <v>95.333333333333329</v>
      </c>
      <c r="E65" s="34">
        <v>199</v>
      </c>
      <c r="F65" s="34">
        <v>122</v>
      </c>
      <c r="G65" s="35">
        <f>F65+((E65-F65)/3)</f>
        <v>147.66666666666666</v>
      </c>
      <c r="H65" s="35">
        <f>G65-D65</f>
        <v>52.333333333333329</v>
      </c>
      <c r="I65" s="34">
        <v>404</v>
      </c>
      <c r="J65" s="34">
        <v>299</v>
      </c>
      <c r="K65" s="39">
        <f>J65-I65</f>
        <v>-105</v>
      </c>
      <c r="L65" s="37"/>
      <c r="M65" s="38" t="s">
        <v>22</v>
      </c>
      <c r="N65" s="33">
        <v>137</v>
      </c>
      <c r="O65" s="34">
        <v>83</v>
      </c>
      <c r="P65" s="35">
        <f>O65+((N65-O65)/3)</f>
        <v>101</v>
      </c>
      <c r="Q65" s="34">
        <v>101</v>
      </c>
      <c r="R65" s="34">
        <v>50</v>
      </c>
      <c r="S65" s="35">
        <f>R65+((Q65-R65)/3)</f>
        <v>67</v>
      </c>
      <c r="T65" s="35">
        <f>S65-P65</f>
        <v>-34</v>
      </c>
      <c r="U65" s="34">
        <v>390</v>
      </c>
      <c r="V65" s="34">
        <v>495</v>
      </c>
      <c r="W65" s="39">
        <f>V65-U65</f>
        <v>105</v>
      </c>
      <c r="X65" s="40"/>
    </row>
    <row r="67" spans="1:24" ht="15" thickBot="1" x14ac:dyDescent="0.35"/>
    <row r="68" spans="1:24" ht="16.2" thickBot="1" x14ac:dyDescent="0.35">
      <c r="A68" s="256" t="s">
        <v>355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35</v>
      </c>
      <c r="C74" s="18">
        <v>72</v>
      </c>
      <c r="D74" s="19">
        <f>C74+((B74-C74)/3)</f>
        <v>93</v>
      </c>
      <c r="E74" s="18">
        <v>150</v>
      </c>
      <c r="F74" s="18">
        <v>90</v>
      </c>
      <c r="G74" s="19">
        <f>F74+((E74-F74)/3)</f>
        <v>110</v>
      </c>
      <c r="H74" s="19">
        <f>G74-D74</f>
        <v>17</v>
      </c>
      <c r="I74" s="18">
        <v>438</v>
      </c>
      <c r="J74" s="18">
        <v>430</v>
      </c>
      <c r="K74" s="23">
        <f>J74-I74</f>
        <v>-8</v>
      </c>
      <c r="L74" s="21"/>
      <c r="M74" s="50" t="s">
        <v>14</v>
      </c>
      <c r="N74" s="17">
        <v>124</v>
      </c>
      <c r="O74" s="18">
        <v>69</v>
      </c>
      <c r="P74" s="19">
        <f>O74+((N74-O74)/3)</f>
        <v>87.333333333333329</v>
      </c>
      <c r="Q74" s="18">
        <v>112</v>
      </c>
      <c r="R74" s="18">
        <v>61</v>
      </c>
      <c r="S74" s="19">
        <f>R74+((Q74-R74)/3)</f>
        <v>78</v>
      </c>
      <c r="T74" s="19">
        <f>S74-P74</f>
        <v>-9.3333333333333286</v>
      </c>
      <c r="U74" s="18">
        <v>393</v>
      </c>
      <c r="V74" s="18">
        <v>405</v>
      </c>
      <c r="W74" s="194">
        <f>V74-U74</f>
        <v>12</v>
      </c>
      <c r="X74" s="24"/>
    </row>
    <row r="75" spans="1:24" x14ac:dyDescent="0.3">
      <c r="A75" s="42" t="s">
        <v>15</v>
      </c>
      <c r="B75" s="26">
        <v>136</v>
      </c>
      <c r="C75" s="27">
        <v>73</v>
      </c>
      <c r="D75" s="28">
        <f>C75+((B75-C75)/3)</f>
        <v>94</v>
      </c>
      <c r="E75" s="27">
        <v>144</v>
      </c>
      <c r="F75" s="27">
        <v>92</v>
      </c>
      <c r="G75" s="28">
        <f>F75+((E75-F75)/3)</f>
        <v>109.33333333333333</v>
      </c>
      <c r="H75" s="28">
        <f>G75-D75</f>
        <v>15.333333333333329</v>
      </c>
      <c r="I75" s="27">
        <v>435</v>
      </c>
      <c r="J75" s="27">
        <v>415</v>
      </c>
      <c r="K75" s="31">
        <f>J75-I75</f>
        <v>-20</v>
      </c>
      <c r="L75" s="21"/>
      <c r="M75" s="51" t="s">
        <v>16</v>
      </c>
      <c r="N75" s="26">
        <v>125</v>
      </c>
      <c r="O75" s="27">
        <v>67</v>
      </c>
      <c r="P75" s="28">
        <f>O75+((N75-O75)/3)</f>
        <v>86.333333333333329</v>
      </c>
      <c r="Q75" s="27">
        <v>108</v>
      </c>
      <c r="R75" s="27">
        <v>53</v>
      </c>
      <c r="S75" s="28">
        <f>R75+((Q75-R75)/3)</f>
        <v>71.333333333333329</v>
      </c>
      <c r="T75" s="28">
        <f>S75-P75</f>
        <v>-15</v>
      </c>
      <c r="U75" s="27">
        <v>369</v>
      </c>
      <c r="V75" s="27">
        <v>401</v>
      </c>
      <c r="W75" s="195">
        <f>V75-U75</f>
        <v>32</v>
      </c>
      <c r="X75" s="24"/>
    </row>
    <row r="76" spans="1:24" x14ac:dyDescent="0.3">
      <c r="A76" s="42" t="s">
        <v>17</v>
      </c>
      <c r="B76" s="26">
        <v>132</v>
      </c>
      <c r="C76" s="27">
        <v>71</v>
      </c>
      <c r="D76" s="28">
        <f>C76+((B76-C76)/3)</f>
        <v>91.333333333333329</v>
      </c>
      <c r="E76" s="27">
        <v>190</v>
      </c>
      <c r="F76" s="27">
        <v>124</v>
      </c>
      <c r="G76" s="28">
        <f>F76+((E76-F76)/3)</f>
        <v>146</v>
      </c>
      <c r="H76" s="28">
        <f>G76-D76</f>
        <v>54.666666666666671</v>
      </c>
      <c r="I76" s="27">
        <v>422</v>
      </c>
      <c r="J76" s="27">
        <v>348</v>
      </c>
      <c r="K76" s="31">
        <f>J76-I76</f>
        <v>-74</v>
      </c>
      <c r="L76" s="21"/>
      <c r="M76" s="51" t="s">
        <v>18</v>
      </c>
      <c r="N76" s="26">
        <v>126</v>
      </c>
      <c r="O76" s="27">
        <v>76</v>
      </c>
      <c r="P76" s="28">
        <f>O76+((N76-O76)/3)</f>
        <v>92.666666666666671</v>
      </c>
      <c r="Q76" s="27">
        <v>107</v>
      </c>
      <c r="R76" s="27">
        <v>58</v>
      </c>
      <c r="S76" s="28">
        <f>R76+((Q76-R76)/3)</f>
        <v>74.333333333333329</v>
      </c>
      <c r="T76" s="28">
        <f>S76-P76</f>
        <v>-18.333333333333343</v>
      </c>
      <c r="U76" s="27">
        <v>358</v>
      </c>
      <c r="V76" s="27">
        <v>403</v>
      </c>
      <c r="W76" s="195">
        <f>V76-U76</f>
        <v>45</v>
      </c>
      <c r="X76" s="24"/>
    </row>
    <row r="77" spans="1:24" x14ac:dyDescent="0.3">
      <c r="A77" s="42" t="s">
        <v>19</v>
      </c>
      <c r="B77" s="26">
        <v>127</v>
      </c>
      <c r="C77" s="27">
        <v>72</v>
      </c>
      <c r="D77" s="28">
        <f>C77+((B77-C77)/3)</f>
        <v>90.333333333333329</v>
      </c>
      <c r="E77" s="27">
        <v>197</v>
      </c>
      <c r="F77" s="27">
        <v>128</v>
      </c>
      <c r="G77" s="28">
        <f>F77+((E77-F77)/3)</f>
        <v>151</v>
      </c>
      <c r="H77" s="28">
        <f>G77-D77</f>
        <v>60.666666666666671</v>
      </c>
      <c r="I77" s="27">
        <v>418</v>
      </c>
      <c r="J77" s="27">
        <v>335</v>
      </c>
      <c r="K77" s="31">
        <f>J77-I77</f>
        <v>-83</v>
      </c>
      <c r="L77" s="21"/>
      <c r="M77" s="51" t="s">
        <v>20</v>
      </c>
      <c r="N77" s="26">
        <v>116</v>
      </c>
      <c r="O77" s="27">
        <v>67</v>
      </c>
      <c r="P77" s="28">
        <f>O77+((N77-O77)/3)</f>
        <v>83.333333333333329</v>
      </c>
      <c r="Q77" s="27">
        <v>90</v>
      </c>
      <c r="R77" s="27">
        <v>41</v>
      </c>
      <c r="S77" s="28">
        <f>R77+((Q77-R77)/3)</f>
        <v>57.333333333333329</v>
      </c>
      <c r="T77" s="28">
        <f>S77-P77</f>
        <v>-26</v>
      </c>
      <c r="U77" s="27">
        <v>364</v>
      </c>
      <c r="V77" s="27">
        <v>414</v>
      </c>
      <c r="W77" s="195">
        <f>V77-U77</f>
        <v>50</v>
      </c>
      <c r="X77" s="24"/>
    </row>
    <row r="78" spans="1:24" ht="15" thickBot="1" x14ac:dyDescent="0.35">
      <c r="A78" s="43" t="s">
        <v>21</v>
      </c>
      <c r="B78" s="33">
        <v>118</v>
      </c>
      <c r="C78" s="34">
        <v>68</v>
      </c>
      <c r="D78" s="35">
        <f>C78+((B78-C78)/3)</f>
        <v>84.666666666666671</v>
      </c>
      <c r="E78" s="34">
        <v>208</v>
      </c>
      <c r="F78" s="34">
        <v>148</v>
      </c>
      <c r="G78" s="35">
        <f>F78+((E78-F78)/3)</f>
        <v>168</v>
      </c>
      <c r="H78" s="35">
        <f>G78-D78</f>
        <v>83.333333333333329</v>
      </c>
      <c r="I78" s="34">
        <v>382</v>
      </c>
      <c r="J78" s="34">
        <v>293</v>
      </c>
      <c r="K78" s="39">
        <f>J78-I78</f>
        <v>-89</v>
      </c>
      <c r="L78" s="37"/>
      <c r="M78" s="52" t="s">
        <v>22</v>
      </c>
      <c r="N78" s="33">
        <v>119</v>
      </c>
      <c r="O78" s="34">
        <v>75</v>
      </c>
      <c r="P78" s="35">
        <f>O78+((N78-O78)/3)</f>
        <v>89.666666666666671</v>
      </c>
      <c r="Q78" s="34">
        <v>85</v>
      </c>
      <c r="R78" s="34">
        <v>42</v>
      </c>
      <c r="S78" s="35">
        <f>R78+((Q78-R78)/3)</f>
        <v>56.333333333333336</v>
      </c>
      <c r="T78" s="35">
        <f>S78-P78</f>
        <v>-33.333333333333336</v>
      </c>
      <c r="U78" s="34">
        <v>361</v>
      </c>
      <c r="V78" s="34">
        <v>424</v>
      </c>
      <c r="W78" s="196">
        <f>V78-U78</f>
        <v>63</v>
      </c>
      <c r="X78" s="40"/>
    </row>
    <row r="80" spans="1:24" ht="15" thickBot="1" x14ac:dyDescent="0.35"/>
    <row r="81" spans="1:24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4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4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4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6</v>
      </c>
      <c r="C87" s="47">
        <v>95</v>
      </c>
      <c r="D87" s="48">
        <f>C87+((B87-C87)/3)</f>
        <v>112</v>
      </c>
      <c r="E87" s="47">
        <v>168</v>
      </c>
      <c r="F87" s="47">
        <v>111</v>
      </c>
      <c r="G87" s="48">
        <f>F87+((E87-F87)/3)</f>
        <v>130</v>
      </c>
      <c r="H87" s="48">
        <f>G87-D87</f>
        <v>18</v>
      </c>
      <c r="I87" s="47">
        <v>335</v>
      </c>
      <c r="J87" s="47">
        <v>324</v>
      </c>
      <c r="K87" s="49">
        <f>J87-I87</f>
        <v>-11</v>
      </c>
      <c r="L87" s="21"/>
      <c r="M87" s="22" t="s">
        <v>14</v>
      </c>
      <c r="N87" s="46">
        <v>138</v>
      </c>
      <c r="O87" s="47">
        <v>94</v>
      </c>
      <c r="P87" s="48">
        <f>O87+((N87-O87)/3)</f>
        <v>108.66666666666667</v>
      </c>
      <c r="Q87" s="47">
        <v>129</v>
      </c>
      <c r="R87" s="47">
        <v>87</v>
      </c>
      <c r="S87" s="48">
        <f>R87+((Q87-R87)/3)</f>
        <v>101</v>
      </c>
      <c r="T87" s="48">
        <f>S87-P87</f>
        <v>-7.6666666666666714</v>
      </c>
      <c r="U87" s="47">
        <v>373</v>
      </c>
      <c r="V87" s="47">
        <v>404</v>
      </c>
      <c r="W87" s="49">
        <f>V87-U87</f>
        <v>31</v>
      </c>
      <c r="X87" s="24"/>
    </row>
    <row r="88" spans="1:24" x14ac:dyDescent="0.3">
      <c r="A88" s="42" t="s">
        <v>15</v>
      </c>
      <c r="B88" s="26">
        <v>142</v>
      </c>
      <c r="C88" s="27">
        <v>93</v>
      </c>
      <c r="D88" s="28">
        <f>C88+((B88-C88)/3)</f>
        <v>109.33333333333333</v>
      </c>
      <c r="E88" s="27">
        <v>188</v>
      </c>
      <c r="F88" s="27">
        <v>122</v>
      </c>
      <c r="G88" s="28">
        <f>F88+((E88-F88)/3)</f>
        <v>144</v>
      </c>
      <c r="H88" s="28">
        <f>G88-D88</f>
        <v>34.666666666666671</v>
      </c>
      <c r="I88" s="27">
        <v>351</v>
      </c>
      <c r="J88" s="27">
        <v>305</v>
      </c>
      <c r="K88" s="31">
        <f>J88-I88</f>
        <v>-46</v>
      </c>
      <c r="L88" s="21"/>
      <c r="M88" s="30" t="s">
        <v>16</v>
      </c>
      <c r="N88" s="26">
        <v>141</v>
      </c>
      <c r="O88" s="27">
        <v>96</v>
      </c>
      <c r="P88" s="28">
        <f>O88+((N88-O88)/3)</f>
        <v>111</v>
      </c>
      <c r="Q88" s="27">
        <v>125</v>
      </c>
      <c r="R88" s="27">
        <v>85</v>
      </c>
      <c r="S88" s="28">
        <f>R88+((Q88-R88)/3)</f>
        <v>98.333333333333329</v>
      </c>
      <c r="T88" s="28">
        <f>S88-P88</f>
        <v>-12.666666666666671</v>
      </c>
      <c r="U88" s="27">
        <v>382</v>
      </c>
      <c r="V88" s="27">
        <v>427</v>
      </c>
      <c r="W88" s="31">
        <f>V88-U88</f>
        <v>45</v>
      </c>
      <c r="X88" s="24"/>
    </row>
    <row r="89" spans="1:24" x14ac:dyDescent="0.3">
      <c r="A89" s="42" t="s">
        <v>17</v>
      </c>
      <c r="B89" s="26">
        <v>144</v>
      </c>
      <c r="C89" s="27">
        <v>92</v>
      </c>
      <c r="D89" s="28">
        <f>C89+((B89-C89)/3)</f>
        <v>109.33333333333333</v>
      </c>
      <c r="E89" s="27">
        <v>210</v>
      </c>
      <c r="F89" s="27">
        <v>133</v>
      </c>
      <c r="G89" s="28">
        <f>F89+((E89-F89)/3)</f>
        <v>158.66666666666666</v>
      </c>
      <c r="H89" s="28">
        <f>G89-D89</f>
        <v>49.333333333333329</v>
      </c>
      <c r="I89" s="27">
        <v>360</v>
      </c>
      <c r="J89" s="27">
        <v>261</v>
      </c>
      <c r="K89" s="31">
        <f>J89-I89</f>
        <v>-99</v>
      </c>
      <c r="L89" s="21"/>
      <c r="M89" s="30" t="s">
        <v>18</v>
      </c>
      <c r="N89" s="26">
        <v>135</v>
      </c>
      <c r="O89" s="27">
        <v>89</v>
      </c>
      <c r="P89" s="28">
        <f>O89+((N89-O89)/3)</f>
        <v>104.33333333333333</v>
      </c>
      <c r="Q89" s="27">
        <v>105</v>
      </c>
      <c r="R89" s="27">
        <v>68</v>
      </c>
      <c r="S89" s="28">
        <f>R89+((Q89-R89)/3)</f>
        <v>80.333333333333329</v>
      </c>
      <c r="T89" s="28">
        <f>S89-P89</f>
        <v>-24</v>
      </c>
      <c r="U89" s="27">
        <v>375</v>
      </c>
      <c r="V89" s="27">
        <v>453</v>
      </c>
      <c r="W89" s="31">
        <f>V89-U89</f>
        <v>78</v>
      </c>
      <c r="X89" s="24"/>
    </row>
    <row r="90" spans="1:24" x14ac:dyDescent="0.3">
      <c r="A90" s="42" t="s">
        <v>19</v>
      </c>
      <c r="B90" s="26">
        <v>136</v>
      </c>
      <c r="C90" s="27">
        <v>90</v>
      </c>
      <c r="D90" s="28">
        <f>C90+((B90-C90)/3)</f>
        <v>105.33333333333333</v>
      </c>
      <c r="E90" s="27">
        <v>212</v>
      </c>
      <c r="F90" s="27">
        <v>140</v>
      </c>
      <c r="G90" s="28">
        <f>F90+((E90-F90)/3)</f>
        <v>164</v>
      </c>
      <c r="H90" s="28">
        <f>G90-D90</f>
        <v>58.666666666666671</v>
      </c>
      <c r="I90" s="27">
        <v>362</v>
      </c>
      <c r="J90" s="27">
        <v>266</v>
      </c>
      <c r="K90" s="31">
        <f>J90-I90</f>
        <v>-96</v>
      </c>
      <c r="L90" s="21"/>
      <c r="M90" s="30" t="s">
        <v>20</v>
      </c>
      <c r="N90" s="203">
        <v>133</v>
      </c>
      <c r="O90" s="204">
        <v>84</v>
      </c>
      <c r="P90" s="28">
        <f>O90+((N90-O90)/3)</f>
        <v>100.33333333333333</v>
      </c>
      <c r="Q90" s="204">
        <v>96</v>
      </c>
      <c r="R90" s="204">
        <v>60</v>
      </c>
      <c r="S90" s="28">
        <f>R90+((Q90-R90)/3)</f>
        <v>72</v>
      </c>
      <c r="T90" s="28">
        <f>S90-P90</f>
        <v>-28.333333333333329</v>
      </c>
      <c r="U90" s="204">
        <v>368</v>
      </c>
      <c r="V90" s="204">
        <v>460</v>
      </c>
      <c r="W90" s="31">
        <f>V90-U90</f>
        <v>92</v>
      </c>
      <c r="X90" s="24"/>
    </row>
    <row r="91" spans="1:24" ht="15" thickBot="1" x14ac:dyDescent="0.35">
      <c r="A91" s="43" t="s">
        <v>21</v>
      </c>
      <c r="B91" s="199">
        <v>138</v>
      </c>
      <c r="C91" s="200">
        <v>91</v>
      </c>
      <c r="D91" s="35">
        <f>C91+((B91-C91)/3)</f>
        <v>106.66666666666667</v>
      </c>
      <c r="E91" s="200">
        <v>211</v>
      </c>
      <c r="F91" s="200">
        <v>141</v>
      </c>
      <c r="G91" s="35">
        <f>F91+((E91-F91)/3)</f>
        <v>164.33333333333334</v>
      </c>
      <c r="H91" s="35">
        <f>G91-D91</f>
        <v>57.666666666666671</v>
      </c>
      <c r="I91" s="200">
        <v>360</v>
      </c>
      <c r="J91" s="200">
        <v>275</v>
      </c>
      <c r="K91" s="39">
        <f>J91-I91</f>
        <v>-85</v>
      </c>
      <c r="L91" s="37"/>
      <c r="M91" s="38" t="s">
        <v>22</v>
      </c>
      <c r="N91" s="33">
        <v>132</v>
      </c>
      <c r="O91" s="34">
        <v>91</v>
      </c>
      <c r="P91" s="35">
        <f>O91+((N91-O91)/3)</f>
        <v>104.66666666666667</v>
      </c>
      <c r="Q91" s="34">
        <v>87</v>
      </c>
      <c r="R91" s="34">
        <v>49</v>
      </c>
      <c r="S91" s="35">
        <f>R91+((Q91-R91)/3)</f>
        <v>61.666666666666664</v>
      </c>
      <c r="T91" s="35">
        <f>S91-P91</f>
        <v>-43.000000000000007</v>
      </c>
      <c r="U91" s="34">
        <v>371</v>
      </c>
      <c r="V91" s="34">
        <v>489</v>
      </c>
      <c r="W91" s="39">
        <f>V91-U91</f>
        <v>118</v>
      </c>
      <c r="X91" s="40"/>
    </row>
    <row r="93" spans="1:24" ht="15" thickBot="1" x14ac:dyDescent="0.35">
      <c r="G93" s="207"/>
    </row>
    <row r="94" spans="1:24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24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4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6" t="s">
        <v>33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>
    <tabColor theme="3" tint="0.59999389629810485"/>
  </sheetPr>
  <dimension ref="A2:X155"/>
  <sheetViews>
    <sheetView topLeftCell="A61" zoomScale="85" zoomScaleNormal="85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300" t="s">
        <v>0</v>
      </c>
      <c r="B3" s="301"/>
      <c r="C3" s="301"/>
      <c r="D3" s="301"/>
      <c r="E3" s="301"/>
      <c r="F3" s="301"/>
      <c r="G3" s="301"/>
      <c r="H3" s="301"/>
      <c r="I3" s="301"/>
      <c r="J3" s="301"/>
      <c r="K3" s="301"/>
      <c r="L3" s="301"/>
      <c r="M3" s="301"/>
      <c r="N3" s="301"/>
      <c r="O3" s="301"/>
      <c r="P3" s="301"/>
      <c r="Q3" s="301"/>
      <c r="R3" s="301"/>
      <c r="S3" s="301"/>
      <c r="T3" s="301"/>
      <c r="U3" s="301"/>
      <c r="V3" s="301"/>
      <c r="W3" s="301"/>
      <c r="X3" s="302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79" t="s">
        <v>3</v>
      </c>
      <c r="C5" s="280"/>
      <c r="D5" s="280"/>
      <c r="E5" s="280"/>
      <c r="F5" s="280"/>
      <c r="G5" s="280"/>
      <c r="H5" s="280"/>
      <c r="I5" s="280"/>
      <c r="J5" s="280"/>
      <c r="K5" s="281"/>
      <c r="L5" s="5"/>
      <c r="M5" s="6"/>
      <c r="N5" s="307" t="s">
        <v>3</v>
      </c>
      <c r="O5" s="308"/>
      <c r="P5" s="308"/>
      <c r="Q5" s="308"/>
      <c r="R5" s="308"/>
      <c r="S5" s="308"/>
      <c r="T5" s="308"/>
      <c r="U5" s="308"/>
      <c r="V5" s="308"/>
      <c r="W5" s="309"/>
      <c r="X5" s="7"/>
    </row>
    <row r="6" spans="1:24" x14ac:dyDescent="0.3">
      <c r="A6" s="8"/>
      <c r="B6" s="282" t="s">
        <v>4</v>
      </c>
      <c r="C6" s="283"/>
      <c r="D6" s="284"/>
      <c r="E6" s="285" t="s">
        <v>5</v>
      </c>
      <c r="F6" s="283"/>
      <c r="G6" s="284"/>
      <c r="H6" s="286" t="s">
        <v>6</v>
      </c>
      <c r="I6" s="288" t="s">
        <v>7</v>
      </c>
      <c r="J6" s="289"/>
      <c r="K6" s="290"/>
      <c r="L6" s="5"/>
      <c r="M6" s="9"/>
      <c r="N6" s="282" t="s">
        <v>4</v>
      </c>
      <c r="O6" s="283"/>
      <c r="P6" s="284"/>
      <c r="Q6" s="285" t="s">
        <v>5</v>
      </c>
      <c r="R6" s="283"/>
      <c r="S6" s="284"/>
      <c r="T6" s="286" t="s">
        <v>6</v>
      </c>
      <c r="U6" s="288" t="s">
        <v>7</v>
      </c>
      <c r="V6" s="289"/>
      <c r="W6" s="290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87"/>
      <c r="I7" s="291"/>
      <c r="J7" s="292"/>
      <c r="K7" s="293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87"/>
      <c r="U7" s="291"/>
      <c r="V7" s="292"/>
      <c r="W7" s="293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/>
      <c r="C9" s="18"/>
      <c r="D9" s="19">
        <f>C9+((B9-C9)/3)</f>
        <v>0</v>
      </c>
      <c r="E9" s="18"/>
      <c r="F9" s="18"/>
      <c r="G9" s="19">
        <f>F9+((E9-F9)/3)</f>
        <v>0</v>
      </c>
      <c r="H9" s="19">
        <f>G9-D9</f>
        <v>0</v>
      </c>
      <c r="I9" s="18"/>
      <c r="J9" s="18"/>
      <c r="K9" s="20">
        <f>J9-I9</f>
        <v>0</v>
      </c>
      <c r="L9" s="21"/>
      <c r="M9" s="22" t="s">
        <v>14</v>
      </c>
      <c r="N9" s="17"/>
      <c r="O9" s="18"/>
      <c r="P9" s="19">
        <f>O9+((N9-O9)/3)</f>
        <v>0</v>
      </c>
      <c r="Q9" s="18"/>
      <c r="R9" s="18"/>
      <c r="S9" s="19">
        <f>R9+((Q9-R9)/3)</f>
        <v>0</v>
      </c>
      <c r="T9" s="19">
        <f>S9-P9</f>
        <v>0</v>
      </c>
      <c r="U9" s="18"/>
      <c r="V9" s="18"/>
      <c r="W9" s="23">
        <f>V9-U9</f>
        <v>0</v>
      </c>
      <c r="X9" s="24"/>
    </row>
    <row r="10" spans="1:24" x14ac:dyDescent="0.3">
      <c r="A10" s="25" t="s">
        <v>15</v>
      </c>
      <c r="B10" s="26"/>
      <c r="C10" s="27"/>
      <c r="D10" s="28">
        <f>C10+((B10-C10)/3)</f>
        <v>0</v>
      </c>
      <c r="E10" s="27"/>
      <c r="F10" s="27"/>
      <c r="G10" s="28">
        <f>F10+((E10-F10)/3)</f>
        <v>0</v>
      </c>
      <c r="H10" s="28">
        <f>G10-D10</f>
        <v>0</v>
      </c>
      <c r="I10" s="27"/>
      <c r="J10" s="27"/>
      <c r="K10" s="29">
        <f>J10-I10</f>
        <v>0</v>
      </c>
      <c r="L10" s="21"/>
      <c r="M10" s="30" t="s">
        <v>16</v>
      </c>
      <c r="N10" s="26"/>
      <c r="O10" s="27"/>
      <c r="P10" s="28">
        <f>O10+((N10-O10)/3)</f>
        <v>0</v>
      </c>
      <c r="Q10" s="27"/>
      <c r="R10" s="27"/>
      <c r="S10" s="28">
        <f>R10+((Q10-R10)/3)</f>
        <v>0</v>
      </c>
      <c r="T10" s="28">
        <f>S10-P10</f>
        <v>0</v>
      </c>
      <c r="U10" s="27"/>
      <c r="V10" s="27"/>
      <c r="W10" s="31">
        <f>V10-U10</f>
        <v>0</v>
      </c>
      <c r="X10" s="24"/>
    </row>
    <row r="11" spans="1:24" x14ac:dyDescent="0.3">
      <c r="A11" s="25" t="s">
        <v>17</v>
      </c>
      <c r="B11" s="26"/>
      <c r="C11" s="27"/>
      <c r="D11" s="28">
        <f>C11+((B11-C11)/3)</f>
        <v>0</v>
      </c>
      <c r="E11" s="27"/>
      <c r="F11" s="27"/>
      <c r="G11" s="28">
        <f>F11+((E11-F11)/3)</f>
        <v>0</v>
      </c>
      <c r="H11" s="28">
        <f>G11-D11</f>
        <v>0</v>
      </c>
      <c r="I11" s="27"/>
      <c r="J11" s="27"/>
      <c r="K11" s="29">
        <f>J11-I11</f>
        <v>0</v>
      </c>
      <c r="L11" s="21"/>
      <c r="M11" s="30" t="s">
        <v>18</v>
      </c>
      <c r="N11" s="26"/>
      <c r="O11" s="27"/>
      <c r="P11" s="28">
        <f>O11+((N11-O11)/3)</f>
        <v>0</v>
      </c>
      <c r="Q11" s="27"/>
      <c r="R11" s="27"/>
      <c r="S11" s="28">
        <f>R11+((Q11-R11)/3)</f>
        <v>0</v>
      </c>
      <c r="T11" s="28">
        <f>S11-P11</f>
        <v>0</v>
      </c>
      <c r="U11" s="27"/>
      <c r="V11" s="27"/>
      <c r="W11" s="31">
        <f>V11-U11</f>
        <v>0</v>
      </c>
      <c r="X11" s="24"/>
    </row>
    <row r="12" spans="1:24" x14ac:dyDescent="0.3">
      <c r="A12" s="25" t="s">
        <v>19</v>
      </c>
      <c r="B12" s="26"/>
      <c r="C12" s="27"/>
      <c r="D12" s="28">
        <f>C12+((B12-C12)/3)</f>
        <v>0</v>
      </c>
      <c r="E12" s="27"/>
      <c r="F12" s="27"/>
      <c r="G12" s="28">
        <f>F12+((E12-F12)/3)</f>
        <v>0</v>
      </c>
      <c r="H12" s="28">
        <f>G12-D12</f>
        <v>0</v>
      </c>
      <c r="I12" s="27"/>
      <c r="J12" s="27"/>
      <c r="K12" s="29">
        <f>J12-I12</f>
        <v>0</v>
      </c>
      <c r="L12" s="21"/>
      <c r="M12" s="30" t="s">
        <v>20</v>
      </c>
      <c r="N12" s="26"/>
      <c r="O12" s="27"/>
      <c r="P12" s="28">
        <f>O12+((N12-O12)/3)</f>
        <v>0</v>
      </c>
      <c r="Q12" s="27"/>
      <c r="R12" s="27"/>
      <c r="S12" s="28">
        <f>R12+((Q12-R12)/3)</f>
        <v>0</v>
      </c>
      <c r="T12" s="28">
        <f>S12-P12</f>
        <v>0</v>
      </c>
      <c r="U12" s="27"/>
      <c r="V12" s="27"/>
      <c r="W12" s="31">
        <f>V12-U12</f>
        <v>0</v>
      </c>
      <c r="X12" s="24"/>
    </row>
    <row r="13" spans="1:24" ht="15" thickBot="1" x14ac:dyDescent="0.35">
      <c r="A13" s="32" t="s">
        <v>21</v>
      </c>
      <c r="B13" s="33"/>
      <c r="C13" s="34"/>
      <c r="D13" s="35">
        <f>C13+((B13-C13)/3)</f>
        <v>0</v>
      </c>
      <c r="E13" s="34"/>
      <c r="F13" s="34"/>
      <c r="G13" s="35">
        <f>F13+((E13-F13)/3)</f>
        <v>0</v>
      </c>
      <c r="H13" s="35">
        <f>G13-D13</f>
        <v>0</v>
      </c>
      <c r="I13" s="34"/>
      <c r="J13" s="34"/>
      <c r="K13" s="36">
        <f>J13-I13</f>
        <v>0</v>
      </c>
      <c r="L13" s="37"/>
      <c r="M13" s="38" t="s">
        <v>22</v>
      </c>
      <c r="N13" s="33"/>
      <c r="O13" s="34"/>
      <c r="P13" s="35">
        <f>O13+((N13-O13)/3)</f>
        <v>0</v>
      </c>
      <c r="Q13" s="34"/>
      <c r="R13" s="34"/>
      <c r="S13" s="35">
        <f>R13+((Q13-R13)/3)</f>
        <v>0</v>
      </c>
      <c r="T13" s="35">
        <f>S13-P13</f>
        <v>0</v>
      </c>
      <c r="U13" s="34"/>
      <c r="V13" s="34"/>
      <c r="W13" s="39">
        <f>V13-U13</f>
        <v>0</v>
      </c>
      <c r="X13" s="40"/>
    </row>
    <row r="15" spans="1:24" ht="15" thickBot="1" x14ac:dyDescent="0.35">
      <c r="A15" t="s">
        <v>53</v>
      </c>
    </row>
    <row r="16" spans="1:24" ht="16.2" thickBot="1" x14ac:dyDescent="0.35">
      <c r="A16" s="300" t="s">
        <v>0</v>
      </c>
      <c r="B16" s="301"/>
      <c r="C16" s="301"/>
      <c r="D16" s="301"/>
      <c r="E16" s="301"/>
      <c r="F16" s="301"/>
      <c r="G16" s="301"/>
      <c r="H16" s="301"/>
      <c r="I16" s="301"/>
      <c r="J16" s="301"/>
      <c r="K16" s="301"/>
      <c r="L16" s="301"/>
      <c r="M16" s="301"/>
      <c r="N16" s="301"/>
      <c r="O16" s="301"/>
      <c r="P16" s="301"/>
      <c r="Q16" s="301"/>
      <c r="R16" s="301"/>
      <c r="S16" s="301"/>
      <c r="T16" s="301"/>
      <c r="U16" s="301"/>
      <c r="V16" s="301"/>
      <c r="W16" s="301"/>
      <c r="X16" s="302"/>
    </row>
    <row r="17" spans="1:24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" thickBot="1" x14ac:dyDescent="0.35">
      <c r="A18" s="4"/>
      <c r="B18" s="279" t="s">
        <v>3</v>
      </c>
      <c r="C18" s="280"/>
      <c r="D18" s="280"/>
      <c r="E18" s="280"/>
      <c r="F18" s="280"/>
      <c r="G18" s="280"/>
      <c r="H18" s="280"/>
      <c r="I18" s="280"/>
      <c r="J18" s="280"/>
      <c r="K18" s="281"/>
      <c r="L18" s="5"/>
      <c r="M18" s="6"/>
      <c r="N18" s="307" t="s">
        <v>3</v>
      </c>
      <c r="O18" s="308"/>
      <c r="P18" s="308"/>
      <c r="Q18" s="308"/>
      <c r="R18" s="308"/>
      <c r="S18" s="308"/>
      <c r="T18" s="308"/>
      <c r="U18" s="308"/>
      <c r="V18" s="308"/>
      <c r="W18" s="309"/>
      <c r="X18" s="7"/>
    </row>
    <row r="19" spans="1:24" x14ac:dyDescent="0.3">
      <c r="A19" s="8"/>
      <c r="B19" s="282" t="s">
        <v>4</v>
      </c>
      <c r="C19" s="283"/>
      <c r="D19" s="284"/>
      <c r="E19" s="285" t="s">
        <v>5</v>
      </c>
      <c r="F19" s="283"/>
      <c r="G19" s="284"/>
      <c r="H19" s="286" t="s">
        <v>6</v>
      </c>
      <c r="I19" s="288" t="s">
        <v>7</v>
      </c>
      <c r="J19" s="289"/>
      <c r="K19" s="290"/>
      <c r="L19" s="5"/>
      <c r="M19" s="9"/>
      <c r="N19" s="282" t="s">
        <v>4</v>
      </c>
      <c r="O19" s="283"/>
      <c r="P19" s="284"/>
      <c r="Q19" s="285" t="s">
        <v>5</v>
      </c>
      <c r="R19" s="283"/>
      <c r="S19" s="284"/>
      <c r="T19" s="286" t="s">
        <v>6</v>
      </c>
      <c r="U19" s="288" t="s">
        <v>7</v>
      </c>
      <c r="V19" s="289"/>
      <c r="W19" s="290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87"/>
      <c r="I20" s="291"/>
      <c r="J20" s="292"/>
      <c r="K20" s="293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87"/>
      <c r="U20" s="291"/>
      <c r="V20" s="292"/>
      <c r="W20" s="293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16" t="s">
        <v>13</v>
      </c>
      <c r="B22" s="17">
        <v>136</v>
      </c>
      <c r="C22" s="18">
        <v>68.5</v>
      </c>
      <c r="D22" s="19">
        <f>C22+((B22-C22)/3)</f>
        <v>91</v>
      </c>
      <c r="E22" s="18">
        <v>144</v>
      </c>
      <c r="F22" s="18">
        <v>79.8</v>
      </c>
      <c r="G22" s="19">
        <f>F22+((E22-F22)/3)</f>
        <v>101.2</v>
      </c>
      <c r="H22" s="19">
        <f>G22-D22</f>
        <v>10.200000000000003</v>
      </c>
      <c r="I22" s="18">
        <v>317</v>
      </c>
      <c r="J22" s="18">
        <v>310</v>
      </c>
      <c r="K22" s="20">
        <f>J22-I22</f>
        <v>-7</v>
      </c>
      <c r="L22" s="21"/>
      <c r="M22" s="22" t="s">
        <v>14</v>
      </c>
      <c r="N22" s="17">
        <v>133</v>
      </c>
      <c r="O22" s="18">
        <v>74</v>
      </c>
      <c r="P22" s="19">
        <f>O22+((N22-O22)/3)</f>
        <v>93.666666666666671</v>
      </c>
      <c r="Q22" s="18">
        <v>133</v>
      </c>
      <c r="R22" s="18">
        <v>72.599999999999994</v>
      </c>
      <c r="S22" s="19">
        <f>R22+((Q22-R22)/3)</f>
        <v>92.733333333333334</v>
      </c>
      <c r="T22" s="19">
        <f>S22-P22</f>
        <v>-0.93333333333333712</v>
      </c>
      <c r="U22" s="18">
        <v>326.8</v>
      </c>
      <c r="V22" s="18">
        <v>329.3</v>
      </c>
      <c r="W22" s="23">
        <f>V22-U22</f>
        <v>2.5</v>
      </c>
      <c r="X22" s="24"/>
    </row>
    <row r="23" spans="1:24" x14ac:dyDescent="0.3">
      <c r="A23" s="25" t="s">
        <v>15</v>
      </c>
      <c r="B23" s="26">
        <v>133.5</v>
      </c>
      <c r="C23" s="27">
        <v>71</v>
      </c>
      <c r="D23" s="28">
        <f>C23+((B23-C23)/3)</f>
        <v>91.833333333333329</v>
      </c>
      <c r="E23" s="27">
        <v>161.80000000000001</v>
      </c>
      <c r="F23" s="27">
        <v>92.5</v>
      </c>
      <c r="G23" s="28">
        <f>F23+((E23-F23)/3)</f>
        <v>115.60000000000001</v>
      </c>
      <c r="H23" s="28">
        <f>G23-D23</f>
        <v>23.76666666666668</v>
      </c>
      <c r="I23" s="27">
        <v>315</v>
      </c>
      <c r="J23" s="27">
        <v>302</v>
      </c>
      <c r="K23" s="29">
        <f>J23-I23</f>
        <v>-13</v>
      </c>
      <c r="L23" s="21"/>
      <c r="M23" s="30" t="s">
        <v>16</v>
      </c>
      <c r="N23" s="26">
        <v>138.6</v>
      </c>
      <c r="O23" s="27">
        <v>76</v>
      </c>
      <c r="P23" s="28">
        <f>O23+((N23-O23)/3)</f>
        <v>96.86666666666666</v>
      </c>
      <c r="Q23" s="27">
        <v>132.30000000000001</v>
      </c>
      <c r="R23" s="27">
        <v>69.3</v>
      </c>
      <c r="S23" s="28">
        <f>R23+((Q23-R23)/3)</f>
        <v>90.3</v>
      </c>
      <c r="T23" s="28">
        <f>S23-P23</f>
        <v>-6.5666666666666629</v>
      </c>
      <c r="U23" s="27">
        <v>348</v>
      </c>
      <c r="V23" s="27">
        <v>358</v>
      </c>
      <c r="W23" s="31">
        <f>V23-U23</f>
        <v>10</v>
      </c>
      <c r="X23" s="24"/>
    </row>
    <row r="24" spans="1:24" x14ac:dyDescent="0.3">
      <c r="A24" s="25" t="s">
        <v>17</v>
      </c>
      <c r="B24" s="26">
        <v>136</v>
      </c>
      <c r="C24" s="27">
        <v>72</v>
      </c>
      <c r="D24" s="28">
        <f>C24+((B24-C24)/3)</f>
        <v>93.333333333333329</v>
      </c>
      <c r="E24" s="27">
        <v>182</v>
      </c>
      <c r="F24" s="27">
        <v>101.8</v>
      </c>
      <c r="G24" s="28">
        <f>F24+((E24-F24)/3)</f>
        <v>128.53333333333333</v>
      </c>
      <c r="H24" s="28">
        <f>G24-D24</f>
        <v>35.200000000000003</v>
      </c>
      <c r="I24" s="27">
        <v>314</v>
      </c>
      <c r="J24" s="27">
        <v>288</v>
      </c>
      <c r="K24" s="29">
        <f>J24-I24</f>
        <v>-26</v>
      </c>
      <c r="L24" s="21"/>
      <c r="M24" s="30" t="s">
        <v>18</v>
      </c>
      <c r="N24" s="26">
        <v>138.5</v>
      </c>
      <c r="O24" s="27">
        <v>76</v>
      </c>
      <c r="P24" s="28">
        <f>O24+((N24-O24)/3)</f>
        <v>96.833333333333329</v>
      </c>
      <c r="Q24" s="27">
        <v>130.80000000000001</v>
      </c>
      <c r="R24" s="27">
        <v>67</v>
      </c>
      <c r="S24" s="28">
        <f>R24+((Q24-R24)/3)</f>
        <v>88.266666666666666</v>
      </c>
      <c r="T24" s="28">
        <f>S24-P24</f>
        <v>-8.5666666666666629</v>
      </c>
      <c r="U24" s="27">
        <v>344</v>
      </c>
      <c r="V24" s="27">
        <v>360</v>
      </c>
      <c r="W24" s="31">
        <f>V24-U24</f>
        <v>16</v>
      </c>
      <c r="X24" s="24"/>
    </row>
    <row r="25" spans="1:24" x14ac:dyDescent="0.3">
      <c r="A25" s="25" t="s">
        <v>19</v>
      </c>
      <c r="B25" s="26">
        <v>138</v>
      </c>
      <c r="C25" s="27">
        <v>78.5</v>
      </c>
      <c r="D25" s="28">
        <f>C25+((B25-C25)/3)</f>
        <v>98.333333333333329</v>
      </c>
      <c r="E25" s="27">
        <v>212</v>
      </c>
      <c r="F25" s="27">
        <v>118.5</v>
      </c>
      <c r="G25" s="28">
        <f>F25+((E25-F25)/3)</f>
        <v>149.66666666666666</v>
      </c>
      <c r="H25" s="28">
        <f>G25-D25</f>
        <v>51.333333333333329</v>
      </c>
      <c r="I25" s="27">
        <v>302</v>
      </c>
      <c r="J25" s="27">
        <v>261</v>
      </c>
      <c r="K25" s="29">
        <f>J25-I25</f>
        <v>-41</v>
      </c>
      <c r="L25" s="21"/>
      <c r="M25" s="30" t="s">
        <v>20</v>
      </c>
      <c r="N25" s="26">
        <v>137</v>
      </c>
      <c r="O25" s="27">
        <v>77</v>
      </c>
      <c r="P25" s="28">
        <f>O25+((N25-O25)/3)</f>
        <v>97</v>
      </c>
      <c r="Q25" s="27">
        <v>126.8</v>
      </c>
      <c r="R25" s="27">
        <v>65.599999999999994</v>
      </c>
      <c r="S25" s="28">
        <f>R25+((Q25-R25)/3)</f>
        <v>86</v>
      </c>
      <c r="T25" s="28">
        <f>S25-P25</f>
        <v>-11</v>
      </c>
      <c r="U25" s="27">
        <v>342</v>
      </c>
      <c r="V25" s="27">
        <v>370</v>
      </c>
      <c r="W25" s="31">
        <f>V25-U25</f>
        <v>28</v>
      </c>
      <c r="X25" s="24"/>
    </row>
    <row r="26" spans="1:24" ht="15" thickBot="1" x14ac:dyDescent="0.35">
      <c r="A26" s="32" t="s">
        <v>21</v>
      </c>
      <c r="B26" s="33">
        <v>135</v>
      </c>
      <c r="C26" s="34">
        <v>77.400000000000006</v>
      </c>
      <c r="D26" s="35">
        <f>C26+((B26-C26)/3)</f>
        <v>96.600000000000009</v>
      </c>
      <c r="E26" s="34">
        <v>217</v>
      </c>
      <c r="F26" s="34">
        <v>124</v>
      </c>
      <c r="G26" s="35">
        <f>F26+((E26-F26)/3)</f>
        <v>155</v>
      </c>
      <c r="H26" s="35">
        <f>G26-D26</f>
        <v>58.399999999999991</v>
      </c>
      <c r="I26" s="34">
        <v>309</v>
      </c>
      <c r="J26" s="34">
        <v>238</v>
      </c>
      <c r="K26" s="36">
        <f>J26-I26</f>
        <v>-71</v>
      </c>
      <c r="L26" s="37"/>
      <c r="M26" s="38" t="s">
        <v>22</v>
      </c>
      <c r="N26" s="33">
        <v>137</v>
      </c>
      <c r="O26" s="34">
        <v>76.5</v>
      </c>
      <c r="P26" s="35">
        <f>O26+((N26-O26)/3)</f>
        <v>96.666666666666671</v>
      </c>
      <c r="Q26" s="34">
        <v>123</v>
      </c>
      <c r="R26" s="34">
        <v>64</v>
      </c>
      <c r="S26" s="35">
        <f>R26+((Q26-R26)/3)</f>
        <v>83.666666666666671</v>
      </c>
      <c r="T26" s="35">
        <f>S26-P26</f>
        <v>-13</v>
      </c>
      <c r="U26" s="34">
        <v>333</v>
      </c>
      <c r="V26" s="34">
        <v>374</v>
      </c>
      <c r="W26" s="39">
        <f>V26-U26</f>
        <v>41</v>
      </c>
      <c r="X26" s="40"/>
    </row>
    <row r="28" spans="1:24" ht="15" thickBot="1" x14ac:dyDescent="0.35">
      <c r="A28" t="s">
        <v>54</v>
      </c>
    </row>
    <row r="29" spans="1:24" ht="16.2" thickBot="1" x14ac:dyDescent="0.35">
      <c r="A29" s="300" t="s">
        <v>23</v>
      </c>
      <c r="B29" s="301"/>
      <c r="C29" s="301"/>
      <c r="D29" s="301"/>
      <c r="E29" s="301"/>
      <c r="F29" s="301"/>
      <c r="G29" s="301"/>
      <c r="H29" s="301"/>
      <c r="I29" s="301"/>
      <c r="J29" s="301"/>
      <c r="K29" s="301"/>
      <c r="L29" s="301"/>
      <c r="M29" s="301"/>
      <c r="N29" s="301"/>
      <c r="O29" s="301"/>
      <c r="P29" s="301"/>
      <c r="Q29" s="301"/>
      <c r="R29" s="301"/>
      <c r="S29" s="301"/>
      <c r="T29" s="301"/>
      <c r="U29" s="301"/>
      <c r="V29" s="301"/>
      <c r="W29" s="301"/>
      <c r="X29" s="302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79" t="s">
        <v>3</v>
      </c>
      <c r="C31" s="280"/>
      <c r="D31" s="280"/>
      <c r="E31" s="280"/>
      <c r="F31" s="280"/>
      <c r="G31" s="280"/>
      <c r="H31" s="280"/>
      <c r="I31" s="280"/>
      <c r="J31" s="280"/>
      <c r="K31" s="281"/>
      <c r="L31" s="5"/>
      <c r="M31" s="6"/>
      <c r="N31" s="303" t="s">
        <v>3</v>
      </c>
      <c r="O31" s="304"/>
      <c r="P31" s="304"/>
      <c r="Q31" s="304"/>
      <c r="R31" s="304"/>
      <c r="S31" s="304"/>
      <c r="T31" s="304"/>
      <c r="U31" s="304"/>
      <c r="V31" s="304"/>
      <c r="W31" s="305"/>
      <c r="X31" s="7"/>
    </row>
    <row r="32" spans="1:24" x14ac:dyDescent="0.3">
      <c r="A32" s="8"/>
      <c r="B32" s="282" t="s">
        <v>4</v>
      </c>
      <c r="C32" s="283"/>
      <c r="D32" s="284"/>
      <c r="E32" s="285" t="s">
        <v>5</v>
      </c>
      <c r="F32" s="283"/>
      <c r="G32" s="284"/>
      <c r="H32" s="286" t="s">
        <v>6</v>
      </c>
      <c r="I32" s="288" t="s">
        <v>7</v>
      </c>
      <c r="J32" s="289"/>
      <c r="K32" s="290"/>
      <c r="L32" s="5"/>
      <c r="M32" s="9"/>
      <c r="N32" s="306" t="s">
        <v>4</v>
      </c>
      <c r="O32" s="295"/>
      <c r="P32" s="296"/>
      <c r="Q32" s="294" t="s">
        <v>5</v>
      </c>
      <c r="R32" s="295"/>
      <c r="S32" s="296"/>
      <c r="T32" s="252" t="s">
        <v>6</v>
      </c>
      <c r="U32" s="297" t="s">
        <v>7</v>
      </c>
      <c r="V32" s="298"/>
      <c r="W32" s="299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87"/>
      <c r="I33" s="291"/>
      <c r="J33" s="292"/>
      <c r="K33" s="293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87"/>
      <c r="U33" s="291"/>
      <c r="V33" s="292"/>
      <c r="W33" s="293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11" t="s">
        <v>4</v>
      </c>
      <c r="J34" s="11" t="s">
        <v>5</v>
      </c>
      <c r="K34" s="1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11" t="s">
        <v>4</v>
      </c>
      <c r="V34" s="11" t="s">
        <v>5</v>
      </c>
      <c r="W34" s="15" t="s">
        <v>12</v>
      </c>
      <c r="X34" s="7"/>
    </row>
    <row r="35" spans="1:24" x14ac:dyDescent="0.3">
      <c r="A35" s="41" t="s">
        <v>13</v>
      </c>
      <c r="B35" s="17">
        <v>143.5</v>
      </c>
      <c r="C35" s="18">
        <v>95</v>
      </c>
      <c r="D35" s="19">
        <f>C35+((B35-C35)/3)</f>
        <v>111.16666666666667</v>
      </c>
      <c r="E35" s="18">
        <v>155</v>
      </c>
      <c r="F35" s="18">
        <v>103</v>
      </c>
      <c r="G35" s="19">
        <f>F35+((E35-F35)/3)</f>
        <v>120.33333333333333</v>
      </c>
      <c r="H35" s="19">
        <f>G35-D35</f>
        <v>9.1666666666666572</v>
      </c>
      <c r="I35" s="18">
        <v>398</v>
      </c>
      <c r="J35" s="18">
        <v>390</v>
      </c>
      <c r="K35" s="23">
        <f>J35-I35</f>
        <v>-8</v>
      </c>
      <c r="L35" s="21"/>
      <c r="M35" s="22" t="s">
        <v>14</v>
      </c>
      <c r="N35" s="17">
        <v>147</v>
      </c>
      <c r="O35" s="18">
        <v>99</v>
      </c>
      <c r="P35" s="19">
        <f>O35+((N35-O35)/3)</f>
        <v>115</v>
      </c>
      <c r="Q35" s="18">
        <v>146</v>
      </c>
      <c r="R35" s="18">
        <v>94.7</v>
      </c>
      <c r="S35" s="19">
        <f>R35+((Q35-R35)/3)</f>
        <v>111.8</v>
      </c>
      <c r="T35" s="19">
        <f>S35-P35</f>
        <v>-3.2000000000000028</v>
      </c>
      <c r="U35" s="18">
        <v>445</v>
      </c>
      <c r="V35" s="18">
        <v>449.5</v>
      </c>
      <c r="W35" s="23">
        <f>V35-U35</f>
        <v>4.5</v>
      </c>
      <c r="X35" s="24"/>
    </row>
    <row r="36" spans="1:24" x14ac:dyDescent="0.3">
      <c r="A36" s="42" t="s">
        <v>15</v>
      </c>
      <c r="B36" s="26">
        <v>157</v>
      </c>
      <c r="C36" s="27">
        <v>105</v>
      </c>
      <c r="D36" s="28">
        <f>C36+((B36-C36)/3)</f>
        <v>122.33333333333333</v>
      </c>
      <c r="E36" s="27">
        <v>188</v>
      </c>
      <c r="F36" s="27">
        <v>116.5</v>
      </c>
      <c r="G36" s="28">
        <f>F36+((E36-F36)/3)</f>
        <v>140.33333333333334</v>
      </c>
      <c r="H36" s="28">
        <f>G36-D36</f>
        <v>18.000000000000014</v>
      </c>
      <c r="I36" s="27">
        <v>407</v>
      </c>
      <c r="J36" s="27">
        <v>394</v>
      </c>
      <c r="K36" s="31">
        <f>J36-I36</f>
        <v>-13</v>
      </c>
      <c r="L36" s="21"/>
      <c r="M36" s="30" t="s">
        <v>16</v>
      </c>
      <c r="N36" s="26">
        <v>147.6</v>
      </c>
      <c r="O36" s="27">
        <v>96.6</v>
      </c>
      <c r="P36" s="28">
        <f>O36+((N36-O36)/3)</f>
        <v>113.6</v>
      </c>
      <c r="Q36" s="27">
        <v>144</v>
      </c>
      <c r="R36" s="27">
        <v>92</v>
      </c>
      <c r="S36" s="28">
        <f>R36+((Q36-R36)/3)</f>
        <v>109.33333333333333</v>
      </c>
      <c r="T36" s="28">
        <f>S36-P36</f>
        <v>-4.2666666666666657</v>
      </c>
      <c r="U36" s="27">
        <v>439</v>
      </c>
      <c r="V36" s="27">
        <v>452</v>
      </c>
      <c r="W36" s="31">
        <f>V36-U36</f>
        <v>13</v>
      </c>
      <c r="X36" s="24"/>
    </row>
    <row r="37" spans="1:24" x14ac:dyDescent="0.3">
      <c r="A37" s="42" t="s">
        <v>17</v>
      </c>
      <c r="B37" s="26">
        <v>148</v>
      </c>
      <c r="C37" s="27">
        <v>99.6</v>
      </c>
      <c r="D37" s="28">
        <f>C37+((B37-C37)/3)</f>
        <v>115.73333333333333</v>
      </c>
      <c r="E37" s="27">
        <v>209</v>
      </c>
      <c r="F37" s="27">
        <v>129</v>
      </c>
      <c r="G37" s="28">
        <f>F37+((E37-F37)/3)</f>
        <v>155.66666666666666</v>
      </c>
      <c r="H37" s="28">
        <f>G37-D37</f>
        <v>39.933333333333323</v>
      </c>
      <c r="I37" s="27">
        <v>404</v>
      </c>
      <c r="J37" s="27">
        <v>388.5</v>
      </c>
      <c r="K37" s="31">
        <f>J37-I37</f>
        <v>-15.5</v>
      </c>
      <c r="L37" s="21"/>
      <c r="M37" s="30" t="s">
        <v>18</v>
      </c>
      <c r="N37" s="26">
        <v>146</v>
      </c>
      <c r="O37" s="27">
        <v>97</v>
      </c>
      <c r="P37" s="28">
        <f>O37+((N37-O37)/3)</f>
        <v>113.33333333333333</v>
      </c>
      <c r="Q37" s="27">
        <v>139</v>
      </c>
      <c r="R37" s="27">
        <v>90.8</v>
      </c>
      <c r="S37" s="28">
        <f>R37+((Q37-R37)/3)</f>
        <v>106.86666666666666</v>
      </c>
      <c r="T37" s="28">
        <f>S37-P37</f>
        <v>-6.4666666666666686</v>
      </c>
      <c r="U37" s="27">
        <v>439</v>
      </c>
      <c r="V37" s="27">
        <v>455.5</v>
      </c>
      <c r="W37" s="31">
        <f>V37-U37</f>
        <v>16.5</v>
      </c>
      <c r="X37" s="24"/>
    </row>
    <row r="38" spans="1:24" x14ac:dyDescent="0.3">
      <c r="A38" s="42" t="s">
        <v>19</v>
      </c>
      <c r="B38" s="26">
        <v>144</v>
      </c>
      <c r="C38" s="27">
        <v>96.5</v>
      </c>
      <c r="D38" s="28">
        <f>C38+((B38-C38)/3)</f>
        <v>112.33333333333333</v>
      </c>
      <c r="E38" s="27">
        <v>215</v>
      </c>
      <c r="F38" s="27">
        <v>138</v>
      </c>
      <c r="G38" s="28">
        <f>F38+((E38-F38)/3)</f>
        <v>163.66666666666666</v>
      </c>
      <c r="H38" s="28">
        <f>G38-D38</f>
        <v>51.333333333333329</v>
      </c>
      <c r="I38" s="27">
        <v>408</v>
      </c>
      <c r="J38" s="27">
        <v>370</v>
      </c>
      <c r="K38" s="31">
        <f>J38-I38</f>
        <v>-38</v>
      </c>
      <c r="L38" s="21"/>
      <c r="M38" s="30" t="s">
        <v>20</v>
      </c>
      <c r="N38" s="26">
        <v>146.5</v>
      </c>
      <c r="O38" s="27">
        <v>97</v>
      </c>
      <c r="P38" s="28">
        <f>O38+((N38-O38)/3)</f>
        <v>113.5</v>
      </c>
      <c r="Q38" s="27">
        <v>132.25</v>
      </c>
      <c r="R38" s="27">
        <v>84.24</v>
      </c>
      <c r="S38" s="28">
        <f>R38+((Q38-R38)/3)</f>
        <v>100.24333333333333</v>
      </c>
      <c r="T38" s="28">
        <f>S38-P38</f>
        <v>-13.256666666666675</v>
      </c>
      <c r="U38" s="27">
        <v>434</v>
      </c>
      <c r="V38" s="27">
        <v>470</v>
      </c>
      <c r="W38" s="31">
        <f>V38-U38</f>
        <v>36</v>
      </c>
      <c r="X38" s="24"/>
    </row>
    <row r="39" spans="1:24" ht="15" thickBot="1" x14ac:dyDescent="0.35">
      <c r="A39" s="43" t="s">
        <v>21</v>
      </c>
      <c r="B39" s="33">
        <v>148</v>
      </c>
      <c r="C39" s="34">
        <v>98.2</v>
      </c>
      <c r="D39" s="35">
        <f>C39+((B39-C39)/3)</f>
        <v>114.8</v>
      </c>
      <c r="E39" s="34">
        <v>214</v>
      </c>
      <c r="F39" s="34">
        <v>148</v>
      </c>
      <c r="G39" s="35">
        <f>F39+((E39-F39)/3)</f>
        <v>170</v>
      </c>
      <c r="H39" s="35">
        <f>G39-D39</f>
        <v>55.2</v>
      </c>
      <c r="I39" s="34">
        <v>414</v>
      </c>
      <c r="J39" s="34">
        <v>366</v>
      </c>
      <c r="K39" s="39">
        <f>J39-I39</f>
        <v>-48</v>
      </c>
      <c r="L39" s="37"/>
      <c r="M39" s="38" t="s">
        <v>22</v>
      </c>
      <c r="N39" s="33">
        <v>143</v>
      </c>
      <c r="O39" s="34">
        <v>92.5</v>
      </c>
      <c r="P39" s="35">
        <f>O39+((N39-O39)/3)</f>
        <v>109.33333333333333</v>
      </c>
      <c r="Q39" s="34">
        <v>123.5</v>
      </c>
      <c r="R39" s="34">
        <v>78</v>
      </c>
      <c r="S39" s="35">
        <f>R39+((Q39-R39)/3)</f>
        <v>93.166666666666671</v>
      </c>
      <c r="T39" s="35">
        <f>S39-P39</f>
        <v>-16.166666666666657</v>
      </c>
      <c r="U39" s="34">
        <v>449</v>
      </c>
      <c r="V39" s="34">
        <v>486</v>
      </c>
      <c r="W39" s="39">
        <f>V39-U39</f>
        <v>37</v>
      </c>
      <c r="X39" s="40"/>
    </row>
    <row r="41" spans="1:24" ht="15" thickBot="1" x14ac:dyDescent="0.35">
      <c r="A41" t="s">
        <v>55</v>
      </c>
    </row>
    <row r="42" spans="1:24" ht="16.2" thickBot="1" x14ac:dyDescent="0.35">
      <c r="A42" s="300" t="s">
        <v>24</v>
      </c>
      <c r="B42" s="301"/>
      <c r="C42" s="301"/>
      <c r="D42" s="301"/>
      <c r="E42" s="301"/>
      <c r="F42" s="301"/>
      <c r="G42" s="301"/>
      <c r="H42" s="301"/>
      <c r="I42" s="301"/>
      <c r="J42" s="301"/>
      <c r="K42" s="301"/>
      <c r="L42" s="301"/>
      <c r="M42" s="301"/>
      <c r="N42" s="301"/>
      <c r="O42" s="301"/>
      <c r="P42" s="301"/>
      <c r="Q42" s="301"/>
      <c r="R42" s="301"/>
      <c r="S42" s="301"/>
      <c r="T42" s="301"/>
      <c r="U42" s="301"/>
      <c r="V42" s="301"/>
      <c r="W42" s="301"/>
      <c r="X42" s="302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79" t="s">
        <v>3</v>
      </c>
      <c r="C44" s="280"/>
      <c r="D44" s="280"/>
      <c r="E44" s="280"/>
      <c r="F44" s="280"/>
      <c r="G44" s="280"/>
      <c r="H44" s="280"/>
      <c r="I44" s="280"/>
      <c r="J44" s="280"/>
      <c r="K44" s="281"/>
      <c r="L44" s="5"/>
      <c r="M44" s="6"/>
      <c r="N44" s="279" t="s">
        <v>3</v>
      </c>
      <c r="O44" s="280"/>
      <c r="P44" s="280"/>
      <c r="Q44" s="280"/>
      <c r="R44" s="280"/>
      <c r="S44" s="280"/>
      <c r="T44" s="280"/>
      <c r="U44" s="280"/>
      <c r="V44" s="280"/>
      <c r="W44" s="281"/>
      <c r="X44" s="7"/>
    </row>
    <row r="45" spans="1:24" x14ac:dyDescent="0.3">
      <c r="A45" s="8"/>
      <c r="B45" s="282" t="s">
        <v>4</v>
      </c>
      <c r="C45" s="283"/>
      <c r="D45" s="284"/>
      <c r="E45" s="285" t="s">
        <v>5</v>
      </c>
      <c r="F45" s="283"/>
      <c r="G45" s="284"/>
      <c r="H45" s="286" t="s">
        <v>6</v>
      </c>
      <c r="I45" s="288" t="s">
        <v>7</v>
      </c>
      <c r="J45" s="289"/>
      <c r="K45" s="290"/>
      <c r="L45" s="5"/>
      <c r="M45" s="9"/>
      <c r="N45" s="282" t="s">
        <v>4</v>
      </c>
      <c r="O45" s="283"/>
      <c r="P45" s="284"/>
      <c r="Q45" s="285" t="s">
        <v>5</v>
      </c>
      <c r="R45" s="283"/>
      <c r="S45" s="284"/>
      <c r="T45" s="286" t="s">
        <v>6</v>
      </c>
      <c r="U45" s="288" t="s">
        <v>7</v>
      </c>
      <c r="V45" s="289"/>
      <c r="W45" s="290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87"/>
      <c r="I46" s="291"/>
      <c r="J46" s="292"/>
      <c r="K46" s="293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87"/>
      <c r="U46" s="291"/>
      <c r="V46" s="292"/>
      <c r="W46" s="293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16" t="s">
        <v>13</v>
      </c>
      <c r="B48" s="46">
        <v>127.6</v>
      </c>
      <c r="C48" s="47">
        <v>75</v>
      </c>
      <c r="D48" s="48">
        <f>C48+((B48-C48)/3)</f>
        <v>92.533333333333331</v>
      </c>
      <c r="E48" s="47">
        <v>147</v>
      </c>
      <c r="F48" s="47">
        <v>90.8</v>
      </c>
      <c r="G48" s="48">
        <f>F48+((E48-F48)/3)</f>
        <v>109.53333333333333</v>
      </c>
      <c r="H48" s="48">
        <f>G48-D48</f>
        <v>17</v>
      </c>
      <c r="I48" s="47">
        <v>444</v>
      </c>
      <c r="J48" s="47">
        <v>437</v>
      </c>
      <c r="K48" s="49">
        <f>J48-I48</f>
        <v>-7</v>
      </c>
      <c r="L48" s="21"/>
      <c r="M48" s="50" t="s">
        <v>14</v>
      </c>
      <c r="N48" s="46">
        <v>124</v>
      </c>
      <c r="O48" s="47">
        <v>76.400000000000006</v>
      </c>
      <c r="P48" s="48">
        <f>O48+((N48-O48)/3)</f>
        <v>92.266666666666666</v>
      </c>
      <c r="Q48" s="47">
        <v>119</v>
      </c>
      <c r="R48" s="47">
        <v>71</v>
      </c>
      <c r="S48" s="48">
        <f>R48+((Q48-R48)/3)</f>
        <v>87</v>
      </c>
      <c r="T48" s="48">
        <f>S48-P48</f>
        <v>-5.2666666666666657</v>
      </c>
      <c r="U48" s="47">
        <v>474</v>
      </c>
      <c r="V48" s="47">
        <v>483</v>
      </c>
      <c r="W48" s="49">
        <f>V48-U48</f>
        <v>9</v>
      </c>
      <c r="X48" s="24"/>
    </row>
    <row r="49" spans="1:24" x14ac:dyDescent="0.3">
      <c r="A49" s="25" t="s">
        <v>15</v>
      </c>
      <c r="B49" s="26">
        <v>125.8</v>
      </c>
      <c r="C49" s="27">
        <v>76.400000000000006</v>
      </c>
      <c r="D49" s="28">
        <f>C49+((B49-C49)/3)</f>
        <v>92.866666666666674</v>
      </c>
      <c r="E49" s="27">
        <v>157.4</v>
      </c>
      <c r="F49" s="27">
        <v>97.5</v>
      </c>
      <c r="G49" s="28">
        <f>F49+((E49-F49)/3)</f>
        <v>117.46666666666667</v>
      </c>
      <c r="H49" s="28">
        <f>G49-D49</f>
        <v>24.599999999999994</v>
      </c>
      <c r="I49" s="27">
        <v>443.5</v>
      </c>
      <c r="J49" s="27">
        <v>432</v>
      </c>
      <c r="K49" s="31">
        <f>J49-I49</f>
        <v>-11.5</v>
      </c>
      <c r="L49" s="21"/>
      <c r="M49" s="51" t="s">
        <v>16</v>
      </c>
      <c r="N49" s="26">
        <v>123.5</v>
      </c>
      <c r="O49" s="27">
        <v>75.7</v>
      </c>
      <c r="P49" s="28">
        <f>O49+((N49-O49)/3)</f>
        <v>91.63333333333334</v>
      </c>
      <c r="Q49" s="27">
        <v>118</v>
      </c>
      <c r="R49" s="27">
        <v>69</v>
      </c>
      <c r="S49" s="28">
        <f>R49+((Q49-R49)/3)</f>
        <v>85.333333333333329</v>
      </c>
      <c r="T49" s="28">
        <f>S49-P49</f>
        <v>-6.3000000000000114</v>
      </c>
      <c r="U49" s="27">
        <v>474</v>
      </c>
      <c r="V49" s="27">
        <v>485</v>
      </c>
      <c r="W49" s="31">
        <f>V49-U49</f>
        <v>11</v>
      </c>
      <c r="X49" s="24"/>
    </row>
    <row r="50" spans="1:24" x14ac:dyDescent="0.3">
      <c r="A50" s="25" t="s">
        <v>17</v>
      </c>
      <c r="B50" s="26">
        <v>131</v>
      </c>
      <c r="C50" s="27">
        <v>77.5</v>
      </c>
      <c r="D50" s="28">
        <f>C50+((B50-C50)/3)</f>
        <v>95.333333333333329</v>
      </c>
      <c r="E50" s="27">
        <v>184.7</v>
      </c>
      <c r="F50" s="27">
        <v>111.8</v>
      </c>
      <c r="G50" s="28">
        <f>F50+((E50-F50)/3)</f>
        <v>136.1</v>
      </c>
      <c r="H50" s="28">
        <f>G50-D50</f>
        <v>40.766666666666666</v>
      </c>
      <c r="I50" s="27">
        <v>435.7</v>
      </c>
      <c r="J50" s="27">
        <v>416</v>
      </c>
      <c r="K50" s="31">
        <f>J50-I50</f>
        <v>-19.699999999999989</v>
      </c>
      <c r="L50" s="21"/>
      <c r="M50" s="51" t="s">
        <v>18</v>
      </c>
      <c r="N50" s="26">
        <v>125</v>
      </c>
      <c r="O50" s="27">
        <v>75</v>
      </c>
      <c r="P50" s="28">
        <f>O50+((N50-O50)/3)</f>
        <v>91.666666666666671</v>
      </c>
      <c r="Q50" s="27">
        <v>114</v>
      </c>
      <c r="R50" s="27">
        <v>68</v>
      </c>
      <c r="S50" s="28">
        <f>R50+((Q50-R50)/3)</f>
        <v>83.333333333333329</v>
      </c>
      <c r="T50" s="28">
        <f>S50-P50</f>
        <v>-8.3333333333333428</v>
      </c>
      <c r="U50" s="27">
        <v>471</v>
      </c>
      <c r="V50" s="27">
        <v>488</v>
      </c>
      <c r="W50" s="31">
        <f>V50-U50</f>
        <v>17</v>
      </c>
      <c r="X50" s="24"/>
    </row>
    <row r="51" spans="1:24" x14ac:dyDescent="0.3">
      <c r="A51" s="25" t="s">
        <v>19</v>
      </c>
      <c r="B51" s="26">
        <v>123.5</v>
      </c>
      <c r="C51" s="27">
        <v>79</v>
      </c>
      <c r="D51" s="28">
        <f>C51+((B51-C51)/3)</f>
        <v>93.833333333333329</v>
      </c>
      <c r="E51" s="27">
        <v>186</v>
      </c>
      <c r="F51" s="27">
        <v>113.4</v>
      </c>
      <c r="G51" s="28">
        <f>F51+((E51-F51)/3)</f>
        <v>137.6</v>
      </c>
      <c r="H51" s="28">
        <f>G51-D51</f>
        <v>43.766666666666666</v>
      </c>
      <c r="I51" s="27">
        <v>483</v>
      </c>
      <c r="J51" s="27">
        <v>404</v>
      </c>
      <c r="K51" s="31">
        <f>J51-I51</f>
        <v>-79</v>
      </c>
      <c r="L51" s="21"/>
      <c r="M51" s="51" t="s">
        <v>20</v>
      </c>
      <c r="N51" s="26">
        <v>126.5</v>
      </c>
      <c r="O51" s="27">
        <v>76.7</v>
      </c>
      <c r="P51" s="28">
        <f>O51+((N51-O51)/3)</f>
        <v>93.3</v>
      </c>
      <c r="Q51" s="27">
        <v>115.7</v>
      </c>
      <c r="R51" s="27">
        <v>68</v>
      </c>
      <c r="S51" s="28">
        <f>R51+((Q51-R51)/3)</f>
        <v>83.9</v>
      </c>
      <c r="T51" s="28">
        <f>S51-P51</f>
        <v>-9.3999999999999915</v>
      </c>
      <c r="U51" s="27">
        <v>468</v>
      </c>
      <c r="V51" s="27">
        <v>490</v>
      </c>
      <c r="W51" s="31">
        <f>V51-U51</f>
        <v>22</v>
      </c>
      <c r="X51" s="24"/>
    </row>
    <row r="52" spans="1:24" ht="15" thickBot="1" x14ac:dyDescent="0.35">
      <c r="A52" s="32" t="s">
        <v>21</v>
      </c>
      <c r="B52" s="33">
        <v>129.19999999999999</v>
      </c>
      <c r="C52" s="34">
        <v>73</v>
      </c>
      <c r="D52" s="35">
        <f>C52+((B52-C52)/3)</f>
        <v>91.733333333333334</v>
      </c>
      <c r="E52" s="34">
        <v>235</v>
      </c>
      <c r="F52" s="34">
        <v>130.5</v>
      </c>
      <c r="G52" s="35">
        <f>F52+((E52-F52)/3)</f>
        <v>165.33333333333334</v>
      </c>
      <c r="H52" s="35">
        <f>G52-D52</f>
        <v>73.600000000000009</v>
      </c>
      <c r="I52" s="34">
        <v>493</v>
      </c>
      <c r="J52" s="34">
        <v>347</v>
      </c>
      <c r="K52" s="39">
        <f>J52-I52</f>
        <v>-146</v>
      </c>
      <c r="L52" s="37"/>
      <c r="M52" s="52" t="s">
        <v>22</v>
      </c>
      <c r="N52" s="33">
        <v>126</v>
      </c>
      <c r="O52" s="34">
        <v>75.7</v>
      </c>
      <c r="P52" s="35">
        <f>O52+((N52-O52)/3)</f>
        <v>92.466666666666669</v>
      </c>
      <c r="Q52" s="34">
        <v>113.8</v>
      </c>
      <c r="R52" s="34">
        <v>67</v>
      </c>
      <c r="S52" s="35">
        <f>R52+((Q52-R52)/3)</f>
        <v>82.6</v>
      </c>
      <c r="T52" s="35">
        <f>S52-P52</f>
        <v>-9.8666666666666742</v>
      </c>
      <c r="U52" s="34">
        <v>470</v>
      </c>
      <c r="V52" s="34">
        <v>495.5</v>
      </c>
      <c r="W52" s="39">
        <f>V52-U52</f>
        <v>25.5</v>
      </c>
      <c r="X52" s="40"/>
    </row>
    <row r="54" spans="1:24" ht="15" thickBot="1" x14ac:dyDescent="0.35">
      <c r="A54" t="s">
        <v>56</v>
      </c>
    </row>
    <row r="55" spans="1:24" ht="16.2" thickBot="1" x14ac:dyDescent="0.35">
      <c r="A55" s="256" t="s">
        <v>25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2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ht="15" thickBot="1" x14ac:dyDescent="0.35">
      <c r="A57" s="4"/>
      <c r="B57" s="263" t="s">
        <v>3</v>
      </c>
      <c r="C57" s="264"/>
      <c r="D57" s="264"/>
      <c r="E57" s="264"/>
      <c r="F57" s="264"/>
      <c r="G57" s="264"/>
      <c r="H57" s="264"/>
      <c r="I57" s="264"/>
      <c r="J57" s="264"/>
      <c r="K57" s="265"/>
      <c r="L57" s="5"/>
      <c r="M57" s="6"/>
      <c r="N57" s="263" t="s">
        <v>3</v>
      </c>
      <c r="O57" s="264"/>
      <c r="P57" s="264"/>
      <c r="Q57" s="264"/>
      <c r="R57" s="264"/>
      <c r="S57" s="264"/>
      <c r="T57" s="264"/>
      <c r="U57" s="264"/>
      <c r="V57" s="264"/>
      <c r="W57" s="265"/>
      <c r="X57" s="7"/>
    </row>
    <row r="58" spans="1:24" x14ac:dyDescent="0.3">
      <c r="A58" s="8"/>
      <c r="B58" s="269" t="s">
        <v>4</v>
      </c>
      <c r="C58" s="250"/>
      <c r="D58" s="250"/>
      <c r="E58" s="250" t="s">
        <v>5</v>
      </c>
      <c r="F58" s="250"/>
      <c r="G58" s="250"/>
      <c r="H58" s="251" t="s">
        <v>6</v>
      </c>
      <c r="I58" s="251" t="s">
        <v>7</v>
      </c>
      <c r="J58" s="251"/>
      <c r="K58" s="253"/>
      <c r="L58" s="5"/>
      <c r="M58" s="9"/>
      <c r="N58" s="269" t="s">
        <v>4</v>
      </c>
      <c r="O58" s="250"/>
      <c r="P58" s="250"/>
      <c r="Q58" s="250" t="s">
        <v>5</v>
      </c>
      <c r="R58" s="250"/>
      <c r="S58" s="250"/>
      <c r="T58" s="251" t="s">
        <v>6</v>
      </c>
      <c r="U58" s="251" t="s">
        <v>7</v>
      </c>
      <c r="V58" s="251"/>
      <c r="W58" s="253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17">
        <v>122.5</v>
      </c>
      <c r="C61" s="18">
        <v>58</v>
      </c>
      <c r="D61" s="19">
        <f>C61+((B61-C61)/3)</f>
        <v>79.5</v>
      </c>
      <c r="E61" s="18">
        <v>133</v>
      </c>
      <c r="F61" s="18">
        <v>69</v>
      </c>
      <c r="G61" s="19">
        <f>F61+((E61-F61)/3)</f>
        <v>90.333333333333329</v>
      </c>
      <c r="H61" s="19">
        <f>G61-D61</f>
        <v>10.833333333333329</v>
      </c>
      <c r="I61" s="18">
        <v>404</v>
      </c>
      <c r="J61" s="18">
        <v>397</v>
      </c>
      <c r="K61" s="23">
        <f>J61-I61</f>
        <v>-7</v>
      </c>
      <c r="L61" s="53"/>
      <c r="M61" s="50" t="s">
        <v>14</v>
      </c>
      <c r="N61" s="54">
        <v>116.5</v>
      </c>
      <c r="O61" s="47">
        <v>53</v>
      </c>
      <c r="P61" s="48">
        <f>O61+((N61-O61)/3)</f>
        <v>74.166666666666671</v>
      </c>
      <c r="Q61" s="47">
        <v>114.7</v>
      </c>
      <c r="R61" s="47">
        <v>52</v>
      </c>
      <c r="S61" s="48">
        <f>R61+((Q61-R61)/3)</f>
        <v>72.900000000000006</v>
      </c>
      <c r="T61" s="48">
        <f>S61-P61</f>
        <v>-1.2666666666666657</v>
      </c>
      <c r="U61" s="47">
        <v>441</v>
      </c>
      <c r="V61" s="47">
        <v>442</v>
      </c>
      <c r="W61" s="49">
        <f>V61-U61</f>
        <v>1</v>
      </c>
      <c r="X61" s="24"/>
    </row>
    <row r="62" spans="1:24" x14ac:dyDescent="0.3">
      <c r="A62" s="42" t="s">
        <v>15</v>
      </c>
      <c r="B62" s="26">
        <v>119.8</v>
      </c>
      <c r="C62" s="27">
        <v>58</v>
      </c>
      <c r="D62" s="28">
        <f>C62+((B62-C62)/3)</f>
        <v>78.599999999999994</v>
      </c>
      <c r="E62" s="27">
        <v>137</v>
      </c>
      <c r="F62" s="27">
        <v>75</v>
      </c>
      <c r="G62" s="28">
        <f>F62+((E62-F62)/3)</f>
        <v>95.666666666666671</v>
      </c>
      <c r="H62" s="28">
        <f>G62-D62</f>
        <v>17.066666666666677</v>
      </c>
      <c r="I62" s="27">
        <v>429</v>
      </c>
      <c r="J62" s="27">
        <v>418</v>
      </c>
      <c r="K62" s="31">
        <f>J62-I62</f>
        <v>-11</v>
      </c>
      <c r="L62" s="53"/>
      <c r="M62" s="51" t="s">
        <v>16</v>
      </c>
      <c r="N62" s="55">
        <v>119</v>
      </c>
      <c r="O62" s="27">
        <v>55</v>
      </c>
      <c r="P62" s="28">
        <f>O62+((N62-O62)/3)</f>
        <v>76.333333333333329</v>
      </c>
      <c r="Q62" s="27">
        <v>116.4</v>
      </c>
      <c r="R62" s="27">
        <v>54</v>
      </c>
      <c r="S62" s="28">
        <f>R62+((Q62-R62)/3)</f>
        <v>74.8</v>
      </c>
      <c r="T62" s="28">
        <f>S62-P62</f>
        <v>-1.5333333333333314</v>
      </c>
      <c r="U62" s="27">
        <v>452</v>
      </c>
      <c r="V62" s="27">
        <v>453</v>
      </c>
      <c r="W62" s="31">
        <f>V62-U62</f>
        <v>1</v>
      </c>
      <c r="X62" s="24"/>
    </row>
    <row r="63" spans="1:24" x14ac:dyDescent="0.3">
      <c r="A63" s="42" t="s">
        <v>17</v>
      </c>
      <c r="B63" s="26">
        <v>123</v>
      </c>
      <c r="C63" s="27">
        <v>59</v>
      </c>
      <c r="D63" s="28">
        <f>C63+((B63-C63)/3)</f>
        <v>80.333333333333329</v>
      </c>
      <c r="E63" s="27">
        <v>151</v>
      </c>
      <c r="F63" s="27">
        <v>92</v>
      </c>
      <c r="G63" s="28">
        <f>F63+((E63-F63)/3)</f>
        <v>111.66666666666667</v>
      </c>
      <c r="H63" s="28">
        <f>G63-D63</f>
        <v>31.333333333333343</v>
      </c>
      <c r="I63" s="27">
        <v>424</v>
      </c>
      <c r="J63" s="27">
        <v>412</v>
      </c>
      <c r="K63" s="31">
        <f>J63-I63</f>
        <v>-12</v>
      </c>
      <c r="L63" s="53"/>
      <c r="M63" s="51" t="s">
        <v>18</v>
      </c>
      <c r="N63" s="55">
        <v>113.8</v>
      </c>
      <c r="O63" s="27">
        <v>56</v>
      </c>
      <c r="P63" s="28">
        <f>O63+((N63-O63)/3)</f>
        <v>75.266666666666666</v>
      </c>
      <c r="Q63" s="27">
        <v>106</v>
      </c>
      <c r="R63" s="27">
        <v>52.8</v>
      </c>
      <c r="S63" s="28">
        <f>R63+((Q63-R63)/3)</f>
        <v>70.533333333333331</v>
      </c>
      <c r="T63" s="28">
        <f>S63-P63</f>
        <v>-4.7333333333333343</v>
      </c>
      <c r="U63" s="27">
        <v>458</v>
      </c>
      <c r="V63" s="27">
        <v>465</v>
      </c>
      <c r="W63" s="31">
        <f>V63-U63</f>
        <v>7</v>
      </c>
      <c r="X63" s="24"/>
    </row>
    <row r="64" spans="1:24" x14ac:dyDescent="0.3">
      <c r="A64" s="42" t="s">
        <v>19</v>
      </c>
      <c r="B64" s="26">
        <v>119</v>
      </c>
      <c r="C64" s="27">
        <v>56</v>
      </c>
      <c r="D64" s="28">
        <f>C64+((B64-C64)/3)</f>
        <v>77</v>
      </c>
      <c r="E64" s="27">
        <v>167</v>
      </c>
      <c r="F64" s="27">
        <v>97</v>
      </c>
      <c r="G64" s="28">
        <f>F64+((E64-F64)/3)</f>
        <v>120.33333333333333</v>
      </c>
      <c r="H64" s="28">
        <f>G64-D64</f>
        <v>43.333333333333329</v>
      </c>
      <c r="I64" s="27">
        <v>430</v>
      </c>
      <c r="J64" s="27">
        <v>411</v>
      </c>
      <c r="K64" s="31">
        <f>J64-I64</f>
        <v>-19</v>
      </c>
      <c r="L64" s="53"/>
      <c r="M64" s="51" t="s">
        <v>20</v>
      </c>
      <c r="N64" s="55">
        <v>113</v>
      </c>
      <c r="O64" s="27">
        <v>57</v>
      </c>
      <c r="P64" s="28">
        <f>O64+((N64-O64)/3)</f>
        <v>75.666666666666671</v>
      </c>
      <c r="Q64" s="27">
        <v>102</v>
      </c>
      <c r="R64" s="27">
        <v>50</v>
      </c>
      <c r="S64" s="28">
        <f>R64+((Q64-R64)/3)</f>
        <v>67.333333333333329</v>
      </c>
      <c r="T64" s="28">
        <f>S64-P64</f>
        <v>-8.3333333333333428</v>
      </c>
      <c r="U64" s="27">
        <v>449</v>
      </c>
      <c r="V64" s="27">
        <v>459</v>
      </c>
      <c r="W64" s="31">
        <f>V64-U64</f>
        <v>10</v>
      </c>
      <c r="X64" s="24"/>
    </row>
    <row r="65" spans="1:24" ht="15" thickBot="1" x14ac:dyDescent="0.35">
      <c r="A65" s="43" t="s">
        <v>21</v>
      </c>
      <c r="B65" s="33">
        <v>120.5</v>
      </c>
      <c r="C65" s="34">
        <v>56</v>
      </c>
      <c r="D65" s="35">
        <f>C65+((B65-C65)/3)</f>
        <v>77.5</v>
      </c>
      <c r="E65" s="34">
        <v>187</v>
      </c>
      <c r="F65" s="34">
        <v>103</v>
      </c>
      <c r="G65" s="35">
        <f>F65+((E65-F65)/3)</f>
        <v>131</v>
      </c>
      <c r="H65" s="35">
        <f>G65-D65</f>
        <v>53.5</v>
      </c>
      <c r="I65" s="34">
        <v>430</v>
      </c>
      <c r="J65" s="34">
        <v>367</v>
      </c>
      <c r="K65" s="39">
        <f>J65-I65</f>
        <v>-63</v>
      </c>
      <c r="L65" s="56"/>
      <c r="M65" s="52" t="s">
        <v>22</v>
      </c>
      <c r="N65" s="57">
        <v>114.6</v>
      </c>
      <c r="O65" s="34">
        <v>61.8</v>
      </c>
      <c r="P65" s="35">
        <f>O65+((N65-O65)/3)</f>
        <v>79.399999999999991</v>
      </c>
      <c r="Q65" s="34">
        <v>102</v>
      </c>
      <c r="R65" s="34">
        <v>49.8</v>
      </c>
      <c r="S65" s="35">
        <f>R65+((Q65-R65)/3)</f>
        <v>67.2</v>
      </c>
      <c r="T65" s="35">
        <f>S65-P65</f>
        <v>-12.199999999999989</v>
      </c>
      <c r="U65" s="34">
        <v>454</v>
      </c>
      <c r="V65" s="34">
        <v>464</v>
      </c>
      <c r="W65" s="39">
        <f>V65-U65</f>
        <v>10</v>
      </c>
      <c r="X65" s="40"/>
    </row>
    <row r="67" spans="1:24" ht="15" thickBot="1" x14ac:dyDescent="0.35"/>
    <row r="68" spans="1:24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21.5</v>
      </c>
      <c r="C74" s="18">
        <v>80.900000000000006</v>
      </c>
      <c r="D74" s="19">
        <f>C74+((B74-C74)/3)</f>
        <v>94.433333333333337</v>
      </c>
      <c r="E74" s="18">
        <v>145</v>
      </c>
      <c r="F74" s="18">
        <v>93.1</v>
      </c>
      <c r="G74" s="19">
        <f>F74+((E74-F74)/3)</f>
        <v>110.39999999999999</v>
      </c>
      <c r="H74" s="19">
        <f>G74-D74</f>
        <v>15.966666666666654</v>
      </c>
      <c r="I74" s="18">
        <v>434</v>
      </c>
      <c r="J74" s="18">
        <v>428</v>
      </c>
      <c r="K74" s="23">
        <f>J74-I74</f>
        <v>-6</v>
      </c>
      <c r="L74" s="21"/>
      <c r="M74" s="50" t="s">
        <v>14</v>
      </c>
      <c r="N74" s="17"/>
      <c r="O74" s="18"/>
      <c r="P74" s="19">
        <f>O74+((N74-O74)/3)</f>
        <v>0</v>
      </c>
      <c r="Q74" s="18"/>
      <c r="R74" s="18"/>
      <c r="S74" s="19">
        <f>R74+((Q74-R74)/3)</f>
        <v>0</v>
      </c>
      <c r="T74" s="19">
        <f>S74-P74</f>
        <v>0</v>
      </c>
      <c r="U74" s="18"/>
      <c r="V74" s="18"/>
      <c r="W74" s="23">
        <f>V74-U74</f>
        <v>0</v>
      </c>
      <c r="X74" s="24"/>
    </row>
    <row r="75" spans="1:24" x14ac:dyDescent="0.3">
      <c r="A75" s="42" t="s">
        <v>15</v>
      </c>
      <c r="B75" s="26">
        <v>120.7</v>
      </c>
      <c r="C75" s="27">
        <v>96.5</v>
      </c>
      <c r="D75" s="28">
        <f>C75+((B75-C75)/3)</f>
        <v>104.56666666666666</v>
      </c>
      <c r="E75" s="27">
        <v>157.1</v>
      </c>
      <c r="F75" s="27">
        <v>117.2</v>
      </c>
      <c r="G75" s="28">
        <f>F75+((E75-F75)/3)</f>
        <v>130.5</v>
      </c>
      <c r="H75" s="28">
        <f>G75-D75</f>
        <v>25.933333333333337</v>
      </c>
      <c r="I75" s="27">
        <v>456</v>
      </c>
      <c r="J75" s="27">
        <v>438</v>
      </c>
      <c r="K75" s="31">
        <f>J75-I75</f>
        <v>-18</v>
      </c>
      <c r="L75" s="21"/>
      <c r="M75" s="51" t="s">
        <v>16</v>
      </c>
      <c r="N75" s="26">
        <v>108.8</v>
      </c>
      <c r="O75" s="27">
        <v>93</v>
      </c>
      <c r="P75" s="28">
        <f>O75+((N75-O75)/3)</f>
        <v>98.266666666666666</v>
      </c>
      <c r="Q75" s="27">
        <v>102.4</v>
      </c>
      <c r="R75" s="27">
        <v>88</v>
      </c>
      <c r="S75" s="28">
        <f>R75+((Q75-R75)/3)</f>
        <v>92.8</v>
      </c>
      <c r="T75" s="28">
        <f>S75-P75</f>
        <v>-5.4666666666666686</v>
      </c>
      <c r="U75" s="27">
        <v>492</v>
      </c>
      <c r="V75" s="27">
        <v>495</v>
      </c>
      <c r="W75" s="31">
        <f>V75-U75</f>
        <v>3</v>
      </c>
      <c r="X75" s="24"/>
    </row>
    <row r="76" spans="1:24" x14ac:dyDescent="0.3">
      <c r="A76" s="42" t="s">
        <v>17</v>
      </c>
      <c r="B76" s="26">
        <v>115.9</v>
      </c>
      <c r="C76" s="27">
        <v>95.1</v>
      </c>
      <c r="D76" s="28">
        <f>C76+((B76-C76)/3)</f>
        <v>102.03333333333333</v>
      </c>
      <c r="E76" s="27">
        <v>168.7</v>
      </c>
      <c r="F76" s="27">
        <v>129.4</v>
      </c>
      <c r="G76" s="28">
        <f>F76+((E76-F76)/3)</f>
        <v>142.5</v>
      </c>
      <c r="H76" s="28">
        <f>G76-D76</f>
        <v>40.466666666666669</v>
      </c>
      <c r="I76" s="27">
        <v>458</v>
      </c>
      <c r="J76" s="27">
        <v>417</v>
      </c>
      <c r="K76" s="31">
        <f>J76-I76</f>
        <v>-41</v>
      </c>
      <c r="L76" s="21"/>
      <c r="M76" s="51" t="s">
        <v>18</v>
      </c>
      <c r="N76" s="26">
        <v>113.3</v>
      </c>
      <c r="O76" s="27">
        <v>91.7</v>
      </c>
      <c r="P76" s="28">
        <f>O76+((N76-O76)/3)</f>
        <v>98.9</v>
      </c>
      <c r="Q76" s="27">
        <v>103</v>
      </c>
      <c r="R76" s="27">
        <v>85.2</v>
      </c>
      <c r="S76" s="28">
        <f>R76+((Q76-R76)/3)</f>
        <v>91.13333333333334</v>
      </c>
      <c r="T76" s="28">
        <f>S76-P76</f>
        <v>-7.7666666666666657</v>
      </c>
      <c r="U76" s="27">
        <v>485</v>
      </c>
      <c r="V76" s="27">
        <v>496</v>
      </c>
      <c r="W76" s="31">
        <f>V76-U76</f>
        <v>11</v>
      </c>
      <c r="X76" s="24"/>
    </row>
    <row r="77" spans="1:24" x14ac:dyDescent="0.3">
      <c r="A77" s="42" t="s">
        <v>19</v>
      </c>
      <c r="B77" s="26">
        <v>117.1</v>
      </c>
      <c r="C77" s="27">
        <v>94.15</v>
      </c>
      <c r="D77" s="28">
        <f>C77+((B77-C77)/3)</f>
        <v>101.8</v>
      </c>
      <c r="E77" s="27">
        <v>199.2</v>
      </c>
      <c r="F77" s="27">
        <v>137</v>
      </c>
      <c r="G77" s="28">
        <f>F77+((E77-F77)/3)</f>
        <v>157.73333333333332</v>
      </c>
      <c r="H77" s="28">
        <f>G77-D77</f>
        <v>55.933333333333323</v>
      </c>
      <c r="I77" s="27">
        <v>460</v>
      </c>
      <c r="J77" s="27">
        <v>382</v>
      </c>
      <c r="K77" s="31">
        <f>J77-I77</f>
        <v>-78</v>
      </c>
      <c r="L77" s="21"/>
      <c r="M77" s="51" t="s">
        <v>20</v>
      </c>
      <c r="N77" s="26">
        <v>112.4</v>
      </c>
      <c r="O77" s="27">
        <v>90.5</v>
      </c>
      <c r="P77" s="28">
        <f>O77+((N77-O77)/3)</f>
        <v>97.8</v>
      </c>
      <c r="Q77" s="27">
        <v>96.4</v>
      </c>
      <c r="R77" s="27">
        <v>80.099999999999994</v>
      </c>
      <c r="S77" s="28">
        <f>R77+((Q77-R77)/3)</f>
        <v>85.533333333333331</v>
      </c>
      <c r="T77" s="28">
        <f>S77-P77</f>
        <v>-12.266666666666666</v>
      </c>
      <c r="U77" s="27">
        <v>486</v>
      </c>
      <c r="V77" s="27">
        <v>505</v>
      </c>
      <c r="W77" s="31">
        <f>V77-U77</f>
        <v>19</v>
      </c>
      <c r="X77" s="24"/>
    </row>
    <row r="78" spans="1:24" ht="15" thickBot="1" x14ac:dyDescent="0.35">
      <c r="A78" s="43" t="s">
        <v>21</v>
      </c>
      <c r="B78" s="33">
        <v>115</v>
      </c>
      <c r="C78" s="34">
        <v>93.5</v>
      </c>
      <c r="D78" s="35">
        <f>C78+((B78-C78)/3)</f>
        <v>100.66666666666667</v>
      </c>
      <c r="E78" s="34">
        <v>199.2</v>
      </c>
      <c r="F78" s="34">
        <v>151.6</v>
      </c>
      <c r="G78" s="35">
        <f>F78+((E78-F78)/3)</f>
        <v>167.46666666666667</v>
      </c>
      <c r="H78" s="35">
        <f>G78-D78</f>
        <v>66.8</v>
      </c>
      <c r="I78" s="34">
        <v>452</v>
      </c>
      <c r="J78" s="34">
        <v>368</v>
      </c>
      <c r="K78" s="39">
        <f>J78-I78</f>
        <v>-84</v>
      </c>
      <c r="L78" s="37"/>
      <c r="M78" s="52" t="s">
        <v>22</v>
      </c>
      <c r="N78" s="33">
        <v>113.2</v>
      </c>
      <c r="O78" s="34">
        <v>89.8</v>
      </c>
      <c r="P78" s="35">
        <f>O78+((N78-O78)/3)</f>
        <v>97.6</v>
      </c>
      <c r="Q78" s="34">
        <v>95.3</v>
      </c>
      <c r="R78" s="34">
        <v>78.2</v>
      </c>
      <c r="S78" s="35">
        <f>R78+((Q78-R78)/3)</f>
        <v>83.9</v>
      </c>
      <c r="T78" s="35">
        <f>S78-P78</f>
        <v>-13.699999999999989</v>
      </c>
      <c r="U78" s="34">
        <v>484</v>
      </c>
      <c r="V78" s="34">
        <v>508</v>
      </c>
      <c r="W78" s="39">
        <f>V78-U78</f>
        <v>24</v>
      </c>
      <c r="X78" s="40"/>
    </row>
    <row r="80" spans="1:24" ht="15" thickBot="1" x14ac:dyDescent="0.35"/>
    <row r="81" spans="1:24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4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4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4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31.25</v>
      </c>
      <c r="C87" s="47">
        <v>86.6</v>
      </c>
      <c r="D87" s="48">
        <f>C87+((B87-C87)/3)</f>
        <v>101.48333333333333</v>
      </c>
      <c r="E87" s="47">
        <v>155.9</v>
      </c>
      <c r="F87" s="47">
        <v>94</v>
      </c>
      <c r="G87" s="48">
        <f>F87+((E87-F87)/3)</f>
        <v>114.63333333333334</v>
      </c>
      <c r="H87" s="48">
        <f>G87-D87</f>
        <v>13.150000000000006</v>
      </c>
      <c r="I87" s="47">
        <v>356.9</v>
      </c>
      <c r="J87" s="47">
        <v>335</v>
      </c>
      <c r="K87" s="49">
        <f>J87-I87</f>
        <v>-21.899999999999977</v>
      </c>
      <c r="L87" s="21"/>
      <c r="M87" s="22" t="s">
        <v>14</v>
      </c>
      <c r="N87" s="46">
        <v>121.2</v>
      </c>
      <c r="O87" s="47">
        <v>84.7</v>
      </c>
      <c r="P87" s="48">
        <f>O87+((N87-O87)/3)</f>
        <v>96.866666666666674</v>
      </c>
      <c r="Q87" s="47">
        <v>117.4</v>
      </c>
      <c r="R87" s="47">
        <v>80.7</v>
      </c>
      <c r="S87" s="48">
        <f>R87+((Q87-R87)/3)</f>
        <v>92.933333333333337</v>
      </c>
      <c r="T87" s="48">
        <f>S87-P87</f>
        <v>-3.9333333333333371</v>
      </c>
      <c r="U87" s="47">
        <v>384</v>
      </c>
      <c r="V87" s="47">
        <v>403</v>
      </c>
      <c r="W87" s="49">
        <f>V87-U87</f>
        <v>19</v>
      </c>
      <c r="X87" s="24"/>
    </row>
    <row r="88" spans="1:24" x14ac:dyDescent="0.3">
      <c r="A88" s="42" t="s">
        <v>15</v>
      </c>
      <c r="B88" s="26">
        <v>130</v>
      </c>
      <c r="C88" s="27">
        <v>85.7</v>
      </c>
      <c r="D88" s="28">
        <f>C88+((B88-C88)/3)</f>
        <v>100.46666666666667</v>
      </c>
      <c r="E88" s="27">
        <v>178.2</v>
      </c>
      <c r="F88" s="27">
        <v>101.5</v>
      </c>
      <c r="G88" s="28">
        <f>F88+((E88-F88)/3)</f>
        <v>127.06666666666666</v>
      </c>
      <c r="H88" s="28">
        <f>G88-D88</f>
        <v>26.599999999999994</v>
      </c>
      <c r="I88" s="27">
        <v>360.35</v>
      </c>
      <c r="J88" s="27">
        <v>325</v>
      </c>
      <c r="K88" s="31">
        <f>J88-I88</f>
        <v>-35.350000000000023</v>
      </c>
      <c r="L88" s="21"/>
      <c r="M88" s="30" t="s">
        <v>16</v>
      </c>
      <c r="N88" s="26">
        <v>120.8</v>
      </c>
      <c r="O88" s="27">
        <v>84.4</v>
      </c>
      <c r="P88" s="28">
        <f>O88+((N88-O88)/3)</f>
        <v>96.533333333333331</v>
      </c>
      <c r="Q88" s="27">
        <v>115</v>
      </c>
      <c r="R88" s="27">
        <v>80</v>
      </c>
      <c r="S88" s="28">
        <f>R88+((Q88-R88)/3)</f>
        <v>91.666666666666671</v>
      </c>
      <c r="T88" s="28">
        <f>S88-P88</f>
        <v>-4.86666666666666</v>
      </c>
      <c r="U88" s="27">
        <v>381.3</v>
      </c>
      <c r="V88" s="27">
        <v>411</v>
      </c>
      <c r="W88" s="31">
        <f>V88-U88</f>
        <v>29.699999999999989</v>
      </c>
      <c r="X88" s="24"/>
    </row>
    <row r="89" spans="1:24" x14ac:dyDescent="0.3">
      <c r="A89" s="42" t="s">
        <v>17</v>
      </c>
      <c r="B89" s="26">
        <v>132.19999999999999</v>
      </c>
      <c r="C89" s="27">
        <v>87.6</v>
      </c>
      <c r="D89" s="28">
        <f>C89+((B89-C89)/3)</f>
        <v>102.46666666666665</v>
      </c>
      <c r="E89" s="27">
        <v>189</v>
      </c>
      <c r="F89" s="27">
        <v>110.7</v>
      </c>
      <c r="G89" s="28">
        <f>F89+((E89-F89)/3)</f>
        <v>136.80000000000001</v>
      </c>
      <c r="H89" s="28">
        <f>G89-D89</f>
        <v>34.333333333333357</v>
      </c>
      <c r="I89" s="27">
        <v>355.98</v>
      </c>
      <c r="J89" s="27">
        <v>316</v>
      </c>
      <c r="K89" s="31">
        <f>J89-I89</f>
        <v>-39.980000000000018</v>
      </c>
      <c r="L89" s="21"/>
      <c r="M89" s="30" t="s">
        <v>18</v>
      </c>
      <c r="N89" s="26">
        <v>118.98</v>
      </c>
      <c r="O89" s="27">
        <v>85.05</v>
      </c>
      <c r="P89" s="28">
        <f>O89+((N89-O89)/3)</f>
        <v>96.36</v>
      </c>
      <c r="Q89" s="27">
        <v>104.65</v>
      </c>
      <c r="R89" s="27">
        <v>75.8</v>
      </c>
      <c r="S89" s="28">
        <f>R89+((Q89-R89)/3)</f>
        <v>85.416666666666671</v>
      </c>
      <c r="T89" s="28">
        <f>S89-P89</f>
        <v>-10.943333333333328</v>
      </c>
      <c r="U89" s="27">
        <v>389.9</v>
      </c>
      <c r="V89" s="27">
        <v>422.6</v>
      </c>
      <c r="W89" s="31">
        <f>V89-U89</f>
        <v>32.700000000000045</v>
      </c>
      <c r="X89" s="24"/>
    </row>
    <row r="90" spans="1:24" x14ac:dyDescent="0.3">
      <c r="A90" s="42" t="s">
        <v>19</v>
      </c>
      <c r="B90" s="26">
        <v>128.94</v>
      </c>
      <c r="C90" s="27">
        <v>87</v>
      </c>
      <c r="D90" s="28">
        <f>C90+((B90-C90)/3)</f>
        <v>100.98</v>
      </c>
      <c r="E90" s="27">
        <v>206.6</v>
      </c>
      <c r="F90" s="27">
        <v>134.6</v>
      </c>
      <c r="G90" s="28">
        <f>F90+((E90-F90)/3)</f>
        <v>158.6</v>
      </c>
      <c r="H90" s="28">
        <f>G90-D90</f>
        <v>57.61999999999999</v>
      </c>
      <c r="I90" s="27">
        <v>371.5</v>
      </c>
      <c r="J90" s="27">
        <v>289</v>
      </c>
      <c r="K90" s="31">
        <f>J90-I90</f>
        <v>-82.5</v>
      </c>
      <c r="L90" s="21"/>
      <c r="M90" s="30" t="s">
        <v>20</v>
      </c>
      <c r="N90" s="26">
        <v>128.6</v>
      </c>
      <c r="O90" s="27">
        <v>80.739999999999995</v>
      </c>
      <c r="P90" s="28">
        <f>O90+((N90-O90)/3)</f>
        <v>96.693333333333328</v>
      </c>
      <c r="Q90" s="27">
        <v>110.2</v>
      </c>
      <c r="R90" s="27">
        <v>70.900000000000006</v>
      </c>
      <c r="S90" s="28">
        <f>R90+((Q90-R90)/3)</f>
        <v>84</v>
      </c>
      <c r="T90" s="28">
        <f>S90-P90</f>
        <v>-12.693333333333328</v>
      </c>
      <c r="U90" s="27">
        <v>397</v>
      </c>
      <c r="V90" s="27">
        <v>437</v>
      </c>
      <c r="W90" s="31">
        <f>V90-U90</f>
        <v>40</v>
      </c>
      <c r="X90" s="24"/>
    </row>
    <row r="91" spans="1:24" ht="15" thickBot="1" x14ac:dyDescent="0.35">
      <c r="A91" s="43" t="s">
        <v>21</v>
      </c>
      <c r="B91" s="33">
        <v>124.5</v>
      </c>
      <c r="C91" s="34">
        <v>85</v>
      </c>
      <c r="D91" s="35">
        <f>C91+((B91-C91)/3)</f>
        <v>98.166666666666671</v>
      </c>
      <c r="E91" s="34">
        <v>199.5</v>
      </c>
      <c r="F91" s="34">
        <v>134</v>
      </c>
      <c r="G91" s="35">
        <f>F91+((E91-F91)/3)</f>
        <v>155.83333333333334</v>
      </c>
      <c r="H91" s="35">
        <f>G91-D91</f>
        <v>57.666666666666671</v>
      </c>
      <c r="I91" s="34">
        <v>366.2</v>
      </c>
      <c r="J91" s="34">
        <v>274</v>
      </c>
      <c r="K91" s="39">
        <f>J91-I91</f>
        <v>-92.199999999999989</v>
      </c>
      <c r="L91" s="37"/>
      <c r="M91" s="38" t="s">
        <v>22</v>
      </c>
      <c r="N91" s="33">
        <v>127.4</v>
      </c>
      <c r="O91" s="34">
        <v>82.5</v>
      </c>
      <c r="P91" s="35">
        <f>O91+((N91-O91)/3)</f>
        <v>97.466666666666669</v>
      </c>
      <c r="Q91" s="34">
        <v>107.3</v>
      </c>
      <c r="R91" s="34">
        <v>69</v>
      </c>
      <c r="S91" s="35">
        <f>R91+((Q91-R91)/3)</f>
        <v>81.766666666666666</v>
      </c>
      <c r="T91" s="35">
        <f>S91-P91</f>
        <v>-15.700000000000003</v>
      </c>
      <c r="U91" s="34">
        <v>387</v>
      </c>
      <c r="V91" s="34">
        <v>441</v>
      </c>
      <c r="W91" s="39">
        <f>V91-U91</f>
        <v>54</v>
      </c>
      <c r="X91" s="40"/>
    </row>
    <row r="93" spans="1:24" ht="15" thickBot="1" x14ac:dyDescent="0.35"/>
    <row r="94" spans="1:24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24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4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31</v>
      </c>
      <c r="C100" s="47">
        <v>89.8</v>
      </c>
      <c r="D100" s="48">
        <f>C100+((B100-C100)/3)</f>
        <v>103.53333333333333</v>
      </c>
      <c r="E100" s="47">
        <v>161.19999999999999</v>
      </c>
      <c r="F100" s="47">
        <v>110.3</v>
      </c>
      <c r="G100" s="48">
        <f>F100+((E100-F100)/3)</f>
        <v>127.26666666666667</v>
      </c>
      <c r="H100" s="48">
        <f>G100-D100</f>
        <v>23.733333333333334</v>
      </c>
      <c r="I100" s="47">
        <v>413</v>
      </c>
      <c r="J100" s="47">
        <v>390</v>
      </c>
      <c r="K100" s="49">
        <f>J100-I100</f>
        <v>-23</v>
      </c>
      <c r="L100" s="53"/>
      <c r="M100" s="50" t="s">
        <v>14</v>
      </c>
      <c r="N100" s="46">
        <v>120.85</v>
      </c>
      <c r="O100" s="47">
        <v>85.4</v>
      </c>
      <c r="P100" s="48">
        <f>O100+((N100-O100)/3)</f>
        <v>97.216666666666669</v>
      </c>
      <c r="Q100" s="47">
        <v>105.8</v>
      </c>
      <c r="R100" s="47">
        <v>72.599999999999994</v>
      </c>
      <c r="S100" s="48">
        <f>R100+((Q100-R100)/3)</f>
        <v>83.666666666666657</v>
      </c>
      <c r="T100" s="48">
        <f>S100-P100</f>
        <v>-13.550000000000011</v>
      </c>
      <c r="U100" s="47">
        <v>384.8</v>
      </c>
      <c r="V100" s="47">
        <v>404</v>
      </c>
      <c r="W100" s="49">
        <f>V100-U100</f>
        <v>19.199999999999989</v>
      </c>
      <c r="X100" s="24"/>
    </row>
    <row r="101" spans="1:24" x14ac:dyDescent="0.3">
      <c r="A101" s="42" t="s">
        <v>15</v>
      </c>
      <c r="B101" s="26">
        <v>129.9</v>
      </c>
      <c r="C101" s="27">
        <v>92</v>
      </c>
      <c r="D101" s="28">
        <f>C101+((B101-C101)/3)</f>
        <v>104.63333333333334</v>
      </c>
      <c r="E101" s="27">
        <v>175.2</v>
      </c>
      <c r="F101" s="27">
        <v>119.6</v>
      </c>
      <c r="G101" s="28">
        <f>F101+((E101-F101)/3)</f>
        <v>138.13333333333333</v>
      </c>
      <c r="H101" s="28">
        <f>G101-D101</f>
        <v>33.499999999999986</v>
      </c>
      <c r="I101" s="27">
        <v>405.3</v>
      </c>
      <c r="J101" s="27">
        <v>380</v>
      </c>
      <c r="K101" s="31">
        <f>J101-I101</f>
        <v>-25.300000000000011</v>
      </c>
      <c r="L101" s="53"/>
      <c r="M101" s="51" t="s">
        <v>16</v>
      </c>
      <c r="N101" s="26">
        <v>123.8</v>
      </c>
      <c r="O101" s="27">
        <v>87</v>
      </c>
      <c r="P101" s="28">
        <f>O101+((N101-O101)/3)</f>
        <v>99.266666666666666</v>
      </c>
      <c r="Q101" s="27">
        <v>109.65</v>
      </c>
      <c r="R101" s="27">
        <v>74.5</v>
      </c>
      <c r="S101" s="28">
        <f>R101+((Q101-R101)/3)</f>
        <v>86.216666666666669</v>
      </c>
      <c r="T101" s="28">
        <f>S101-P101</f>
        <v>-13.049999999999997</v>
      </c>
      <c r="U101" s="27">
        <v>376</v>
      </c>
      <c r="V101" s="27">
        <v>393</v>
      </c>
      <c r="W101" s="31">
        <f>V101-U101</f>
        <v>17</v>
      </c>
      <c r="X101" s="24"/>
    </row>
    <row r="102" spans="1:24" x14ac:dyDescent="0.3">
      <c r="A102" s="42" t="s">
        <v>17</v>
      </c>
      <c r="B102" s="26">
        <v>126</v>
      </c>
      <c r="C102" s="27">
        <v>89.9</v>
      </c>
      <c r="D102" s="28">
        <f>C102+((B102-C102)/3)</f>
        <v>101.93333333333334</v>
      </c>
      <c r="E102" s="27">
        <v>211.7</v>
      </c>
      <c r="F102" s="27">
        <v>139.5</v>
      </c>
      <c r="G102" s="28">
        <f>F102+((E102-F102)/3)</f>
        <v>163.56666666666666</v>
      </c>
      <c r="H102" s="28">
        <f>G102-D102</f>
        <v>61.633333333333326</v>
      </c>
      <c r="I102" s="27">
        <v>376.6</v>
      </c>
      <c r="J102" s="27">
        <v>325</v>
      </c>
      <c r="K102" s="31">
        <f>J102-I102</f>
        <v>-51.600000000000023</v>
      </c>
      <c r="L102" s="53"/>
      <c r="M102" s="51" t="s">
        <v>18</v>
      </c>
      <c r="N102" s="26">
        <v>125.06</v>
      </c>
      <c r="O102" s="27">
        <v>89</v>
      </c>
      <c r="P102" s="28">
        <f>O102+((N102-O102)/3)</f>
        <v>101.02</v>
      </c>
      <c r="Q102" s="27">
        <v>107.3</v>
      </c>
      <c r="R102" s="27">
        <v>73.099999999999994</v>
      </c>
      <c r="S102" s="28">
        <f>R102+((Q102-R102)/3)</f>
        <v>84.5</v>
      </c>
      <c r="T102" s="28">
        <f>S102-P102</f>
        <v>-16.519999999999996</v>
      </c>
      <c r="U102" s="27">
        <v>380.9</v>
      </c>
      <c r="V102" s="27">
        <v>407</v>
      </c>
      <c r="W102" s="31">
        <f>V102-U102</f>
        <v>26.100000000000023</v>
      </c>
      <c r="X102" s="24"/>
    </row>
    <row r="103" spans="1:24" x14ac:dyDescent="0.3">
      <c r="A103" s="42" t="s">
        <v>19</v>
      </c>
      <c r="B103" s="26">
        <v>124.1</v>
      </c>
      <c r="C103" s="27">
        <v>89.6</v>
      </c>
      <c r="D103" s="28">
        <f>C103+((B103-C103)/3)</f>
        <v>101.1</v>
      </c>
      <c r="E103" s="27">
        <v>221.3</v>
      </c>
      <c r="F103" s="27">
        <v>146.6</v>
      </c>
      <c r="G103" s="28">
        <f>F103+((E103-F103)/3)</f>
        <v>171.5</v>
      </c>
      <c r="H103" s="28">
        <f>G103-D103</f>
        <v>70.400000000000006</v>
      </c>
      <c r="I103" s="27">
        <v>383.5</v>
      </c>
      <c r="J103" s="27">
        <v>321</v>
      </c>
      <c r="K103" s="31">
        <f>J103-I103</f>
        <v>-62.5</v>
      </c>
      <c r="L103" s="53"/>
      <c r="M103" s="51" t="s">
        <v>20</v>
      </c>
      <c r="N103" s="26">
        <v>125.5</v>
      </c>
      <c r="O103" s="27">
        <v>92.7</v>
      </c>
      <c r="P103" s="28">
        <f>O103+((N103-O103)/3)</f>
        <v>103.63333333333334</v>
      </c>
      <c r="Q103" s="27">
        <v>111.3</v>
      </c>
      <c r="R103" s="27">
        <v>74.599999999999994</v>
      </c>
      <c r="S103" s="28">
        <f>R103+((Q103-R103)/3)</f>
        <v>86.833333333333329</v>
      </c>
      <c r="T103" s="28">
        <f>S103-P103</f>
        <v>-16.800000000000011</v>
      </c>
      <c r="U103" s="27">
        <v>383.4</v>
      </c>
      <c r="V103" s="27">
        <v>416</v>
      </c>
      <c r="W103" s="31">
        <f>V103-U103</f>
        <v>32.600000000000023</v>
      </c>
      <c r="X103" s="24"/>
    </row>
    <row r="104" spans="1:24" ht="15" thickBot="1" x14ac:dyDescent="0.35">
      <c r="A104" s="43" t="s">
        <v>21</v>
      </c>
      <c r="B104" s="33">
        <v>124.2</v>
      </c>
      <c r="C104" s="34">
        <v>94.4</v>
      </c>
      <c r="D104" s="35">
        <f>C104+((B104-C104)/3)</f>
        <v>104.33333333333334</v>
      </c>
      <c r="E104" s="34">
        <v>226.5</v>
      </c>
      <c r="F104" s="34">
        <v>157.6</v>
      </c>
      <c r="G104" s="35">
        <f>F104+((E104-F104)/3)</f>
        <v>180.56666666666666</v>
      </c>
      <c r="H104" s="35">
        <f>G104-D104</f>
        <v>76.23333333333332</v>
      </c>
      <c r="I104" s="34">
        <v>383.5</v>
      </c>
      <c r="J104" s="34">
        <v>282</v>
      </c>
      <c r="K104" s="39">
        <f>J104-I104</f>
        <v>-101.5</v>
      </c>
      <c r="L104" s="56"/>
      <c r="M104" s="52" t="s">
        <v>22</v>
      </c>
      <c r="N104" s="33">
        <v>128.80000000000001</v>
      </c>
      <c r="O104" s="34">
        <v>93.1</v>
      </c>
      <c r="P104" s="35">
        <f>O104+((N104-O104)/3)</f>
        <v>105</v>
      </c>
      <c r="Q104" s="34">
        <v>103</v>
      </c>
      <c r="R104" s="34">
        <v>70</v>
      </c>
      <c r="S104" s="35">
        <f>R104+((Q104-R104)/3)</f>
        <v>81</v>
      </c>
      <c r="T104" s="35">
        <f>S104-P104</f>
        <v>-24</v>
      </c>
      <c r="U104" s="34">
        <v>377</v>
      </c>
      <c r="V104" s="34">
        <v>413</v>
      </c>
      <c r="W104" s="39">
        <f>V104-U104</f>
        <v>36</v>
      </c>
      <c r="X104" s="40"/>
    </row>
    <row r="105" spans="1:24" ht="15" thickBot="1" x14ac:dyDescent="0.35"/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42.69999999999999</v>
      </c>
      <c r="C112" s="47">
        <v>91.4</v>
      </c>
      <c r="D112" s="48">
        <f>C112+((B112-C112)/3)</f>
        <v>108.5</v>
      </c>
      <c r="E112" s="47">
        <v>183</v>
      </c>
      <c r="F112" s="47">
        <v>114.2</v>
      </c>
      <c r="G112" s="48">
        <f>F112+((E112-F112)/3)</f>
        <v>137.13333333333333</v>
      </c>
      <c r="H112" s="48">
        <f>G112-D112</f>
        <v>28.633333333333326</v>
      </c>
      <c r="I112" s="47">
        <v>380</v>
      </c>
      <c r="J112" s="47">
        <v>351</v>
      </c>
      <c r="K112" s="49">
        <f>J112-I112</f>
        <v>-29</v>
      </c>
      <c r="L112" s="21"/>
      <c r="M112" s="50" t="s">
        <v>14</v>
      </c>
      <c r="N112" s="46">
        <v>137.75</v>
      </c>
      <c r="O112" s="47">
        <v>86.3</v>
      </c>
      <c r="P112" s="48">
        <f>O112+((N112-O112)/3)</f>
        <v>103.45</v>
      </c>
      <c r="Q112" s="47">
        <v>120.7</v>
      </c>
      <c r="R112" s="47">
        <v>67.2</v>
      </c>
      <c r="S112" s="48">
        <f>R112+((Q112-R112)/3)</f>
        <v>85.033333333333331</v>
      </c>
      <c r="T112" s="48">
        <f>S112-P112</f>
        <v>-18.416666666666671</v>
      </c>
      <c r="U112" s="47">
        <v>438.6</v>
      </c>
      <c r="V112" s="47">
        <v>469</v>
      </c>
      <c r="W112" s="49">
        <f>V112-U112</f>
        <v>30.399999999999977</v>
      </c>
      <c r="X112" s="24"/>
    </row>
    <row r="113" spans="1:24" x14ac:dyDescent="0.3">
      <c r="A113" s="42" t="s">
        <v>15</v>
      </c>
      <c r="B113" s="26">
        <v>142</v>
      </c>
      <c r="C113" s="27">
        <v>93</v>
      </c>
      <c r="D113" s="28">
        <f>C113+((B113-C113)/3)</f>
        <v>109.33333333333333</v>
      </c>
      <c r="E113" s="27">
        <v>191.2</v>
      </c>
      <c r="F113" s="27">
        <v>118</v>
      </c>
      <c r="G113" s="28">
        <f>F113+((E113-F113)/3)</f>
        <v>142.4</v>
      </c>
      <c r="H113" s="28">
        <f>G113-D113</f>
        <v>33.066666666666677</v>
      </c>
      <c r="I113" s="27">
        <v>387</v>
      </c>
      <c r="J113" s="27">
        <v>352</v>
      </c>
      <c r="K113" s="31">
        <f>J113-I113</f>
        <v>-35</v>
      </c>
      <c r="L113" s="21"/>
      <c r="M113" s="51" t="s">
        <v>16</v>
      </c>
      <c r="N113" s="26">
        <v>136.6</v>
      </c>
      <c r="O113" s="27">
        <v>89.8</v>
      </c>
      <c r="P113" s="28">
        <f>O113+((N113-O113)/3)</f>
        <v>105.39999999999999</v>
      </c>
      <c r="Q113" s="27">
        <v>119.1</v>
      </c>
      <c r="R113" s="27">
        <v>71.5</v>
      </c>
      <c r="S113" s="28">
        <f>R113+((Q113-R113)/3)</f>
        <v>87.36666666666666</v>
      </c>
      <c r="T113" s="28">
        <f>S113-P113</f>
        <v>-18.033333333333331</v>
      </c>
      <c r="U113" s="27">
        <v>421.8</v>
      </c>
      <c r="V113" s="27">
        <v>454</v>
      </c>
      <c r="W113" s="31">
        <f>V113-U113</f>
        <v>32.199999999999989</v>
      </c>
      <c r="X113" s="24"/>
    </row>
    <row r="114" spans="1:24" x14ac:dyDescent="0.3">
      <c r="A114" s="42" t="s">
        <v>17</v>
      </c>
      <c r="B114" s="26">
        <v>137.4</v>
      </c>
      <c r="C114" s="27">
        <v>93</v>
      </c>
      <c r="D114" s="28">
        <f>C114+((B114-C114)/3)</f>
        <v>107.8</v>
      </c>
      <c r="E114" s="27">
        <v>216</v>
      </c>
      <c r="F114" s="27">
        <v>132.19999999999999</v>
      </c>
      <c r="G114" s="28">
        <f>F114+((E114-F114)/3)</f>
        <v>160.13333333333333</v>
      </c>
      <c r="H114" s="28">
        <f>G114-D114</f>
        <v>52.333333333333329</v>
      </c>
      <c r="I114" s="27">
        <v>384.8</v>
      </c>
      <c r="J114" s="27">
        <v>336</v>
      </c>
      <c r="K114" s="31">
        <f>J114-I114</f>
        <v>-48.800000000000011</v>
      </c>
      <c r="L114" s="21"/>
      <c r="M114" s="51" t="s">
        <v>18</v>
      </c>
      <c r="N114" s="26">
        <v>138.4</v>
      </c>
      <c r="O114" s="27">
        <v>93</v>
      </c>
      <c r="P114" s="28">
        <f>O114+((N114-O114)/3)</f>
        <v>108.13333333333334</v>
      </c>
      <c r="Q114" s="27">
        <v>122.6</v>
      </c>
      <c r="R114" s="27">
        <v>73.7</v>
      </c>
      <c r="S114" s="28">
        <f>R114+((Q114-R114)/3)</f>
        <v>90</v>
      </c>
      <c r="T114" s="28">
        <f>S114-P114</f>
        <v>-18.13333333333334</v>
      </c>
      <c r="U114" s="27">
        <v>403.5</v>
      </c>
      <c r="V114" s="27">
        <v>453</v>
      </c>
      <c r="W114" s="31">
        <f>V114-U114</f>
        <v>49.5</v>
      </c>
      <c r="X114" s="24"/>
    </row>
    <row r="115" spans="1:24" x14ac:dyDescent="0.3">
      <c r="A115" s="42" t="s">
        <v>19</v>
      </c>
      <c r="B115" s="26">
        <v>135.30000000000001</v>
      </c>
      <c r="C115" s="27">
        <v>93</v>
      </c>
      <c r="D115" s="28">
        <f>C115+((B115-C115)/3)</f>
        <v>107.10000000000001</v>
      </c>
      <c r="E115" s="27">
        <v>235</v>
      </c>
      <c r="F115" s="27">
        <v>136.19999999999999</v>
      </c>
      <c r="G115" s="28">
        <f>F115+((E115-F115)/3)</f>
        <v>169.13333333333333</v>
      </c>
      <c r="H115" s="28">
        <f>G115-D115</f>
        <v>62.033333333333317</v>
      </c>
      <c r="I115" s="27">
        <v>378</v>
      </c>
      <c r="J115" s="27">
        <v>322</v>
      </c>
      <c r="K115" s="31">
        <f>J115-I115</f>
        <v>-56</v>
      </c>
      <c r="L115" s="21"/>
      <c r="M115" s="51" t="s">
        <v>20</v>
      </c>
      <c r="N115" s="26">
        <v>141.24</v>
      </c>
      <c r="O115" s="27">
        <v>94.3</v>
      </c>
      <c r="P115" s="28">
        <f>O115+((N115-O115)/3)</f>
        <v>109.94666666666667</v>
      </c>
      <c r="Q115" s="27">
        <v>119.8</v>
      </c>
      <c r="R115" s="27">
        <v>78.2</v>
      </c>
      <c r="S115" s="28">
        <f>R115+((Q115-R115)/3)</f>
        <v>92.066666666666663</v>
      </c>
      <c r="T115" s="28">
        <f>S115-P115</f>
        <v>-17.88000000000001</v>
      </c>
      <c r="U115" s="27">
        <v>366.8</v>
      </c>
      <c r="V115" s="27">
        <v>412</v>
      </c>
      <c r="W115" s="31">
        <f>V115-U115</f>
        <v>45.199999999999989</v>
      </c>
      <c r="X115" s="24"/>
    </row>
    <row r="116" spans="1:24" ht="15" thickBot="1" x14ac:dyDescent="0.35">
      <c r="A116" s="43" t="s">
        <v>21</v>
      </c>
      <c r="B116" s="33">
        <v>138.19999999999999</v>
      </c>
      <c r="C116" s="34">
        <v>85.2</v>
      </c>
      <c r="D116" s="35">
        <f>C116+((B116-C116)/3)</f>
        <v>102.86666666666666</v>
      </c>
      <c r="E116" s="34">
        <v>232</v>
      </c>
      <c r="F116" s="34">
        <v>164</v>
      </c>
      <c r="G116" s="35">
        <f>F116+((E116-F116)/3)</f>
        <v>186.66666666666666</v>
      </c>
      <c r="H116" s="35">
        <f>G116-D116</f>
        <v>83.8</v>
      </c>
      <c r="I116" s="34">
        <v>388.8</v>
      </c>
      <c r="J116" s="34">
        <v>273</v>
      </c>
      <c r="K116" s="39">
        <f>J116-I116</f>
        <v>-115.80000000000001</v>
      </c>
      <c r="L116" s="37"/>
      <c r="M116" s="52" t="s">
        <v>22</v>
      </c>
      <c r="N116" s="33">
        <v>132.76</v>
      </c>
      <c r="O116" s="34">
        <v>87.1</v>
      </c>
      <c r="P116" s="35">
        <f>O116+((N116-O116)/3)</f>
        <v>102.32</v>
      </c>
      <c r="Q116" s="34">
        <v>114.95</v>
      </c>
      <c r="R116" s="34">
        <v>69.099999999999994</v>
      </c>
      <c r="S116" s="35">
        <f>R116+((Q116-R116)/3)</f>
        <v>84.383333333333326</v>
      </c>
      <c r="T116" s="35">
        <f>S116-P116</f>
        <v>-17.936666666666667</v>
      </c>
      <c r="U116" s="34">
        <v>379</v>
      </c>
      <c r="V116" s="34">
        <v>454</v>
      </c>
      <c r="W116" s="39">
        <f>V116-U116</f>
        <v>75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>
        <v>132.19999999999999</v>
      </c>
      <c r="C125" s="47">
        <v>93.5</v>
      </c>
      <c r="D125" s="48">
        <f>C125+((B125-C125)/3)</f>
        <v>106.39999999999999</v>
      </c>
      <c r="E125" s="47">
        <v>173.5</v>
      </c>
      <c r="F125" s="47">
        <v>116</v>
      </c>
      <c r="G125" s="48">
        <f>F125+((E125-F125)/3)</f>
        <v>135.16666666666666</v>
      </c>
      <c r="H125" s="48">
        <f>G125-D125</f>
        <v>28.766666666666666</v>
      </c>
      <c r="I125" s="47">
        <v>371.2</v>
      </c>
      <c r="J125" s="47">
        <v>344</v>
      </c>
      <c r="K125" s="49">
        <f>J125-I125</f>
        <v>-27.199999999999989</v>
      </c>
      <c r="L125" s="21"/>
      <c r="M125" s="30" t="s">
        <v>14</v>
      </c>
      <c r="N125" s="46">
        <v>132.69999999999999</v>
      </c>
      <c r="O125" s="47">
        <v>94.5</v>
      </c>
      <c r="P125" s="48">
        <f>O125+((N125-O125)/3)</f>
        <v>107.23333333333333</v>
      </c>
      <c r="Q125" s="47">
        <v>118.9</v>
      </c>
      <c r="R125" s="47">
        <v>86.3</v>
      </c>
      <c r="S125" s="48">
        <f>R125+((Q125-R125)/3)</f>
        <v>97.166666666666671</v>
      </c>
      <c r="T125" s="48">
        <f>S125-P125</f>
        <v>-10.066666666666663</v>
      </c>
      <c r="U125" s="47">
        <v>365.7</v>
      </c>
      <c r="V125" s="47">
        <v>406.6</v>
      </c>
      <c r="W125" s="49">
        <f>V125-U125</f>
        <v>40.900000000000034</v>
      </c>
      <c r="X125" s="24"/>
    </row>
    <row r="126" spans="1:24" x14ac:dyDescent="0.3">
      <c r="A126" s="42" t="s">
        <v>15</v>
      </c>
      <c r="B126" s="26">
        <v>132.80000000000001</v>
      </c>
      <c r="C126" s="27">
        <v>95.2</v>
      </c>
      <c r="D126" s="28">
        <f>C126+((B126-C126)/3)</f>
        <v>107.73333333333333</v>
      </c>
      <c r="E126" s="27">
        <v>197</v>
      </c>
      <c r="F126" s="27">
        <v>120.9</v>
      </c>
      <c r="G126" s="28">
        <f>F126+((E126-F126)/3)</f>
        <v>146.26666666666668</v>
      </c>
      <c r="H126" s="28">
        <f>G126-D126</f>
        <v>38.533333333333346</v>
      </c>
      <c r="I126" s="27">
        <v>359.3</v>
      </c>
      <c r="J126" s="27">
        <v>314</v>
      </c>
      <c r="K126" s="31">
        <f>J126-I126</f>
        <v>-45.300000000000011</v>
      </c>
      <c r="L126" s="21"/>
      <c r="M126" s="30" t="s">
        <v>16</v>
      </c>
      <c r="N126" s="26">
        <v>131.9</v>
      </c>
      <c r="O126" s="27">
        <v>95.4</v>
      </c>
      <c r="P126" s="28">
        <f>O126+((N126-O126)/3)</f>
        <v>107.56666666666668</v>
      </c>
      <c r="Q126" s="27">
        <v>119.9</v>
      </c>
      <c r="R126" s="27">
        <v>87.3</v>
      </c>
      <c r="S126" s="28">
        <f>R126+((Q126-R126)/3)</f>
        <v>98.166666666666671</v>
      </c>
      <c r="T126" s="28">
        <f>S126-P126</f>
        <v>-9.4000000000000057</v>
      </c>
      <c r="U126" s="27">
        <v>350.6</v>
      </c>
      <c r="V126" s="27">
        <v>407</v>
      </c>
      <c r="W126" s="31">
        <f>V126-U126</f>
        <v>56.399999999999977</v>
      </c>
      <c r="X126" s="24"/>
    </row>
    <row r="127" spans="1:24" x14ac:dyDescent="0.3">
      <c r="A127" s="42" t="s">
        <v>17</v>
      </c>
      <c r="B127" s="26">
        <v>132.25</v>
      </c>
      <c r="C127" s="27">
        <v>96.1</v>
      </c>
      <c r="D127" s="28">
        <f>C127+((B127-C127)/3)</f>
        <v>108.14999999999999</v>
      </c>
      <c r="E127" s="27">
        <v>212.3</v>
      </c>
      <c r="F127" s="27">
        <v>130.1</v>
      </c>
      <c r="G127" s="28">
        <f>F127+((E127-F127)/3)</f>
        <v>157.5</v>
      </c>
      <c r="H127" s="28">
        <f>G127-D127</f>
        <v>49.350000000000009</v>
      </c>
      <c r="I127" s="27">
        <v>359.5</v>
      </c>
      <c r="J127" s="27">
        <v>302</v>
      </c>
      <c r="K127" s="31">
        <f>J127-I127</f>
        <v>-57.5</v>
      </c>
      <c r="L127" s="21"/>
      <c r="M127" s="30" t="s">
        <v>18</v>
      </c>
      <c r="N127" s="26">
        <v>129.30000000000001</v>
      </c>
      <c r="O127" s="27">
        <v>96.7</v>
      </c>
      <c r="P127" s="28">
        <f>O127+((N127-O127)/3)</f>
        <v>107.56666666666668</v>
      </c>
      <c r="Q127" s="27">
        <v>116.2</v>
      </c>
      <c r="R127" s="27">
        <v>86.1</v>
      </c>
      <c r="S127" s="28">
        <f>R127+((Q127-R127)/3)</f>
        <v>96.133333333333326</v>
      </c>
      <c r="T127" s="28">
        <f>S127-P127</f>
        <v>-11.433333333333351</v>
      </c>
      <c r="U127" s="27">
        <v>357.7</v>
      </c>
      <c r="V127" s="27">
        <v>423</v>
      </c>
      <c r="W127" s="31">
        <f>V127-U127</f>
        <v>65.300000000000011</v>
      </c>
      <c r="X127" s="24"/>
    </row>
    <row r="128" spans="1:24" x14ac:dyDescent="0.3">
      <c r="A128" s="42" t="s">
        <v>19</v>
      </c>
      <c r="B128" s="26">
        <v>137.1</v>
      </c>
      <c r="C128" s="27">
        <v>94.2</v>
      </c>
      <c r="D128" s="28">
        <f>C128+((B128-C128)/3)</f>
        <v>108.5</v>
      </c>
      <c r="E128" s="27">
        <v>213</v>
      </c>
      <c r="F128" s="27">
        <v>141</v>
      </c>
      <c r="G128" s="28">
        <f>F128+((E128-F128)/3)</f>
        <v>165</v>
      </c>
      <c r="H128" s="28">
        <f>G128-D128</f>
        <v>56.5</v>
      </c>
      <c r="I128" s="27">
        <v>345.2</v>
      </c>
      <c r="J128" s="27">
        <v>242</v>
      </c>
      <c r="K128" s="31">
        <f>J128-I128</f>
        <v>-103.19999999999999</v>
      </c>
      <c r="L128" s="21"/>
      <c r="M128" s="30" t="s">
        <v>20</v>
      </c>
      <c r="N128" s="26">
        <v>130.774</v>
      </c>
      <c r="O128" s="27">
        <v>98.1</v>
      </c>
      <c r="P128" s="28">
        <f>O128+((N128-O128)/3)</f>
        <v>108.99133333333333</v>
      </c>
      <c r="Q128" s="27">
        <v>114</v>
      </c>
      <c r="R128" s="27">
        <v>85.18</v>
      </c>
      <c r="S128" s="28">
        <f>R128+((Q128-R128)/3)</f>
        <v>94.786666666666676</v>
      </c>
      <c r="T128" s="28">
        <f>S128-P128</f>
        <v>-14.204666666666654</v>
      </c>
      <c r="U128" s="27">
        <v>363.3</v>
      </c>
      <c r="V128" s="27">
        <v>431</v>
      </c>
      <c r="W128" s="31">
        <f>V128-U128</f>
        <v>67.699999999999989</v>
      </c>
      <c r="X128" s="24"/>
    </row>
    <row r="129" spans="1:24" ht="15" thickBot="1" x14ac:dyDescent="0.35">
      <c r="A129" s="43" t="s">
        <v>21</v>
      </c>
      <c r="B129" s="33">
        <v>132.30000000000001</v>
      </c>
      <c r="C129" s="34">
        <v>93.9</v>
      </c>
      <c r="D129" s="35">
        <f>C129+((B129-C129)/3)</f>
        <v>106.7</v>
      </c>
      <c r="E129" s="34">
        <v>226</v>
      </c>
      <c r="F129" s="34">
        <v>151</v>
      </c>
      <c r="G129" s="35">
        <f>F129+((E129-F129)/3)</f>
        <v>176</v>
      </c>
      <c r="H129" s="35">
        <f>G129-D129</f>
        <v>69.3</v>
      </c>
      <c r="I129" s="34">
        <v>353</v>
      </c>
      <c r="J129" s="34">
        <v>233</v>
      </c>
      <c r="K129" s="39">
        <f>J129-I129</f>
        <v>-120</v>
      </c>
      <c r="L129" s="37"/>
      <c r="M129" s="38" t="s">
        <v>22</v>
      </c>
      <c r="N129" s="33">
        <v>132.80000000000001</v>
      </c>
      <c r="O129" s="34">
        <v>93.4</v>
      </c>
      <c r="P129" s="35">
        <f>O129+((N129-O129)/3)</f>
        <v>106.53333333333335</v>
      </c>
      <c r="Q129" s="34">
        <v>112.1</v>
      </c>
      <c r="R129" s="34">
        <v>76.2</v>
      </c>
      <c r="S129" s="35">
        <f>R129+((Q129-R129)/3)</f>
        <v>88.166666666666671</v>
      </c>
      <c r="T129" s="35">
        <f>S129-P129</f>
        <v>-18.366666666666674</v>
      </c>
      <c r="U129" s="34">
        <v>361.5</v>
      </c>
      <c r="V129" s="34">
        <v>437.6</v>
      </c>
      <c r="W129" s="39">
        <f>V129-U129</f>
        <v>76.100000000000023</v>
      </c>
      <c r="X129" s="40"/>
    </row>
    <row r="131" spans="1:24" ht="15" thickBot="1" x14ac:dyDescent="0.35"/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6" t="s">
        <v>33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A55:X55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21">
    <tabColor theme="1"/>
  </sheetPr>
  <dimension ref="A2:X155"/>
  <sheetViews>
    <sheetView topLeftCell="A107" zoomScale="70" zoomScaleNormal="70" workbookViewId="0">
      <selection activeCell="AA10" sqref="AA10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6" t="s">
        <v>0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45</v>
      </c>
      <c r="C9" s="18">
        <v>80</v>
      </c>
      <c r="D9" s="19">
        <f>C9+((B9-C9)/3)</f>
        <v>101.66666666666667</v>
      </c>
      <c r="E9" s="18">
        <v>167</v>
      </c>
      <c r="F9" s="18">
        <v>92</v>
      </c>
      <c r="G9" s="19">
        <f>F9+((E9-F9)/3)</f>
        <v>117</v>
      </c>
      <c r="H9" s="19">
        <f>G9-D9</f>
        <v>15.333333333333329</v>
      </c>
      <c r="I9" s="18">
        <v>539</v>
      </c>
      <c r="J9" s="18">
        <v>531</v>
      </c>
      <c r="K9" s="23">
        <f>J9-I9</f>
        <v>-8</v>
      </c>
      <c r="L9" s="21"/>
      <c r="M9" s="22" t="s">
        <v>14</v>
      </c>
      <c r="N9" s="17">
        <v>125</v>
      </c>
      <c r="O9" s="18">
        <v>69</v>
      </c>
      <c r="P9" s="19">
        <f>O9+((N9-O9)/3)</f>
        <v>87.666666666666671</v>
      </c>
      <c r="Q9" s="18">
        <v>113</v>
      </c>
      <c r="R9" s="18">
        <v>48</v>
      </c>
      <c r="S9" s="19">
        <f>R9+((Q9-R9)/3)</f>
        <v>69.666666666666671</v>
      </c>
      <c r="T9" s="19">
        <f>S9-P9</f>
        <v>-18</v>
      </c>
      <c r="U9" s="18">
        <v>499</v>
      </c>
      <c r="V9" s="18">
        <v>514</v>
      </c>
      <c r="W9" s="23">
        <f>V9-U9</f>
        <v>15</v>
      </c>
      <c r="X9" s="24"/>
    </row>
    <row r="10" spans="1:24" x14ac:dyDescent="0.3">
      <c r="A10" s="25" t="s">
        <v>15</v>
      </c>
      <c r="B10" s="26">
        <v>139</v>
      </c>
      <c r="C10" s="27">
        <v>77</v>
      </c>
      <c r="D10" s="28">
        <f>C10+((B10-C10)/3)</f>
        <v>97.666666666666671</v>
      </c>
      <c r="E10" s="27">
        <v>159</v>
      </c>
      <c r="F10" s="27">
        <v>93</v>
      </c>
      <c r="G10" s="28">
        <f>F10+((E10-F10)/3)</f>
        <v>115</v>
      </c>
      <c r="H10" s="28">
        <f>G10-D10</f>
        <v>17.333333333333329</v>
      </c>
      <c r="I10" s="27">
        <v>439</v>
      </c>
      <c r="J10" s="27">
        <v>404</v>
      </c>
      <c r="K10" s="31">
        <f>J10-I10</f>
        <v>-35</v>
      </c>
      <c r="L10" s="21"/>
      <c r="M10" s="30" t="s">
        <v>16</v>
      </c>
      <c r="N10" s="26">
        <v>120</v>
      </c>
      <c r="O10" s="27">
        <v>65</v>
      </c>
      <c r="P10" s="28">
        <f>O10+((N10-O10)/3)</f>
        <v>83.333333333333329</v>
      </c>
      <c r="Q10" s="27">
        <v>94</v>
      </c>
      <c r="R10" s="27">
        <v>38</v>
      </c>
      <c r="S10" s="28">
        <f>R10+((Q10-R10)/3)</f>
        <v>56.666666666666671</v>
      </c>
      <c r="T10" s="28">
        <f>S10-P10</f>
        <v>-26.666666666666657</v>
      </c>
      <c r="U10" s="27">
        <v>508</v>
      </c>
      <c r="V10" s="27">
        <v>529</v>
      </c>
      <c r="W10" s="31">
        <f>V10-U10</f>
        <v>21</v>
      </c>
      <c r="X10" s="24"/>
    </row>
    <row r="11" spans="1:24" x14ac:dyDescent="0.3">
      <c r="A11" s="25" t="s">
        <v>17</v>
      </c>
      <c r="B11" s="26">
        <v>132</v>
      </c>
      <c r="C11" s="27">
        <v>69</v>
      </c>
      <c r="D11" s="28">
        <f>C11+((B11-C11)/3)</f>
        <v>90</v>
      </c>
      <c r="E11" s="27">
        <v>186</v>
      </c>
      <c r="F11" s="27">
        <v>106</v>
      </c>
      <c r="G11" s="28">
        <f>F11+((E11-F11)/3)</f>
        <v>132.66666666666666</v>
      </c>
      <c r="H11" s="28">
        <f>G11-D11</f>
        <v>42.666666666666657</v>
      </c>
      <c r="I11" s="27">
        <v>435</v>
      </c>
      <c r="J11" s="27">
        <v>380</v>
      </c>
      <c r="K11" s="31">
        <f>J11-I11</f>
        <v>-55</v>
      </c>
      <c r="L11" s="21"/>
      <c r="M11" s="30" t="s">
        <v>18</v>
      </c>
      <c r="N11" s="26">
        <v>126</v>
      </c>
      <c r="O11" s="27">
        <v>68</v>
      </c>
      <c r="P11" s="28">
        <f>O11+((N11-O11)/3)</f>
        <v>87.333333333333329</v>
      </c>
      <c r="Q11" s="27">
        <v>86</v>
      </c>
      <c r="R11" s="27">
        <v>30</v>
      </c>
      <c r="S11" s="28">
        <f>R11+((Q11-R11)/3)</f>
        <v>48.666666666666671</v>
      </c>
      <c r="T11" s="28">
        <f>S11-P11</f>
        <v>-38.666666666666657</v>
      </c>
      <c r="U11" s="27">
        <v>460</v>
      </c>
      <c r="V11" s="27">
        <v>507</v>
      </c>
      <c r="W11" s="31">
        <f>V11-U11</f>
        <v>47</v>
      </c>
      <c r="X11" s="24"/>
    </row>
    <row r="12" spans="1:24" x14ac:dyDescent="0.3">
      <c r="A12" s="25" t="s">
        <v>19</v>
      </c>
      <c r="B12" s="26">
        <v>130</v>
      </c>
      <c r="C12" s="27">
        <v>71</v>
      </c>
      <c r="D12" s="28">
        <f>C12+((B12-C12)/3)</f>
        <v>90.666666666666671</v>
      </c>
      <c r="E12" s="27">
        <v>193</v>
      </c>
      <c r="F12" s="27">
        <v>115</v>
      </c>
      <c r="G12" s="28">
        <f>F12+((E12-F12)/3)</f>
        <v>141</v>
      </c>
      <c r="H12" s="28">
        <f>G12-D12</f>
        <v>50.333333333333329</v>
      </c>
      <c r="I12" s="27">
        <v>423</v>
      </c>
      <c r="J12" s="27">
        <v>344</v>
      </c>
      <c r="K12" s="31">
        <f>J12-I12</f>
        <v>-79</v>
      </c>
      <c r="L12" s="21"/>
      <c r="M12" s="30" t="s">
        <v>20</v>
      </c>
      <c r="N12" s="26">
        <v>120</v>
      </c>
      <c r="O12" s="27">
        <v>63</v>
      </c>
      <c r="P12" s="28">
        <f>O12+((N12-O12)/3)</f>
        <v>82</v>
      </c>
      <c r="Q12" s="27">
        <v>72</v>
      </c>
      <c r="R12" s="27">
        <v>21</v>
      </c>
      <c r="S12" s="28">
        <f>R12+((Q12-R12)/3)</f>
        <v>38</v>
      </c>
      <c r="T12" s="28">
        <f>S12-P12</f>
        <v>-44</v>
      </c>
      <c r="U12" s="27">
        <v>451</v>
      </c>
      <c r="V12" s="27">
        <v>515</v>
      </c>
      <c r="W12" s="31">
        <f>V12-U12</f>
        <v>64</v>
      </c>
      <c r="X12" s="24"/>
    </row>
    <row r="13" spans="1:24" ht="15" thickBot="1" x14ac:dyDescent="0.35">
      <c r="A13" s="32" t="s">
        <v>21</v>
      </c>
      <c r="B13" s="199">
        <v>116</v>
      </c>
      <c r="C13" s="200">
        <v>55</v>
      </c>
      <c r="D13" s="35">
        <f>C13+((B13-C13)/3)</f>
        <v>75.333333333333329</v>
      </c>
      <c r="E13" s="200">
        <v>194</v>
      </c>
      <c r="F13" s="200">
        <v>108</v>
      </c>
      <c r="G13" s="35">
        <f>F13+((E13-F13)/3)</f>
        <v>136.66666666666666</v>
      </c>
      <c r="H13" s="35">
        <f>G13-D13</f>
        <v>61.333333333333329</v>
      </c>
      <c r="I13" s="200">
        <v>421</v>
      </c>
      <c r="J13" s="200">
        <v>327</v>
      </c>
      <c r="K13" s="39">
        <f>J13-I13</f>
        <v>-94</v>
      </c>
      <c r="L13" s="37"/>
      <c r="M13" s="38" t="s">
        <v>22</v>
      </c>
      <c r="N13" s="33">
        <v>121</v>
      </c>
      <c r="O13" s="34">
        <v>60</v>
      </c>
      <c r="P13" s="35">
        <f>O13+((N13-O13)/3)</f>
        <v>80.333333333333329</v>
      </c>
      <c r="Q13" s="34">
        <v>64</v>
      </c>
      <c r="R13" s="34">
        <v>15</v>
      </c>
      <c r="S13" s="35">
        <f>R13+((Q13-R13)/3)</f>
        <v>31.333333333333332</v>
      </c>
      <c r="T13" s="35">
        <f>S13-P13</f>
        <v>-49</v>
      </c>
      <c r="U13" s="34">
        <v>417</v>
      </c>
      <c r="V13" s="34">
        <v>492</v>
      </c>
      <c r="W13" s="39">
        <f>V13-U13</f>
        <v>75</v>
      </c>
      <c r="X13" s="40"/>
    </row>
    <row r="15" spans="1:24" ht="15" thickBot="1" x14ac:dyDescent="0.35"/>
    <row r="16" spans="1:24" ht="16.2" thickBot="1" x14ac:dyDescent="0.35">
      <c r="A16" s="256" t="s">
        <v>23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4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4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4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42</v>
      </c>
      <c r="C22" s="18">
        <v>68</v>
      </c>
      <c r="D22" s="19">
        <f>C22+((B22-C22)/3)</f>
        <v>92.666666666666671</v>
      </c>
      <c r="E22" s="18">
        <v>159</v>
      </c>
      <c r="F22" s="18">
        <v>84</v>
      </c>
      <c r="G22" s="19">
        <f>F22+((E22-F22)/3)</f>
        <v>109</v>
      </c>
      <c r="H22" s="19">
        <f>G22-D22</f>
        <v>16.333333333333329</v>
      </c>
      <c r="I22" s="18">
        <v>469</v>
      </c>
      <c r="J22" s="18">
        <v>453</v>
      </c>
      <c r="K22" s="23">
        <f>J22-I22</f>
        <v>-16</v>
      </c>
      <c r="L22" s="21"/>
      <c r="M22" s="22" t="s">
        <v>14</v>
      </c>
      <c r="N22" s="17">
        <v>132</v>
      </c>
      <c r="O22" s="18">
        <v>63</v>
      </c>
      <c r="P22" s="19">
        <f>O22+((N22-O22)/3)</f>
        <v>86</v>
      </c>
      <c r="Q22" s="18">
        <v>121</v>
      </c>
      <c r="R22" s="18">
        <v>64</v>
      </c>
      <c r="S22" s="19">
        <f>R22+((Q22-R22)/3)</f>
        <v>83</v>
      </c>
      <c r="T22" s="19">
        <f>S22-P22</f>
        <v>-3</v>
      </c>
      <c r="U22" s="18">
        <v>456</v>
      </c>
      <c r="V22" s="18">
        <v>471</v>
      </c>
      <c r="W22" s="23">
        <f>V22-U22</f>
        <v>15</v>
      </c>
      <c r="X22" s="24"/>
    </row>
    <row r="23" spans="1:24" x14ac:dyDescent="0.3">
      <c r="A23" s="42" t="s">
        <v>15</v>
      </c>
      <c r="B23" s="26">
        <v>145</v>
      </c>
      <c r="C23" s="27">
        <v>71</v>
      </c>
      <c r="D23" s="28">
        <f>C23+((B23-C23)/3)</f>
        <v>95.666666666666671</v>
      </c>
      <c r="E23" s="27">
        <v>165</v>
      </c>
      <c r="F23" s="27">
        <v>92</v>
      </c>
      <c r="G23" s="28">
        <f>F23+((E23-F23)/3)</f>
        <v>116.33333333333333</v>
      </c>
      <c r="H23" s="28">
        <f>G23-D23</f>
        <v>20.666666666666657</v>
      </c>
      <c r="I23" s="27">
        <v>469</v>
      </c>
      <c r="J23" s="27">
        <v>432</v>
      </c>
      <c r="K23" s="31">
        <f>J23-I23</f>
        <v>-37</v>
      </c>
      <c r="L23" s="21"/>
      <c r="M23" s="30" t="s">
        <v>16</v>
      </c>
      <c r="N23" s="26">
        <v>129</v>
      </c>
      <c r="O23" s="27">
        <v>60</v>
      </c>
      <c r="P23" s="28">
        <f>O23+((N23-O23)/3)</f>
        <v>83</v>
      </c>
      <c r="Q23" s="27">
        <v>110</v>
      </c>
      <c r="R23" s="27">
        <v>53</v>
      </c>
      <c r="S23" s="28">
        <f>R23+((Q23-R23)/3)</f>
        <v>72</v>
      </c>
      <c r="T23" s="28">
        <f>S23-P23</f>
        <v>-11</v>
      </c>
      <c r="U23" s="27">
        <v>406</v>
      </c>
      <c r="V23" s="27">
        <v>446</v>
      </c>
      <c r="W23" s="31">
        <f>V23-U23</f>
        <v>40</v>
      </c>
      <c r="X23" s="24"/>
    </row>
    <row r="24" spans="1:24" x14ac:dyDescent="0.3">
      <c r="A24" s="42" t="s">
        <v>17</v>
      </c>
      <c r="B24" s="26">
        <v>144</v>
      </c>
      <c r="C24" s="27">
        <v>69</v>
      </c>
      <c r="D24" s="28">
        <f>C24+((B24-C24)/3)</f>
        <v>94</v>
      </c>
      <c r="E24" s="27">
        <v>182</v>
      </c>
      <c r="F24" s="27">
        <v>101</v>
      </c>
      <c r="G24" s="28">
        <f>F24+((E24-F24)/3)</f>
        <v>128</v>
      </c>
      <c r="H24" s="28">
        <f>G24-D24</f>
        <v>34</v>
      </c>
      <c r="I24" s="27">
        <v>469</v>
      </c>
      <c r="J24" s="27">
        <v>407</v>
      </c>
      <c r="K24" s="31">
        <f>J24-I24</f>
        <v>-62</v>
      </c>
      <c r="L24" s="21"/>
      <c r="M24" s="30" t="s">
        <v>18</v>
      </c>
      <c r="N24" s="26">
        <v>127</v>
      </c>
      <c r="O24" s="27">
        <v>59</v>
      </c>
      <c r="P24" s="28">
        <f>O24+((N24-O24)/3)</f>
        <v>81.666666666666671</v>
      </c>
      <c r="Q24" s="27">
        <v>103</v>
      </c>
      <c r="R24" s="27">
        <v>39</v>
      </c>
      <c r="S24" s="28">
        <f>R24+((Q24-R24)/3)</f>
        <v>60.333333333333329</v>
      </c>
      <c r="T24" s="28">
        <f>S24-P24</f>
        <v>-21.333333333333343</v>
      </c>
      <c r="U24" s="27">
        <v>354</v>
      </c>
      <c r="V24" s="27">
        <v>418</v>
      </c>
      <c r="W24" s="31">
        <f>V24-U24</f>
        <v>64</v>
      </c>
      <c r="X24" s="24"/>
    </row>
    <row r="25" spans="1:24" x14ac:dyDescent="0.3">
      <c r="A25" s="42" t="s">
        <v>19</v>
      </c>
      <c r="B25" s="203">
        <v>140</v>
      </c>
      <c r="C25" s="204">
        <v>65</v>
      </c>
      <c r="D25" s="28">
        <f>C25+((B25-C25)/3)</f>
        <v>90</v>
      </c>
      <c r="E25" s="204">
        <v>187</v>
      </c>
      <c r="F25" s="204">
        <v>108</v>
      </c>
      <c r="G25" s="28">
        <f>F25+((E25-F25)/3)</f>
        <v>134.33333333333334</v>
      </c>
      <c r="H25" s="28">
        <f>G25-D25</f>
        <v>44.333333333333343</v>
      </c>
      <c r="I25" s="204">
        <v>444</v>
      </c>
      <c r="J25" s="204">
        <v>363</v>
      </c>
      <c r="K25" s="31">
        <f>J25-I25</f>
        <v>-81</v>
      </c>
      <c r="L25" s="21"/>
      <c r="M25" s="30" t="s">
        <v>20</v>
      </c>
      <c r="N25" s="26">
        <v>123</v>
      </c>
      <c r="O25" s="27">
        <v>58</v>
      </c>
      <c r="P25" s="28">
        <f>O25+((N25-O25)/3)</f>
        <v>79.666666666666671</v>
      </c>
      <c r="Q25" s="27">
        <v>79</v>
      </c>
      <c r="R25" s="27">
        <v>31</v>
      </c>
      <c r="S25" s="28">
        <f>R25+((Q25-R25)/3)</f>
        <v>47</v>
      </c>
      <c r="T25" s="28">
        <f>S25-P25</f>
        <v>-32.666666666666671</v>
      </c>
      <c r="U25" s="27">
        <v>364</v>
      </c>
      <c r="V25" s="27">
        <v>440</v>
      </c>
      <c r="W25" s="31">
        <f>V25-U25</f>
        <v>76</v>
      </c>
      <c r="X25" s="24"/>
    </row>
    <row r="26" spans="1:24" ht="15" thickBot="1" x14ac:dyDescent="0.35">
      <c r="A26" s="43" t="s">
        <v>21</v>
      </c>
      <c r="B26" s="199">
        <v>138</v>
      </c>
      <c r="C26" s="200">
        <v>61</v>
      </c>
      <c r="D26" s="35">
        <f>C26+((B26-C26)/3)</f>
        <v>86.666666666666671</v>
      </c>
      <c r="E26" s="200">
        <v>194</v>
      </c>
      <c r="F26" s="200">
        <v>119</v>
      </c>
      <c r="G26" s="35">
        <f>F26+((E26-F26)/3)</f>
        <v>144</v>
      </c>
      <c r="H26" s="35">
        <f>G26-D26</f>
        <v>57.333333333333329</v>
      </c>
      <c r="I26" s="200">
        <v>462</v>
      </c>
      <c r="J26" s="200">
        <v>361</v>
      </c>
      <c r="K26" s="39">
        <f>J26-I26</f>
        <v>-101</v>
      </c>
      <c r="L26" s="37"/>
      <c r="M26" s="38" t="s">
        <v>22</v>
      </c>
      <c r="N26" s="33">
        <v>122</v>
      </c>
      <c r="O26" s="34">
        <v>59</v>
      </c>
      <c r="P26" s="35">
        <f>O26+((N26-O26)/3)</f>
        <v>80</v>
      </c>
      <c r="Q26" s="34">
        <v>77</v>
      </c>
      <c r="R26" s="34">
        <v>28</v>
      </c>
      <c r="S26" s="35">
        <f>R26+((Q26-R26)/3)</f>
        <v>44.333333333333329</v>
      </c>
      <c r="T26" s="35">
        <f>S26-P26</f>
        <v>-35.666666666666671</v>
      </c>
      <c r="U26" s="34">
        <v>363</v>
      </c>
      <c r="V26" s="34">
        <v>438</v>
      </c>
      <c r="W26" s="39">
        <f>V26-U26</f>
        <v>75</v>
      </c>
      <c r="X26" s="40"/>
    </row>
    <row r="28" spans="1:24" ht="15" thickBot="1" x14ac:dyDescent="0.35"/>
    <row r="29" spans="1:24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4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210">
        <v>143</v>
      </c>
      <c r="C35" s="211">
        <v>98</v>
      </c>
      <c r="D35" s="48">
        <f>C35+((B35-C35)/3)</f>
        <v>113</v>
      </c>
      <c r="E35" s="210">
        <v>168</v>
      </c>
      <c r="F35" s="211">
        <v>109</v>
      </c>
      <c r="G35" s="48">
        <f>F35+((E35-F35)/3)</f>
        <v>128.66666666666666</v>
      </c>
      <c r="H35" s="48">
        <f>G35-D35</f>
        <v>15.666666666666657</v>
      </c>
      <c r="I35" s="211">
        <v>419</v>
      </c>
      <c r="J35" s="211">
        <v>390</v>
      </c>
      <c r="K35" s="49">
        <f>J35-I35</f>
        <v>-29</v>
      </c>
      <c r="L35" s="21"/>
      <c r="M35" s="50" t="s">
        <v>14</v>
      </c>
      <c r="N35" s="210">
        <v>147</v>
      </c>
      <c r="O35" s="211">
        <v>102</v>
      </c>
      <c r="P35" s="48">
        <f>O35+((N35-O35)/3)</f>
        <v>117</v>
      </c>
      <c r="Q35" s="211">
        <v>138</v>
      </c>
      <c r="R35" s="211">
        <v>93</v>
      </c>
      <c r="S35" s="48">
        <f>R35+((Q35-R35)/3)</f>
        <v>108</v>
      </c>
      <c r="T35" s="48">
        <f>S35-P35</f>
        <v>-9</v>
      </c>
      <c r="U35" s="211">
        <v>384</v>
      </c>
      <c r="V35" s="211">
        <v>401</v>
      </c>
      <c r="W35" s="49">
        <f>V35-U35</f>
        <v>17</v>
      </c>
      <c r="X35" s="24"/>
    </row>
    <row r="36" spans="1:24" x14ac:dyDescent="0.3">
      <c r="A36" s="25" t="s">
        <v>15</v>
      </c>
      <c r="B36" s="26">
        <v>142</v>
      </c>
      <c r="C36" s="27">
        <v>95</v>
      </c>
      <c r="D36" s="28">
        <f>C36+((B36-C36)/3)</f>
        <v>110.66666666666667</v>
      </c>
      <c r="E36" s="27">
        <v>178</v>
      </c>
      <c r="F36" s="27">
        <v>118</v>
      </c>
      <c r="G36" s="28">
        <f>F36+((E36-F36)/3)</f>
        <v>138</v>
      </c>
      <c r="H36" s="28">
        <f>G36-D36</f>
        <v>27.333333333333329</v>
      </c>
      <c r="I36" s="27">
        <v>400</v>
      </c>
      <c r="J36" s="27">
        <v>364</v>
      </c>
      <c r="K36" s="31">
        <f>J36-I36</f>
        <v>-36</v>
      </c>
      <c r="L36" s="21"/>
      <c r="M36" s="51" t="s">
        <v>16</v>
      </c>
      <c r="N36" s="26">
        <v>148</v>
      </c>
      <c r="O36" s="27">
        <v>101</v>
      </c>
      <c r="P36" s="28">
        <f>O36+((N36-O36)/3)</f>
        <v>116.66666666666667</v>
      </c>
      <c r="Q36" s="27">
        <v>125</v>
      </c>
      <c r="R36" s="27">
        <v>86</v>
      </c>
      <c r="S36" s="28">
        <f>R36+((Q36-R36)/3)</f>
        <v>99</v>
      </c>
      <c r="T36" s="28">
        <f>S36-P36</f>
        <v>-17.666666666666671</v>
      </c>
      <c r="U36" s="27">
        <v>388</v>
      </c>
      <c r="V36" s="27">
        <v>415</v>
      </c>
      <c r="W36" s="31">
        <f>V36-U36</f>
        <v>27</v>
      </c>
      <c r="X36" s="24"/>
    </row>
    <row r="37" spans="1:24" x14ac:dyDescent="0.3">
      <c r="A37" s="25" t="s">
        <v>17</v>
      </c>
      <c r="B37" s="26">
        <v>137</v>
      </c>
      <c r="C37" s="27">
        <v>101</v>
      </c>
      <c r="D37" s="28">
        <f>C37+((B37-C37)/3)</f>
        <v>113</v>
      </c>
      <c r="E37" s="27">
        <v>194</v>
      </c>
      <c r="F37" s="27">
        <v>130</v>
      </c>
      <c r="G37" s="28">
        <f>F37+((E37-F37)/3)</f>
        <v>151.33333333333334</v>
      </c>
      <c r="H37" s="28">
        <f>G37-D37</f>
        <v>38.333333333333343</v>
      </c>
      <c r="I37" s="27">
        <v>427</v>
      </c>
      <c r="J37" s="27">
        <v>386</v>
      </c>
      <c r="K37" s="31">
        <f>J37-I37</f>
        <v>-41</v>
      </c>
      <c r="L37" s="21"/>
      <c r="M37" s="51" t="s">
        <v>18</v>
      </c>
      <c r="N37" s="26">
        <v>146</v>
      </c>
      <c r="O37" s="27">
        <v>99</v>
      </c>
      <c r="P37" s="28">
        <f>O37+((N37-O37)/3)</f>
        <v>114.66666666666667</v>
      </c>
      <c r="Q37" s="27">
        <v>128</v>
      </c>
      <c r="R37" s="27">
        <v>85</v>
      </c>
      <c r="S37" s="28">
        <f>R37+((Q37-R37)/3)</f>
        <v>99.333333333333329</v>
      </c>
      <c r="T37" s="28">
        <f>S37-P37</f>
        <v>-15.333333333333343</v>
      </c>
      <c r="U37" s="27">
        <v>413</v>
      </c>
      <c r="V37" s="27">
        <v>475</v>
      </c>
      <c r="W37" s="31">
        <f>V37-U37</f>
        <v>62</v>
      </c>
      <c r="X37" s="24"/>
    </row>
    <row r="38" spans="1:24" x14ac:dyDescent="0.3">
      <c r="A38" s="25" t="s">
        <v>19</v>
      </c>
      <c r="B38" s="26">
        <v>141</v>
      </c>
      <c r="C38" s="27">
        <v>89</v>
      </c>
      <c r="D38" s="28">
        <f>C38+((B38-C38)/3)</f>
        <v>106.33333333333333</v>
      </c>
      <c r="E38" s="27">
        <v>198</v>
      </c>
      <c r="F38" s="27">
        <v>149</v>
      </c>
      <c r="G38" s="28">
        <f>F38+((E38-F38)/3)</f>
        <v>165.33333333333334</v>
      </c>
      <c r="H38" s="28">
        <f>G38-D38</f>
        <v>59.000000000000014</v>
      </c>
      <c r="I38" s="27">
        <v>421</v>
      </c>
      <c r="J38" s="27">
        <v>328</v>
      </c>
      <c r="K38" s="31">
        <f>J38-I38</f>
        <v>-93</v>
      </c>
      <c r="L38" s="21"/>
      <c r="M38" s="51" t="s">
        <v>20</v>
      </c>
      <c r="N38" s="26">
        <v>146</v>
      </c>
      <c r="O38" s="27">
        <v>95</v>
      </c>
      <c r="P38" s="28">
        <f>O38+((N38-O38)/3)</f>
        <v>112</v>
      </c>
      <c r="Q38" s="27">
        <v>113</v>
      </c>
      <c r="R38" s="27">
        <v>73</v>
      </c>
      <c r="S38" s="28">
        <f>R38+((Q38-R38)/3)</f>
        <v>86.333333333333329</v>
      </c>
      <c r="T38" s="28">
        <f>S38-P38</f>
        <v>-25.666666666666671</v>
      </c>
      <c r="U38" s="27">
        <v>407</v>
      </c>
      <c r="V38" s="27">
        <v>497</v>
      </c>
      <c r="W38" s="31">
        <f>V38-U38</f>
        <v>90</v>
      </c>
      <c r="X38" s="24"/>
    </row>
    <row r="39" spans="1:24" ht="15" thickBot="1" x14ac:dyDescent="0.35">
      <c r="A39" s="32" t="s">
        <v>21</v>
      </c>
      <c r="B39" s="33">
        <v>142</v>
      </c>
      <c r="C39" s="34">
        <v>96</v>
      </c>
      <c r="D39" s="35">
        <f>C39+((B39-C39)/3)</f>
        <v>111.33333333333333</v>
      </c>
      <c r="E39" s="34">
        <v>195</v>
      </c>
      <c r="F39" s="34">
        <v>145</v>
      </c>
      <c r="G39" s="35">
        <f>F39+((E39-F39)/3)</f>
        <v>161.66666666666666</v>
      </c>
      <c r="H39" s="35">
        <f>G39-D39</f>
        <v>50.333333333333329</v>
      </c>
      <c r="I39" s="34">
        <v>405</v>
      </c>
      <c r="J39" s="34">
        <v>343</v>
      </c>
      <c r="K39" s="39">
        <f>J39-I39</f>
        <v>-62</v>
      </c>
      <c r="L39" s="37"/>
      <c r="M39" s="52" t="s">
        <v>22</v>
      </c>
      <c r="N39" s="33">
        <v>149</v>
      </c>
      <c r="O39" s="34">
        <v>101</v>
      </c>
      <c r="P39" s="35">
        <f>O39+((N39-O39)/3)</f>
        <v>117</v>
      </c>
      <c r="Q39" s="34">
        <v>112</v>
      </c>
      <c r="R39" s="34">
        <v>69</v>
      </c>
      <c r="S39" s="35">
        <f>R39+((Q39-R39)/3)</f>
        <v>83.333333333333329</v>
      </c>
      <c r="T39" s="35">
        <f>S39-P39</f>
        <v>-33.666666666666671</v>
      </c>
      <c r="U39" s="34">
        <v>390</v>
      </c>
      <c r="V39" s="34">
        <v>495</v>
      </c>
      <c r="W39" s="39">
        <f>V39-U39</f>
        <v>105</v>
      </c>
      <c r="X39" s="40"/>
    </row>
    <row r="41" spans="1:24" ht="15" thickBot="1" x14ac:dyDescent="0.35"/>
    <row r="42" spans="1:24" ht="16.2" thickBot="1" x14ac:dyDescent="0.35">
      <c r="A42" s="256" t="s">
        <v>25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21</v>
      </c>
      <c r="C48" s="18">
        <v>75</v>
      </c>
      <c r="D48" s="19">
        <f>C48+((B48-C48)/3)</f>
        <v>90.333333333333329</v>
      </c>
      <c r="E48" s="18">
        <v>134</v>
      </c>
      <c r="F48" s="18">
        <v>85</v>
      </c>
      <c r="G48" s="19">
        <f>F48+((E48-F48)/3)</f>
        <v>101.33333333333333</v>
      </c>
      <c r="H48" s="19">
        <f>G48-D48</f>
        <v>11</v>
      </c>
      <c r="I48" s="18">
        <v>538</v>
      </c>
      <c r="J48" s="18">
        <v>508</v>
      </c>
      <c r="K48" s="23">
        <f>J48-I48</f>
        <v>-30</v>
      </c>
      <c r="L48" s="53"/>
      <c r="M48" s="50" t="s">
        <v>14</v>
      </c>
      <c r="N48" s="54">
        <v>124</v>
      </c>
      <c r="O48" s="47">
        <v>72</v>
      </c>
      <c r="P48" s="48">
        <f>O48+((N48-O48)/3)</f>
        <v>89.333333333333329</v>
      </c>
      <c r="Q48" s="47">
        <v>122</v>
      </c>
      <c r="R48" s="47">
        <v>72</v>
      </c>
      <c r="S48" s="48">
        <f>R48+((Q48-R48)/3)</f>
        <v>88.666666666666671</v>
      </c>
      <c r="T48" s="48">
        <f>S48-P48</f>
        <v>-0.66666666666665719</v>
      </c>
      <c r="U48" s="47">
        <v>546</v>
      </c>
      <c r="V48" s="47">
        <v>549</v>
      </c>
      <c r="W48" s="49">
        <f>V48-U48</f>
        <v>3</v>
      </c>
      <c r="X48" s="24"/>
    </row>
    <row r="49" spans="1:24" x14ac:dyDescent="0.3">
      <c r="A49" s="42" t="s">
        <v>15</v>
      </c>
      <c r="B49" s="26">
        <v>119</v>
      </c>
      <c r="C49" s="27">
        <v>71</v>
      </c>
      <c r="D49" s="28">
        <f>C49+((B49-C49)/3)</f>
        <v>87</v>
      </c>
      <c r="E49" s="27">
        <v>146</v>
      </c>
      <c r="F49" s="27">
        <v>101</v>
      </c>
      <c r="G49" s="28">
        <f>F49+((E49-F49)/3)</f>
        <v>116</v>
      </c>
      <c r="H49" s="28">
        <f>G49-D49</f>
        <v>29</v>
      </c>
      <c r="I49" s="27">
        <v>551</v>
      </c>
      <c r="J49" s="27">
        <v>523</v>
      </c>
      <c r="K49" s="31">
        <f>J49-I49</f>
        <v>-28</v>
      </c>
      <c r="L49" s="53"/>
      <c r="M49" s="51" t="s">
        <v>16</v>
      </c>
      <c r="N49" s="55">
        <v>125</v>
      </c>
      <c r="O49" s="27">
        <v>71</v>
      </c>
      <c r="P49" s="28">
        <f>O49+((N49-O49)/3)</f>
        <v>89</v>
      </c>
      <c r="Q49" s="27">
        <v>95</v>
      </c>
      <c r="R49" s="27">
        <v>42</v>
      </c>
      <c r="S49" s="28">
        <f>R49+((Q49-R49)/3)</f>
        <v>59.666666666666671</v>
      </c>
      <c r="T49" s="28">
        <f>S49-P49</f>
        <v>-29.333333333333329</v>
      </c>
      <c r="U49" s="27">
        <v>544</v>
      </c>
      <c r="V49" s="27">
        <v>565</v>
      </c>
      <c r="W49" s="31">
        <f>V49-U49</f>
        <v>21</v>
      </c>
      <c r="X49" s="24"/>
    </row>
    <row r="50" spans="1:24" x14ac:dyDescent="0.3">
      <c r="A50" s="42" t="s">
        <v>17</v>
      </c>
      <c r="B50" s="26">
        <v>121</v>
      </c>
      <c r="C50" s="27">
        <v>71</v>
      </c>
      <c r="D50" s="28">
        <f>C50+((B50-C50)/3)</f>
        <v>87.666666666666671</v>
      </c>
      <c r="E50" s="27">
        <v>155</v>
      </c>
      <c r="F50" s="27">
        <v>108</v>
      </c>
      <c r="G50" s="28">
        <f>F50+((E50-F50)/3)</f>
        <v>123.66666666666667</v>
      </c>
      <c r="H50" s="28">
        <f>G50-D50</f>
        <v>36</v>
      </c>
      <c r="I50" s="27">
        <v>518</v>
      </c>
      <c r="J50" s="27">
        <v>451</v>
      </c>
      <c r="K50" s="31">
        <f>J50-I50</f>
        <v>-67</v>
      </c>
      <c r="L50" s="53"/>
      <c r="M50" s="51" t="s">
        <v>18</v>
      </c>
      <c r="N50" s="55">
        <v>125</v>
      </c>
      <c r="O50" s="27">
        <v>78</v>
      </c>
      <c r="P50" s="28">
        <f>O50+((N50-O50)/3)</f>
        <v>93.666666666666671</v>
      </c>
      <c r="Q50" s="27">
        <v>95</v>
      </c>
      <c r="R50" s="27">
        <v>53</v>
      </c>
      <c r="S50" s="28">
        <f>R50+((Q50-R50)/3)</f>
        <v>67</v>
      </c>
      <c r="T50" s="28">
        <f>S50-P50</f>
        <v>-26.666666666666671</v>
      </c>
      <c r="U50" s="27">
        <v>549</v>
      </c>
      <c r="V50" s="27">
        <v>585</v>
      </c>
      <c r="W50" s="31">
        <f>V50-U50</f>
        <v>36</v>
      </c>
      <c r="X50" s="24"/>
    </row>
    <row r="51" spans="1:24" x14ac:dyDescent="0.3">
      <c r="A51" s="42" t="s">
        <v>19</v>
      </c>
      <c r="B51" s="26">
        <v>122</v>
      </c>
      <c r="C51" s="27">
        <v>70</v>
      </c>
      <c r="D51" s="28">
        <f>C51+((B51-C51)/3)</f>
        <v>87.333333333333329</v>
      </c>
      <c r="E51" s="27">
        <v>187</v>
      </c>
      <c r="F51" s="27">
        <v>127</v>
      </c>
      <c r="G51" s="28">
        <f>F51+((E51-F51)/3)</f>
        <v>147</v>
      </c>
      <c r="H51" s="28">
        <f>G51-D51</f>
        <v>59.666666666666671</v>
      </c>
      <c r="I51" s="27">
        <v>510</v>
      </c>
      <c r="J51" s="27">
        <v>391</v>
      </c>
      <c r="K51" s="31">
        <f>J51-I51</f>
        <v>-119</v>
      </c>
      <c r="L51" s="53"/>
      <c r="M51" s="51" t="s">
        <v>20</v>
      </c>
      <c r="N51" s="55">
        <v>126</v>
      </c>
      <c r="O51" s="27">
        <v>69</v>
      </c>
      <c r="P51" s="28">
        <f>O51+((N51-O51)/3)</f>
        <v>88</v>
      </c>
      <c r="Q51" s="27">
        <v>81</v>
      </c>
      <c r="R51" s="27">
        <v>35</v>
      </c>
      <c r="S51" s="28">
        <f>R51+((Q51-R51)/3)</f>
        <v>50.333333333333336</v>
      </c>
      <c r="T51" s="28">
        <f>S51-P51</f>
        <v>-37.666666666666664</v>
      </c>
      <c r="U51" s="27">
        <v>539</v>
      </c>
      <c r="V51" s="27">
        <v>597</v>
      </c>
      <c r="W51" s="31">
        <f>V51-U51</f>
        <v>58</v>
      </c>
      <c r="X51" s="24"/>
    </row>
    <row r="52" spans="1:24" ht="15" thickBot="1" x14ac:dyDescent="0.35">
      <c r="A52" s="43" t="s">
        <v>21</v>
      </c>
      <c r="B52" s="33">
        <v>118</v>
      </c>
      <c r="C52" s="34">
        <v>69</v>
      </c>
      <c r="D52" s="35">
        <f>C52+((B52-C52)/3)</f>
        <v>85.333333333333329</v>
      </c>
      <c r="E52" s="34">
        <v>189</v>
      </c>
      <c r="F52" s="34">
        <v>131</v>
      </c>
      <c r="G52" s="35">
        <f>F52+((E52-F52)/3)</f>
        <v>150.33333333333334</v>
      </c>
      <c r="H52" s="35">
        <f>G52-D52</f>
        <v>65.000000000000014</v>
      </c>
      <c r="I52" s="34">
        <v>539</v>
      </c>
      <c r="J52" s="34">
        <v>403</v>
      </c>
      <c r="K52" s="39">
        <f>J52-I52</f>
        <v>-136</v>
      </c>
      <c r="L52" s="56"/>
      <c r="M52" s="52" t="s">
        <v>22</v>
      </c>
      <c r="N52" s="57">
        <v>125</v>
      </c>
      <c r="O52" s="34">
        <v>73</v>
      </c>
      <c r="P52" s="35">
        <f>O52+((N52-O52)/3)</f>
        <v>90.333333333333329</v>
      </c>
      <c r="Q52" s="34">
        <v>67</v>
      </c>
      <c r="R52" s="34">
        <v>28</v>
      </c>
      <c r="S52" s="35">
        <f>R52+((Q52-R52)/3)</f>
        <v>41</v>
      </c>
      <c r="T52" s="35">
        <f>S52-P52</f>
        <v>-49.333333333333329</v>
      </c>
      <c r="U52" s="34">
        <v>540</v>
      </c>
      <c r="V52" s="34">
        <v>602</v>
      </c>
      <c r="W52" s="39">
        <f>V52-U52</f>
        <v>62</v>
      </c>
      <c r="X52" s="40"/>
    </row>
    <row r="54" spans="1:24" ht="15" thickBot="1" x14ac:dyDescent="0.35"/>
    <row r="55" spans="1:24" ht="16.2" thickBot="1" x14ac:dyDescent="0.35">
      <c r="A55" s="256" t="s">
        <v>26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05</v>
      </c>
      <c r="C61" s="47">
        <v>61</v>
      </c>
      <c r="D61" s="48">
        <f>C61+((B61-C61)/3)</f>
        <v>75.666666666666671</v>
      </c>
      <c r="E61" s="47">
        <v>121</v>
      </c>
      <c r="F61" s="47">
        <v>69</v>
      </c>
      <c r="G61" s="48">
        <f>F61+((E61-F61)/3)</f>
        <v>86.333333333333329</v>
      </c>
      <c r="H61" s="48">
        <f>G61-D61</f>
        <v>10.666666666666657</v>
      </c>
      <c r="I61" s="47">
        <v>450</v>
      </c>
      <c r="J61" s="47">
        <v>430</v>
      </c>
      <c r="K61" s="49">
        <f>J61-I61</f>
        <v>-20</v>
      </c>
      <c r="L61" s="21"/>
      <c r="M61" s="22" t="s">
        <v>14</v>
      </c>
      <c r="N61" s="46">
        <v>88</v>
      </c>
      <c r="O61" s="47">
        <v>48</v>
      </c>
      <c r="P61" s="48">
        <f>O61+((N61-O61)/3)</f>
        <v>61.333333333333336</v>
      </c>
      <c r="Q61" s="47">
        <v>92</v>
      </c>
      <c r="R61" s="47">
        <v>43</v>
      </c>
      <c r="S61" s="48">
        <f>R61+((Q61-R61)/3)</f>
        <v>59.333333333333329</v>
      </c>
      <c r="T61" s="48">
        <f>S61-P61</f>
        <v>-2.0000000000000071</v>
      </c>
      <c r="U61" s="47">
        <v>414</v>
      </c>
      <c r="V61" s="47">
        <v>439</v>
      </c>
      <c r="W61" s="212">
        <f>V61-U61</f>
        <v>25</v>
      </c>
      <c r="X61" s="24"/>
    </row>
    <row r="62" spans="1:24" x14ac:dyDescent="0.3">
      <c r="A62" s="42" t="s">
        <v>15</v>
      </c>
      <c r="B62" s="26">
        <v>102</v>
      </c>
      <c r="C62" s="27">
        <v>60</v>
      </c>
      <c r="D62" s="28">
        <f>C62+((B62-C62)/3)</f>
        <v>74</v>
      </c>
      <c r="E62" s="27">
        <v>122</v>
      </c>
      <c r="F62" s="27">
        <v>74</v>
      </c>
      <c r="G62" s="28">
        <f>F62+((E62-F62)/3)</f>
        <v>90</v>
      </c>
      <c r="H62" s="28">
        <f>G62-D62</f>
        <v>16</v>
      </c>
      <c r="I62" s="27">
        <v>455</v>
      </c>
      <c r="J62" s="27">
        <v>421</v>
      </c>
      <c r="K62" s="31">
        <f>J62-I62</f>
        <v>-34</v>
      </c>
      <c r="L62" s="21"/>
      <c r="M62" s="30" t="s">
        <v>16</v>
      </c>
      <c r="N62" s="26">
        <v>93</v>
      </c>
      <c r="O62" s="27">
        <v>45</v>
      </c>
      <c r="P62" s="28">
        <f>O62+((N62-O62)/3)</f>
        <v>61</v>
      </c>
      <c r="Q62" s="27">
        <v>79</v>
      </c>
      <c r="R62" s="27">
        <v>37</v>
      </c>
      <c r="S62" s="28">
        <f>R62+((Q62-R62)/3)</f>
        <v>51</v>
      </c>
      <c r="T62" s="28">
        <f>S62-P62</f>
        <v>-10</v>
      </c>
      <c r="U62" s="27">
        <v>394</v>
      </c>
      <c r="V62" s="27">
        <v>425</v>
      </c>
      <c r="W62" s="209">
        <f>V62-U62</f>
        <v>31</v>
      </c>
      <c r="X62" s="24"/>
    </row>
    <row r="63" spans="1:24" x14ac:dyDescent="0.3">
      <c r="A63" s="42" t="s">
        <v>17</v>
      </c>
      <c r="B63" s="26">
        <v>113</v>
      </c>
      <c r="C63" s="27">
        <v>67</v>
      </c>
      <c r="D63" s="28">
        <f>C63+((B63-C63)/3)</f>
        <v>82.333333333333329</v>
      </c>
      <c r="E63" s="27">
        <v>143</v>
      </c>
      <c r="F63" s="27">
        <v>93</v>
      </c>
      <c r="G63" s="28">
        <f>F63+((E63-F63)/3)</f>
        <v>109.66666666666667</v>
      </c>
      <c r="H63" s="28">
        <f>G63-D63</f>
        <v>27.333333333333343</v>
      </c>
      <c r="I63" s="27">
        <v>405</v>
      </c>
      <c r="J63" s="27">
        <v>360</v>
      </c>
      <c r="K63" s="31">
        <f>J63-I63</f>
        <v>-45</v>
      </c>
      <c r="L63" s="21"/>
      <c r="M63" s="30" t="s">
        <v>18</v>
      </c>
      <c r="N63" s="26">
        <v>83</v>
      </c>
      <c r="O63" s="27">
        <v>43</v>
      </c>
      <c r="P63" s="28">
        <f>O63+((N63-O63)/3)</f>
        <v>56.333333333333336</v>
      </c>
      <c r="Q63" s="27">
        <v>63</v>
      </c>
      <c r="R63" s="27">
        <v>23</v>
      </c>
      <c r="S63" s="28">
        <f>R63+((Q63-R63)/3)</f>
        <v>36.333333333333336</v>
      </c>
      <c r="T63" s="28">
        <f>S63-P63</f>
        <v>-20</v>
      </c>
      <c r="U63" s="27">
        <v>388</v>
      </c>
      <c r="V63" s="27">
        <v>428</v>
      </c>
      <c r="W63" s="209">
        <f>V63-U63</f>
        <v>40</v>
      </c>
      <c r="X63" s="24"/>
    </row>
    <row r="64" spans="1:24" x14ac:dyDescent="0.3">
      <c r="A64" s="42" t="s">
        <v>19</v>
      </c>
      <c r="B64" s="26">
        <v>105</v>
      </c>
      <c r="C64" s="27">
        <v>57</v>
      </c>
      <c r="D64" s="28">
        <f>C64+((B64-C64)/3)</f>
        <v>73</v>
      </c>
      <c r="E64" s="27">
        <v>148</v>
      </c>
      <c r="F64" s="27">
        <v>102</v>
      </c>
      <c r="G64" s="28">
        <f>F64+((E64-F64)/3)</f>
        <v>117.33333333333333</v>
      </c>
      <c r="H64" s="28">
        <f>G64-D64</f>
        <v>44.333333333333329</v>
      </c>
      <c r="I64" s="27">
        <v>405</v>
      </c>
      <c r="J64" s="27">
        <v>311</v>
      </c>
      <c r="K64" s="31">
        <f>J64-I64</f>
        <v>-94</v>
      </c>
      <c r="L64" s="21"/>
      <c r="M64" s="30" t="s">
        <v>20</v>
      </c>
      <c r="N64" s="26">
        <v>90</v>
      </c>
      <c r="O64" s="27">
        <v>50</v>
      </c>
      <c r="P64" s="28">
        <f>O64+((N64-O64)/3)</f>
        <v>63.333333333333336</v>
      </c>
      <c r="Q64" s="27">
        <v>43</v>
      </c>
      <c r="R64" s="27">
        <v>16</v>
      </c>
      <c r="S64" s="28">
        <f>R64+((Q64-R64)/3)</f>
        <v>25</v>
      </c>
      <c r="T64" s="28">
        <f>S64-P64</f>
        <v>-38.333333333333336</v>
      </c>
      <c r="U64" s="27">
        <v>362</v>
      </c>
      <c r="V64" s="27">
        <v>424</v>
      </c>
      <c r="W64" s="209">
        <f>V64-U64</f>
        <v>62</v>
      </c>
      <c r="X64" s="24"/>
    </row>
    <row r="65" spans="1:24" ht="15" thickBot="1" x14ac:dyDescent="0.35">
      <c r="A65" s="43" t="s">
        <v>21</v>
      </c>
      <c r="B65" s="33">
        <v>106</v>
      </c>
      <c r="C65" s="34">
        <v>56</v>
      </c>
      <c r="D65" s="35">
        <f>C65+((B65-C65)/3)</f>
        <v>72.666666666666671</v>
      </c>
      <c r="E65" s="34">
        <v>172</v>
      </c>
      <c r="F65" s="34">
        <v>105</v>
      </c>
      <c r="G65" s="35">
        <f>F65+((E65-F65)/3)</f>
        <v>127.33333333333333</v>
      </c>
      <c r="H65" s="35">
        <f>G65-D65</f>
        <v>54.666666666666657</v>
      </c>
      <c r="I65" s="34">
        <v>411</v>
      </c>
      <c r="J65" s="34">
        <v>285</v>
      </c>
      <c r="K65" s="39">
        <f>J65-I65</f>
        <v>-126</v>
      </c>
      <c r="L65" s="37"/>
      <c r="M65" s="38" t="s">
        <v>22</v>
      </c>
      <c r="N65" s="33">
        <v>90</v>
      </c>
      <c r="O65" s="34">
        <v>45</v>
      </c>
      <c r="P65" s="35">
        <f>O65+((N65-O65)/3)</f>
        <v>60</v>
      </c>
      <c r="Q65" s="34">
        <v>32</v>
      </c>
      <c r="R65" s="34">
        <v>11</v>
      </c>
      <c r="S65" s="35">
        <f>R65+((Q65-R65)/3)</f>
        <v>18</v>
      </c>
      <c r="T65" s="35">
        <f>S65-P65</f>
        <v>-42</v>
      </c>
      <c r="U65" s="34">
        <v>343</v>
      </c>
      <c r="V65" s="34">
        <v>422</v>
      </c>
      <c r="W65" s="208">
        <f>V65-U65</f>
        <v>79</v>
      </c>
      <c r="X65" s="40"/>
    </row>
    <row r="67" spans="1:24" ht="15" thickBot="1" x14ac:dyDescent="0.35"/>
    <row r="68" spans="1:24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/>
      <c r="C74" s="18"/>
      <c r="D74" s="19">
        <f>C74+((B74-C74)/3)</f>
        <v>0</v>
      </c>
      <c r="E74" s="18"/>
      <c r="F74" s="18"/>
      <c r="G74" s="19">
        <f>F74+((E74-F74)/3)</f>
        <v>0</v>
      </c>
      <c r="H74" s="19">
        <f>G74-D74</f>
        <v>0</v>
      </c>
      <c r="I74" s="18"/>
      <c r="J74" s="18"/>
      <c r="K74" s="23">
        <f>J74-I74</f>
        <v>0</v>
      </c>
      <c r="L74" s="21"/>
      <c r="M74" s="50" t="s">
        <v>14</v>
      </c>
      <c r="N74" s="17"/>
      <c r="O74" s="18"/>
      <c r="P74" s="19">
        <f>O74+((N74-O74)/3)</f>
        <v>0</v>
      </c>
      <c r="Q74" s="18"/>
      <c r="R74" s="18"/>
      <c r="S74" s="19">
        <f>R74+((Q74-R74)/3)</f>
        <v>0</v>
      </c>
      <c r="T74" s="19">
        <f>S74-P74</f>
        <v>0</v>
      </c>
      <c r="U74" s="18"/>
      <c r="V74" s="18"/>
      <c r="W74" s="23">
        <f>V74-U74</f>
        <v>0</v>
      </c>
      <c r="X74" s="24"/>
    </row>
    <row r="75" spans="1:24" x14ac:dyDescent="0.3">
      <c r="A75" s="42" t="s">
        <v>15</v>
      </c>
      <c r="B75" s="26"/>
      <c r="C75" s="27"/>
      <c r="D75" s="28">
        <f>C75+((B75-C75)/3)</f>
        <v>0</v>
      </c>
      <c r="E75" s="27"/>
      <c r="F75" s="27"/>
      <c r="G75" s="28">
        <f>F75+((E75-F75)/3)</f>
        <v>0</v>
      </c>
      <c r="H75" s="28">
        <f>G75-D75</f>
        <v>0</v>
      </c>
      <c r="I75" s="27"/>
      <c r="J75" s="27"/>
      <c r="K75" s="31">
        <f>J75-I75</f>
        <v>0</v>
      </c>
      <c r="L75" s="21"/>
      <c r="M75" s="51" t="s">
        <v>16</v>
      </c>
      <c r="N75" s="26"/>
      <c r="O75" s="27"/>
      <c r="P75" s="28">
        <f>O75+((N75-O75)/3)</f>
        <v>0</v>
      </c>
      <c r="Q75" s="27"/>
      <c r="R75" s="27"/>
      <c r="S75" s="28">
        <f>R75+((Q75-R75)/3)</f>
        <v>0</v>
      </c>
      <c r="T75" s="28">
        <f>S75-P75</f>
        <v>0</v>
      </c>
      <c r="U75" s="27"/>
      <c r="V75" s="27"/>
      <c r="W75" s="31">
        <f>V75-U75</f>
        <v>0</v>
      </c>
      <c r="X75" s="24"/>
    </row>
    <row r="76" spans="1:24" x14ac:dyDescent="0.3">
      <c r="A76" s="42" t="s">
        <v>17</v>
      </c>
      <c r="B76" s="26"/>
      <c r="C76" s="27"/>
      <c r="D76" s="28">
        <f>C76+((B76-C76)/3)</f>
        <v>0</v>
      </c>
      <c r="E76" s="27"/>
      <c r="F76" s="27"/>
      <c r="G76" s="28">
        <f>F76+((E76-F76)/3)</f>
        <v>0</v>
      </c>
      <c r="H76" s="28">
        <f>G76-D76</f>
        <v>0</v>
      </c>
      <c r="I76" s="27"/>
      <c r="J76" s="27"/>
      <c r="K76" s="31">
        <f>J76-I76</f>
        <v>0</v>
      </c>
      <c r="L76" s="21"/>
      <c r="M76" s="51" t="s">
        <v>18</v>
      </c>
      <c r="N76" s="26"/>
      <c r="O76" s="27"/>
      <c r="P76" s="28">
        <f>O76+((N76-O76)/3)</f>
        <v>0</v>
      </c>
      <c r="Q76" s="27"/>
      <c r="R76" s="27"/>
      <c r="S76" s="28">
        <f>R76+((Q76-R76)/3)</f>
        <v>0</v>
      </c>
      <c r="T76" s="28">
        <f>S76-P76</f>
        <v>0</v>
      </c>
      <c r="U76" s="27"/>
      <c r="V76" s="27"/>
      <c r="W76" s="31">
        <f>V76-U76</f>
        <v>0</v>
      </c>
      <c r="X76" s="24"/>
    </row>
    <row r="77" spans="1:24" x14ac:dyDescent="0.3">
      <c r="A77" s="42" t="s">
        <v>19</v>
      </c>
      <c r="B77" s="26"/>
      <c r="C77" s="27"/>
      <c r="D77" s="28">
        <f>C77+((B77-C77)/3)</f>
        <v>0</v>
      </c>
      <c r="E77" s="27"/>
      <c r="F77" s="27"/>
      <c r="G77" s="28">
        <f>F77+((E77-F77)/3)</f>
        <v>0</v>
      </c>
      <c r="H77" s="28">
        <f>G77-D77</f>
        <v>0</v>
      </c>
      <c r="I77" s="27"/>
      <c r="J77" s="27"/>
      <c r="K77" s="31">
        <f>J77-I77</f>
        <v>0</v>
      </c>
      <c r="L77" s="21"/>
      <c r="M77" s="51" t="s">
        <v>20</v>
      </c>
      <c r="N77" s="26"/>
      <c r="O77" s="27"/>
      <c r="P77" s="28">
        <f>O77+((N77-O77)/3)</f>
        <v>0</v>
      </c>
      <c r="Q77" s="27"/>
      <c r="R77" s="27"/>
      <c r="S77" s="28">
        <f>R77+((Q77-R77)/3)</f>
        <v>0</v>
      </c>
      <c r="T77" s="28">
        <f>S77-P77</f>
        <v>0</v>
      </c>
      <c r="U77" s="27"/>
      <c r="V77" s="27"/>
      <c r="W77" s="31">
        <f>V77-U77</f>
        <v>0</v>
      </c>
      <c r="X77" s="24"/>
    </row>
    <row r="78" spans="1:24" ht="15" thickBot="1" x14ac:dyDescent="0.35">
      <c r="A78" s="43" t="s">
        <v>21</v>
      </c>
      <c r="B78" s="33"/>
      <c r="C78" s="34"/>
      <c r="D78" s="35">
        <f>C78+((B78-C78)/3)</f>
        <v>0</v>
      </c>
      <c r="E78" s="34"/>
      <c r="F78" s="34"/>
      <c r="G78" s="35">
        <f>F78+((E78-F78)/3)</f>
        <v>0</v>
      </c>
      <c r="H78" s="35">
        <f>G78-D78</f>
        <v>0</v>
      </c>
      <c r="I78" s="34"/>
      <c r="J78" s="34"/>
      <c r="K78" s="39">
        <f>J78-I78</f>
        <v>0</v>
      </c>
      <c r="L78" s="37"/>
      <c r="M78" s="52" t="s">
        <v>22</v>
      </c>
      <c r="N78" s="33"/>
      <c r="O78" s="34"/>
      <c r="P78" s="35">
        <f>O78+((N78-O78)/3)</f>
        <v>0</v>
      </c>
      <c r="Q78" s="34"/>
      <c r="R78" s="34"/>
      <c r="S78" s="35">
        <f>R78+((Q78-R78)/3)</f>
        <v>0</v>
      </c>
      <c r="T78" s="35">
        <f>S78-P78</f>
        <v>0</v>
      </c>
      <c r="U78" s="34"/>
      <c r="V78" s="34"/>
      <c r="W78" s="39">
        <f>V78-U78</f>
        <v>0</v>
      </c>
      <c r="X78" s="40"/>
    </row>
    <row r="80" spans="1:24" ht="15" thickBot="1" x14ac:dyDescent="0.35"/>
    <row r="81" spans="1:24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4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4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4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/>
      <c r="C87" s="47"/>
      <c r="D87" s="48">
        <f>C87+((B87-C87)/3)</f>
        <v>0</v>
      </c>
      <c r="E87" s="47"/>
      <c r="F87" s="47"/>
      <c r="G87" s="48">
        <f>F87+((E87-F87)/3)</f>
        <v>0</v>
      </c>
      <c r="H87" s="48">
        <f>G87-D87</f>
        <v>0</v>
      </c>
      <c r="I87" s="47"/>
      <c r="J87" s="47"/>
      <c r="K87" s="49">
        <f>J87-I87</f>
        <v>0</v>
      </c>
      <c r="L87" s="21"/>
      <c r="M87" s="22" t="s">
        <v>14</v>
      </c>
      <c r="N87" s="46"/>
      <c r="O87" s="47"/>
      <c r="P87" s="48">
        <f>O87+((N87-O87)/3)</f>
        <v>0</v>
      </c>
      <c r="Q87" s="47"/>
      <c r="R87" s="47"/>
      <c r="S87" s="48">
        <f>R87+((Q87-R87)/3)</f>
        <v>0</v>
      </c>
      <c r="T87" s="48">
        <f>S87-P87</f>
        <v>0</v>
      </c>
      <c r="U87" s="47"/>
      <c r="V87" s="47"/>
      <c r="W87" s="49">
        <f>V87-U87</f>
        <v>0</v>
      </c>
      <c r="X87" s="24"/>
    </row>
    <row r="88" spans="1:24" x14ac:dyDescent="0.3">
      <c r="A88" s="42" t="s">
        <v>15</v>
      </c>
      <c r="B88" s="26"/>
      <c r="C88" s="27"/>
      <c r="D88" s="28">
        <f>C88+((B88-C88)/3)</f>
        <v>0</v>
      </c>
      <c r="E88" s="27"/>
      <c r="F88" s="27"/>
      <c r="G88" s="28">
        <f>F88+((E88-F88)/3)</f>
        <v>0</v>
      </c>
      <c r="H88" s="28">
        <f>G88-D88</f>
        <v>0</v>
      </c>
      <c r="I88" s="27"/>
      <c r="J88" s="27"/>
      <c r="K88" s="31">
        <f>J88-I88</f>
        <v>0</v>
      </c>
      <c r="L88" s="21"/>
      <c r="M88" s="30" t="s">
        <v>16</v>
      </c>
      <c r="N88" s="26"/>
      <c r="O88" s="27"/>
      <c r="P88" s="28">
        <f>O88+((N88-O88)/3)</f>
        <v>0</v>
      </c>
      <c r="Q88" s="27"/>
      <c r="R88" s="27"/>
      <c r="S88" s="28">
        <f>R88+((Q88-R88)/3)</f>
        <v>0</v>
      </c>
      <c r="T88" s="28">
        <f>S88-P88</f>
        <v>0</v>
      </c>
      <c r="U88" s="27"/>
      <c r="V88" s="27"/>
      <c r="W88" s="31">
        <f>V88-U88</f>
        <v>0</v>
      </c>
      <c r="X88" s="24"/>
    </row>
    <row r="89" spans="1:24" x14ac:dyDescent="0.3">
      <c r="A89" s="42" t="s">
        <v>17</v>
      </c>
      <c r="B89" s="26"/>
      <c r="C89" s="27"/>
      <c r="D89" s="28">
        <f>C89+((B89-C89)/3)</f>
        <v>0</v>
      </c>
      <c r="E89" s="27"/>
      <c r="F89" s="27"/>
      <c r="G89" s="28">
        <f>F89+((E89-F89)/3)</f>
        <v>0</v>
      </c>
      <c r="H89" s="28">
        <f>G89-D89</f>
        <v>0</v>
      </c>
      <c r="I89" s="27"/>
      <c r="J89" s="27"/>
      <c r="K89" s="31">
        <f>J89-I89</f>
        <v>0</v>
      </c>
      <c r="L89" s="21"/>
      <c r="M89" s="30" t="s">
        <v>18</v>
      </c>
      <c r="N89" s="26"/>
      <c r="O89" s="27"/>
      <c r="P89" s="28">
        <f>O89+((N89-O89)/3)</f>
        <v>0</v>
      </c>
      <c r="Q89" s="27"/>
      <c r="R89" s="27"/>
      <c r="S89" s="28">
        <f>R89+((Q89-R89)/3)</f>
        <v>0</v>
      </c>
      <c r="T89" s="28">
        <f>S89-P89</f>
        <v>0</v>
      </c>
      <c r="U89" s="27"/>
      <c r="V89" s="27"/>
      <c r="W89" s="31">
        <f>V89-U89</f>
        <v>0</v>
      </c>
      <c r="X89" s="24"/>
    </row>
    <row r="90" spans="1:24" x14ac:dyDescent="0.3">
      <c r="A90" s="42" t="s">
        <v>19</v>
      </c>
      <c r="B90" s="26"/>
      <c r="C90" s="27"/>
      <c r="D90" s="28">
        <f>C90+((B90-C90)/3)</f>
        <v>0</v>
      </c>
      <c r="E90" s="27"/>
      <c r="F90" s="27"/>
      <c r="G90" s="28">
        <f>F90+((E90-F90)/3)</f>
        <v>0</v>
      </c>
      <c r="H90" s="28">
        <f>G90-D90</f>
        <v>0</v>
      </c>
      <c r="I90" s="27"/>
      <c r="J90" s="27"/>
      <c r="K90" s="31">
        <f>J90-I90</f>
        <v>0</v>
      </c>
      <c r="L90" s="21"/>
      <c r="M90" s="30" t="s">
        <v>20</v>
      </c>
      <c r="N90" s="26"/>
      <c r="O90" s="27"/>
      <c r="P90" s="28">
        <f>O90+((N90-O90)/3)</f>
        <v>0</v>
      </c>
      <c r="Q90" s="27"/>
      <c r="R90" s="27"/>
      <c r="S90" s="28">
        <f>R90+((Q90-R90)/3)</f>
        <v>0</v>
      </c>
      <c r="T90" s="28">
        <f>S90-P90</f>
        <v>0</v>
      </c>
      <c r="U90" s="27"/>
      <c r="V90" s="27"/>
      <c r="W90" s="31">
        <f>V90-U90</f>
        <v>0</v>
      </c>
      <c r="X90" s="24"/>
    </row>
    <row r="91" spans="1:24" ht="15" thickBot="1" x14ac:dyDescent="0.35">
      <c r="A91" s="43" t="s">
        <v>21</v>
      </c>
      <c r="B91" s="33"/>
      <c r="C91" s="34"/>
      <c r="D91" s="35">
        <f>C91+((B91-C91)/3)</f>
        <v>0</v>
      </c>
      <c r="E91" s="34"/>
      <c r="F91" s="34"/>
      <c r="G91" s="35">
        <f>F91+((E91-F91)/3)</f>
        <v>0</v>
      </c>
      <c r="H91" s="35">
        <f>G91-D91</f>
        <v>0</v>
      </c>
      <c r="I91" s="34"/>
      <c r="J91" s="34"/>
      <c r="K91" s="39">
        <f>J91-I91</f>
        <v>0</v>
      </c>
      <c r="L91" s="37"/>
      <c r="M91" s="38" t="s">
        <v>22</v>
      </c>
      <c r="N91" s="33"/>
      <c r="O91" s="34"/>
      <c r="P91" s="35">
        <f>O91+((N91-O91)/3)</f>
        <v>0</v>
      </c>
      <c r="Q91" s="34"/>
      <c r="R91" s="34"/>
      <c r="S91" s="35">
        <f>R91+((Q91-R91)/3)</f>
        <v>0</v>
      </c>
      <c r="T91" s="35">
        <f>S91-P91</f>
        <v>0</v>
      </c>
      <c r="U91" s="34"/>
      <c r="V91" s="34"/>
      <c r="W91" s="39">
        <f>V91-U91</f>
        <v>0</v>
      </c>
      <c r="X91" s="40"/>
    </row>
    <row r="93" spans="1:24" ht="15" thickBot="1" x14ac:dyDescent="0.35"/>
    <row r="94" spans="1:24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24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4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43</v>
      </c>
      <c r="C112" s="47">
        <v>99</v>
      </c>
      <c r="D112" s="48">
        <f>C112+((B112-C112)/3)</f>
        <v>113.66666666666667</v>
      </c>
      <c r="E112" s="47">
        <v>160</v>
      </c>
      <c r="F112" s="47">
        <v>107</v>
      </c>
      <c r="G112" s="48">
        <f>F112+((E112-F112)/3)</f>
        <v>124.66666666666667</v>
      </c>
      <c r="H112" s="48">
        <f>G112-D112</f>
        <v>11</v>
      </c>
      <c r="I112" s="47">
        <v>517</v>
      </c>
      <c r="J112" s="47">
        <v>505</v>
      </c>
      <c r="K112" s="49">
        <f>J112-I112</f>
        <v>-12</v>
      </c>
      <c r="L112" s="21"/>
      <c r="M112" s="50" t="s">
        <v>14</v>
      </c>
      <c r="N112" s="46">
        <v>148</v>
      </c>
      <c r="O112" s="47">
        <v>94</v>
      </c>
      <c r="P112" s="48">
        <f>O112+((N112-O112)/3)</f>
        <v>112</v>
      </c>
      <c r="Q112" s="47">
        <v>142</v>
      </c>
      <c r="R112" s="47">
        <v>87</v>
      </c>
      <c r="S112" s="48">
        <f>R112+((Q112-R112)/3)</f>
        <v>105.33333333333333</v>
      </c>
      <c r="T112" s="48">
        <f>S112-P112</f>
        <v>-6.6666666666666714</v>
      </c>
      <c r="U112" s="47">
        <v>494</v>
      </c>
      <c r="V112" s="47">
        <v>507</v>
      </c>
      <c r="W112" s="49">
        <f>V112-U112</f>
        <v>13</v>
      </c>
      <c r="X112" s="24"/>
    </row>
    <row r="113" spans="1:24" x14ac:dyDescent="0.3">
      <c r="A113" s="42" t="s">
        <v>15</v>
      </c>
      <c r="B113" s="26">
        <v>144</v>
      </c>
      <c r="C113" s="27">
        <v>96</v>
      </c>
      <c r="D113" s="28">
        <f>C113+((B113-C113)/3)</f>
        <v>112</v>
      </c>
      <c r="E113" s="27">
        <v>173</v>
      </c>
      <c r="F113" s="27">
        <v>114</v>
      </c>
      <c r="G113" s="28">
        <f>F113+((E113-F113)/3)</f>
        <v>133.66666666666666</v>
      </c>
      <c r="H113" s="28">
        <f>G113-D113</f>
        <v>21.666666666666657</v>
      </c>
      <c r="I113" s="27">
        <v>507</v>
      </c>
      <c r="J113" s="27">
        <v>485</v>
      </c>
      <c r="K113" s="31">
        <f>J113-I113</f>
        <v>-22</v>
      </c>
      <c r="L113" s="21"/>
      <c r="M113" s="51" t="s">
        <v>16</v>
      </c>
      <c r="N113" s="26">
        <v>148</v>
      </c>
      <c r="O113" s="27">
        <v>99</v>
      </c>
      <c r="P113" s="28">
        <f>O113+((N113-O113)/3)</f>
        <v>115.33333333333333</v>
      </c>
      <c r="Q113" s="27">
        <v>120</v>
      </c>
      <c r="R113" s="27">
        <v>96</v>
      </c>
      <c r="S113" s="28">
        <f>R113+((Q113-R113)/3)</f>
        <v>104</v>
      </c>
      <c r="T113" s="28">
        <f>S113-P113</f>
        <v>-11.333333333333329</v>
      </c>
      <c r="U113" s="27">
        <v>498</v>
      </c>
      <c r="V113" s="27">
        <v>524</v>
      </c>
      <c r="W113" s="31">
        <f>V113-U113</f>
        <v>26</v>
      </c>
      <c r="X113" s="24"/>
    </row>
    <row r="114" spans="1:24" x14ac:dyDescent="0.3">
      <c r="A114" s="42" t="s">
        <v>17</v>
      </c>
      <c r="B114" s="26">
        <v>144</v>
      </c>
      <c r="C114" s="27">
        <v>97</v>
      </c>
      <c r="D114" s="28">
        <f>C114+((B114-C114)/3)</f>
        <v>112.66666666666667</v>
      </c>
      <c r="E114" s="27">
        <v>190</v>
      </c>
      <c r="F114" s="27">
        <v>121</v>
      </c>
      <c r="G114" s="28">
        <f>F114+((E114-F114)/3)</f>
        <v>144</v>
      </c>
      <c r="H114" s="28">
        <f>G114-D114</f>
        <v>31.333333333333329</v>
      </c>
      <c r="I114" s="27">
        <v>491</v>
      </c>
      <c r="J114" s="27">
        <v>449</v>
      </c>
      <c r="K114" s="31">
        <f>J114-I114</f>
        <v>-42</v>
      </c>
      <c r="L114" s="21"/>
      <c r="M114" s="51" t="s">
        <v>18</v>
      </c>
      <c r="N114" s="203">
        <v>146</v>
      </c>
      <c r="O114" s="204">
        <v>89</v>
      </c>
      <c r="P114" s="28">
        <f>O114+((N114-O114)/3)</f>
        <v>108</v>
      </c>
      <c r="Q114" s="204">
        <v>111</v>
      </c>
      <c r="R114" s="204">
        <v>69</v>
      </c>
      <c r="S114" s="28">
        <f>R114+((Q114-R114)/3)</f>
        <v>83</v>
      </c>
      <c r="T114" s="28">
        <f>S114-P114</f>
        <v>-25</v>
      </c>
      <c r="U114" s="204">
        <v>493</v>
      </c>
      <c r="V114" s="204">
        <v>536</v>
      </c>
      <c r="W114" s="31">
        <f>V114-U114</f>
        <v>43</v>
      </c>
      <c r="X114" s="24"/>
    </row>
    <row r="115" spans="1:24" x14ac:dyDescent="0.3">
      <c r="A115" s="42" t="s">
        <v>19</v>
      </c>
      <c r="B115" s="26">
        <v>146</v>
      </c>
      <c r="C115" s="27">
        <v>89</v>
      </c>
      <c r="D115" s="28">
        <f>C115+((B115-C115)/3)</f>
        <v>108</v>
      </c>
      <c r="E115" s="27">
        <v>207</v>
      </c>
      <c r="F115" s="27">
        <v>118</v>
      </c>
      <c r="G115" s="28">
        <f>F115+((E115-F115)/3)</f>
        <v>147.66666666666666</v>
      </c>
      <c r="H115" s="28">
        <f>G115-D115</f>
        <v>39.666666666666657</v>
      </c>
      <c r="I115" s="27">
        <v>497</v>
      </c>
      <c r="J115" s="27">
        <v>425</v>
      </c>
      <c r="K115" s="31">
        <f>J115-I115</f>
        <v>-72</v>
      </c>
      <c r="L115" s="21"/>
      <c r="M115" s="51" t="s">
        <v>20</v>
      </c>
      <c r="N115" s="26">
        <v>142</v>
      </c>
      <c r="O115" s="27">
        <v>89</v>
      </c>
      <c r="P115" s="28">
        <f>O115+((N115-O115)/3)</f>
        <v>106.66666666666667</v>
      </c>
      <c r="Q115" s="27">
        <v>112</v>
      </c>
      <c r="R115" s="27">
        <v>54</v>
      </c>
      <c r="S115" s="28">
        <f>R115+((Q115-R115)/3)</f>
        <v>73.333333333333329</v>
      </c>
      <c r="T115" s="28">
        <f>S115-P115</f>
        <v>-33.333333333333343</v>
      </c>
      <c r="U115" s="27">
        <v>492</v>
      </c>
      <c r="V115" s="27">
        <v>543</v>
      </c>
      <c r="W115" s="31">
        <f>V115-U115</f>
        <v>51</v>
      </c>
      <c r="X115" s="24"/>
    </row>
    <row r="116" spans="1:24" ht="15" thickBot="1" x14ac:dyDescent="0.35">
      <c r="A116" s="43" t="s">
        <v>21</v>
      </c>
      <c r="B116" s="33">
        <v>144</v>
      </c>
      <c r="C116" s="34">
        <v>91</v>
      </c>
      <c r="D116" s="35">
        <f>C116+((B116-C116)/3)</f>
        <v>108.66666666666667</v>
      </c>
      <c r="E116" s="34">
        <v>222</v>
      </c>
      <c r="F116" s="34">
        <v>123</v>
      </c>
      <c r="G116" s="35">
        <f>F116+((E116-F116)/3)</f>
        <v>156</v>
      </c>
      <c r="H116" s="35">
        <f>G116-D116</f>
        <v>47.333333333333329</v>
      </c>
      <c r="I116" s="34">
        <v>500</v>
      </c>
      <c r="J116" s="34">
        <v>394</v>
      </c>
      <c r="K116" s="39">
        <f>J116-I116</f>
        <v>-106</v>
      </c>
      <c r="L116" s="37"/>
      <c r="M116" s="52" t="s">
        <v>22</v>
      </c>
      <c r="N116" s="33">
        <v>142</v>
      </c>
      <c r="O116" s="34">
        <v>91</v>
      </c>
      <c r="P116" s="28">
        <f>O116+((N116-O116)/3)</f>
        <v>108</v>
      </c>
      <c r="Q116" s="34">
        <v>103</v>
      </c>
      <c r="R116" s="34">
        <v>51</v>
      </c>
      <c r="S116" s="35">
        <f>R116+((Q116-R116)/3)</f>
        <v>68.333333333333329</v>
      </c>
      <c r="T116" s="35">
        <f>S116-P116</f>
        <v>-39.666666666666671</v>
      </c>
      <c r="U116" s="34">
        <v>482</v>
      </c>
      <c r="V116" s="34">
        <v>532</v>
      </c>
      <c r="W116" s="39">
        <f>V116-U116</f>
        <v>50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6" t="s">
        <v>33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22">
    <tabColor theme="1"/>
  </sheetPr>
  <dimension ref="A1:Y38"/>
  <sheetViews>
    <sheetView topLeftCell="B1" workbookViewId="0">
      <selection activeCell="B1" sqref="B1:Y1"/>
    </sheetView>
  </sheetViews>
  <sheetFormatPr defaultRowHeight="14.4" x14ac:dyDescent="0.3"/>
  <sheetData>
    <row r="1" spans="1:25" ht="15" thickBot="1" x14ac:dyDescent="0.35">
      <c r="B1" s="266" t="s">
        <v>34</v>
      </c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7"/>
      <c r="O1" s="267"/>
      <c r="P1" s="267"/>
      <c r="Q1" s="267"/>
      <c r="R1" s="267"/>
      <c r="S1" s="267"/>
      <c r="T1" s="267"/>
      <c r="U1" s="267"/>
      <c r="V1" s="267"/>
      <c r="W1" s="267"/>
      <c r="X1" s="267"/>
      <c r="Y1" s="268"/>
    </row>
    <row r="2" spans="1:25" x14ac:dyDescent="0.3">
      <c r="B2" s="270" t="s">
        <v>0</v>
      </c>
      <c r="C2" s="272"/>
      <c r="D2" s="270" t="s">
        <v>23</v>
      </c>
      <c r="E2" s="272"/>
      <c r="F2" s="270" t="s">
        <v>24</v>
      </c>
      <c r="G2" s="272"/>
      <c r="H2" s="270" t="s">
        <v>25</v>
      </c>
      <c r="I2" s="272"/>
      <c r="J2" s="270" t="s">
        <v>26</v>
      </c>
      <c r="K2" s="272"/>
      <c r="L2" s="270" t="s">
        <v>27</v>
      </c>
      <c r="M2" s="272"/>
      <c r="N2" s="270" t="s">
        <v>28</v>
      </c>
      <c r="O2" s="272"/>
      <c r="P2" s="270" t="s">
        <v>29</v>
      </c>
      <c r="Q2" s="272"/>
      <c r="R2" s="270" t="s">
        <v>30</v>
      </c>
      <c r="S2" s="272"/>
      <c r="T2" s="270" t="s">
        <v>31</v>
      </c>
      <c r="U2" s="272"/>
      <c r="V2" s="270" t="s">
        <v>32</v>
      </c>
      <c r="W2" s="272"/>
      <c r="X2" s="270" t="s">
        <v>33</v>
      </c>
      <c r="Y2" s="272"/>
    </row>
    <row r="3" spans="1:25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</row>
    <row r="4" spans="1:25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</row>
    <row r="5" spans="1:25" x14ac:dyDescent="0.3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</row>
    <row r="6" spans="1:25" x14ac:dyDescent="0.3">
      <c r="A6" s="91" t="s">
        <v>13</v>
      </c>
      <c r="B6" s="95">
        <f>IF(MS3CLP!H9=0, "", MS3CLP!H9)</f>
        <v>15.333333333333329</v>
      </c>
      <c r="C6" s="96">
        <f>IF(MS3CLP!K9=0, "", MS3CLP!K9)</f>
        <v>-8</v>
      </c>
      <c r="D6" s="95">
        <f>IF(MS3CLP!D22=0, "", MS3CLP!H22)</f>
        <v>16.333333333333329</v>
      </c>
      <c r="E6" s="96">
        <f>IF(MS3CLP!K22=0, "", MS3CLP!K22)</f>
        <v>-16</v>
      </c>
      <c r="F6" s="95">
        <f>IF(MS3CLP!H35=0, "", MS3CLP!H35)</f>
        <v>15.666666666666657</v>
      </c>
      <c r="G6" s="96">
        <f>IF(MS3CLP!K35=0, "", MS3CLP!K35)</f>
        <v>-29</v>
      </c>
      <c r="H6" s="95">
        <f>IF(MS3CLP!H48=0, "", MS3CLP!H48)</f>
        <v>11</v>
      </c>
      <c r="I6" s="96">
        <f>IF(MS3CLP!K48=0, "", MS3CLP!K48)</f>
        <v>-30</v>
      </c>
      <c r="J6" s="95">
        <f>IF(MS3CLP!H61=0, "", MS3CLP!H61)</f>
        <v>10.666666666666657</v>
      </c>
      <c r="K6" s="96">
        <f>IF(MS3CLP!K61=0, "", MS3CLP!K61)</f>
        <v>-20</v>
      </c>
      <c r="L6" s="95" t="str">
        <f>IF(MS3CLP!H74=0, "", MS3CLP!H74)</f>
        <v/>
      </c>
      <c r="M6" s="96" t="str">
        <f>IF(MS3CLP!K74=0, "", MS3CLP!K74)</f>
        <v/>
      </c>
      <c r="N6" s="95" t="str">
        <f>IF(MS3CLP!H87=0, "", MS3CLP!H87)</f>
        <v/>
      </c>
      <c r="O6" s="96" t="str">
        <f>IF(MS3CLP!K87=0, "", MS3CLP!K87)</f>
        <v/>
      </c>
      <c r="P6" s="95" t="str">
        <f>IF(MS3CLP!H100=0, "", MS3CLP!H100)</f>
        <v/>
      </c>
      <c r="Q6" s="96" t="str">
        <f>IF(MS3CLP!K100=0, "", MS3CLP!K100)</f>
        <v/>
      </c>
      <c r="R6" s="95">
        <f>IF(MS3CLP!H112=0, "", MS3CLP!H112)</f>
        <v>11</v>
      </c>
      <c r="S6" s="96">
        <f>IF(MS3CLP!K112=0, "", MS3CLP!K112)</f>
        <v>-12</v>
      </c>
      <c r="T6" s="95" t="str">
        <f>IF(MS3CLP!H125=0, "", MS3CLP!H125)</f>
        <v/>
      </c>
      <c r="U6" s="96" t="str">
        <f>IF(MS3CLP!K125=0, "", MS3CLP!K125)</f>
        <v/>
      </c>
      <c r="V6" s="95" t="str">
        <f>IF(MS3CLP!H138=0, "", MS3CLP!H138)</f>
        <v/>
      </c>
      <c r="W6" s="96" t="str">
        <f>IF(MS3CLP!K138=0, "", MS3CLP!K138)</f>
        <v/>
      </c>
      <c r="X6" s="95" t="str">
        <f>IF(MS3CLP!H151=0, "", MS3CLP!H151)</f>
        <v/>
      </c>
      <c r="Y6" s="96" t="str">
        <f>IF(MS3CLP!K151=0, "", MS3CLP!K151)</f>
        <v/>
      </c>
    </row>
    <row r="7" spans="1:25" x14ac:dyDescent="0.3">
      <c r="A7" s="63" t="s">
        <v>15</v>
      </c>
      <c r="B7" s="95">
        <f>IF(MS3CLP!H10=0, "", MS3CLP!H10)</f>
        <v>17.333333333333329</v>
      </c>
      <c r="C7" s="96">
        <f>IF(MS3CLP!K10=0, "", MS3CLP!K10)</f>
        <v>-35</v>
      </c>
      <c r="D7" s="95">
        <f>IF(MS3CLP!D23=0, "", MS3CLP!H23)</f>
        <v>20.666666666666657</v>
      </c>
      <c r="E7" s="96">
        <f>IF(MS3CLP!K23=0, "", MS3CLP!K23)</f>
        <v>-37</v>
      </c>
      <c r="F7" s="95">
        <f>IF(MS3CLP!H36=0, "", MS3CLP!H36)</f>
        <v>27.333333333333329</v>
      </c>
      <c r="G7" s="96">
        <f>IF(MS3CLP!K36=0, "", MS3CLP!K36)</f>
        <v>-36</v>
      </c>
      <c r="H7" s="95">
        <f>IF(MS3CLP!H49=0, "", MS3CLP!H49)</f>
        <v>29</v>
      </c>
      <c r="I7" s="96">
        <f>IF(MS3CLP!K49=0, "", MS3CLP!K49)</f>
        <v>-28</v>
      </c>
      <c r="J7" s="95">
        <f>IF(MS3CLP!H62=0, "", MS3CLP!H62)</f>
        <v>16</v>
      </c>
      <c r="K7" s="96">
        <f>IF(MS3CLP!K62=0, "", MS3CLP!K62)</f>
        <v>-34</v>
      </c>
      <c r="L7" s="95" t="str">
        <f>IF(MS3CLP!H75=0, "", MS3CLP!H75)</f>
        <v/>
      </c>
      <c r="M7" s="96" t="str">
        <f>IF(MS3CLP!K75=0, "", MS3CLP!K75)</f>
        <v/>
      </c>
      <c r="N7" s="95" t="str">
        <f>IF(MS3CLP!H88=0, "", MS3CLP!H88)</f>
        <v/>
      </c>
      <c r="O7" s="96" t="str">
        <f>IF(MS3CLP!K88=0, "", MS3CLP!K88)</f>
        <v/>
      </c>
      <c r="P7" s="95" t="str">
        <f>IF(MS3CLP!H101=0, "", MS3CLP!H101)</f>
        <v/>
      </c>
      <c r="Q7" s="96" t="str">
        <f>IF(MS3CLP!K101=0, "", MS3CLP!K101)</f>
        <v/>
      </c>
      <c r="R7" s="95">
        <f>IF(MS3CLP!H113=0, "", MS3CLP!H113)</f>
        <v>21.666666666666657</v>
      </c>
      <c r="S7" s="96">
        <f>IF(MS3CLP!K113=0, "", MS3CLP!K113)</f>
        <v>-22</v>
      </c>
      <c r="T7" s="95" t="str">
        <f>IF(MS3CLP!H126=0, "", MS3CLP!H126)</f>
        <v/>
      </c>
      <c r="U7" s="96" t="str">
        <f>IF(MS3CLP!K126=0, "", MS3CLP!K126)</f>
        <v/>
      </c>
      <c r="V7" s="95" t="str">
        <f>IF(MS3CLP!H139=0, "", MS3CLP!H139)</f>
        <v/>
      </c>
      <c r="W7" s="96" t="str">
        <f>IF(MS3CLP!K139=0, "", MS3CLP!K139)</f>
        <v/>
      </c>
      <c r="X7" s="95" t="str">
        <f>IF(MS3CLP!H152=0, "", MS3CLP!H152)</f>
        <v/>
      </c>
      <c r="Y7" s="96" t="str">
        <f>IF(MS3CLP!K152=0, "", MS3CLP!K152)</f>
        <v/>
      </c>
    </row>
    <row r="8" spans="1:25" x14ac:dyDescent="0.3">
      <c r="A8" s="63" t="s">
        <v>17</v>
      </c>
      <c r="B8" s="95">
        <f>IF(MS3CLP!H11=0, "", MS3CLP!H11)</f>
        <v>42.666666666666657</v>
      </c>
      <c r="C8" s="96">
        <f>IF(MS3CLP!K11=0, "", MS3CLP!K11)</f>
        <v>-55</v>
      </c>
      <c r="D8" s="95">
        <f>IF(MS3CLP!D24=0, "", MS3CLP!H24)</f>
        <v>34</v>
      </c>
      <c r="E8" s="96">
        <f>IF(MS3CLP!K24=0, "", MS3CLP!K24)</f>
        <v>-62</v>
      </c>
      <c r="F8" s="95">
        <f>IF(MS3CLP!H37=0, "", MS3CLP!H37)</f>
        <v>38.333333333333343</v>
      </c>
      <c r="G8" s="96">
        <f>IF(MS3CLP!K37=0, "", MS3CLP!K37)</f>
        <v>-41</v>
      </c>
      <c r="H8" s="95">
        <f>IF(MS3CLP!H50=0, "", MS3CLP!H50)</f>
        <v>36</v>
      </c>
      <c r="I8" s="96">
        <f>IF(MS3CLP!K50=0, "", MS3CLP!K50)</f>
        <v>-67</v>
      </c>
      <c r="J8" s="95">
        <f>IF(MS3CLP!H63=0, "", MS3CLP!H63)</f>
        <v>27.333333333333343</v>
      </c>
      <c r="K8" s="96">
        <f>IF(MS3CLP!K63=0, "", MS3CLP!K63)</f>
        <v>-45</v>
      </c>
      <c r="L8" s="95" t="str">
        <f>IF(MS3CLP!H76=0, "", MS3CLP!H76)</f>
        <v/>
      </c>
      <c r="M8" s="96" t="str">
        <f>IF(MS3CLP!K76=0, "", MS3CLP!K76)</f>
        <v/>
      </c>
      <c r="N8" s="95" t="str">
        <f>IF(MS3CLP!H89=0, "", MS3CLP!H89)</f>
        <v/>
      </c>
      <c r="O8" s="96" t="str">
        <f>IF(MS3CLP!K89=0, "", MS3CLP!K89)</f>
        <v/>
      </c>
      <c r="P8" s="95" t="str">
        <f>IF(MS3CLP!H102=0, "", MS3CLP!H102)</f>
        <v/>
      </c>
      <c r="Q8" s="96" t="str">
        <f>IF(MS3CLP!K102=0, "", MS3CLP!K102)</f>
        <v/>
      </c>
      <c r="R8" s="95">
        <f>IF(MS3CLP!H114=0, "", MS3CLP!H114)</f>
        <v>31.333333333333329</v>
      </c>
      <c r="S8" s="96">
        <f>IF(MS3CLP!K114=0, "", MS3CLP!K114)</f>
        <v>-42</v>
      </c>
      <c r="T8" s="95" t="str">
        <f>IF(MS3CLP!H127=0, "", MS3CLP!H127)</f>
        <v/>
      </c>
      <c r="U8" s="96" t="str">
        <f>IF(MS3CLP!K127=0, "", MS3CLP!K127)</f>
        <v/>
      </c>
      <c r="V8" s="95" t="str">
        <f>IF(MS3CLP!H140=0, "", MS3CLP!H140)</f>
        <v/>
      </c>
      <c r="W8" s="96" t="str">
        <f>IF(MS3CLP!K140=0, "", MS3CLP!K140)</f>
        <v/>
      </c>
      <c r="X8" s="95" t="str">
        <f>IF(MS3CLP!H153=0, "", MS3CLP!H153)</f>
        <v/>
      </c>
      <c r="Y8" s="96" t="str">
        <f>IF(MS3CLP!K153=0, "", MS3CLP!K153)</f>
        <v/>
      </c>
    </row>
    <row r="9" spans="1:25" x14ac:dyDescent="0.3">
      <c r="A9" s="63" t="s">
        <v>19</v>
      </c>
      <c r="B9" s="95">
        <f>IF(MS3CLP!H12=0, "", MS3CLP!H12)</f>
        <v>50.333333333333329</v>
      </c>
      <c r="C9" s="96">
        <f>IF(MS3CLP!K12=0, "", MS3CLP!K12)</f>
        <v>-79</v>
      </c>
      <c r="D9" s="95">
        <f>IF(MS3CLP!D25=0, "", MS3CLP!H25)</f>
        <v>44.333333333333343</v>
      </c>
      <c r="E9" s="96">
        <f>IF(MS3CLP!K25=0, "", MS3CLP!K25)</f>
        <v>-81</v>
      </c>
      <c r="F9" s="95">
        <f>IF(MS3CLP!H38=0, "", MS3CLP!H38)</f>
        <v>59.000000000000014</v>
      </c>
      <c r="G9" s="96">
        <f>IF(MS3CLP!K38=0, "", MS3CLP!K38)</f>
        <v>-93</v>
      </c>
      <c r="H9" s="95">
        <f>IF(MS3CLP!H51=0, "", MS3CLP!H51)</f>
        <v>59.666666666666671</v>
      </c>
      <c r="I9" s="96">
        <f>IF(MS3CLP!K51=0, "", MS3CLP!K51)</f>
        <v>-119</v>
      </c>
      <c r="J9" s="95">
        <f>IF(MS3CLP!H64=0, "", MS3CLP!H64)</f>
        <v>44.333333333333329</v>
      </c>
      <c r="K9" s="96">
        <f>IF(MS3CLP!K64=0, "", MS3CLP!K64)</f>
        <v>-94</v>
      </c>
      <c r="L9" s="95" t="str">
        <f>IF(MS3CLP!H77=0, "", MS3CLP!H77)</f>
        <v/>
      </c>
      <c r="M9" s="96" t="str">
        <f>IF(MS3CLP!K77=0, "", MS3CLP!K77)</f>
        <v/>
      </c>
      <c r="N9" s="95" t="str">
        <f>IF(MS3CLP!H90=0, "", MS3CLP!H90)</f>
        <v/>
      </c>
      <c r="O9" s="96" t="str">
        <f>IF(MS3CLP!K90=0, "", MS3CLP!K90)</f>
        <v/>
      </c>
      <c r="P9" s="95" t="str">
        <f>IF(MS3CLP!H103=0, "", MS3CLP!H103)</f>
        <v/>
      </c>
      <c r="Q9" s="96" t="str">
        <f>IF(MS3CLP!K103=0, "", MS3CLP!K103)</f>
        <v/>
      </c>
      <c r="R9" s="95">
        <f>IF(MS3CLP!H115=0, "", MS3CLP!H115)</f>
        <v>39.666666666666657</v>
      </c>
      <c r="S9" s="96">
        <f>IF(MS3CLP!K115=0, "", MS3CLP!K115)</f>
        <v>-72</v>
      </c>
      <c r="T9" s="95" t="str">
        <f>IF(MS3CLP!H128=0, "", MS3CLP!H128)</f>
        <v/>
      </c>
      <c r="U9" s="96" t="str">
        <f>IF(MS3CLP!K128=0, "", MS3CLP!K128)</f>
        <v/>
      </c>
      <c r="V9" s="95" t="str">
        <f>IF(MS3CLP!H141=0, "", MS3CLP!H141)</f>
        <v/>
      </c>
      <c r="W9" s="96" t="str">
        <f>IF(MS3CLP!K141=0, "", MS3CLP!K141)</f>
        <v/>
      </c>
      <c r="X9" s="95" t="str">
        <f>IF(MS3CLP!H154=0, "", MS3CLP!H154)</f>
        <v/>
      </c>
      <c r="Y9" s="96" t="str">
        <f>IF(MS3CLP!K154=0, "", MS3CLP!K154)</f>
        <v/>
      </c>
    </row>
    <row r="10" spans="1:25" ht="15" thickBot="1" x14ac:dyDescent="0.35">
      <c r="A10" s="64" t="s">
        <v>21</v>
      </c>
      <c r="B10" s="97">
        <f>IF(MS3CLP!H13=0, "", MS3CLP!H13)</f>
        <v>61.333333333333329</v>
      </c>
      <c r="C10" s="98">
        <f>IF(MS3CLP!K13=0, "", MS3CLP!K13)</f>
        <v>-94</v>
      </c>
      <c r="D10" s="97">
        <f>IF(MS3CLP!D26=0, "", MS3CLP!H26)</f>
        <v>57.333333333333329</v>
      </c>
      <c r="E10" s="98">
        <f>IF(MS3CLP!K26=0, "", MS3CLP!K26)</f>
        <v>-101</v>
      </c>
      <c r="F10" s="97">
        <f>IF(MS3CLP!H39=0, "", MS3CLP!H39)</f>
        <v>50.333333333333329</v>
      </c>
      <c r="G10" s="98">
        <f>IF(MS3CLP!K39=0, "", MS3CLP!K39)</f>
        <v>-62</v>
      </c>
      <c r="H10" s="97">
        <f>IF(MS3CLP!H52=0, "", MS3CLP!H52)</f>
        <v>65.000000000000014</v>
      </c>
      <c r="I10" s="98">
        <f>IF(MS3CLP!K52=0, "", MS3CLP!K52)</f>
        <v>-136</v>
      </c>
      <c r="J10" s="97">
        <f>IF(MS3CLP!H65=0, "", MS3CLP!H65)</f>
        <v>54.666666666666657</v>
      </c>
      <c r="K10" s="98">
        <f>IF(MS3CLP!K65=0, "", MS3CLP!K65)</f>
        <v>-126</v>
      </c>
      <c r="L10" s="97" t="str">
        <f>IF(MS3CLP!H78=0, "", MS3CLP!H78)</f>
        <v/>
      </c>
      <c r="M10" s="98" t="str">
        <f>IF(MS3CLP!K78=0, "", MS3CLP!K78)</f>
        <v/>
      </c>
      <c r="N10" s="97" t="str">
        <f>IF(MS3CLP!H91=0, "", MS3CLP!H91)</f>
        <v/>
      </c>
      <c r="O10" s="98" t="str">
        <f>IF(MS3CLP!K91=0, "", MS3CLP!K91)</f>
        <v/>
      </c>
      <c r="P10" s="97" t="str">
        <f>IF(MS3CLP!H104=0, "", MS3CLP!H104)</f>
        <v/>
      </c>
      <c r="Q10" s="98" t="str">
        <f>IF(MS3CLP!K104=0, "", MS3CLP!K104)</f>
        <v/>
      </c>
      <c r="R10" s="97">
        <f>IF(MS3CLP!H116=0, "", MS3CLP!H116)</f>
        <v>47.333333333333329</v>
      </c>
      <c r="S10" s="98">
        <f>IF(MS3CLP!K116=0, "", MS3CLP!K116)</f>
        <v>-106</v>
      </c>
      <c r="T10" s="97" t="str">
        <f>IF(MS3CLP!H129=0, "", MS3CLP!H129)</f>
        <v/>
      </c>
      <c r="U10" s="98" t="str">
        <f>IF(MS3CLP!K129=0, "", MS3CLP!K129)</f>
        <v/>
      </c>
      <c r="V10" s="97" t="str">
        <f>IF(MS3CLP!H142=0, "", MS3CLP!H142)</f>
        <v/>
      </c>
      <c r="W10" s="98" t="str">
        <f>IF(MS3CLP!K142=0, "", MS3CLP!K142)</f>
        <v/>
      </c>
      <c r="X10" s="97" t="str">
        <f>IF(MS3CLP!H155=0, "", MS3CLP!H155)</f>
        <v/>
      </c>
      <c r="Y10" s="98" t="str">
        <f>IF(MS3CLP!K155=0, "", MS3CLP!K155)</f>
        <v/>
      </c>
    </row>
    <row r="11" spans="1:25" x14ac:dyDescent="0.3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</row>
    <row r="12" spans="1:25" x14ac:dyDescent="0.3">
      <c r="A12" s="65" t="s">
        <v>14</v>
      </c>
      <c r="B12" s="95">
        <f>IF(MS3CLP!T9=0, "", MS3CLP!T9)</f>
        <v>-18</v>
      </c>
      <c r="C12" s="96">
        <f>IF(MS3CLP!W9=0, "", MS3CLP!W9)</f>
        <v>15</v>
      </c>
      <c r="D12" s="95">
        <f>IF(MS3CLP!T22=0, "", MS3CLP!T22)</f>
        <v>-3</v>
      </c>
      <c r="E12" s="96">
        <f>IF(MS3CLP!W22=0, "", MS3CLP!W22)</f>
        <v>15</v>
      </c>
      <c r="F12" s="95">
        <f>IF(MS3CLP!T35=0, "", MS3CLP!T35)</f>
        <v>-9</v>
      </c>
      <c r="G12" s="96">
        <f>IF(MS3CLP!W35=0, "", MS3CLP!W35)</f>
        <v>17</v>
      </c>
      <c r="H12" s="95">
        <f>IF(MS3CLP!T48=0, "", MS3CLP!T48)</f>
        <v>-0.66666666666665719</v>
      </c>
      <c r="I12" s="96">
        <f>IF(MS3CLP!W48=0, "", MS3CLP!W48)</f>
        <v>3</v>
      </c>
      <c r="J12" s="95">
        <f>IF(MS3CLP!T61=0, "", MS3CLP!T61)</f>
        <v>-2.0000000000000071</v>
      </c>
      <c r="K12" s="96">
        <f>IF(MS3CLP!W61=0, "", MS3CLP!W61)</f>
        <v>25</v>
      </c>
      <c r="L12" s="95" t="str">
        <f>IF(MS3CLP!T74=0, "", MS3CLP!T74)</f>
        <v/>
      </c>
      <c r="M12" s="96" t="str">
        <f>IF(MS3CLP!W74=0, "", MS3CLP!W74)</f>
        <v/>
      </c>
      <c r="N12" s="95" t="str">
        <f>IF(MS3CLP!T87=0, "", MS3CLP!T87)</f>
        <v/>
      </c>
      <c r="O12" s="96" t="str">
        <f>IF(MS3CLP!W87=0, "", MS3CLP!W87)</f>
        <v/>
      </c>
      <c r="P12" s="95" t="str">
        <f>IF(MS3CLP!T100=0, "", MS3CLP!T100)</f>
        <v/>
      </c>
      <c r="Q12" s="96" t="str">
        <f>IF(MS3CLP!W100=0, "", MS3CLP!W100)</f>
        <v/>
      </c>
      <c r="R12" s="95">
        <f>IF(MS3CLP!T112=0, "", MS3CLP!T112)</f>
        <v>-6.6666666666666714</v>
      </c>
      <c r="S12" s="96">
        <f>IF(MS3CLP!W112=0, "", MS3CLP!W112)</f>
        <v>13</v>
      </c>
      <c r="T12" s="95" t="str">
        <f>IF(MS3CLP!T125=0, "", MS3CLP!T125)</f>
        <v/>
      </c>
      <c r="U12" s="96" t="str">
        <f>IF(MS3CLP!W125=0, "", MS3CLP!W125)</f>
        <v/>
      </c>
      <c r="V12" s="95" t="str">
        <f>IF(MS3CLP!T138=0, "", MS3CLP!T138)</f>
        <v/>
      </c>
      <c r="W12" s="96" t="str">
        <f>IF(MS3CLP!W138=0, "", MS3CLP!W138)</f>
        <v/>
      </c>
      <c r="X12" s="95" t="str">
        <f>IF(MS3CLP!T151=0, "", MS3CLP!T151)</f>
        <v/>
      </c>
      <c r="Y12" s="96" t="str">
        <f>IF(MS3CLP!W151=0, "", MS3CLP!W151)</f>
        <v/>
      </c>
    </row>
    <row r="13" spans="1:25" x14ac:dyDescent="0.3">
      <c r="A13" s="66" t="s">
        <v>16</v>
      </c>
      <c r="B13" s="95">
        <f>IF(MS3CLP!T10=0, "", MS3CLP!T10)</f>
        <v>-26.666666666666657</v>
      </c>
      <c r="C13" s="96">
        <f>IF(MS3CLP!W10=0, "", MS3CLP!W10)</f>
        <v>21</v>
      </c>
      <c r="D13" s="95">
        <f>IF(MS3CLP!T23=0, "", MS3CLP!T23)</f>
        <v>-11</v>
      </c>
      <c r="E13" s="96">
        <f>IF(MS3CLP!W23=0, "", MS3CLP!W23)</f>
        <v>40</v>
      </c>
      <c r="F13" s="95">
        <f>IF(MS3CLP!T36=0, "", MS3CLP!T36)</f>
        <v>-17.666666666666671</v>
      </c>
      <c r="G13" s="96">
        <f>IF(MS3CLP!W36=0, "", MS3CLP!W36)</f>
        <v>27</v>
      </c>
      <c r="H13" s="95">
        <f>IF(MS3CLP!T49=0, "", MS3CLP!T49)</f>
        <v>-29.333333333333329</v>
      </c>
      <c r="I13" s="96">
        <f>IF(MS3CLP!W49=0, "", MS3CLP!W49)</f>
        <v>21</v>
      </c>
      <c r="J13" s="95">
        <f>IF(MS3CLP!T62=0, "", MS3CLP!T62)</f>
        <v>-10</v>
      </c>
      <c r="K13" s="96">
        <f>IF(MS3CLP!W62=0, "", MS3CLP!W62)</f>
        <v>31</v>
      </c>
      <c r="L13" s="95" t="str">
        <f>IF(MS3CLP!T75=0, "", MS3CLP!T75)</f>
        <v/>
      </c>
      <c r="M13" s="96" t="str">
        <f>IF(MS3CLP!W75=0, "", MS3CLP!W75)</f>
        <v/>
      </c>
      <c r="N13" s="95" t="str">
        <f>IF(MS3CLP!T88=0, "", MS3CLP!T88)</f>
        <v/>
      </c>
      <c r="O13" s="96" t="str">
        <f>IF(MS3CLP!W88=0, "", MS3CLP!W88)</f>
        <v/>
      </c>
      <c r="P13" s="95" t="str">
        <f>IF(MS3CLP!T101=0, "", MS3CLP!T101)</f>
        <v/>
      </c>
      <c r="Q13" s="96" t="str">
        <f>IF(MS3CLP!W101=0, "", MS3CLP!W101)</f>
        <v/>
      </c>
      <c r="R13" s="95">
        <f>IF(MS3CLP!T113=0, "", MS3CLP!T113)</f>
        <v>-11.333333333333329</v>
      </c>
      <c r="S13" s="96">
        <f>IF(MS3CLP!W113=0, "", MS3CLP!W113)</f>
        <v>26</v>
      </c>
      <c r="T13" s="95" t="str">
        <f>IF(MS3CLP!T126=0, "", MS3CLP!T126)</f>
        <v/>
      </c>
      <c r="U13" s="96" t="str">
        <f>IF(MS3CLP!W126=0, "", MS3CLP!W126)</f>
        <v/>
      </c>
      <c r="V13" s="95" t="str">
        <f>IF(MS3CLP!T139=0, "", MS3CLP!T139)</f>
        <v/>
      </c>
      <c r="W13" s="96" t="str">
        <f>IF(MS3CLP!W139=0, "", MS3CLP!W139)</f>
        <v/>
      </c>
      <c r="X13" s="95" t="str">
        <f>IF(MS3CLP!T152=0, "", MS3CLP!T152)</f>
        <v/>
      </c>
      <c r="Y13" s="96" t="str">
        <f>IF(MS3CLP!W152=0, "", MS3CLP!W152)</f>
        <v/>
      </c>
    </row>
    <row r="14" spans="1:25" x14ac:dyDescent="0.3">
      <c r="A14" s="66" t="s">
        <v>18</v>
      </c>
      <c r="B14" s="95">
        <f>IF(MS3CLP!T11=0, "", MS3CLP!T11)</f>
        <v>-38.666666666666657</v>
      </c>
      <c r="C14" s="96">
        <f>IF(MS3CLP!W11=0, "", MS3CLP!W11)</f>
        <v>47</v>
      </c>
      <c r="D14" s="95">
        <f>IF(MS3CLP!T24=0, "", MS3CLP!T24)</f>
        <v>-21.333333333333343</v>
      </c>
      <c r="E14" s="96">
        <f>IF(MS3CLP!W24=0, "", MS3CLP!W24)</f>
        <v>64</v>
      </c>
      <c r="F14" s="95">
        <f>IF(MS3CLP!T37=0, "", MS3CLP!T37)</f>
        <v>-15.333333333333343</v>
      </c>
      <c r="G14" s="96">
        <f>IF(MS3CLP!W37=0, "", MS3CLP!W37)</f>
        <v>62</v>
      </c>
      <c r="H14" s="95">
        <f>IF(MS3CLP!T50=0, "", MS3CLP!T50)</f>
        <v>-26.666666666666671</v>
      </c>
      <c r="I14" s="96">
        <f>IF(MS3CLP!W50=0, "", MS3CLP!W50)</f>
        <v>36</v>
      </c>
      <c r="J14" s="95">
        <f>IF(MS3CLP!T63=0, "", MS3CLP!T63)</f>
        <v>-20</v>
      </c>
      <c r="K14" s="96">
        <f>IF(MS3CLP!W63=0, "", MS3CLP!W63)</f>
        <v>40</v>
      </c>
      <c r="L14" s="95" t="str">
        <f>IF(MS3CLP!T76=0, "", MS3CLP!T76)</f>
        <v/>
      </c>
      <c r="M14" s="96" t="str">
        <f>IF(MS3CLP!W76=0, "", MS3CLP!W76)</f>
        <v/>
      </c>
      <c r="N14" s="95" t="str">
        <f>IF(MS3CLP!T89=0, "", MS3CLP!T89)</f>
        <v/>
      </c>
      <c r="O14" s="96" t="str">
        <f>IF(MS3CLP!W89=0, "", MS3CLP!W89)</f>
        <v/>
      </c>
      <c r="P14" s="95" t="str">
        <f>IF(MS3CLP!T102=0, "", MS3CLP!T102)</f>
        <v/>
      </c>
      <c r="Q14" s="96" t="str">
        <f>IF(MS3CLP!W102=0, "", MS3CLP!W102)</f>
        <v/>
      </c>
      <c r="R14" s="95">
        <f>IF(MS3CLP!T114=0, "", MS3CLP!T114)</f>
        <v>-25</v>
      </c>
      <c r="S14" s="96">
        <f>IF(MS3CLP!W114=0, "", MS3CLP!W114)</f>
        <v>43</v>
      </c>
      <c r="T14" s="95" t="str">
        <f>IF(MS3CLP!T127=0, "", MS3CLP!T127)</f>
        <v/>
      </c>
      <c r="U14" s="96" t="str">
        <f>IF(MS3CLP!W127=0, "", MS3CLP!W127)</f>
        <v/>
      </c>
      <c r="V14" s="95" t="str">
        <f>IF(MS3CLP!T140=0, "", MS3CLP!T140)</f>
        <v/>
      </c>
      <c r="W14" s="96" t="str">
        <f>IF(MS3CLP!W140=0, "", MS3CLP!W140)</f>
        <v/>
      </c>
      <c r="X14" s="95" t="str">
        <f>IF(MS3CLP!T153=0, "", MS3CLP!T153)</f>
        <v/>
      </c>
      <c r="Y14" s="96" t="str">
        <f>IF(MS3CLP!W153=0, "", MS3CLP!W153)</f>
        <v/>
      </c>
    </row>
    <row r="15" spans="1:25" x14ac:dyDescent="0.3">
      <c r="A15" s="66" t="s">
        <v>20</v>
      </c>
      <c r="B15" s="95">
        <f>IF(MS3CLP!T12=0, "", MS3CLP!T12)</f>
        <v>-44</v>
      </c>
      <c r="C15" s="96">
        <f>IF(MS3CLP!W12=0, "", MS3CLP!W12)</f>
        <v>64</v>
      </c>
      <c r="D15" s="95">
        <f>IF(MS3CLP!T25=0, "", MS3CLP!T25)</f>
        <v>-32.666666666666671</v>
      </c>
      <c r="E15" s="96">
        <f>IF(MS3CLP!W25=0, "", MS3CLP!W25)</f>
        <v>76</v>
      </c>
      <c r="F15" s="95">
        <f>IF(MS3CLP!T38=0, "", MS3CLP!T38)</f>
        <v>-25.666666666666671</v>
      </c>
      <c r="G15" s="96">
        <f>IF(MS3CLP!W38=0, "", MS3CLP!W38)</f>
        <v>90</v>
      </c>
      <c r="H15" s="95">
        <f>IF(MS3CLP!T51=0, "", MS3CLP!T51)</f>
        <v>-37.666666666666664</v>
      </c>
      <c r="I15" s="96">
        <f>IF(MS3CLP!W51=0, "", MS3CLP!W51)</f>
        <v>58</v>
      </c>
      <c r="J15" s="95">
        <f>IF(MS3CLP!T64=0, "", MS3CLP!T64)</f>
        <v>-38.333333333333336</v>
      </c>
      <c r="K15" s="96">
        <f>IF(MS3CLP!W64=0, "", MS3CLP!W64)</f>
        <v>62</v>
      </c>
      <c r="L15" s="95" t="str">
        <f>IF(MS3CLP!T77=0, "", MS3CLP!T77)</f>
        <v/>
      </c>
      <c r="M15" s="96" t="str">
        <f>IF(MS3CLP!W77=0, "", MS3CLP!W77)</f>
        <v/>
      </c>
      <c r="N15" s="95" t="str">
        <f>IF(MS3CLP!T90=0, "", MS3CLP!T90)</f>
        <v/>
      </c>
      <c r="O15" s="96" t="str">
        <f>IF(MS3CLP!W90=0, "", MS3CLP!W90)</f>
        <v/>
      </c>
      <c r="P15" s="95" t="str">
        <f>IF(MS3CLP!T103=0, "", MS3CLP!T103)</f>
        <v/>
      </c>
      <c r="Q15" s="96" t="str">
        <f>IF(MS3CLP!W103=0, "", MS3CLP!W103)</f>
        <v/>
      </c>
      <c r="R15" s="95">
        <f>IF(MS3CLP!T115=0, "", MS3CLP!T115)</f>
        <v>-33.333333333333343</v>
      </c>
      <c r="S15" s="96">
        <f>IF(MS3CLP!W115=0, "", MS3CLP!W115)</f>
        <v>51</v>
      </c>
      <c r="T15" s="95" t="str">
        <f>IF(MS3CLP!T128=0, "", MS3CLP!T128)</f>
        <v/>
      </c>
      <c r="U15" s="96" t="str">
        <f>IF(MS3CLP!W128=0, "", MS3CLP!W128)</f>
        <v/>
      </c>
      <c r="V15" s="95" t="str">
        <f>IF(MS3CLP!T141=0, "", MS3CLP!T141)</f>
        <v/>
      </c>
      <c r="W15" s="96" t="str">
        <f>IF(MS3CLP!W141=0, "", MS3CLP!W141)</f>
        <v/>
      </c>
      <c r="X15" s="95" t="str">
        <f>IF(MS3CLP!T154=0, "", MS3CLP!T154)</f>
        <v/>
      </c>
      <c r="Y15" s="96" t="str">
        <f>IF(MS3CLP!W154=0, "", MS3CLP!W154)</f>
        <v/>
      </c>
    </row>
    <row r="16" spans="1:25" ht="15" thickBot="1" x14ac:dyDescent="0.35">
      <c r="A16" s="67" t="s">
        <v>36</v>
      </c>
      <c r="B16" s="97">
        <f>IF(MS3CLP!T13=0, "", MS3CLP!T13)</f>
        <v>-49</v>
      </c>
      <c r="C16" s="98">
        <f>IF(MS3CLP!W13=0, "", MS3CLP!W13)</f>
        <v>75</v>
      </c>
      <c r="D16" s="97">
        <f>IF(MS3CLP!T26=0, "", MS3CLP!T26)</f>
        <v>-35.666666666666671</v>
      </c>
      <c r="E16" s="98">
        <f>IF(MS3CLP!W26=0, "", MS3CLP!W26)</f>
        <v>75</v>
      </c>
      <c r="F16" s="97">
        <f>IF(MS3CLP!T39=0, "", MS3CLP!T39)</f>
        <v>-33.666666666666671</v>
      </c>
      <c r="G16" s="98">
        <f>IF(MS3CLP!W39=0, "", MS3CLP!W39)</f>
        <v>105</v>
      </c>
      <c r="H16" s="97">
        <f>IF(MS3CLP!T52=0, "", MS3CLP!T52)</f>
        <v>-49.333333333333329</v>
      </c>
      <c r="I16" s="98">
        <f>IF(MS3CLP!W52=0, "", MS3CLP!W52)</f>
        <v>62</v>
      </c>
      <c r="J16" s="97">
        <f>IF(MS3CLP!T65=0, "", MS3CLP!T65)</f>
        <v>-42</v>
      </c>
      <c r="K16" s="98">
        <f>IF(MS3CLP!W65=0, "", MS3CLP!W65)</f>
        <v>79</v>
      </c>
      <c r="L16" s="97" t="str">
        <f>IF(MS3CLP!T78=0, "", MS3CLP!T78)</f>
        <v/>
      </c>
      <c r="M16" s="98" t="str">
        <f>IF(MS3CLP!W78=0, "", MS3CLP!W78)</f>
        <v/>
      </c>
      <c r="N16" s="97" t="str">
        <f>IF(MS3CLP!T91=0, "", MS3CLP!T91)</f>
        <v/>
      </c>
      <c r="O16" s="98" t="str">
        <f>IF(MS3CLP!W91=0, "", MS3CLP!W91)</f>
        <v/>
      </c>
      <c r="P16" s="97" t="str">
        <f>IF(MS3CLP!T104=0, "", MS3CLP!T104)</f>
        <v/>
      </c>
      <c r="Q16" s="98" t="str">
        <f>IF(MS3CLP!W104=0, "", MS3CLP!W104)</f>
        <v/>
      </c>
      <c r="R16" s="97">
        <f>IF(MS3CLP!T116=0, "", MS3CLP!T116)</f>
        <v>-39.666666666666671</v>
      </c>
      <c r="S16" s="98">
        <f>IF(MS3CLP!W116=0, "", MS3CLP!W116)</f>
        <v>50</v>
      </c>
      <c r="T16" s="97" t="str">
        <f>IF(MS3CLP!T129=0, "", MS3CLP!T129)</f>
        <v/>
      </c>
      <c r="U16" s="98" t="str">
        <f>IF(MS3CLP!W129=0, "", MS3CLP!W129)</f>
        <v/>
      </c>
      <c r="V16" s="97" t="str">
        <f>IF(MS3CLP!T142=0, "", MS3CLP!T142)</f>
        <v/>
      </c>
      <c r="W16" s="98" t="str">
        <f>IF(MS3CLP!W142=0, "", MS3CLP!W142)</f>
        <v/>
      </c>
      <c r="X16" s="97" t="str">
        <f>IF(MS3CLP!T155=0, "", MS3CLP!T155)</f>
        <v/>
      </c>
      <c r="Y16" s="98" t="str">
        <f>IF(MS3CLP!W155=0, "", MS3CLP!W155)</f>
        <v/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13" t="s">
        <v>37</v>
      </c>
      <c r="C18" s="314"/>
      <c r="D18" s="315" t="s">
        <v>38</v>
      </c>
      <c r="E18" s="316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213">
        <f>IF(H20=1, ABS(SLOPE(C5:C10, B5:B10)), "")</f>
        <v>1.5484994588212144</v>
      </c>
      <c r="C20" s="214">
        <f>IF(H20=1, ABS(RSQ(C5:C10, B5:B10)), "")</f>
        <v>0.9466400723790146</v>
      </c>
      <c r="D20" s="215">
        <f>IF(K20=1, ABS(SLOPE(C11:C16, B11:B16)), "")</f>
        <v>1.55135236127444</v>
      </c>
      <c r="E20" s="205">
        <f>IF(K20=1, ABS(RSQ(C11:C16, B11:B16)), "")</f>
        <v>0.92543018538826682</v>
      </c>
      <c r="G20" s="74" t="s">
        <v>0</v>
      </c>
      <c r="H20" s="111">
        <v>1</v>
      </c>
      <c r="J20" s="74" t="s">
        <v>0</v>
      </c>
      <c r="K20" s="111">
        <v>1</v>
      </c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216">
        <f>IF(H21=1, ABS(SLOPE(E5:E10, D5:D10)), "")</f>
        <v>1.8601833206027358</v>
      </c>
      <c r="C21" s="217">
        <f>IF(H21=1, ABS(RSQ(E5:E10, D5:D10)), "")</f>
        <v>0.98046982380840564</v>
      </c>
      <c r="D21" s="218">
        <f>IF(K21=1, ABS(SLOPE(E11:E16, D11:D16)), "")</f>
        <v>2.0675894301635807</v>
      </c>
      <c r="E21" s="206">
        <f>IF(K21=1, ABS(RSQ(E11:E16, D11:D16)), "")</f>
        <v>0.93665159220287519</v>
      </c>
      <c r="G21" s="77" t="s">
        <v>23</v>
      </c>
      <c r="H21" s="78">
        <v>1</v>
      </c>
      <c r="J21" s="77" t="s">
        <v>23</v>
      </c>
      <c r="K21" s="78">
        <v>1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216">
        <f>IF(H22=1, ABS(SLOPE(G5:G10, F5:F10)), "")</f>
        <v>1.3748467949503611</v>
      </c>
      <c r="C22" s="217">
        <f>IF(H22=1, ABS(RSQ(G5:G10, F5:F10)), "")</f>
        <v>0.92174129382753733</v>
      </c>
      <c r="D22" s="218">
        <f>IF(K22=1, ABS(SLOPE(G11:G16, F11:F16)), "")</f>
        <v>3.3032281654826576</v>
      </c>
      <c r="E22" s="206">
        <f>IF(K22=1, ABS(RSQ(G11:G16, F11:F16)), "")</f>
        <v>0.87056064840255531</v>
      </c>
      <c r="G22" s="77" t="s">
        <v>24</v>
      </c>
      <c r="H22" s="78">
        <v>1</v>
      </c>
      <c r="J22" s="77" t="s">
        <v>24</v>
      </c>
      <c r="K22" s="78">
        <v>1</v>
      </c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216">
        <f>IF(H23=1, ABS(SLOPE(I5:I10, H5:H10)), "")</f>
        <v>2.0364931860118713</v>
      </c>
      <c r="C23" s="217">
        <f>IF(H23=1, ABS(RSQ(I5:I10, H5:H10)), "")</f>
        <v>0.93600212520929493</v>
      </c>
      <c r="D23" s="218">
        <f>IF(K23=1, ABS(SLOPE(I11:I16, H11:H16)), "")</f>
        <v>1.2654504735687957</v>
      </c>
      <c r="E23" s="206">
        <f>IF(K23=1, ABS(RSQ(I11:I16, H11:H16)), "")</f>
        <v>0.89419469779284455</v>
      </c>
      <c r="G23" s="77" t="s">
        <v>25</v>
      </c>
      <c r="H23" s="78">
        <v>1</v>
      </c>
      <c r="J23" s="77" t="s">
        <v>25</v>
      </c>
      <c r="K23" s="78">
        <v>1</v>
      </c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216">
        <f>IF(H24=1, ABS(SLOPE(K5:K10, J5:J10)), "")</f>
        <v>2.2625809921376803</v>
      </c>
      <c r="C24" s="217">
        <f>IF(H24=1, ABS(RSQ(K5:K10, J5:J10)), "")</f>
        <v>0.97990716704358327</v>
      </c>
      <c r="D24" s="218">
        <f>IF(K24=1, ABS(SLOPE(K11:K16, J11:J16)), "")</f>
        <v>1.4792131712236412</v>
      </c>
      <c r="E24" s="206">
        <f>IF(K24=1, ABS(RSQ(K11:K16, J11:J16)), "")</f>
        <v>0.91469442164807613</v>
      </c>
      <c r="G24" s="77" t="s">
        <v>26</v>
      </c>
      <c r="H24" s="78">
        <v>1</v>
      </c>
      <c r="J24" s="77" t="s">
        <v>26</v>
      </c>
      <c r="K24" s="78">
        <v>1</v>
      </c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216" t="str">
        <f>IF(H25=1, ABS(SLOPE(M5:M10, L5:L10)), "")</f>
        <v/>
      </c>
      <c r="C25" s="217" t="str">
        <f>IF(H25=1, ABS(RSQ(M5:M10, L5:L10)), "")</f>
        <v/>
      </c>
      <c r="D25" s="218" t="str">
        <f>IF(K25=1, ABS(SLOPE(M11:M16, L11:L16)), "")</f>
        <v/>
      </c>
      <c r="E25" s="206" t="str">
        <f>IF(K25=1, ABS(RSQ(M11:M16, L11:L16)), "")</f>
        <v/>
      </c>
      <c r="G25" s="77" t="s">
        <v>27</v>
      </c>
      <c r="H25" s="78"/>
      <c r="J25" s="77" t="s">
        <v>27</v>
      </c>
      <c r="K25" s="78"/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216" t="str">
        <f>IF(H26=1, ABS(SLOPE(O5:O10, N5:N10)), "")</f>
        <v/>
      </c>
      <c r="C26" s="217" t="str">
        <f>IF(H26=1, ABS(RSQ(O5:O10, N5:N10)), "")</f>
        <v/>
      </c>
      <c r="D26" s="218" t="str">
        <f>IF(K26=1, ABS(SLOPE(O11:O16, N11:N16)), "")</f>
        <v/>
      </c>
      <c r="E26" s="206" t="str">
        <f>IF(K26=1, ABS(RSQ(O11:O16, N11:N16)), "")</f>
        <v/>
      </c>
      <c r="G26" s="77" t="s">
        <v>28</v>
      </c>
      <c r="H26" s="78"/>
      <c r="J26" s="77" t="s">
        <v>28</v>
      </c>
      <c r="K26" s="78"/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216" t="str">
        <f>IF(H27=1, ABS(SLOPE(Q5:Q10, P5:P10)), "")</f>
        <v/>
      </c>
      <c r="C27" s="217" t="str">
        <f>IF(H27=1, ABS(RSQ(Q5:Q10, P5:P10)), "")</f>
        <v/>
      </c>
      <c r="D27" s="218" t="str">
        <f>IF(K27=1, ABS(SLOPE(Q11:Q16, P11:P16)), "")</f>
        <v/>
      </c>
      <c r="E27" s="206" t="str">
        <f>IF(K27=1, ABS(RSQ(Q11:Q16, P11:P16)), "")</f>
        <v/>
      </c>
      <c r="G27" s="77" t="s">
        <v>29</v>
      </c>
      <c r="H27" s="78"/>
      <c r="J27" s="77" t="s">
        <v>29</v>
      </c>
      <c r="K27" s="78"/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216">
        <f>IF(H28=1, ABS(SLOPE(S5:S10, R5:R10)), "")</f>
        <v>2.1474060321574946</v>
      </c>
      <c r="C28" s="217">
        <f>IF(H28=1, ABS(RSQ(S5:S10, R5:R10)), "")</f>
        <v>0.90743847425565061</v>
      </c>
      <c r="D28" s="218">
        <f>IF(K28=1, ABS(SLOPE(S11:S16, R11:R16)), "")</f>
        <v>1.2918981896397199</v>
      </c>
      <c r="E28" s="206">
        <f>IF(K28=1, ABS(RSQ(S11:S16, R11:R16)), "")</f>
        <v>0.93480472874314524</v>
      </c>
      <c r="G28" s="77" t="s">
        <v>30</v>
      </c>
      <c r="H28" s="78">
        <v>1</v>
      </c>
      <c r="J28" s="77" t="s">
        <v>30</v>
      </c>
      <c r="K28" s="78">
        <v>1</v>
      </c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216" t="str">
        <f>IF(H29=1, ABS(SLOPE(U5:U10, T5:T10)), "")</f>
        <v/>
      </c>
      <c r="C29" s="217" t="str">
        <f>IF(H29=1, ABS(RSQ(U5:U10, T5:T10)), "")</f>
        <v/>
      </c>
      <c r="D29" s="218" t="str">
        <f>IF(K29=1, ABS(SLOPE(U11:U16, T11:T16)), "")</f>
        <v/>
      </c>
      <c r="E29" s="206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13" t="s">
        <v>37</v>
      </c>
      <c r="C33" s="314"/>
      <c r="D33" s="315" t="s">
        <v>38</v>
      </c>
      <c r="E33" s="316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1.8716682974468928</v>
      </c>
      <c r="C35" s="86">
        <f t="shared" ref="C35:E35" si="0">AVERAGE(C20:C31)</f>
        <v>0.94536649275391438</v>
      </c>
      <c r="D35" s="87">
        <f t="shared" si="0"/>
        <v>1.8264552985588061</v>
      </c>
      <c r="E35" s="88">
        <f t="shared" si="0"/>
        <v>0.91272271236296065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0.14229229135818725</v>
      </c>
      <c r="C36" s="81">
        <f>STDEV(C20:C31)/SQRT($B$38)</f>
        <v>1.2262816462235098E-2</v>
      </c>
      <c r="D36" s="80">
        <f>STDEV(D20:D31)/SQRT($D$38)</f>
        <v>0.31810586326798096</v>
      </c>
      <c r="E36" s="89">
        <f>STDEV(E20:E31)/SQRT($D$38)</f>
        <v>1.0561725249398492E-2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10">
        <f>COUNT(B20:B31)</f>
        <v>6</v>
      </c>
      <c r="C38" s="311"/>
      <c r="D38" s="312">
        <f>COUNT(D20:D31)</f>
        <v>6</v>
      </c>
      <c r="E38" s="31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19">
    <mergeCell ref="B38:C38"/>
    <mergeCell ref="D38:E38"/>
    <mergeCell ref="T2:U2"/>
    <mergeCell ref="V2:W2"/>
    <mergeCell ref="X2:Y2"/>
    <mergeCell ref="B18:C18"/>
    <mergeCell ref="D18:E18"/>
    <mergeCell ref="B33:C33"/>
    <mergeCell ref="D33:E33"/>
    <mergeCell ref="B1:Y1"/>
    <mergeCell ref="B2:C2"/>
    <mergeCell ref="D2:E2"/>
    <mergeCell ref="F2:G2"/>
    <mergeCell ref="H2:I2"/>
    <mergeCell ref="J2:K2"/>
    <mergeCell ref="L2:M2"/>
    <mergeCell ref="N2:O2"/>
    <mergeCell ref="P2:Q2"/>
    <mergeCell ref="R2:S2"/>
  </mergeCells>
  <conditionalFormatting sqref="H20:H31 K20:K31">
    <cfRule type="cellIs" dxfId="4" priority="1" operator="equal">
      <formula>1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DD321-21E7-4C49-8225-11DFC84B802F}">
  <sheetPr>
    <tabColor theme="1"/>
  </sheetPr>
  <dimension ref="A1:Y38"/>
  <sheetViews>
    <sheetView topLeftCell="B1" workbookViewId="0">
      <selection activeCell="B1" sqref="B1:Y1"/>
    </sheetView>
  </sheetViews>
  <sheetFormatPr defaultRowHeight="14.4" x14ac:dyDescent="0.3"/>
  <sheetData>
    <row r="1" spans="1:25" ht="15" thickBot="1" x14ac:dyDescent="0.35">
      <c r="B1" s="266" t="s">
        <v>34</v>
      </c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7"/>
      <c r="O1" s="267"/>
      <c r="P1" s="267"/>
      <c r="Q1" s="267"/>
      <c r="R1" s="267"/>
      <c r="S1" s="267"/>
      <c r="T1" s="267"/>
      <c r="U1" s="267"/>
      <c r="V1" s="267"/>
      <c r="W1" s="267"/>
      <c r="X1" s="267"/>
      <c r="Y1" s="268"/>
    </row>
    <row r="2" spans="1:25" x14ac:dyDescent="0.3">
      <c r="B2" s="270" t="s">
        <v>0</v>
      </c>
      <c r="C2" s="272"/>
      <c r="D2" s="270" t="s">
        <v>23</v>
      </c>
      <c r="E2" s="272"/>
      <c r="F2" s="270" t="s">
        <v>24</v>
      </c>
      <c r="G2" s="272"/>
      <c r="H2" s="270" t="s">
        <v>25</v>
      </c>
      <c r="I2" s="272"/>
      <c r="J2" s="270" t="s">
        <v>26</v>
      </c>
      <c r="K2" s="272"/>
      <c r="L2" s="270" t="s">
        <v>27</v>
      </c>
      <c r="M2" s="272"/>
      <c r="N2" s="270" t="s">
        <v>28</v>
      </c>
      <c r="O2" s="272"/>
      <c r="P2" s="270" t="s">
        <v>29</v>
      </c>
      <c r="Q2" s="272"/>
      <c r="R2" s="270" t="s">
        <v>30</v>
      </c>
      <c r="S2" s="272"/>
      <c r="T2" s="270" t="s">
        <v>31</v>
      </c>
      <c r="U2" s="272"/>
      <c r="V2" s="270" t="s">
        <v>32</v>
      </c>
      <c r="W2" s="272"/>
      <c r="X2" s="270" t="s">
        <v>33</v>
      </c>
      <c r="Y2" s="272"/>
    </row>
    <row r="3" spans="1:25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</row>
    <row r="4" spans="1:25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</row>
    <row r="5" spans="1:25" x14ac:dyDescent="0.3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</row>
    <row r="6" spans="1:25" x14ac:dyDescent="0.3">
      <c r="A6" s="91" t="s">
        <v>13</v>
      </c>
      <c r="B6" s="95">
        <f>IF(MS10SHAM!H9=0, "", MS10SHAM!H9)</f>
        <v>13.333333333333329</v>
      </c>
      <c r="C6" s="96">
        <f>IF(MS10SHAM!K9=0, "", MS10SHAM!K9)</f>
        <v>-11</v>
      </c>
      <c r="D6" s="95">
        <f>IF(MS10SHAM!D22=0, "", MS10SHAM!H22)</f>
        <v>12.666666666666671</v>
      </c>
      <c r="E6" s="96">
        <f>IF(MS10SHAM!K22=0, "", MS10SHAM!K22)</f>
        <v>-30</v>
      </c>
      <c r="F6" s="95">
        <f>IF(MS10SHAM!H35=0, "", MS10SHAM!H35)</f>
        <v>17.000000000000014</v>
      </c>
      <c r="G6" s="96">
        <f>IF(MS10SHAM!K35=0, "", MS10SHAM!K35)</f>
        <v>-25</v>
      </c>
      <c r="H6" s="95">
        <f>IF(MS10SHAM!H48=0, "", MS10SHAM!H48)</f>
        <v>16</v>
      </c>
      <c r="I6" s="96">
        <f>IF(MS10SHAM!K48=0, "", MS10SHAM!K48)</f>
        <v>-17</v>
      </c>
      <c r="J6" s="95" t="str">
        <f>IF(MS10SHAM!H61=0, "", MS10SHAM!H61)</f>
        <v/>
      </c>
      <c r="K6" s="96" t="str">
        <f>IF(MS10SHAM!K61=0, "", MS10SHAM!K61)</f>
        <v/>
      </c>
      <c r="L6" s="95">
        <f>IF(MS10SHAM!H74=0, "", MS10SHAM!H74)</f>
        <v>8.3333333333333428</v>
      </c>
      <c r="M6" s="96">
        <f>IF(MS10SHAM!K74=0, "", MS10SHAM!K74)</f>
        <v>-18</v>
      </c>
      <c r="N6" s="95">
        <f>IF(MS10SHAM!H87=0, "", MS10SHAM!H87)</f>
        <v>22</v>
      </c>
      <c r="O6" s="96">
        <f>IF(MS10SHAM!K87=0, "", MS10SHAM!K87)</f>
        <v>-19</v>
      </c>
      <c r="P6" s="95" t="str">
        <f>IF(MS10SHAM!H100=0, "", MS10SHAM!H100)</f>
        <v/>
      </c>
      <c r="Q6" s="96" t="str">
        <f>IF(MS10SHAM!K100=0, "", MS10SHAM!K100)</f>
        <v/>
      </c>
      <c r="R6" s="95" t="str">
        <f>IF(MS10SHAM!H112=0, "", MS10SHAM!H112)</f>
        <v/>
      </c>
      <c r="S6" s="96" t="str">
        <f>IF(MS10SHAM!K112=0, "", MS10SHAM!K112)</f>
        <v/>
      </c>
      <c r="T6" s="95" t="str">
        <f>IF(MS10SHAM!H125=0, "", MS10SHAM!H125)</f>
        <v/>
      </c>
      <c r="U6" s="96" t="str">
        <f>IF(MS10SHAM!K125=0, "", MS10SHAM!K125)</f>
        <v/>
      </c>
      <c r="V6" s="95" t="str">
        <f>IF(MS10SHAM!H138=0, "", MS10SHAM!H138)</f>
        <v/>
      </c>
      <c r="W6" s="96" t="str">
        <f>IF(MS10SHAM!K138=0, "", MS10SHAM!K138)</f>
        <v/>
      </c>
      <c r="X6" s="95" t="str">
        <f>IF(MS10SHAM!H151=0, "", MS10SHAM!H151)</f>
        <v/>
      </c>
      <c r="Y6" s="96" t="str">
        <f>IF(MS10SHAM!K151=0, "", MS10SHAM!K151)</f>
        <v/>
      </c>
    </row>
    <row r="7" spans="1:25" x14ac:dyDescent="0.3">
      <c r="A7" s="63" t="s">
        <v>15</v>
      </c>
      <c r="B7" s="95">
        <f>IF(MS10SHAM!H10=0, "", MS10SHAM!H10)</f>
        <v>24.000000000000014</v>
      </c>
      <c r="C7" s="96">
        <f>IF(MS10SHAM!K10=0, "", MS10SHAM!K10)</f>
        <v>-28</v>
      </c>
      <c r="D7" s="95">
        <f>IF(MS10SHAM!D23=0, "", MS10SHAM!H23)</f>
        <v>22.666666666666671</v>
      </c>
      <c r="E7" s="96">
        <f>IF(MS10SHAM!K23=0, "", MS10SHAM!K23)</f>
        <v>-39</v>
      </c>
      <c r="F7" s="95">
        <f>IF(MS10SHAM!H36=0, "", MS10SHAM!H36)</f>
        <v>20.333333333333329</v>
      </c>
      <c r="G7" s="96">
        <f>IF(MS10SHAM!K36=0, "", MS10SHAM!K36)</f>
        <v>-38</v>
      </c>
      <c r="H7" s="95">
        <f>IF(MS10SHAM!H49=0, "", MS10SHAM!H49)</f>
        <v>25.666666666666657</v>
      </c>
      <c r="I7" s="96">
        <f>IF(MS10SHAM!K49=0, "", MS10SHAM!K49)</f>
        <v>-23</v>
      </c>
      <c r="J7" s="95" t="str">
        <f>IF(MS10SHAM!H62=0, "", MS10SHAM!H62)</f>
        <v/>
      </c>
      <c r="K7" s="96" t="str">
        <f>IF(MS10SHAM!K62=0, "", MS10SHAM!K62)</f>
        <v/>
      </c>
      <c r="L7" s="95">
        <f>IF(MS10SHAM!H75=0, "", MS10SHAM!H75)</f>
        <v>17.666666666666671</v>
      </c>
      <c r="M7" s="96">
        <f>IF(MS10SHAM!K75=0, "", MS10SHAM!K75)</f>
        <v>-30</v>
      </c>
      <c r="N7" s="95">
        <f>IF(MS10SHAM!H88=0, "", MS10SHAM!H88)</f>
        <v>31.666666666666671</v>
      </c>
      <c r="O7" s="96">
        <f>IF(MS10SHAM!K88=0, "", MS10SHAM!K88)</f>
        <v>-47</v>
      </c>
      <c r="P7" s="95" t="str">
        <f>IF(MS10SHAM!H101=0, "", MS10SHAM!H101)</f>
        <v/>
      </c>
      <c r="Q7" s="96" t="str">
        <f>IF(MS10SHAM!K101=0, "", MS10SHAM!K101)</f>
        <v/>
      </c>
      <c r="R7" s="95" t="str">
        <f>IF(MS10SHAM!H113=0, "", MS10SHAM!H113)</f>
        <v/>
      </c>
      <c r="S7" s="96" t="str">
        <f>IF(MS10SHAM!K113=0, "", MS10SHAM!K113)</f>
        <v/>
      </c>
      <c r="T7" s="95" t="str">
        <f>IF(MS10SHAM!H126=0, "", MS10SHAM!H126)</f>
        <v/>
      </c>
      <c r="U7" s="96" t="str">
        <f>IF(MS10SHAM!K126=0, "", MS10SHAM!K126)</f>
        <v/>
      </c>
      <c r="V7" s="95" t="str">
        <f>IF(MS10SHAM!H139=0, "", MS10SHAM!H139)</f>
        <v/>
      </c>
      <c r="W7" s="96" t="str">
        <f>IF(MS10SHAM!K139=0, "", MS10SHAM!K139)</f>
        <v/>
      </c>
      <c r="X7" s="95" t="str">
        <f>IF(MS10SHAM!H152=0, "", MS10SHAM!H152)</f>
        <v/>
      </c>
      <c r="Y7" s="96" t="str">
        <f>IF(MS10SHAM!K152=0, "", MS10SHAM!K152)</f>
        <v/>
      </c>
    </row>
    <row r="8" spans="1:25" x14ac:dyDescent="0.3">
      <c r="A8" s="63" t="s">
        <v>17</v>
      </c>
      <c r="B8" s="95">
        <f>IF(MS10SHAM!H11=0, "", MS10SHAM!H11)</f>
        <v>38</v>
      </c>
      <c r="C8" s="96">
        <f>IF(MS10SHAM!K11=0, "", MS10SHAM!K11)</f>
        <v>-43</v>
      </c>
      <c r="D8" s="95">
        <f>IF(MS10SHAM!D24=0, "", MS10SHAM!H24)</f>
        <v>28.666666666666671</v>
      </c>
      <c r="E8" s="96">
        <f>IF(MS10SHAM!K24=0, "", MS10SHAM!K24)</f>
        <v>-53</v>
      </c>
      <c r="F8" s="95">
        <f>IF(MS10SHAM!H37=0, "", MS10SHAM!H37)</f>
        <v>32.666666666666671</v>
      </c>
      <c r="G8" s="96">
        <f>IF(MS10SHAM!K37=0, "", MS10SHAM!K37)</f>
        <v>-44</v>
      </c>
      <c r="H8" s="95">
        <f>IF(MS10SHAM!H50=0, "", MS10SHAM!H50)</f>
        <v>39.000000000000014</v>
      </c>
      <c r="I8" s="96">
        <f>IF(MS10SHAM!K50=0, "", MS10SHAM!K50)</f>
        <v>-40</v>
      </c>
      <c r="J8" s="95" t="str">
        <f>IF(MS10SHAM!H63=0, "", MS10SHAM!H63)</f>
        <v/>
      </c>
      <c r="K8" s="96" t="str">
        <f>IF(MS10SHAM!K63=0, "", MS10SHAM!K63)</f>
        <v/>
      </c>
      <c r="L8" s="95">
        <f>IF(MS10SHAM!H76=0, "", MS10SHAM!H76)</f>
        <v>25.333333333333343</v>
      </c>
      <c r="M8" s="96">
        <f>IF(MS10SHAM!K76=0, "", MS10SHAM!K76)</f>
        <v>-44</v>
      </c>
      <c r="N8" s="95">
        <f>IF(MS10SHAM!H89=0, "", MS10SHAM!H89)</f>
        <v>45.999999999999986</v>
      </c>
      <c r="O8" s="96">
        <f>IF(MS10SHAM!K89=0, "", MS10SHAM!K89)</f>
        <v>-63</v>
      </c>
      <c r="P8" s="95" t="str">
        <f>IF(MS10SHAM!H102=0, "", MS10SHAM!H102)</f>
        <v/>
      </c>
      <c r="Q8" s="96" t="str">
        <f>IF(MS10SHAM!K102=0, "", MS10SHAM!K102)</f>
        <v/>
      </c>
      <c r="R8" s="95" t="str">
        <f>IF(MS10SHAM!H114=0, "", MS10SHAM!H114)</f>
        <v/>
      </c>
      <c r="S8" s="96" t="str">
        <f>IF(MS10SHAM!K114=0, "", MS10SHAM!K114)</f>
        <v/>
      </c>
      <c r="T8" s="95" t="str">
        <f>IF(MS10SHAM!H127=0, "", MS10SHAM!H127)</f>
        <v/>
      </c>
      <c r="U8" s="96" t="str">
        <f>IF(MS10SHAM!K127=0, "", MS10SHAM!K127)</f>
        <v/>
      </c>
      <c r="V8" s="95" t="str">
        <f>IF(MS10SHAM!H140=0, "", MS10SHAM!H140)</f>
        <v/>
      </c>
      <c r="W8" s="96" t="str">
        <f>IF(MS10SHAM!K140=0, "", MS10SHAM!K140)</f>
        <v/>
      </c>
      <c r="X8" s="95" t="str">
        <f>IF(MS10SHAM!H153=0, "", MS10SHAM!H153)</f>
        <v/>
      </c>
      <c r="Y8" s="96" t="str">
        <f>IF(MS10SHAM!K153=0, "", MS10SHAM!K153)</f>
        <v/>
      </c>
    </row>
    <row r="9" spans="1:25" x14ac:dyDescent="0.3">
      <c r="A9" s="63" t="s">
        <v>19</v>
      </c>
      <c r="B9" s="95">
        <f>IF(MS10SHAM!H12=0, "", MS10SHAM!H12)</f>
        <v>46.333333333333329</v>
      </c>
      <c r="C9" s="96">
        <f>IF(MS10SHAM!K12=0, "", MS10SHAM!K12)</f>
        <v>-69</v>
      </c>
      <c r="D9" s="95">
        <f>IF(MS10SHAM!D25=0, "", MS10SHAM!H25)</f>
        <v>41.666666666666671</v>
      </c>
      <c r="E9" s="96">
        <f>IF(MS10SHAM!K25=0, "", MS10SHAM!K25)</f>
        <v>-60</v>
      </c>
      <c r="F9" s="95">
        <f>IF(MS10SHAM!H38=0, "", MS10SHAM!H38)</f>
        <v>37.666666666666657</v>
      </c>
      <c r="G9" s="96">
        <f>IF(MS10SHAM!K38=0, "", MS10SHAM!K38)</f>
        <v>-70</v>
      </c>
      <c r="H9" s="95">
        <f>IF(MS10SHAM!H51=0, "", MS10SHAM!H51)</f>
        <v>53.333333333333329</v>
      </c>
      <c r="I9" s="96">
        <f>IF(MS10SHAM!K51=0, "", MS10SHAM!K51)</f>
        <v>-51</v>
      </c>
      <c r="J9" s="95" t="str">
        <f>IF(MS10SHAM!H64=0, "", MS10SHAM!H64)</f>
        <v/>
      </c>
      <c r="K9" s="96" t="str">
        <f>IF(MS10SHAM!K64=0, "", MS10SHAM!K64)</f>
        <v/>
      </c>
      <c r="L9" s="95">
        <f>IF(MS10SHAM!H77=0, "", MS10SHAM!H77)</f>
        <v>50.333333333333343</v>
      </c>
      <c r="M9" s="96">
        <f>IF(MS10SHAM!K77=0, "", MS10SHAM!K77)</f>
        <v>-94</v>
      </c>
      <c r="N9" s="95">
        <f>IF(MS10SHAM!H90=0, "", MS10SHAM!H90)</f>
        <v>50.333333333333343</v>
      </c>
      <c r="O9" s="96">
        <f>IF(MS10SHAM!K90=0, "", MS10SHAM!K90)</f>
        <v>-83</v>
      </c>
      <c r="P9" s="95" t="str">
        <f>IF(MS10SHAM!H103=0, "", MS10SHAM!H103)</f>
        <v/>
      </c>
      <c r="Q9" s="96" t="str">
        <f>IF(MS10SHAM!K103=0, "", MS10SHAM!K103)</f>
        <v/>
      </c>
      <c r="R9" s="95" t="str">
        <f>IF(MS10SHAM!H115=0, "", MS10SHAM!H115)</f>
        <v/>
      </c>
      <c r="S9" s="96" t="str">
        <f>IF(MS10SHAM!K115=0, "", MS10SHAM!K115)</f>
        <v/>
      </c>
      <c r="T9" s="95" t="str">
        <f>IF(MS10SHAM!H128=0, "", MS10SHAM!H128)</f>
        <v/>
      </c>
      <c r="U9" s="96" t="str">
        <f>IF(MS10SHAM!K128=0, "", MS10SHAM!K128)</f>
        <v/>
      </c>
      <c r="V9" s="95" t="str">
        <f>IF(MS10SHAM!H141=0, "", MS10SHAM!H141)</f>
        <v/>
      </c>
      <c r="W9" s="96" t="str">
        <f>IF(MS10SHAM!K141=0, "", MS10SHAM!K141)</f>
        <v/>
      </c>
      <c r="X9" s="95" t="str">
        <f>IF(MS10SHAM!H154=0, "", MS10SHAM!H154)</f>
        <v/>
      </c>
      <c r="Y9" s="96" t="str">
        <f>IF(MS10SHAM!K154=0, "", MS10SHAM!K154)</f>
        <v/>
      </c>
    </row>
    <row r="10" spans="1:25" ht="15" thickBot="1" x14ac:dyDescent="0.35">
      <c r="A10" s="64" t="s">
        <v>21</v>
      </c>
      <c r="B10" s="97">
        <f>IF(MS10SHAM!H13=0, "", MS10SHAM!H13)</f>
        <v>55.000000000000014</v>
      </c>
      <c r="C10" s="98">
        <f>IF(MS10SHAM!K13=0, "", MS10SHAM!K13)</f>
        <v>-95</v>
      </c>
      <c r="D10" s="97">
        <f>IF(MS10SHAM!D26=0, "", MS10SHAM!H26)</f>
        <v>49.333333333333329</v>
      </c>
      <c r="E10" s="98">
        <f>IF(MS10SHAM!K26=0, "", MS10SHAM!K26)</f>
        <v>-84</v>
      </c>
      <c r="F10" s="97">
        <f>IF(MS10SHAM!H39=0, "", MS10SHAM!H39)</f>
        <v>54.000000000000014</v>
      </c>
      <c r="G10" s="98">
        <f>IF(MS10SHAM!K39=0, "", MS10SHAM!K39)</f>
        <v>-89</v>
      </c>
      <c r="H10" s="97">
        <f>IF(MS10SHAM!H52=0, "", MS10SHAM!H52)</f>
        <v>60.000000000000014</v>
      </c>
      <c r="I10" s="98">
        <f>IF(MS10SHAM!K52=0, "", MS10SHAM!K52)</f>
        <v>-63</v>
      </c>
      <c r="J10" s="97" t="str">
        <f>IF(MS10SHAM!H65=0, "", MS10SHAM!H65)</f>
        <v/>
      </c>
      <c r="K10" s="98" t="str">
        <f>IF(MS10SHAM!K65=0, "", MS10SHAM!K65)</f>
        <v/>
      </c>
      <c r="L10" s="97">
        <f>IF(MS10SHAM!H78=0, "", MS10SHAM!H78)</f>
        <v>59.666666666666657</v>
      </c>
      <c r="M10" s="98">
        <f>IF(MS10SHAM!K78=0, "", MS10SHAM!K78)</f>
        <v>-119</v>
      </c>
      <c r="N10" s="97">
        <f>IF(MS10SHAM!H91=0, "", MS10SHAM!H91)</f>
        <v>56.000000000000014</v>
      </c>
      <c r="O10" s="98">
        <f>IF(MS10SHAM!K91=0, "", MS10SHAM!K91)</f>
        <v>-95</v>
      </c>
      <c r="P10" s="97" t="str">
        <f>IF(MS10SHAM!H104=0, "", MS10SHAM!H104)</f>
        <v/>
      </c>
      <c r="Q10" s="98" t="str">
        <f>IF(MS10SHAM!K104=0, "", MS10SHAM!K104)</f>
        <v/>
      </c>
      <c r="R10" s="97" t="str">
        <f>IF(MS10SHAM!H116=0, "", MS10SHAM!H116)</f>
        <v/>
      </c>
      <c r="S10" s="98" t="str">
        <f>IF(MS10SHAM!K116=0, "", MS10SHAM!K116)</f>
        <v/>
      </c>
      <c r="T10" s="97" t="str">
        <f>IF(MS10SHAM!H129=0, "", MS10SHAM!H129)</f>
        <v/>
      </c>
      <c r="U10" s="98" t="str">
        <f>IF(MS10SHAM!K129=0, "", MS10SHAM!K129)</f>
        <v/>
      </c>
      <c r="V10" s="97" t="str">
        <f>IF(MS10SHAM!H142=0, "", MS10SHAM!H142)</f>
        <v/>
      </c>
      <c r="W10" s="98" t="str">
        <f>IF(MS10SHAM!K142=0, "", MS10SHAM!K142)</f>
        <v/>
      </c>
      <c r="X10" s="97" t="str">
        <f>IF(MS10SHAM!H155=0, "", MS10SHAM!H155)</f>
        <v/>
      </c>
      <c r="Y10" s="98" t="str">
        <f>IF(MS10SHAM!K155=0, "", MS10SHAM!K155)</f>
        <v/>
      </c>
    </row>
    <row r="11" spans="1:25" x14ac:dyDescent="0.3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</row>
    <row r="12" spans="1:25" x14ac:dyDescent="0.3">
      <c r="A12" s="65" t="s">
        <v>14</v>
      </c>
      <c r="B12" s="95">
        <f>IF(MS10SHAM!T9=0, "", MS10SHAM!T9)</f>
        <v>-9</v>
      </c>
      <c r="C12" s="96">
        <f>IF(MS10SHAM!W9=0, "", MS10SHAM!W9)</f>
        <v>19</v>
      </c>
      <c r="D12" s="95">
        <f>IF(MS10SHAM!T22=0, "", MS10SHAM!T22)</f>
        <v>-8.3333333333333286</v>
      </c>
      <c r="E12" s="96">
        <f>IF(MS10SHAM!W22=0, "", MS10SHAM!W22)</f>
        <v>15</v>
      </c>
      <c r="F12" s="95">
        <f>IF(MS10SHAM!T35=0, "", MS10SHAM!T35)</f>
        <v>-8.3333333333333428</v>
      </c>
      <c r="G12" s="96">
        <f>IF(MS10SHAM!W35=0, "", MS10SHAM!W35)</f>
        <v>18</v>
      </c>
      <c r="H12" s="95">
        <f>IF(MS10SHAM!T48=0, "", MS10SHAM!T48)</f>
        <v>-1.6666666666666714</v>
      </c>
      <c r="I12" s="96">
        <f>IF(MS10SHAM!W48=0, "", MS10SHAM!W48)</f>
        <v>24</v>
      </c>
      <c r="J12" s="95" t="str">
        <f>IF(MS10SHAM!T61=0, "", MS10SHAM!T61)</f>
        <v/>
      </c>
      <c r="K12" s="96" t="str">
        <f>IF(MS10SHAM!W61=0, "", MS10SHAM!W61)</f>
        <v/>
      </c>
      <c r="L12" s="95">
        <f>IF(MS10SHAM!T74=0, "", MS10SHAM!T74)</f>
        <v>-5</v>
      </c>
      <c r="M12" s="96">
        <f>IF(MS10SHAM!W74=0, "", MS10SHAM!W74)</f>
        <v>16</v>
      </c>
      <c r="N12" s="95">
        <f>IF(MS10SHAM!T87=0, "", MS10SHAM!T87)</f>
        <v>-5</v>
      </c>
      <c r="O12" s="96">
        <f>IF(MS10SHAM!W87=0, "", MS10SHAM!W87)</f>
        <v>19</v>
      </c>
      <c r="P12" s="95" t="str">
        <f>IF(MS10SHAM!T100=0, "", MS10SHAM!T100)</f>
        <v/>
      </c>
      <c r="Q12" s="96" t="str">
        <f>IF(MS10SHAM!W100=0, "", MS10SHAM!W100)</f>
        <v/>
      </c>
      <c r="R12" s="95" t="str">
        <f>IF(MS10SHAM!T112=0, "", MS10SHAM!T112)</f>
        <v/>
      </c>
      <c r="S12" s="96" t="str">
        <f>IF(MS10SHAM!W112=0, "", MS10SHAM!W112)</f>
        <v/>
      </c>
      <c r="T12" s="95" t="str">
        <f>IF(MS10SHAM!T125=0, "", MS10SHAM!T125)</f>
        <v/>
      </c>
      <c r="U12" s="96" t="str">
        <f>IF(MS10SHAM!W125=0, "", MS10SHAM!W125)</f>
        <v/>
      </c>
      <c r="V12" s="95" t="str">
        <f>IF(MS10SHAM!T138=0, "", MS10SHAM!T138)</f>
        <v/>
      </c>
      <c r="W12" s="96" t="str">
        <f>IF(MS10SHAM!W138=0, "", MS10SHAM!W138)</f>
        <v/>
      </c>
      <c r="X12" s="95" t="str">
        <f>IF(MS10SHAM!T151=0, "", MS10SHAM!T151)</f>
        <v/>
      </c>
      <c r="Y12" s="96" t="str">
        <f>IF(MS10SHAM!W151=0, "", MS10SHAM!W151)</f>
        <v/>
      </c>
    </row>
    <row r="13" spans="1:25" x14ac:dyDescent="0.3">
      <c r="A13" s="66" t="s">
        <v>16</v>
      </c>
      <c r="B13" s="95">
        <f>IF(MS10SHAM!T10=0, "", MS10SHAM!T10)</f>
        <v>-18.666666666666671</v>
      </c>
      <c r="C13" s="96">
        <f>IF(MS10SHAM!W10=0, "", MS10SHAM!W10)</f>
        <v>26</v>
      </c>
      <c r="D13" s="95">
        <f>IF(MS10SHAM!T23=0, "", MS10SHAM!T23)</f>
        <v>-16</v>
      </c>
      <c r="E13" s="96">
        <f>IF(MS10SHAM!W23=0, "", MS10SHAM!W23)</f>
        <v>36</v>
      </c>
      <c r="F13" s="95">
        <f>IF(MS10SHAM!T36=0, "", MS10SHAM!T36)</f>
        <v>-17</v>
      </c>
      <c r="G13" s="96">
        <f>IF(MS10SHAM!W36=0, "", MS10SHAM!W36)</f>
        <v>35</v>
      </c>
      <c r="H13" s="95">
        <f>IF(MS10SHAM!T49=0, "", MS10SHAM!T49)</f>
        <v>-16.666666666666671</v>
      </c>
      <c r="I13" s="96">
        <f>IF(MS10SHAM!W49=0, "", MS10SHAM!W49)</f>
        <v>39</v>
      </c>
      <c r="J13" s="95" t="str">
        <f>IF(MS10SHAM!T62=0, "", MS10SHAM!T62)</f>
        <v/>
      </c>
      <c r="K13" s="96" t="str">
        <f>IF(MS10SHAM!W62=0, "", MS10SHAM!W62)</f>
        <v/>
      </c>
      <c r="L13" s="95">
        <f>IF(MS10SHAM!T75=0, "", MS10SHAM!T75)</f>
        <v>-13.666666666666671</v>
      </c>
      <c r="M13" s="96">
        <f>IF(MS10SHAM!W75=0, "", MS10SHAM!W75)</f>
        <v>28</v>
      </c>
      <c r="N13" s="95">
        <f>IF(MS10SHAM!T88=0, "", MS10SHAM!T88)</f>
        <v>-13.666666666666671</v>
      </c>
      <c r="O13" s="96">
        <f>IF(MS10SHAM!W88=0, "", MS10SHAM!W88)</f>
        <v>47</v>
      </c>
      <c r="P13" s="95" t="str">
        <f>IF(MS10SHAM!T101=0, "", MS10SHAM!T101)</f>
        <v/>
      </c>
      <c r="Q13" s="96" t="str">
        <f>IF(MS10SHAM!W101=0, "", MS10SHAM!W101)</f>
        <v/>
      </c>
      <c r="R13" s="95" t="str">
        <f>IF(MS10SHAM!T113=0, "", MS10SHAM!T113)</f>
        <v/>
      </c>
      <c r="S13" s="96" t="str">
        <f>IF(MS10SHAM!W113=0, "", MS10SHAM!W113)</f>
        <v/>
      </c>
      <c r="T13" s="95" t="str">
        <f>IF(MS10SHAM!T126=0, "", MS10SHAM!T126)</f>
        <v/>
      </c>
      <c r="U13" s="96" t="str">
        <f>IF(MS10SHAM!W126=0, "", MS10SHAM!W126)</f>
        <v/>
      </c>
      <c r="V13" s="95" t="str">
        <f>IF(MS10SHAM!T139=0, "", MS10SHAM!T139)</f>
        <v/>
      </c>
      <c r="W13" s="96" t="str">
        <f>IF(MS10SHAM!W139=0, "", MS10SHAM!W139)</f>
        <v/>
      </c>
      <c r="X13" s="95" t="str">
        <f>IF(MS10SHAM!T152=0, "", MS10SHAM!T152)</f>
        <v/>
      </c>
      <c r="Y13" s="96" t="str">
        <f>IF(MS10SHAM!W152=0, "", MS10SHAM!W152)</f>
        <v/>
      </c>
    </row>
    <row r="14" spans="1:25" x14ac:dyDescent="0.3">
      <c r="A14" s="66" t="s">
        <v>18</v>
      </c>
      <c r="B14" s="95">
        <f>IF(MS10SHAM!T11=0, "", MS10SHAM!T11)</f>
        <v>-23.333333333333329</v>
      </c>
      <c r="C14" s="96">
        <f>IF(MS10SHAM!W11=0, "", MS10SHAM!W11)</f>
        <v>64</v>
      </c>
      <c r="D14" s="95">
        <f>IF(MS10SHAM!T24=0, "", MS10SHAM!T24)</f>
        <v>-19.666666666666671</v>
      </c>
      <c r="E14" s="96">
        <f>IF(MS10SHAM!W24=0, "", MS10SHAM!W24)</f>
        <v>53</v>
      </c>
      <c r="F14" s="95">
        <f>IF(MS10SHAM!T37=0, "", MS10SHAM!T37)</f>
        <v>-21</v>
      </c>
      <c r="G14" s="96">
        <f>IF(MS10SHAM!W37=0, "", MS10SHAM!W37)</f>
        <v>63</v>
      </c>
      <c r="H14" s="95">
        <f>IF(MS10SHAM!T50=0, "", MS10SHAM!T50)</f>
        <v>-24.333333333333329</v>
      </c>
      <c r="I14" s="96">
        <f>IF(MS10SHAM!W50=0, "", MS10SHAM!W50)</f>
        <v>49</v>
      </c>
      <c r="J14" s="95" t="str">
        <f>IF(MS10SHAM!T63=0, "", MS10SHAM!T63)</f>
        <v/>
      </c>
      <c r="K14" s="96" t="str">
        <f>IF(MS10SHAM!W63=0, "", MS10SHAM!W63)</f>
        <v/>
      </c>
      <c r="L14" s="95">
        <f>IF(MS10SHAM!T76=0, "", MS10SHAM!T76)</f>
        <v>-18.666666666666671</v>
      </c>
      <c r="M14" s="96">
        <f>IF(MS10SHAM!W76=0, "", MS10SHAM!W76)</f>
        <v>45</v>
      </c>
      <c r="N14" s="95">
        <f>IF(MS10SHAM!T89=0, "", MS10SHAM!T89)</f>
        <v>-24.666666666666671</v>
      </c>
      <c r="O14" s="96">
        <f>IF(MS10SHAM!W89=0, "", MS10SHAM!W89)</f>
        <v>55</v>
      </c>
      <c r="P14" s="95" t="str">
        <f>IF(MS10SHAM!T102=0, "", MS10SHAM!T102)</f>
        <v/>
      </c>
      <c r="Q14" s="96" t="str">
        <f>IF(MS10SHAM!W102=0, "", MS10SHAM!W102)</f>
        <v/>
      </c>
      <c r="R14" s="95" t="str">
        <f>IF(MS10SHAM!T114=0, "", MS10SHAM!T114)</f>
        <v/>
      </c>
      <c r="S14" s="96" t="str">
        <f>IF(MS10SHAM!W114=0, "", MS10SHAM!W114)</f>
        <v/>
      </c>
      <c r="T14" s="95" t="str">
        <f>IF(MS10SHAM!T127=0, "", MS10SHAM!T127)</f>
        <v/>
      </c>
      <c r="U14" s="96" t="str">
        <f>IF(MS10SHAM!W127=0, "", MS10SHAM!W127)</f>
        <v/>
      </c>
      <c r="V14" s="95" t="str">
        <f>IF(MS10SHAM!T140=0, "", MS10SHAM!T140)</f>
        <v/>
      </c>
      <c r="W14" s="96" t="str">
        <f>IF(MS10SHAM!W140=0, "", MS10SHAM!W140)</f>
        <v/>
      </c>
      <c r="X14" s="95" t="str">
        <f>IF(MS10SHAM!T153=0, "", MS10SHAM!T153)</f>
        <v/>
      </c>
      <c r="Y14" s="96" t="str">
        <f>IF(MS10SHAM!W153=0, "", MS10SHAM!W153)</f>
        <v/>
      </c>
    </row>
    <row r="15" spans="1:25" x14ac:dyDescent="0.3">
      <c r="A15" s="66" t="s">
        <v>20</v>
      </c>
      <c r="B15" s="95">
        <f>IF(MS10SHAM!T12=0, "", MS10SHAM!T12)</f>
        <v>-26</v>
      </c>
      <c r="C15" s="96">
        <f>IF(MS10SHAM!W12=0, "", MS10SHAM!W12)</f>
        <v>75</v>
      </c>
      <c r="D15" s="95">
        <f>IF(MS10SHAM!T25=0, "", MS10SHAM!T25)</f>
        <v>-29.333333333333329</v>
      </c>
      <c r="E15" s="96">
        <f>IF(MS10SHAM!W25=0, "", MS10SHAM!W25)</f>
        <v>66</v>
      </c>
      <c r="F15" s="95">
        <f>IF(MS10SHAM!T38=0, "", MS10SHAM!T38)</f>
        <v>-25.333333333333329</v>
      </c>
      <c r="G15" s="96">
        <f>IF(MS10SHAM!W38=0, "", MS10SHAM!W38)</f>
        <v>94</v>
      </c>
      <c r="H15" s="95">
        <f>IF(MS10SHAM!T51=0, "", MS10SHAM!T51)</f>
        <v>-31.666666666666657</v>
      </c>
      <c r="I15" s="96">
        <f>IF(MS10SHAM!W51=0, "", MS10SHAM!W51)</f>
        <v>87</v>
      </c>
      <c r="J15" s="95" t="str">
        <f>IF(MS10SHAM!T64=0, "", MS10SHAM!T64)</f>
        <v/>
      </c>
      <c r="K15" s="96" t="str">
        <f>IF(MS10SHAM!W64=0, "", MS10SHAM!W64)</f>
        <v/>
      </c>
      <c r="L15" s="95">
        <f>IF(MS10SHAM!T77=0, "", MS10SHAM!T77)</f>
        <v>-26.666666666666671</v>
      </c>
      <c r="M15" s="96">
        <f>IF(MS10SHAM!W77=0, "", MS10SHAM!W77)</f>
        <v>73</v>
      </c>
      <c r="N15" s="95">
        <f>IF(MS10SHAM!T90=0, "", MS10SHAM!T90)</f>
        <v>-30</v>
      </c>
      <c r="O15" s="96">
        <f>IF(MS10SHAM!W90=0, "", MS10SHAM!W90)</f>
        <v>65</v>
      </c>
      <c r="P15" s="95" t="str">
        <f>IF(MS10SHAM!T103=0, "", MS10SHAM!T103)</f>
        <v/>
      </c>
      <c r="Q15" s="96" t="str">
        <f>IF(MS10SHAM!W103=0, "", MS10SHAM!W103)</f>
        <v/>
      </c>
      <c r="R15" s="95" t="str">
        <f>IF(MS10SHAM!T115=0, "", MS10SHAM!T115)</f>
        <v/>
      </c>
      <c r="S15" s="96" t="str">
        <f>IF(MS10SHAM!W115=0, "", MS10SHAM!W115)</f>
        <v/>
      </c>
      <c r="T15" s="95" t="str">
        <f>IF(MS10SHAM!T128=0, "", MS10SHAM!T128)</f>
        <v/>
      </c>
      <c r="U15" s="96" t="str">
        <f>IF(MS10SHAM!W128=0, "", MS10SHAM!W128)</f>
        <v/>
      </c>
      <c r="V15" s="95" t="str">
        <f>IF(MS10SHAM!T141=0, "", MS10SHAM!T141)</f>
        <v/>
      </c>
      <c r="W15" s="96" t="str">
        <f>IF(MS10SHAM!W141=0, "", MS10SHAM!W141)</f>
        <v/>
      </c>
      <c r="X15" s="95" t="str">
        <f>IF(MS10SHAM!T154=0, "", MS10SHAM!T154)</f>
        <v/>
      </c>
      <c r="Y15" s="96" t="str">
        <f>IF(MS10SHAM!W154=0, "", MS10SHAM!W154)</f>
        <v/>
      </c>
    </row>
    <row r="16" spans="1:25" ht="15" thickBot="1" x14ac:dyDescent="0.35">
      <c r="A16" s="67" t="s">
        <v>36</v>
      </c>
      <c r="B16" s="97">
        <f>IF(MS10SHAM!T13=0, "", MS10SHAM!T13)</f>
        <v>-36.333333333333329</v>
      </c>
      <c r="C16" s="98">
        <f>IF(MS10SHAM!W13=0, "", MS10SHAM!W13)</f>
        <v>91</v>
      </c>
      <c r="D16" s="97">
        <f>IF(MS10SHAM!T26=0, "", MS10SHAM!T26)</f>
        <v>-34</v>
      </c>
      <c r="E16" s="98">
        <f>IF(MS10SHAM!W26=0, "", MS10SHAM!W26)</f>
        <v>80</v>
      </c>
      <c r="F16" s="97">
        <f>IF(MS10SHAM!T39=0, "", MS10SHAM!T39)</f>
        <v>-44.666666666666671</v>
      </c>
      <c r="G16" s="98">
        <f>IF(MS10SHAM!W39=0, "", MS10SHAM!W39)</f>
        <v>103</v>
      </c>
      <c r="H16" s="97">
        <f>IF(MS10SHAM!T52=0, "", MS10SHAM!T52)</f>
        <v>-46</v>
      </c>
      <c r="I16" s="98">
        <f>IF(MS10SHAM!W52=0, "", MS10SHAM!W52)</f>
        <v>106</v>
      </c>
      <c r="J16" s="97" t="str">
        <f>IF(MS10SHAM!T65=0, "", MS10SHAM!T65)</f>
        <v/>
      </c>
      <c r="K16" s="98" t="str">
        <f>IF(MS10SHAM!W65=0, "", MS10SHAM!W65)</f>
        <v/>
      </c>
      <c r="L16" s="97">
        <f>IF(MS10SHAM!T78=0, "", MS10SHAM!T78)</f>
        <v>-30.333333333333329</v>
      </c>
      <c r="M16" s="98">
        <f>IF(MS10SHAM!W78=0, "", MS10SHAM!W78)</f>
        <v>80</v>
      </c>
      <c r="N16" s="97">
        <f>IF(MS10SHAM!T91=0, "", MS10SHAM!T91)</f>
        <v>-44.666666666666657</v>
      </c>
      <c r="O16" s="98">
        <f>IF(MS10SHAM!W91=0, "", MS10SHAM!W91)</f>
        <v>84</v>
      </c>
      <c r="P16" s="97" t="str">
        <f>IF(MS10SHAM!T104=0, "", MS10SHAM!T104)</f>
        <v/>
      </c>
      <c r="Q16" s="98" t="str">
        <f>IF(MS10SHAM!W104=0, "", MS10SHAM!W104)</f>
        <v/>
      </c>
      <c r="R16" s="97" t="str">
        <f>IF(MS10SHAM!T116=0, "", MS10SHAM!T116)</f>
        <v/>
      </c>
      <c r="S16" s="98" t="str">
        <f>IF(MS10SHAM!W116=0, "", MS10SHAM!W116)</f>
        <v/>
      </c>
      <c r="T16" s="97" t="str">
        <f>IF(MS10SHAM!T129=0, "", MS10SHAM!T129)</f>
        <v/>
      </c>
      <c r="U16" s="98" t="str">
        <f>IF(MS10SHAM!W129=0, "", MS10SHAM!W129)</f>
        <v/>
      </c>
      <c r="V16" s="97" t="str">
        <f>IF(MS10SHAM!T142=0, "", MS10SHAM!T142)</f>
        <v/>
      </c>
      <c r="W16" s="98" t="str">
        <f>IF(MS10SHAM!W142=0, "", MS10SHAM!W142)</f>
        <v/>
      </c>
      <c r="X16" s="97" t="str">
        <f>IF(MS10SHAM!T155=0, "", MS10SHAM!T155)</f>
        <v/>
      </c>
      <c r="Y16" s="98" t="str">
        <f>IF(MS10SHAM!W155=0, "", MS10SHAM!W155)</f>
        <v/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13" t="s">
        <v>37</v>
      </c>
      <c r="C18" s="314"/>
      <c r="D18" s="315" t="s">
        <v>38</v>
      </c>
      <c r="E18" s="316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>
        <f>IF(H20=1, ABS(SLOPE(C5:C10, B5:B10)), "")</f>
        <v>1.6751981957353743</v>
      </c>
      <c r="C20" s="214">
        <f>IF(H20=1, ABS(RSQ(C5:C10, B5:B10)), "")</f>
        <v>0.94254772979760215</v>
      </c>
      <c r="D20" s="215">
        <f>IF(K20=1, ABS(SLOPE(C11:C16, B11:B16)), "")</f>
        <v>2.6669048682447523</v>
      </c>
      <c r="E20" s="205">
        <f>IF(K20=1, ABS(RSQ(C11:C16, B11:B16)), "")</f>
        <v>0.91657514219557668</v>
      </c>
      <c r="G20" s="74" t="s">
        <v>0</v>
      </c>
      <c r="H20" s="111">
        <v>1</v>
      </c>
      <c r="J20" s="74" t="s">
        <v>0</v>
      </c>
      <c r="K20" s="111">
        <v>1</v>
      </c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>
        <f>IF(H21=1, ABS(SLOPE(E5:E10, D5:D10)), "")</f>
        <v>1.5379626224465919</v>
      </c>
      <c r="C21" s="217">
        <f>IF(H21=1, ABS(RSQ(E5:E10, D5:D10)), "")</f>
        <v>0.96022470898192336</v>
      </c>
      <c r="D21" s="218">
        <f>IF(K21=1, ABS(SLOPE(E11:E16, D11:D16)), "")</f>
        <v>2.3832905826310005</v>
      </c>
      <c r="E21" s="206">
        <f>IF(K21=1, ABS(RSQ(E11:E16, D11:D16)), "")</f>
        <v>0.98362345005596996</v>
      </c>
      <c r="G21" s="77" t="s">
        <v>23</v>
      </c>
      <c r="H21" s="78">
        <v>1</v>
      </c>
      <c r="J21" s="77" t="s">
        <v>23</v>
      </c>
      <c r="K21" s="78">
        <v>1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>
        <f>IF(H22=1, ABS(SLOPE(G5:G10, F5:F10)), "")</f>
        <v>1.6647141691999701</v>
      </c>
      <c r="C22" s="217">
        <f>IF(H22=1, ABS(RSQ(G5:G10, F5:F10)), "")</f>
        <v>0.96259432556344404</v>
      </c>
      <c r="D22" s="218">
        <f>IF(K22=1, ABS(SLOPE(G11:G16, F11:F16)), "")</f>
        <v>2.5248819811483507</v>
      </c>
      <c r="E22" s="206">
        <f>IF(K22=1, ABS(RSQ(G11:G16, F11:F16)), "")</f>
        <v>0.87174520356414209</v>
      </c>
      <c r="G22" s="77" t="s">
        <v>24</v>
      </c>
      <c r="H22" s="78">
        <v>1</v>
      </c>
      <c r="J22" s="77" t="s">
        <v>24</v>
      </c>
      <c r="K22" s="78">
        <v>1</v>
      </c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>
        <f>IF(H23=1, ABS(SLOPE(I5:I10, H5:H10)), "")</f>
        <v>1.0161496505880345</v>
      </c>
      <c r="C23" s="217">
        <f>IF(H23=1, ABS(RSQ(I5:I10, H5:H10)), "")</f>
        <v>0.99157544469976522</v>
      </c>
      <c r="D23" s="218">
        <f>IF(K23=1, ABS(SLOPE(I11:I16, H11:H16)), "")</f>
        <v>2.1522114132156727</v>
      </c>
      <c r="E23" s="206">
        <f>IF(K23=1, ABS(RSQ(I11:I16, H11:H16)), "")</f>
        <v>0.93728723489225674</v>
      </c>
      <c r="G23" s="77" t="s">
        <v>25</v>
      </c>
      <c r="H23" s="78">
        <v>1</v>
      </c>
      <c r="J23" s="77" t="s">
        <v>25</v>
      </c>
      <c r="K23" s="78">
        <v>1</v>
      </c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 t="str">
        <f>IF(H24=1, ABS(SLOPE(K5:K10, J5:J10)), "")</f>
        <v/>
      </c>
      <c r="C24" s="217" t="str">
        <f>IF(H24=1, ABS(RSQ(K5:K10, J5:J10)), "")</f>
        <v/>
      </c>
      <c r="D24" s="218" t="str">
        <f>IF(K24=1, ABS(SLOPE(K11:K16, J11:J16)), "")</f>
        <v/>
      </c>
      <c r="E24" s="206" t="str">
        <f>IF(K24=1, ABS(RSQ(K11:K16, J11:J16)), "")</f>
        <v/>
      </c>
      <c r="G24" s="77" t="s">
        <v>26</v>
      </c>
      <c r="H24" s="78"/>
      <c r="J24" s="77" t="s">
        <v>26</v>
      </c>
      <c r="K24" s="78"/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>
        <f>IF(H25=1, ABS(SLOPE(M5:M10, L5:L10)), "")</f>
        <v>1.9523511222476944</v>
      </c>
      <c r="C25" s="217">
        <f>IF(H25=1, ABS(RSQ(M5:M10, L5:L10)), "")</f>
        <v>0.99428371425430029</v>
      </c>
      <c r="D25" s="218">
        <f>IF(K25=1, ABS(SLOPE(M11:M16, L11:L16)), "")</f>
        <v>2.6417945567204373</v>
      </c>
      <c r="E25" s="206">
        <f>IF(K25=1, ABS(RSQ(M11:M16, L11:L16)), "")</f>
        <v>0.98212940683728212</v>
      </c>
      <c r="G25" s="77" t="s">
        <v>27</v>
      </c>
      <c r="H25" s="78">
        <v>1</v>
      </c>
      <c r="J25" s="77" t="s">
        <v>27</v>
      </c>
      <c r="K25" s="78">
        <v>1</v>
      </c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>
        <f>IF(H26=1, ABS(SLOPE(O5:O10, N5:N10)), "")</f>
        <v>1.7101939785815317</v>
      </c>
      <c r="C26" s="217">
        <f>IF(H26=1, ABS(RSQ(O5:O10, N5:N10)), "")</f>
        <v>0.95379372103548821</v>
      </c>
      <c r="D26" s="218">
        <f>IF(K26=1, ABS(SLOPE(O11:O16, N11:N16)), "")</f>
        <v>1.7825047801147231</v>
      </c>
      <c r="E26" s="206">
        <f>IF(K26=1, ABS(RSQ(O11:O16, N11:N16)), "")</f>
        <v>0.93764428340355499</v>
      </c>
      <c r="G26" s="77" t="s">
        <v>28</v>
      </c>
      <c r="H26" s="78">
        <v>1</v>
      </c>
      <c r="J26" s="77" t="s">
        <v>28</v>
      </c>
      <c r="K26" s="78">
        <v>1</v>
      </c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 t="str">
        <f>IF(H27=1, ABS(SLOPE(Q5:Q10, P5:P10)), "")</f>
        <v/>
      </c>
      <c r="C27" s="217" t="str">
        <f>IF(H27=1, ABS(RSQ(Q5:Q10, P5:P10)), "")</f>
        <v/>
      </c>
      <c r="D27" s="218" t="str">
        <f>IF(K27=1, ABS(SLOPE(Q11:Q16, P11:P16)), "")</f>
        <v/>
      </c>
      <c r="E27" s="206" t="str">
        <f>IF(K27=1, ABS(RSQ(Q11:Q16, P11:P16)), "")</f>
        <v/>
      </c>
      <c r="G27" s="77" t="s">
        <v>29</v>
      </c>
      <c r="H27" s="78"/>
      <c r="J27" s="77" t="s">
        <v>29</v>
      </c>
      <c r="K27" s="78"/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 t="str">
        <f>IF(H28=1, ABS(SLOPE(S5:S10, R5:R10)), "")</f>
        <v/>
      </c>
      <c r="C28" s="110" t="str">
        <f>IF(H28=1, ABS(RSQ(S5:S10, R5:R10)), "")</f>
        <v/>
      </c>
      <c r="D28" s="105" t="str">
        <f>IF(K28=1, ABS(SLOPE(S11:S16, R11:R16)), "")</f>
        <v/>
      </c>
      <c r="E28" s="76" t="str">
        <f>IF(K28=1, ABS(RSQ(S11:S16, R11:R16)), "")</f>
        <v/>
      </c>
      <c r="G28" s="77" t="s">
        <v>30</v>
      </c>
      <c r="H28" s="78"/>
      <c r="J28" s="77" t="s">
        <v>30</v>
      </c>
      <c r="K28" s="78"/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 t="str">
        <f>IF(H29=1, ABS(SLOPE(U5:U10, T5:T10)), "")</f>
        <v/>
      </c>
      <c r="C29" s="110" t="str">
        <f>IF(H29=1, ABS(RSQ(U5:U10, T5:T10)), "")</f>
        <v/>
      </c>
      <c r="D29" s="105" t="str">
        <f>IF(K29=1, ABS(SLOPE(U11:U16, T11:T16)), "")</f>
        <v/>
      </c>
      <c r="E29" s="76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13" t="s">
        <v>37</v>
      </c>
      <c r="C33" s="314"/>
      <c r="D33" s="315" t="s">
        <v>38</v>
      </c>
      <c r="E33" s="316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1.5927616231331996</v>
      </c>
      <c r="C35" s="86">
        <f t="shared" ref="C35:E35" si="0">AVERAGE(C20:C31)</f>
        <v>0.96750327405542047</v>
      </c>
      <c r="D35" s="87">
        <f t="shared" si="0"/>
        <v>2.3585980303458229</v>
      </c>
      <c r="E35" s="88">
        <f t="shared" si="0"/>
        <v>0.93816745349146391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0.12787392498422234</v>
      </c>
      <c r="C36" s="81">
        <f>STDEV(C20:C31)/SQRT($B$38)</f>
        <v>8.5332051321343177E-3</v>
      </c>
      <c r="D36" s="80">
        <f>STDEV(D20:D31)/SQRT($D$38)</f>
        <v>0.13880349683047083</v>
      </c>
      <c r="E36" s="89">
        <f>STDEV(E20:E31)/SQRT($D$38)</f>
        <v>1.7202802726960571E-2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10">
        <f>COUNT(B20:B31)</f>
        <v>6</v>
      </c>
      <c r="C38" s="311"/>
      <c r="D38" s="312">
        <f>COUNT(D20:D31)</f>
        <v>6</v>
      </c>
      <c r="E38" s="31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19">
    <mergeCell ref="B38:C38"/>
    <mergeCell ref="D38:E38"/>
    <mergeCell ref="T2:U2"/>
    <mergeCell ref="V2:W2"/>
    <mergeCell ref="X2:Y2"/>
    <mergeCell ref="B18:C18"/>
    <mergeCell ref="D18:E18"/>
    <mergeCell ref="B33:C33"/>
    <mergeCell ref="D33:E33"/>
    <mergeCell ref="B1:Y1"/>
    <mergeCell ref="B2:C2"/>
    <mergeCell ref="D2:E2"/>
    <mergeCell ref="F2:G2"/>
    <mergeCell ref="H2:I2"/>
    <mergeCell ref="J2:K2"/>
    <mergeCell ref="L2:M2"/>
    <mergeCell ref="N2:O2"/>
    <mergeCell ref="P2:Q2"/>
    <mergeCell ref="R2:S2"/>
  </mergeCells>
  <conditionalFormatting sqref="H20:H31 K20:K31">
    <cfRule type="cellIs" dxfId="3" priority="1" operator="equal">
      <formula>1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47DEB-08C3-4602-B197-A0E40FFEB6B1}">
  <sheetPr>
    <tabColor theme="1"/>
  </sheetPr>
  <dimension ref="A2:Z155"/>
  <sheetViews>
    <sheetView zoomScale="70" zoomScaleNormal="70" workbookViewId="0">
      <selection activeCell="AC8" sqref="AC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6" t="s">
        <v>0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34</v>
      </c>
      <c r="C9" s="18">
        <v>96</v>
      </c>
      <c r="D9" s="19">
        <f>C9+((B9-C9)/3)</f>
        <v>108.66666666666667</v>
      </c>
      <c r="E9" s="18">
        <v>150</v>
      </c>
      <c r="F9" s="18">
        <v>108</v>
      </c>
      <c r="G9" s="19">
        <f>F9+((E9-F9)/3)</f>
        <v>122</v>
      </c>
      <c r="H9" s="19">
        <f>G9-D9</f>
        <v>13.333333333333329</v>
      </c>
      <c r="I9" s="18">
        <v>419</v>
      </c>
      <c r="J9" s="18">
        <v>408</v>
      </c>
      <c r="K9" s="23">
        <f>J9-I9</f>
        <v>-11</v>
      </c>
      <c r="L9" s="21"/>
      <c r="M9" s="22" t="s">
        <v>14</v>
      </c>
      <c r="N9" s="17">
        <v>128</v>
      </c>
      <c r="O9" s="18">
        <v>98</v>
      </c>
      <c r="P9" s="19">
        <f>O9+((N9-O9)/3)</f>
        <v>108</v>
      </c>
      <c r="Q9" s="18">
        <v>119</v>
      </c>
      <c r="R9" s="18">
        <v>89</v>
      </c>
      <c r="S9" s="19">
        <f>R9+((Q9-R9)/3)</f>
        <v>99</v>
      </c>
      <c r="T9" s="19">
        <f>S9-P9</f>
        <v>-9</v>
      </c>
      <c r="U9" s="18">
        <v>486</v>
      </c>
      <c r="V9" s="18">
        <v>505</v>
      </c>
      <c r="W9" s="23">
        <f>V9-U9</f>
        <v>19</v>
      </c>
      <c r="X9" s="24"/>
    </row>
    <row r="10" spans="1:24" x14ac:dyDescent="0.3">
      <c r="A10" s="25" t="s">
        <v>15</v>
      </c>
      <c r="B10" s="26">
        <v>143</v>
      </c>
      <c r="C10" s="27">
        <v>91</v>
      </c>
      <c r="D10" s="28">
        <f>C10+((B10-C10)/3)</f>
        <v>108.33333333333333</v>
      </c>
      <c r="E10" s="27">
        <v>169</v>
      </c>
      <c r="F10" s="27">
        <v>114</v>
      </c>
      <c r="G10" s="28">
        <f>F10+((E10-F10)/3)</f>
        <v>132.33333333333334</v>
      </c>
      <c r="H10" s="28">
        <f>G10-D10</f>
        <v>24.000000000000014</v>
      </c>
      <c r="I10" s="27">
        <v>375</v>
      </c>
      <c r="J10" s="27">
        <v>347</v>
      </c>
      <c r="K10" s="31">
        <f>J10-I10</f>
        <v>-28</v>
      </c>
      <c r="L10" s="21"/>
      <c r="M10" s="30" t="s">
        <v>16</v>
      </c>
      <c r="N10" s="26">
        <v>140</v>
      </c>
      <c r="O10" s="27">
        <v>95</v>
      </c>
      <c r="P10" s="28">
        <f>O10+((N10-O10)/3)</f>
        <v>110</v>
      </c>
      <c r="Q10" s="27">
        <v>114</v>
      </c>
      <c r="R10" s="27">
        <v>80</v>
      </c>
      <c r="S10" s="28">
        <f>R10+((Q10-R10)/3)</f>
        <v>91.333333333333329</v>
      </c>
      <c r="T10" s="28">
        <f>S10-P10</f>
        <v>-18.666666666666671</v>
      </c>
      <c r="U10" s="27">
        <v>447</v>
      </c>
      <c r="V10" s="27">
        <v>473</v>
      </c>
      <c r="W10" s="31">
        <f>V10-U10</f>
        <v>26</v>
      </c>
      <c r="X10" s="24"/>
    </row>
    <row r="11" spans="1:24" x14ac:dyDescent="0.3">
      <c r="A11" s="25" t="s">
        <v>17</v>
      </c>
      <c r="B11" s="26">
        <v>137</v>
      </c>
      <c r="C11" s="27">
        <v>89</v>
      </c>
      <c r="D11" s="28">
        <f>C11+((B11-C11)/3)</f>
        <v>105</v>
      </c>
      <c r="E11" s="27">
        <v>193</v>
      </c>
      <c r="F11" s="27">
        <v>118</v>
      </c>
      <c r="G11" s="28">
        <f>F11+((E11-F11)/3)</f>
        <v>143</v>
      </c>
      <c r="H11" s="28">
        <f>G11-D11</f>
        <v>38</v>
      </c>
      <c r="I11" s="27">
        <v>373</v>
      </c>
      <c r="J11" s="27">
        <v>330</v>
      </c>
      <c r="K11" s="31">
        <f>J11-I11</f>
        <v>-43</v>
      </c>
      <c r="L11" s="21"/>
      <c r="M11" s="30" t="s">
        <v>18</v>
      </c>
      <c r="N11" s="26">
        <v>141</v>
      </c>
      <c r="O11" s="27">
        <v>98</v>
      </c>
      <c r="P11" s="28">
        <f>O11+((N11-O11)/3)</f>
        <v>112.33333333333333</v>
      </c>
      <c r="Q11" s="27">
        <v>111</v>
      </c>
      <c r="R11" s="27">
        <v>78</v>
      </c>
      <c r="S11" s="28">
        <f>R11+((Q11-R11)/3)</f>
        <v>89</v>
      </c>
      <c r="T11" s="28">
        <f>S11-P11</f>
        <v>-23.333333333333329</v>
      </c>
      <c r="U11" s="27">
        <v>428</v>
      </c>
      <c r="V11" s="27">
        <v>492</v>
      </c>
      <c r="W11" s="31">
        <f>V11-U11</f>
        <v>64</v>
      </c>
      <c r="X11" s="24"/>
    </row>
    <row r="12" spans="1:24" x14ac:dyDescent="0.3">
      <c r="A12" s="25" t="s">
        <v>19</v>
      </c>
      <c r="B12" s="26">
        <v>141</v>
      </c>
      <c r="C12" s="27">
        <v>97</v>
      </c>
      <c r="D12" s="28">
        <f>C12+((B12-C12)/3)</f>
        <v>111.66666666666667</v>
      </c>
      <c r="E12" s="27">
        <v>198</v>
      </c>
      <c r="F12" s="27">
        <v>138</v>
      </c>
      <c r="G12" s="28">
        <f>F12+((E12-F12)/3)</f>
        <v>158</v>
      </c>
      <c r="H12" s="28">
        <f>G12-D12</f>
        <v>46.333333333333329</v>
      </c>
      <c r="I12" s="27">
        <v>387</v>
      </c>
      <c r="J12" s="27">
        <v>318</v>
      </c>
      <c r="K12" s="31">
        <f>J12-I12</f>
        <v>-69</v>
      </c>
      <c r="L12" s="21"/>
      <c r="M12" s="30" t="s">
        <v>20</v>
      </c>
      <c r="N12" s="26">
        <v>143</v>
      </c>
      <c r="O12" s="27">
        <v>94</v>
      </c>
      <c r="P12" s="28">
        <f>O12+((N12-O12)/3)</f>
        <v>110.33333333333333</v>
      </c>
      <c r="Q12" s="27">
        <v>103</v>
      </c>
      <c r="R12" s="27">
        <v>75</v>
      </c>
      <c r="S12" s="28">
        <f>R12+((Q12-R12)/3)</f>
        <v>84.333333333333329</v>
      </c>
      <c r="T12" s="28">
        <f>S12-P12</f>
        <v>-26</v>
      </c>
      <c r="U12" s="27">
        <v>420</v>
      </c>
      <c r="V12" s="27">
        <v>495</v>
      </c>
      <c r="W12" s="31">
        <f>V12-U12</f>
        <v>75</v>
      </c>
      <c r="X12" s="24"/>
    </row>
    <row r="13" spans="1:24" ht="15" thickBot="1" x14ac:dyDescent="0.35">
      <c r="A13" s="32" t="s">
        <v>21</v>
      </c>
      <c r="B13" s="33">
        <v>126</v>
      </c>
      <c r="C13" s="34">
        <v>95</v>
      </c>
      <c r="D13" s="35">
        <f>C13+((B13-C13)/3)</f>
        <v>105.33333333333333</v>
      </c>
      <c r="E13" s="34">
        <v>205</v>
      </c>
      <c r="F13" s="34">
        <v>138</v>
      </c>
      <c r="G13" s="35">
        <f>F13+((E13-F13)/3)</f>
        <v>160.33333333333334</v>
      </c>
      <c r="H13" s="35">
        <f>G13-D13</f>
        <v>55.000000000000014</v>
      </c>
      <c r="I13" s="34">
        <v>355</v>
      </c>
      <c r="J13" s="34">
        <v>260</v>
      </c>
      <c r="K13" s="39">
        <f>J13-I13</f>
        <v>-95</v>
      </c>
      <c r="L13" s="37"/>
      <c r="M13" s="38" t="s">
        <v>22</v>
      </c>
      <c r="N13" s="33">
        <v>146</v>
      </c>
      <c r="O13" s="34">
        <v>95</v>
      </c>
      <c r="P13" s="35">
        <f>O13+((N13-O13)/3)</f>
        <v>112</v>
      </c>
      <c r="Q13" s="34">
        <v>95</v>
      </c>
      <c r="R13" s="34">
        <v>66</v>
      </c>
      <c r="S13" s="35">
        <f>R13+((Q13-R13)/3)</f>
        <v>75.666666666666671</v>
      </c>
      <c r="T13" s="35">
        <f>S13-P13</f>
        <v>-36.333333333333329</v>
      </c>
      <c r="U13" s="34">
        <v>369</v>
      </c>
      <c r="V13" s="34">
        <v>460</v>
      </c>
      <c r="W13" s="39">
        <f>V13-U13</f>
        <v>91</v>
      </c>
      <c r="X13" s="40"/>
    </row>
    <row r="15" spans="1:24" ht="15" thickBot="1" x14ac:dyDescent="0.35"/>
    <row r="16" spans="1:24" ht="16.2" thickBot="1" x14ac:dyDescent="0.35">
      <c r="A16" s="256" t="s">
        <v>23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4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4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4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28</v>
      </c>
      <c r="C22" s="18">
        <v>85</v>
      </c>
      <c r="D22" s="19">
        <f>C22+((B22-C22)/3)</f>
        <v>99.333333333333329</v>
      </c>
      <c r="E22" s="18">
        <v>140</v>
      </c>
      <c r="F22" s="18">
        <v>98</v>
      </c>
      <c r="G22" s="19">
        <f>F22+((E22-F22)/3)</f>
        <v>112</v>
      </c>
      <c r="H22" s="19">
        <f>G22-D22</f>
        <v>12.666666666666671</v>
      </c>
      <c r="I22" s="18">
        <v>447</v>
      </c>
      <c r="J22" s="18">
        <v>417</v>
      </c>
      <c r="K22" s="23">
        <f>J22-I22</f>
        <v>-30</v>
      </c>
      <c r="L22" s="21"/>
      <c r="M22" s="22" t="s">
        <v>14</v>
      </c>
      <c r="N22" s="17">
        <v>122</v>
      </c>
      <c r="O22" s="18">
        <v>76</v>
      </c>
      <c r="P22" s="19">
        <f>O22+((N22-O22)/3)</f>
        <v>91.333333333333329</v>
      </c>
      <c r="Q22" s="18">
        <v>115</v>
      </c>
      <c r="R22" s="18">
        <v>67</v>
      </c>
      <c r="S22" s="19">
        <f>R22+((Q22-R22)/3)</f>
        <v>83</v>
      </c>
      <c r="T22" s="19">
        <f>S22-P22</f>
        <v>-8.3333333333333286</v>
      </c>
      <c r="U22" s="18">
        <v>500</v>
      </c>
      <c r="V22" s="18">
        <v>515</v>
      </c>
      <c r="W22" s="23">
        <f>V22-U22</f>
        <v>15</v>
      </c>
      <c r="X22" s="24"/>
    </row>
    <row r="23" spans="1:24" x14ac:dyDescent="0.3">
      <c r="A23" s="42" t="s">
        <v>15</v>
      </c>
      <c r="B23" s="26">
        <v>121</v>
      </c>
      <c r="C23" s="27">
        <v>76</v>
      </c>
      <c r="D23" s="28">
        <f>C23+((B23-C23)/3)</f>
        <v>91</v>
      </c>
      <c r="E23" s="27">
        <v>149</v>
      </c>
      <c r="F23" s="27">
        <v>96</v>
      </c>
      <c r="G23" s="28">
        <f>F23+((E23-F23)/3)</f>
        <v>113.66666666666667</v>
      </c>
      <c r="H23" s="28">
        <f>G23-D23</f>
        <v>22.666666666666671</v>
      </c>
      <c r="I23" s="27">
        <v>480</v>
      </c>
      <c r="J23" s="27">
        <v>441</v>
      </c>
      <c r="K23" s="31">
        <f>J23-I23</f>
        <v>-39</v>
      </c>
      <c r="L23" s="21"/>
      <c r="M23" s="30" t="s">
        <v>16</v>
      </c>
      <c r="N23" s="26">
        <v>123</v>
      </c>
      <c r="O23" s="27">
        <v>76</v>
      </c>
      <c r="P23" s="28">
        <f>O23+((N23-O23)/3)</f>
        <v>91.666666666666671</v>
      </c>
      <c r="Q23" s="27">
        <v>105</v>
      </c>
      <c r="R23" s="27">
        <v>61</v>
      </c>
      <c r="S23" s="28">
        <f>R23+((Q23-R23)/3)</f>
        <v>75.666666666666671</v>
      </c>
      <c r="T23" s="28">
        <f>S23-P23</f>
        <v>-16</v>
      </c>
      <c r="U23" s="27">
        <v>501</v>
      </c>
      <c r="V23" s="27">
        <v>537</v>
      </c>
      <c r="W23" s="31">
        <f>V23-U23</f>
        <v>36</v>
      </c>
      <c r="X23" s="24"/>
    </row>
    <row r="24" spans="1:24" x14ac:dyDescent="0.3">
      <c r="A24" s="42" t="s">
        <v>17</v>
      </c>
      <c r="B24" s="26">
        <v>114</v>
      </c>
      <c r="C24" s="27">
        <v>87</v>
      </c>
      <c r="D24" s="28">
        <f>C24+((B24-C24)/3)</f>
        <v>96</v>
      </c>
      <c r="E24" s="27">
        <v>164</v>
      </c>
      <c r="F24" s="27">
        <v>105</v>
      </c>
      <c r="G24" s="28">
        <f>F24+((E24-F24)/3)</f>
        <v>124.66666666666667</v>
      </c>
      <c r="H24" s="28">
        <f>G24-D24</f>
        <v>28.666666666666671</v>
      </c>
      <c r="I24" s="27">
        <v>469</v>
      </c>
      <c r="J24" s="27">
        <v>416</v>
      </c>
      <c r="K24" s="31">
        <f>J24-I24</f>
        <v>-53</v>
      </c>
      <c r="L24" s="21"/>
      <c r="M24" s="30" t="s">
        <v>18</v>
      </c>
      <c r="N24" s="26">
        <v>124</v>
      </c>
      <c r="O24" s="27">
        <v>79</v>
      </c>
      <c r="P24" s="28">
        <f>O24+((N24-O24)/3)</f>
        <v>94</v>
      </c>
      <c r="Q24" s="27">
        <v>97</v>
      </c>
      <c r="R24" s="27">
        <v>63</v>
      </c>
      <c r="S24" s="28">
        <f>R24+((Q24-R24)/3)</f>
        <v>74.333333333333329</v>
      </c>
      <c r="T24" s="28">
        <f>S24-P24</f>
        <v>-19.666666666666671</v>
      </c>
      <c r="U24" s="27">
        <v>509</v>
      </c>
      <c r="V24" s="27">
        <v>562</v>
      </c>
      <c r="W24" s="31">
        <f>V24-U24</f>
        <v>53</v>
      </c>
      <c r="X24" s="24"/>
    </row>
    <row r="25" spans="1:24" x14ac:dyDescent="0.3">
      <c r="A25" s="42" t="s">
        <v>19</v>
      </c>
      <c r="B25" s="26">
        <v>126</v>
      </c>
      <c r="C25" s="27">
        <v>79</v>
      </c>
      <c r="D25" s="28">
        <f>C25+((B25-C25)/3)</f>
        <v>94.666666666666671</v>
      </c>
      <c r="E25" s="27">
        <v>173</v>
      </c>
      <c r="F25" s="27">
        <v>118</v>
      </c>
      <c r="G25" s="28">
        <f>F25+((E25-F25)/3)</f>
        <v>136.33333333333334</v>
      </c>
      <c r="H25" s="28">
        <f>G25-D25</f>
        <v>41.666666666666671</v>
      </c>
      <c r="I25" s="27">
        <v>472</v>
      </c>
      <c r="J25" s="27">
        <v>412</v>
      </c>
      <c r="K25" s="31">
        <f>J25-I25</f>
        <v>-60</v>
      </c>
      <c r="L25" s="21"/>
      <c r="M25" s="30" t="s">
        <v>20</v>
      </c>
      <c r="N25" s="26">
        <v>128</v>
      </c>
      <c r="O25" s="27">
        <v>76</v>
      </c>
      <c r="P25" s="28">
        <f>O25+((N25-O25)/3)</f>
        <v>93.333333333333329</v>
      </c>
      <c r="Q25" s="27">
        <v>92</v>
      </c>
      <c r="R25" s="27">
        <v>50</v>
      </c>
      <c r="S25" s="28">
        <f>R25+((Q25-R25)/3)</f>
        <v>64</v>
      </c>
      <c r="T25" s="28">
        <f>S25-P25</f>
        <v>-29.333333333333329</v>
      </c>
      <c r="U25" s="27">
        <v>507</v>
      </c>
      <c r="V25" s="27">
        <v>573</v>
      </c>
      <c r="W25" s="31">
        <f>V25-U25</f>
        <v>66</v>
      </c>
      <c r="X25" s="24"/>
    </row>
    <row r="26" spans="1:24" ht="15" thickBot="1" x14ac:dyDescent="0.35">
      <c r="A26" s="43" t="s">
        <v>21</v>
      </c>
      <c r="B26" s="33">
        <v>120</v>
      </c>
      <c r="C26" s="34">
        <v>73</v>
      </c>
      <c r="D26" s="35">
        <f>C26+((B26-C26)/3)</f>
        <v>88.666666666666671</v>
      </c>
      <c r="E26" s="34">
        <v>180</v>
      </c>
      <c r="F26" s="34">
        <v>117</v>
      </c>
      <c r="G26" s="35">
        <f>F26+((E26-F26)/3)</f>
        <v>138</v>
      </c>
      <c r="H26" s="35">
        <f>G26-D26</f>
        <v>49.333333333333329</v>
      </c>
      <c r="I26" s="34">
        <v>496</v>
      </c>
      <c r="J26" s="34">
        <v>412</v>
      </c>
      <c r="K26" s="39">
        <f>J26-I26</f>
        <v>-84</v>
      </c>
      <c r="L26" s="37"/>
      <c r="M26" s="38" t="s">
        <v>22</v>
      </c>
      <c r="N26" s="33">
        <v>135</v>
      </c>
      <c r="O26" s="34">
        <v>82</v>
      </c>
      <c r="P26" s="35">
        <f>O26+((N26-O26)/3)</f>
        <v>99.666666666666671</v>
      </c>
      <c r="Q26" s="34">
        <v>89</v>
      </c>
      <c r="R26" s="34">
        <v>54</v>
      </c>
      <c r="S26" s="35">
        <f>R26+((Q26-R26)/3)</f>
        <v>65.666666666666671</v>
      </c>
      <c r="T26" s="35">
        <f>S26-P26</f>
        <v>-34</v>
      </c>
      <c r="U26" s="34">
        <v>515</v>
      </c>
      <c r="V26" s="34">
        <v>595</v>
      </c>
      <c r="W26" s="39">
        <f>V26-U26</f>
        <v>80</v>
      </c>
      <c r="X26" s="40"/>
    </row>
    <row r="28" spans="1:24" ht="15" thickBot="1" x14ac:dyDescent="0.35"/>
    <row r="29" spans="1:24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4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51</v>
      </c>
      <c r="C35" s="47">
        <v>96</v>
      </c>
      <c r="D35" s="48">
        <f>C35+((B35-C35)/3)</f>
        <v>114.33333333333333</v>
      </c>
      <c r="E35" s="47">
        <v>168</v>
      </c>
      <c r="F35" s="47">
        <v>113</v>
      </c>
      <c r="G35" s="48">
        <f>F35+((E35-F35)/3)</f>
        <v>131.33333333333334</v>
      </c>
      <c r="H35" s="48">
        <f>G35-D35</f>
        <v>17.000000000000014</v>
      </c>
      <c r="I35" s="47">
        <v>401</v>
      </c>
      <c r="J35" s="47">
        <v>376</v>
      </c>
      <c r="K35" s="49">
        <f>J35-I35</f>
        <v>-25</v>
      </c>
      <c r="L35" s="21"/>
      <c r="M35" s="50" t="s">
        <v>14</v>
      </c>
      <c r="N35" s="46">
        <v>136</v>
      </c>
      <c r="O35" s="47">
        <v>92</v>
      </c>
      <c r="P35" s="48">
        <f>O35+((N35-O35)/3)</f>
        <v>106.66666666666667</v>
      </c>
      <c r="Q35" s="47">
        <v>129</v>
      </c>
      <c r="R35" s="47">
        <v>83</v>
      </c>
      <c r="S35" s="48">
        <f>R35+((Q35-R35)/3)</f>
        <v>98.333333333333329</v>
      </c>
      <c r="T35" s="48">
        <f>S35-P35</f>
        <v>-8.3333333333333428</v>
      </c>
      <c r="U35" s="47">
        <v>379</v>
      </c>
      <c r="V35" s="47">
        <v>397</v>
      </c>
      <c r="W35" s="49">
        <f>V35-U35</f>
        <v>18</v>
      </c>
      <c r="X35" s="24"/>
    </row>
    <row r="36" spans="1:24" x14ac:dyDescent="0.3">
      <c r="A36" s="25" t="s">
        <v>15</v>
      </c>
      <c r="B36" s="26">
        <v>150</v>
      </c>
      <c r="C36" s="27">
        <v>98</v>
      </c>
      <c r="D36" s="28">
        <f>C36+((B36-C36)/3)</f>
        <v>115.33333333333333</v>
      </c>
      <c r="E36" s="27">
        <v>175</v>
      </c>
      <c r="F36" s="27">
        <v>116</v>
      </c>
      <c r="G36" s="28">
        <f>F36+((E36-F36)/3)</f>
        <v>135.66666666666666</v>
      </c>
      <c r="H36" s="28">
        <f>G36-D36</f>
        <v>20.333333333333329</v>
      </c>
      <c r="I36" s="27">
        <v>390</v>
      </c>
      <c r="J36" s="27">
        <v>352</v>
      </c>
      <c r="K36" s="31">
        <f>J36-I36</f>
        <v>-38</v>
      </c>
      <c r="L36" s="21"/>
      <c r="M36" s="51" t="s">
        <v>16</v>
      </c>
      <c r="N36" s="26">
        <v>139</v>
      </c>
      <c r="O36" s="27">
        <v>100</v>
      </c>
      <c r="P36" s="28">
        <f>O36+((N36-O36)/3)</f>
        <v>113</v>
      </c>
      <c r="Q36" s="27">
        <v>114</v>
      </c>
      <c r="R36" s="27">
        <v>87</v>
      </c>
      <c r="S36" s="28">
        <f>R36+((Q36-R36)/3)</f>
        <v>96</v>
      </c>
      <c r="T36" s="28">
        <f>S36-P36</f>
        <v>-17</v>
      </c>
      <c r="U36" s="27">
        <v>398</v>
      </c>
      <c r="V36" s="27">
        <v>433</v>
      </c>
      <c r="W36" s="31">
        <f>V36-U36</f>
        <v>35</v>
      </c>
      <c r="X36" s="24"/>
    </row>
    <row r="37" spans="1:24" x14ac:dyDescent="0.3">
      <c r="A37" s="25" t="s">
        <v>17</v>
      </c>
      <c r="B37" s="26">
        <v>145</v>
      </c>
      <c r="C37" s="27">
        <v>89</v>
      </c>
      <c r="D37" s="28">
        <f>C37+((B37-C37)/3)</f>
        <v>107.66666666666667</v>
      </c>
      <c r="E37" s="27">
        <v>185</v>
      </c>
      <c r="F37" s="27">
        <v>118</v>
      </c>
      <c r="G37" s="28">
        <f>F37+((E37-F37)/3)</f>
        <v>140.33333333333334</v>
      </c>
      <c r="H37" s="28">
        <f>G37-D37</f>
        <v>32.666666666666671</v>
      </c>
      <c r="I37" s="27">
        <v>323</v>
      </c>
      <c r="J37" s="27">
        <v>279</v>
      </c>
      <c r="K37" s="31">
        <f>J37-I37</f>
        <v>-44</v>
      </c>
      <c r="L37" s="21"/>
      <c r="M37" s="51" t="s">
        <v>18</v>
      </c>
      <c r="N37" s="26">
        <v>140</v>
      </c>
      <c r="O37" s="27">
        <v>98</v>
      </c>
      <c r="P37" s="28">
        <f>O37+((N37-O37)/3)</f>
        <v>112</v>
      </c>
      <c r="Q37" s="27">
        <v>119</v>
      </c>
      <c r="R37" s="27">
        <v>77</v>
      </c>
      <c r="S37" s="28">
        <f>R37+((Q37-R37)/3)</f>
        <v>91</v>
      </c>
      <c r="T37" s="28">
        <f>S37-P37</f>
        <v>-21</v>
      </c>
      <c r="U37" s="27">
        <v>402</v>
      </c>
      <c r="V37" s="27">
        <v>465</v>
      </c>
      <c r="W37" s="31">
        <f>V37-U37</f>
        <v>63</v>
      </c>
      <c r="X37" s="24"/>
    </row>
    <row r="38" spans="1:24" x14ac:dyDescent="0.3">
      <c r="A38" s="25" t="s">
        <v>19</v>
      </c>
      <c r="B38" s="26">
        <v>143</v>
      </c>
      <c r="C38" s="27">
        <v>104</v>
      </c>
      <c r="D38" s="28">
        <f>C38+((B38-C38)/3)</f>
        <v>117</v>
      </c>
      <c r="E38" s="27">
        <v>202</v>
      </c>
      <c r="F38" s="27">
        <v>131</v>
      </c>
      <c r="G38" s="28">
        <f>F38+((E38-F38)/3)</f>
        <v>154.66666666666666</v>
      </c>
      <c r="H38" s="28">
        <f>G38-D38</f>
        <v>37.666666666666657</v>
      </c>
      <c r="I38" s="27">
        <v>342</v>
      </c>
      <c r="J38" s="27">
        <v>272</v>
      </c>
      <c r="K38" s="31">
        <f>J38-I38</f>
        <v>-70</v>
      </c>
      <c r="L38" s="21"/>
      <c r="M38" s="51" t="s">
        <v>20</v>
      </c>
      <c r="N38" s="26">
        <v>148</v>
      </c>
      <c r="O38" s="27">
        <v>93</v>
      </c>
      <c r="P38" s="28">
        <f>O38+((N38-O38)/3)</f>
        <v>111.33333333333333</v>
      </c>
      <c r="Q38" s="27">
        <v>120</v>
      </c>
      <c r="R38" s="27">
        <v>69</v>
      </c>
      <c r="S38" s="28">
        <f>R38+((Q38-R38)/3)</f>
        <v>86</v>
      </c>
      <c r="T38" s="28">
        <f>S38-P38</f>
        <v>-25.333333333333329</v>
      </c>
      <c r="U38" s="27">
        <v>434</v>
      </c>
      <c r="V38" s="27">
        <v>528</v>
      </c>
      <c r="W38" s="31">
        <f>V38-U38</f>
        <v>94</v>
      </c>
      <c r="X38" s="24"/>
    </row>
    <row r="39" spans="1:24" ht="15" thickBot="1" x14ac:dyDescent="0.35">
      <c r="A39" s="32" t="s">
        <v>21</v>
      </c>
      <c r="B39" s="33">
        <v>143</v>
      </c>
      <c r="C39" s="34">
        <v>79</v>
      </c>
      <c r="D39" s="35">
        <f>C39+((B39-C39)/3)</f>
        <v>100.33333333333333</v>
      </c>
      <c r="E39" s="34">
        <v>219</v>
      </c>
      <c r="F39" s="34">
        <v>122</v>
      </c>
      <c r="G39" s="35">
        <f>F39+((E39-F39)/3)</f>
        <v>154.33333333333334</v>
      </c>
      <c r="H39" s="35">
        <f>G39-D39</f>
        <v>54.000000000000014</v>
      </c>
      <c r="I39" s="34">
        <v>338</v>
      </c>
      <c r="J39" s="34">
        <v>249</v>
      </c>
      <c r="K39" s="39">
        <f>J39-I39</f>
        <v>-89</v>
      </c>
      <c r="L39" s="37"/>
      <c r="M39" s="52" t="s">
        <v>22</v>
      </c>
      <c r="N39" s="199">
        <v>144</v>
      </c>
      <c r="O39" s="200">
        <v>96</v>
      </c>
      <c r="P39" s="35">
        <f>O39+((N39-O39)/3)</f>
        <v>112</v>
      </c>
      <c r="Q39" s="200">
        <v>104</v>
      </c>
      <c r="R39" s="200">
        <v>49</v>
      </c>
      <c r="S39" s="35">
        <f>R39+((Q39-R39)/3)</f>
        <v>67.333333333333329</v>
      </c>
      <c r="T39" s="35">
        <f>S39-P39</f>
        <v>-44.666666666666671</v>
      </c>
      <c r="U39" s="200">
        <v>403</v>
      </c>
      <c r="V39" s="200">
        <v>506</v>
      </c>
      <c r="W39" s="39">
        <f>V39-U39</f>
        <v>103</v>
      </c>
      <c r="X39" s="40"/>
    </row>
    <row r="41" spans="1:24" ht="15" thickBot="1" x14ac:dyDescent="0.35"/>
    <row r="42" spans="1:24" ht="16.2" thickBot="1" x14ac:dyDescent="0.35">
      <c r="A42" s="256" t="s">
        <v>346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34</v>
      </c>
      <c r="C48" s="18">
        <v>89</v>
      </c>
      <c r="D48" s="19">
        <f>C48+((B48-C48)/3)</f>
        <v>104</v>
      </c>
      <c r="E48" s="18">
        <v>162</v>
      </c>
      <c r="F48" s="18">
        <v>99</v>
      </c>
      <c r="G48" s="19">
        <f>F48+((E48-F48)/3)</f>
        <v>120</v>
      </c>
      <c r="H48" s="19">
        <f>G48-D48</f>
        <v>16</v>
      </c>
      <c r="I48" s="18">
        <v>391</v>
      </c>
      <c r="J48" s="18">
        <v>374</v>
      </c>
      <c r="K48" s="23">
        <f>J48-I48</f>
        <v>-17</v>
      </c>
      <c r="L48" s="53"/>
      <c r="M48" s="50" t="s">
        <v>14</v>
      </c>
      <c r="N48" s="54">
        <v>129</v>
      </c>
      <c r="O48" s="47">
        <v>91</v>
      </c>
      <c r="P48" s="48">
        <f>O48+((N48-O48)/3)</f>
        <v>103.66666666666667</v>
      </c>
      <c r="Q48" s="47">
        <v>122</v>
      </c>
      <c r="R48" s="47">
        <v>92</v>
      </c>
      <c r="S48" s="48">
        <f>R48+((Q48-R48)/3)</f>
        <v>102</v>
      </c>
      <c r="T48" s="48">
        <f>S48-P48</f>
        <v>-1.6666666666666714</v>
      </c>
      <c r="U48" s="47">
        <v>397</v>
      </c>
      <c r="V48" s="47">
        <v>421</v>
      </c>
      <c r="W48" s="49">
        <f>V48-U48</f>
        <v>24</v>
      </c>
      <c r="X48" s="24"/>
    </row>
    <row r="49" spans="1:24" x14ac:dyDescent="0.3">
      <c r="A49" s="42" t="s">
        <v>15</v>
      </c>
      <c r="B49" s="26">
        <v>137</v>
      </c>
      <c r="C49" s="27">
        <v>86</v>
      </c>
      <c r="D49" s="28">
        <f>C49+((B49-C49)/3)</f>
        <v>103</v>
      </c>
      <c r="E49" s="27">
        <v>166</v>
      </c>
      <c r="F49" s="27">
        <v>110</v>
      </c>
      <c r="G49" s="28">
        <f>F49+((E49-F49)/3)</f>
        <v>128.66666666666666</v>
      </c>
      <c r="H49" s="28">
        <f>G49-D49</f>
        <v>25.666666666666657</v>
      </c>
      <c r="I49" s="27">
        <v>389</v>
      </c>
      <c r="J49" s="27">
        <v>366</v>
      </c>
      <c r="K49" s="31">
        <f>J49-I49</f>
        <v>-23</v>
      </c>
      <c r="L49" s="53"/>
      <c r="M49" s="51" t="s">
        <v>16</v>
      </c>
      <c r="N49" s="55">
        <v>132</v>
      </c>
      <c r="O49" s="27">
        <v>88</v>
      </c>
      <c r="P49" s="28">
        <f>O49+((N49-O49)/3)</f>
        <v>102.66666666666667</v>
      </c>
      <c r="Q49" s="27">
        <v>118</v>
      </c>
      <c r="R49" s="27">
        <v>70</v>
      </c>
      <c r="S49" s="28">
        <f>R49+((Q49-R49)/3)</f>
        <v>86</v>
      </c>
      <c r="T49" s="28">
        <f>S49-P49</f>
        <v>-16.666666666666671</v>
      </c>
      <c r="U49" s="27">
        <v>401</v>
      </c>
      <c r="V49" s="27">
        <v>440</v>
      </c>
      <c r="W49" s="31">
        <f>V49-U49</f>
        <v>39</v>
      </c>
      <c r="X49" s="24"/>
    </row>
    <row r="50" spans="1:24" x14ac:dyDescent="0.3">
      <c r="A50" s="42" t="s">
        <v>17</v>
      </c>
      <c r="B50" s="26">
        <v>133</v>
      </c>
      <c r="C50" s="27">
        <v>84</v>
      </c>
      <c r="D50" s="28">
        <f>C50+((B50-C50)/3)</f>
        <v>100.33333333333333</v>
      </c>
      <c r="E50" s="27">
        <v>186</v>
      </c>
      <c r="F50" s="27">
        <v>116</v>
      </c>
      <c r="G50" s="28">
        <f>F50+((E50-F50)/3)</f>
        <v>139.33333333333334</v>
      </c>
      <c r="H50" s="28">
        <f>G50-D50</f>
        <v>39.000000000000014</v>
      </c>
      <c r="I50" s="27">
        <v>382</v>
      </c>
      <c r="J50" s="27">
        <v>342</v>
      </c>
      <c r="K50" s="31">
        <f>J50-I50</f>
        <v>-40</v>
      </c>
      <c r="L50" s="53"/>
      <c r="M50" s="51" t="s">
        <v>18</v>
      </c>
      <c r="N50" s="55">
        <v>135</v>
      </c>
      <c r="O50" s="27">
        <v>93</v>
      </c>
      <c r="P50" s="28">
        <f>O50+((N50-O50)/3)</f>
        <v>107</v>
      </c>
      <c r="Q50" s="27">
        <v>110</v>
      </c>
      <c r="R50" s="27">
        <v>69</v>
      </c>
      <c r="S50" s="28">
        <f>R50+((Q50-R50)/3)</f>
        <v>82.666666666666671</v>
      </c>
      <c r="T50" s="28">
        <f>S50-P50</f>
        <v>-24.333333333333329</v>
      </c>
      <c r="U50" s="27">
        <v>419</v>
      </c>
      <c r="V50" s="27">
        <v>468</v>
      </c>
      <c r="W50" s="31">
        <f>V50-U50</f>
        <v>49</v>
      </c>
      <c r="X50" s="24"/>
    </row>
    <row r="51" spans="1:24" x14ac:dyDescent="0.3">
      <c r="A51" s="42" t="s">
        <v>19</v>
      </c>
      <c r="B51" s="26">
        <v>132</v>
      </c>
      <c r="C51" s="27">
        <v>83</v>
      </c>
      <c r="D51" s="28">
        <f>C51+((B51-C51)/3)</f>
        <v>99.333333333333329</v>
      </c>
      <c r="E51" s="27">
        <v>196</v>
      </c>
      <c r="F51" s="27">
        <v>131</v>
      </c>
      <c r="G51" s="28">
        <f>F51+((E51-F51)/3)</f>
        <v>152.66666666666666</v>
      </c>
      <c r="H51" s="28">
        <f>G51-D51</f>
        <v>53.333333333333329</v>
      </c>
      <c r="I51" s="27">
        <v>381</v>
      </c>
      <c r="J51" s="27">
        <v>330</v>
      </c>
      <c r="K51" s="31">
        <f>J51-I51</f>
        <v>-51</v>
      </c>
      <c r="L51" s="53"/>
      <c r="M51" s="51" t="s">
        <v>20</v>
      </c>
      <c r="N51" s="55">
        <v>137</v>
      </c>
      <c r="O51" s="27">
        <v>94</v>
      </c>
      <c r="P51" s="28">
        <f>O51+((N51-O51)/3)</f>
        <v>108.33333333333333</v>
      </c>
      <c r="Q51" s="27">
        <v>98</v>
      </c>
      <c r="R51" s="27">
        <v>66</v>
      </c>
      <c r="S51" s="28">
        <f>R51+((Q51-R51)/3)</f>
        <v>76.666666666666671</v>
      </c>
      <c r="T51" s="28">
        <f>S51-P51</f>
        <v>-31.666666666666657</v>
      </c>
      <c r="U51" s="27">
        <v>426</v>
      </c>
      <c r="V51" s="27">
        <v>513</v>
      </c>
      <c r="W51" s="31">
        <f>V51-U51</f>
        <v>87</v>
      </c>
      <c r="X51" s="24"/>
    </row>
    <row r="52" spans="1:24" ht="15" thickBot="1" x14ac:dyDescent="0.35">
      <c r="A52" s="43" t="s">
        <v>21</v>
      </c>
      <c r="B52" s="33">
        <v>136</v>
      </c>
      <c r="C52" s="34">
        <v>90</v>
      </c>
      <c r="D52" s="35">
        <f>C52+((B52-C52)/3)</f>
        <v>105.33333333333333</v>
      </c>
      <c r="E52" s="34">
        <v>210</v>
      </c>
      <c r="F52" s="34">
        <v>143</v>
      </c>
      <c r="G52" s="35">
        <f>F52+((E52-F52)/3)</f>
        <v>165.33333333333334</v>
      </c>
      <c r="H52" s="35">
        <f>G52-D52</f>
        <v>60.000000000000014</v>
      </c>
      <c r="I52" s="34">
        <v>378</v>
      </c>
      <c r="J52" s="34">
        <v>315</v>
      </c>
      <c r="K52" s="39">
        <f>J52-I52</f>
        <v>-63</v>
      </c>
      <c r="L52" s="56"/>
      <c r="M52" s="52" t="s">
        <v>22</v>
      </c>
      <c r="N52" s="57">
        <v>130</v>
      </c>
      <c r="O52" s="34">
        <v>85</v>
      </c>
      <c r="P52" s="35">
        <f>O52+((N52-O52)/3)</f>
        <v>100</v>
      </c>
      <c r="Q52" s="34">
        <v>76</v>
      </c>
      <c r="R52" s="34">
        <v>43</v>
      </c>
      <c r="S52" s="35">
        <f>R52+((Q52-R52)/3)</f>
        <v>54</v>
      </c>
      <c r="T52" s="35">
        <f>S52-P52</f>
        <v>-46</v>
      </c>
      <c r="U52" s="34">
        <v>414</v>
      </c>
      <c r="V52" s="34">
        <v>520</v>
      </c>
      <c r="W52" s="39">
        <f>V52-U52</f>
        <v>106</v>
      </c>
      <c r="X52" s="40"/>
    </row>
    <row r="54" spans="1:24" ht="15" thickBot="1" x14ac:dyDescent="0.35"/>
    <row r="55" spans="1:24" ht="16.2" thickBot="1" x14ac:dyDescent="0.35">
      <c r="A55" s="256" t="s">
        <v>26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48">
        <f t="shared" ref="D62:D65" si="0"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48">
        <f t="shared" si="0"/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48">
        <f t="shared" si="0"/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48">
        <f t="shared" si="0"/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28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46">
        <v>118</v>
      </c>
      <c r="C74" s="47">
        <v>78</v>
      </c>
      <c r="D74" s="19">
        <f>C74+((B74-C74)/3)</f>
        <v>91.333333333333329</v>
      </c>
      <c r="E74" s="47">
        <v>129</v>
      </c>
      <c r="F74" s="47">
        <v>85</v>
      </c>
      <c r="G74" s="19">
        <f>F74+((E74-F74)/3)</f>
        <v>99.666666666666671</v>
      </c>
      <c r="H74" s="19">
        <f>G74-D74</f>
        <v>8.3333333333333428</v>
      </c>
      <c r="I74" s="47">
        <v>474</v>
      </c>
      <c r="J74" s="47">
        <v>456</v>
      </c>
      <c r="K74" s="23">
        <f>J74-I74</f>
        <v>-18</v>
      </c>
      <c r="L74" s="21"/>
      <c r="M74" s="50" t="s">
        <v>14</v>
      </c>
      <c r="N74" s="46">
        <v>126</v>
      </c>
      <c r="O74" s="47">
        <v>79</v>
      </c>
      <c r="P74" s="19">
        <f>O74+((N74-O74)/3)</f>
        <v>94.666666666666671</v>
      </c>
      <c r="Q74" s="47">
        <v>117</v>
      </c>
      <c r="R74" s="47">
        <v>76</v>
      </c>
      <c r="S74" s="19">
        <f>R74+((Q74-R74)/3)</f>
        <v>89.666666666666671</v>
      </c>
      <c r="T74" s="19">
        <f>S74-P74</f>
        <v>-5</v>
      </c>
      <c r="U74" s="47">
        <v>451</v>
      </c>
      <c r="V74" s="47">
        <v>467</v>
      </c>
      <c r="W74" s="23">
        <f>V74-U74</f>
        <v>16</v>
      </c>
      <c r="X74" s="24"/>
    </row>
    <row r="75" spans="1:24" x14ac:dyDescent="0.3">
      <c r="A75" s="42" t="s">
        <v>15</v>
      </c>
      <c r="B75" s="26">
        <v>121</v>
      </c>
      <c r="C75" s="27">
        <v>81</v>
      </c>
      <c r="D75" s="28">
        <f>C75+((B75-C75)/3)</f>
        <v>94.333333333333329</v>
      </c>
      <c r="E75" s="27">
        <v>142</v>
      </c>
      <c r="F75" s="27">
        <v>97</v>
      </c>
      <c r="G75" s="28">
        <f>F75+((E75-F75)/3)</f>
        <v>112</v>
      </c>
      <c r="H75" s="28">
        <f>G75-D75</f>
        <v>17.666666666666671</v>
      </c>
      <c r="I75" s="27">
        <v>479</v>
      </c>
      <c r="J75" s="27">
        <v>449</v>
      </c>
      <c r="K75" s="31">
        <f>J75-I75</f>
        <v>-30</v>
      </c>
      <c r="L75" s="21"/>
      <c r="M75" s="51" t="s">
        <v>16</v>
      </c>
      <c r="N75" s="26">
        <v>125</v>
      </c>
      <c r="O75" s="27">
        <v>83</v>
      </c>
      <c r="P75" s="28">
        <f>O75+((N75-O75)/3)</f>
        <v>97</v>
      </c>
      <c r="Q75" s="27">
        <v>112</v>
      </c>
      <c r="R75" s="27">
        <v>69</v>
      </c>
      <c r="S75" s="28">
        <f>R75+((Q75-R75)/3)</f>
        <v>83.333333333333329</v>
      </c>
      <c r="T75" s="28">
        <f>S75-P75</f>
        <v>-13.666666666666671</v>
      </c>
      <c r="U75" s="27">
        <v>441</v>
      </c>
      <c r="V75" s="27">
        <v>469</v>
      </c>
      <c r="W75" s="31">
        <f>V75-U75</f>
        <v>28</v>
      </c>
      <c r="X75" s="24"/>
    </row>
    <row r="76" spans="1:24" x14ac:dyDescent="0.3">
      <c r="A76" s="42" t="s">
        <v>17</v>
      </c>
      <c r="B76" s="26">
        <v>126</v>
      </c>
      <c r="C76" s="27">
        <v>93</v>
      </c>
      <c r="D76" s="28">
        <f>C76+((B76-C76)/3)</f>
        <v>104</v>
      </c>
      <c r="E76" s="27">
        <v>166</v>
      </c>
      <c r="F76" s="27">
        <v>111</v>
      </c>
      <c r="G76" s="28">
        <f>F76+((E76-F76)/3)</f>
        <v>129.33333333333334</v>
      </c>
      <c r="H76" s="28">
        <f>G76-D76</f>
        <v>25.333333333333343</v>
      </c>
      <c r="I76" s="27">
        <v>483</v>
      </c>
      <c r="J76" s="27">
        <v>439</v>
      </c>
      <c r="K76" s="31">
        <f>J76-I76</f>
        <v>-44</v>
      </c>
      <c r="L76" s="21"/>
      <c r="M76" s="51" t="s">
        <v>18</v>
      </c>
      <c r="N76" s="26">
        <v>125</v>
      </c>
      <c r="O76" s="27">
        <v>86</v>
      </c>
      <c r="P76" s="28">
        <f>O76+((N76-O76)/3)</f>
        <v>99</v>
      </c>
      <c r="Q76" s="27">
        <v>107</v>
      </c>
      <c r="R76" s="27">
        <v>67</v>
      </c>
      <c r="S76" s="28">
        <f>R76+((Q76-R76)/3)</f>
        <v>80.333333333333329</v>
      </c>
      <c r="T76" s="28">
        <f>S76-P76</f>
        <v>-18.666666666666671</v>
      </c>
      <c r="U76" s="27">
        <v>444</v>
      </c>
      <c r="V76" s="27">
        <v>489</v>
      </c>
      <c r="W76" s="31">
        <f>V76-U76</f>
        <v>45</v>
      </c>
      <c r="X76" s="24"/>
    </row>
    <row r="77" spans="1:24" x14ac:dyDescent="0.3">
      <c r="A77" s="42" t="s">
        <v>19</v>
      </c>
      <c r="B77" s="26">
        <v>125</v>
      </c>
      <c r="C77" s="27">
        <v>83</v>
      </c>
      <c r="D77" s="28">
        <f>C77+((B77-C77)/3)</f>
        <v>97</v>
      </c>
      <c r="E77" s="27">
        <v>198</v>
      </c>
      <c r="F77" s="27">
        <v>122</v>
      </c>
      <c r="G77" s="28">
        <f>F77+((E77-F77)/3)</f>
        <v>147.33333333333334</v>
      </c>
      <c r="H77" s="28">
        <f>G77-D77</f>
        <v>50.333333333333343</v>
      </c>
      <c r="I77" s="27">
        <v>457</v>
      </c>
      <c r="J77" s="27">
        <v>363</v>
      </c>
      <c r="K77" s="31">
        <f>J77-I77</f>
        <v>-94</v>
      </c>
      <c r="L77" s="21"/>
      <c r="M77" s="51" t="s">
        <v>20</v>
      </c>
      <c r="N77" s="26">
        <v>124</v>
      </c>
      <c r="O77" s="27">
        <v>86</v>
      </c>
      <c r="P77" s="28">
        <f>O77+((N77-O77)/3)</f>
        <v>98.666666666666671</v>
      </c>
      <c r="Q77" s="27">
        <v>96</v>
      </c>
      <c r="R77" s="27">
        <v>60</v>
      </c>
      <c r="S77" s="28">
        <f>R77+((Q77-R77)/3)</f>
        <v>72</v>
      </c>
      <c r="T77" s="28">
        <f>S77-P77</f>
        <v>-26.666666666666671</v>
      </c>
      <c r="U77" s="27">
        <v>461</v>
      </c>
      <c r="V77" s="27">
        <v>534</v>
      </c>
      <c r="W77" s="31">
        <f>V77-U77</f>
        <v>73</v>
      </c>
      <c r="X77" s="24"/>
    </row>
    <row r="78" spans="1:24" ht="15" thickBot="1" x14ac:dyDescent="0.35">
      <c r="A78" s="43" t="s">
        <v>21</v>
      </c>
      <c r="B78" s="33">
        <v>129</v>
      </c>
      <c r="C78" s="34">
        <v>84</v>
      </c>
      <c r="D78" s="35">
        <f>C78+((B78-C78)/3)</f>
        <v>99</v>
      </c>
      <c r="E78" s="34">
        <v>204</v>
      </c>
      <c r="F78" s="34">
        <v>136</v>
      </c>
      <c r="G78" s="35">
        <f>F78+((E78-F78)/3)</f>
        <v>158.66666666666666</v>
      </c>
      <c r="H78" s="35">
        <f>G78-D78</f>
        <v>59.666666666666657</v>
      </c>
      <c r="I78" s="34">
        <v>458</v>
      </c>
      <c r="J78" s="34">
        <v>339</v>
      </c>
      <c r="K78" s="39">
        <f>J78-I78</f>
        <v>-119</v>
      </c>
      <c r="L78" s="37"/>
      <c r="M78" s="52" t="s">
        <v>22</v>
      </c>
      <c r="N78" s="33">
        <v>127</v>
      </c>
      <c r="O78" s="34">
        <v>82</v>
      </c>
      <c r="P78" s="35">
        <f>O78+((N78-O78)/3)</f>
        <v>97</v>
      </c>
      <c r="Q78" s="34">
        <v>90</v>
      </c>
      <c r="R78" s="34">
        <v>55</v>
      </c>
      <c r="S78" s="35">
        <f>R78+((Q78-R78)/3)</f>
        <v>66.666666666666671</v>
      </c>
      <c r="T78" s="35">
        <f>S78-P78</f>
        <v>-30.333333333333329</v>
      </c>
      <c r="U78" s="34">
        <v>470</v>
      </c>
      <c r="V78" s="34">
        <v>550</v>
      </c>
      <c r="W78" s="39">
        <f>V78-U78</f>
        <v>80</v>
      </c>
      <c r="X78" s="40"/>
    </row>
    <row r="80" spans="1:24" ht="15" thickBot="1" x14ac:dyDescent="0.35"/>
    <row r="81" spans="1:24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4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4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4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37</v>
      </c>
      <c r="C87" s="47">
        <v>95</v>
      </c>
      <c r="D87" s="48">
        <f>C87+((B87-C87)/3)</f>
        <v>109</v>
      </c>
      <c r="E87" s="47">
        <v>173</v>
      </c>
      <c r="F87" s="47">
        <v>110</v>
      </c>
      <c r="G87" s="48">
        <f>F87+((E87-F87)/3)</f>
        <v>131</v>
      </c>
      <c r="H87" s="48">
        <f>G87-D87</f>
        <v>22</v>
      </c>
      <c r="I87" s="47">
        <v>410</v>
      </c>
      <c r="J87" s="47">
        <v>391</v>
      </c>
      <c r="K87" s="49">
        <f>J87-I87</f>
        <v>-19</v>
      </c>
      <c r="L87" s="21"/>
      <c r="M87" s="22" t="s">
        <v>14</v>
      </c>
      <c r="N87" s="46">
        <v>128</v>
      </c>
      <c r="O87" s="47">
        <v>89</v>
      </c>
      <c r="P87" s="48">
        <f>O87+((N87-O87)/3)</f>
        <v>102</v>
      </c>
      <c r="Q87" s="47">
        <v>121</v>
      </c>
      <c r="R87" s="47">
        <v>85</v>
      </c>
      <c r="S87" s="48">
        <f>R87+((Q87-R87)/3)</f>
        <v>97</v>
      </c>
      <c r="T87" s="48">
        <f>S87-P87</f>
        <v>-5</v>
      </c>
      <c r="U87" s="47">
        <v>499</v>
      </c>
      <c r="V87" s="47">
        <v>518</v>
      </c>
      <c r="W87" s="49">
        <f>V87-U87</f>
        <v>19</v>
      </c>
      <c r="X87" s="24"/>
    </row>
    <row r="88" spans="1:24" x14ac:dyDescent="0.3">
      <c r="A88" s="42" t="s">
        <v>15</v>
      </c>
      <c r="B88" s="26">
        <v>137</v>
      </c>
      <c r="C88" s="27">
        <v>93</v>
      </c>
      <c r="D88" s="28">
        <f>C88+((B88-C88)/3)</f>
        <v>107.66666666666667</v>
      </c>
      <c r="E88" s="27">
        <v>182</v>
      </c>
      <c r="F88" s="27">
        <v>118</v>
      </c>
      <c r="G88" s="28">
        <f>F88+((E88-F88)/3)</f>
        <v>139.33333333333334</v>
      </c>
      <c r="H88" s="28">
        <f>G88-D88</f>
        <v>31.666666666666671</v>
      </c>
      <c r="I88" s="27">
        <v>415</v>
      </c>
      <c r="J88" s="27">
        <v>368</v>
      </c>
      <c r="K88" s="31">
        <f>J88-I88</f>
        <v>-47</v>
      </c>
      <c r="L88" s="21"/>
      <c r="M88" s="30" t="s">
        <v>16</v>
      </c>
      <c r="N88" s="26">
        <v>129</v>
      </c>
      <c r="O88" s="27">
        <v>93</v>
      </c>
      <c r="P88" s="28">
        <f>O88+((N88-O88)/3)</f>
        <v>105</v>
      </c>
      <c r="Q88" s="27">
        <v>114</v>
      </c>
      <c r="R88" s="27">
        <v>80</v>
      </c>
      <c r="S88" s="28">
        <f>R88+((Q88-R88)/3)</f>
        <v>91.333333333333329</v>
      </c>
      <c r="T88" s="28">
        <f>S88-P88</f>
        <v>-13.666666666666671</v>
      </c>
      <c r="U88" s="27">
        <v>476</v>
      </c>
      <c r="V88" s="27">
        <v>523</v>
      </c>
      <c r="W88" s="31">
        <f>V88-U88</f>
        <v>47</v>
      </c>
      <c r="X88" s="24"/>
    </row>
    <row r="89" spans="1:24" x14ac:dyDescent="0.3">
      <c r="A89" s="42" t="s">
        <v>17</v>
      </c>
      <c r="B89" s="26">
        <v>130</v>
      </c>
      <c r="C89" s="27">
        <v>83</v>
      </c>
      <c r="D89" s="28">
        <f>C89+((B89-C89)/3)</f>
        <v>98.666666666666671</v>
      </c>
      <c r="E89" s="27">
        <v>186</v>
      </c>
      <c r="F89" s="27">
        <v>124</v>
      </c>
      <c r="G89" s="28">
        <f>F89+((E89-F89)/3)</f>
        <v>144.66666666666666</v>
      </c>
      <c r="H89" s="28">
        <f>G89-D89</f>
        <v>45.999999999999986</v>
      </c>
      <c r="I89" s="27">
        <v>401</v>
      </c>
      <c r="J89" s="27">
        <v>338</v>
      </c>
      <c r="K89" s="31">
        <f>J89-I89</f>
        <v>-63</v>
      </c>
      <c r="L89" s="21"/>
      <c r="M89" s="30" t="s">
        <v>18</v>
      </c>
      <c r="N89" s="26">
        <v>134</v>
      </c>
      <c r="O89" s="27">
        <v>99</v>
      </c>
      <c r="P89" s="28">
        <f>O89+((N89-O89)/3)</f>
        <v>110.66666666666667</v>
      </c>
      <c r="Q89" s="27">
        <v>108</v>
      </c>
      <c r="R89" s="27">
        <v>75</v>
      </c>
      <c r="S89" s="28">
        <f>R89+((Q89-R89)/3)</f>
        <v>86</v>
      </c>
      <c r="T89" s="28">
        <f>S89-P89</f>
        <v>-24.666666666666671</v>
      </c>
      <c r="U89" s="27">
        <v>489</v>
      </c>
      <c r="V89" s="27">
        <v>544</v>
      </c>
      <c r="W89" s="31">
        <f>V89-U89</f>
        <v>55</v>
      </c>
      <c r="X89" s="24"/>
    </row>
    <row r="90" spans="1:24" x14ac:dyDescent="0.3">
      <c r="A90" s="42" t="s">
        <v>19</v>
      </c>
      <c r="B90" s="26">
        <v>130</v>
      </c>
      <c r="C90" s="27">
        <v>85</v>
      </c>
      <c r="D90" s="28">
        <f>C90+((B90-C90)/3)</f>
        <v>100</v>
      </c>
      <c r="E90" s="27">
        <v>191</v>
      </c>
      <c r="F90" s="27">
        <v>130</v>
      </c>
      <c r="G90" s="28">
        <f>F90+((E90-F90)/3)</f>
        <v>150.33333333333334</v>
      </c>
      <c r="H90" s="28">
        <f>G90-D90</f>
        <v>50.333333333333343</v>
      </c>
      <c r="I90" s="27">
        <v>386</v>
      </c>
      <c r="J90" s="27">
        <v>303</v>
      </c>
      <c r="K90" s="31">
        <f>J90-I90</f>
        <v>-83</v>
      </c>
      <c r="L90" s="21"/>
      <c r="M90" s="30" t="s">
        <v>20</v>
      </c>
      <c r="N90" s="26">
        <v>129</v>
      </c>
      <c r="O90" s="27">
        <v>93</v>
      </c>
      <c r="P90" s="28">
        <f>O90+((N90-O90)/3)</f>
        <v>105</v>
      </c>
      <c r="Q90" s="27">
        <v>95</v>
      </c>
      <c r="R90" s="27">
        <v>65</v>
      </c>
      <c r="S90" s="28">
        <f>R90+((Q90-R90)/3)</f>
        <v>75</v>
      </c>
      <c r="T90" s="28">
        <f>S90-P90</f>
        <v>-30</v>
      </c>
      <c r="U90" s="27">
        <v>482</v>
      </c>
      <c r="V90" s="27">
        <v>547</v>
      </c>
      <c r="W90" s="31">
        <f>V90-U90</f>
        <v>65</v>
      </c>
      <c r="X90" s="24"/>
    </row>
    <row r="91" spans="1:24" ht="15" thickBot="1" x14ac:dyDescent="0.35">
      <c r="A91" s="43" t="s">
        <v>21</v>
      </c>
      <c r="B91" s="33">
        <v>129</v>
      </c>
      <c r="C91" s="34">
        <v>83</v>
      </c>
      <c r="D91" s="35">
        <f>C91+((B91-C91)/3)</f>
        <v>98.333333333333329</v>
      </c>
      <c r="E91" s="34">
        <v>195</v>
      </c>
      <c r="F91" s="34">
        <v>134</v>
      </c>
      <c r="G91" s="35">
        <f>F91+((E91-F91)/3)</f>
        <v>154.33333333333334</v>
      </c>
      <c r="H91" s="35">
        <f>G91-D91</f>
        <v>56.000000000000014</v>
      </c>
      <c r="I91" s="34">
        <v>394</v>
      </c>
      <c r="J91" s="34">
        <v>299</v>
      </c>
      <c r="K91" s="39">
        <f>J91-I91</f>
        <v>-95</v>
      </c>
      <c r="L91" s="37"/>
      <c r="M91" s="38" t="s">
        <v>22</v>
      </c>
      <c r="N91" s="33">
        <v>135</v>
      </c>
      <c r="O91" s="34">
        <v>98</v>
      </c>
      <c r="P91" s="35">
        <f>O91+((N91-O91)/3)</f>
        <v>110.33333333333333</v>
      </c>
      <c r="Q91" s="34">
        <v>85</v>
      </c>
      <c r="R91" s="34">
        <v>56</v>
      </c>
      <c r="S91" s="35">
        <f>R91+((Q91-R91)/3)</f>
        <v>65.666666666666671</v>
      </c>
      <c r="T91" s="35">
        <f>S91-P91</f>
        <v>-44.666666666666657</v>
      </c>
      <c r="U91" s="34">
        <v>483</v>
      </c>
      <c r="V91" s="34">
        <v>567</v>
      </c>
      <c r="W91" s="39">
        <f>V91-U91</f>
        <v>84</v>
      </c>
      <c r="X91" s="40"/>
    </row>
    <row r="93" spans="1:24" ht="15" thickBot="1" x14ac:dyDescent="0.35"/>
    <row r="94" spans="1:24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24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4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6" ht="16.2" thickBot="1" x14ac:dyDescent="0.35">
      <c r="A145" s="256" t="s">
        <v>33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6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6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6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6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6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6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  <c r="Z151" s="207"/>
    </row>
    <row r="152" spans="1:26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6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6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6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896B7-4544-42FF-86B9-18258B5BBFBF}">
  <sheetPr>
    <tabColor theme="1"/>
  </sheetPr>
  <dimension ref="A1:Y38"/>
  <sheetViews>
    <sheetView zoomScaleNormal="100" workbookViewId="0"/>
  </sheetViews>
  <sheetFormatPr defaultRowHeight="14.4" x14ac:dyDescent="0.3"/>
  <sheetData>
    <row r="1" spans="1:25" ht="15" thickBot="1" x14ac:dyDescent="0.35">
      <c r="B1" s="266" t="s">
        <v>34</v>
      </c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7"/>
      <c r="O1" s="267"/>
      <c r="P1" s="267"/>
      <c r="Q1" s="267"/>
      <c r="R1" s="267"/>
      <c r="S1" s="267"/>
      <c r="T1" s="267"/>
      <c r="U1" s="267"/>
      <c r="V1" s="267"/>
      <c r="W1" s="267"/>
      <c r="X1" s="267"/>
      <c r="Y1" s="268"/>
    </row>
    <row r="2" spans="1:25" x14ac:dyDescent="0.3">
      <c r="B2" s="270" t="s">
        <v>100</v>
      </c>
      <c r="C2" s="272"/>
      <c r="D2" s="270" t="s">
        <v>99</v>
      </c>
      <c r="E2" s="272"/>
      <c r="F2" s="270" t="s">
        <v>101</v>
      </c>
      <c r="G2" s="272"/>
      <c r="H2" s="270" t="s">
        <v>102</v>
      </c>
      <c r="I2" s="272"/>
      <c r="J2" s="270" t="s">
        <v>103</v>
      </c>
      <c r="K2" s="272"/>
      <c r="L2" s="270" t="s">
        <v>104</v>
      </c>
      <c r="M2" s="272"/>
      <c r="N2" s="270" t="s">
        <v>28</v>
      </c>
      <c r="O2" s="272"/>
      <c r="P2" s="270" t="s">
        <v>29</v>
      </c>
      <c r="Q2" s="272"/>
      <c r="R2" s="270" t="s">
        <v>30</v>
      </c>
      <c r="S2" s="272"/>
      <c r="T2" s="270" t="s">
        <v>31</v>
      </c>
      <c r="U2" s="272"/>
      <c r="V2" s="270" t="s">
        <v>32</v>
      </c>
      <c r="W2" s="272"/>
      <c r="X2" s="270" t="s">
        <v>105</v>
      </c>
      <c r="Y2" s="272"/>
    </row>
    <row r="3" spans="1:25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</row>
    <row r="4" spans="1:25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</row>
    <row r="5" spans="1:25" x14ac:dyDescent="0.3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</row>
    <row r="6" spans="1:25" x14ac:dyDescent="0.3">
      <c r="A6" s="91" t="s">
        <v>13</v>
      </c>
      <c r="B6" s="95">
        <f>IF(MS10CLP!H9=0, "", MS10CLP!H9)</f>
        <v>10.333333333333329</v>
      </c>
      <c r="C6" s="96">
        <f>IF(MS10CLP!K9=0, "", MS10CLP!K9)</f>
        <v>-19</v>
      </c>
      <c r="D6" s="95">
        <f>IF(MS10CLP!D22=0, "", MS10CLP!H22)</f>
        <v>21</v>
      </c>
      <c r="E6" s="96">
        <f>IF(MS10CLP!K22=0, "", MS10CLP!K22)</f>
        <v>-24</v>
      </c>
      <c r="F6" s="95" t="str">
        <f>IF(MS10CLP!H35=0, "", MS10CLP!H35)</f>
        <v/>
      </c>
      <c r="G6" s="96" t="str">
        <f>IF(MS10CLP!K35=0, "", MS10CLP!K35)</f>
        <v/>
      </c>
      <c r="H6" s="95" t="str">
        <f>IF(MS10CLP!H48=0, "", MS10CLP!H48)</f>
        <v/>
      </c>
      <c r="I6" s="96" t="str">
        <f>IF(MS10CLP!K48=0, "", MS10CLP!K48)</f>
        <v/>
      </c>
      <c r="J6" s="95">
        <f>IF(MS10CLP!H61=0, "", MS10CLP!H61)</f>
        <v>14.666666666666664</v>
      </c>
      <c r="K6" s="96">
        <f>IF(MS10CLP!K61=0, "", MS10CLP!K61)</f>
        <v>-11</v>
      </c>
      <c r="L6" s="95" t="str">
        <f>IF(MS10CLP!H74=0, "", MS10CLP!H74)</f>
        <v/>
      </c>
      <c r="M6" s="96" t="str">
        <f>IF(MS10CLP!K74=0, "", MS10CLP!K74)</f>
        <v/>
      </c>
      <c r="N6" s="95">
        <f>IF(MS10CLP!H87=0, "", MS10CLP!H87)</f>
        <v>4.6666666666666572</v>
      </c>
      <c r="O6" s="96">
        <f>IF(MS10CLP!K87=0, "", MS10CLP!K87)</f>
        <v>-22</v>
      </c>
      <c r="P6" s="95">
        <f>IF(MS10CLP!H100=0, "", MS10CLP!H100)</f>
        <v>12</v>
      </c>
      <c r="Q6" s="96">
        <f>IF(MS10CLP!K100=0, "", MS10CLP!K100)</f>
        <v>-3</v>
      </c>
      <c r="R6" s="95">
        <f>IF(MS10CLP!H112=0, "", MS10CLP!H112)</f>
        <v>11</v>
      </c>
      <c r="S6" s="96">
        <f>IF(MS10CLP!K112=0, "", MS10CLP!K112)</f>
        <v>-17</v>
      </c>
      <c r="T6" s="95">
        <f>IF(MS10CLP!H125=0, "", MS10CLP!H125)</f>
        <v>6.3333333333333428</v>
      </c>
      <c r="U6" s="96">
        <f>IF(MS10CLP!K125=0, "", MS10CLP!K125)</f>
        <v>-10</v>
      </c>
      <c r="V6" s="95" t="str">
        <f>IF(MS10CLP!H138=0, "", MS10CLP!H138)</f>
        <v/>
      </c>
      <c r="W6" s="96" t="str">
        <f>IF(MS10CLP!K138=0, "", MS10CLP!K138)</f>
        <v/>
      </c>
      <c r="X6" s="95">
        <f>IF(MS10CLP!H151=0, "", MS10CLP!H151)</f>
        <v>19</v>
      </c>
      <c r="Y6" s="96">
        <f>IF(MS10CLP!K151=0, "", MS10CLP!K151)</f>
        <v>-16</v>
      </c>
    </row>
    <row r="7" spans="1:25" x14ac:dyDescent="0.3">
      <c r="A7" s="63" t="s">
        <v>15</v>
      </c>
      <c r="B7" s="95">
        <f>IF(MS10CLP!H10=0, "", MS10CLP!H10)</f>
        <v>20.666666666666671</v>
      </c>
      <c r="C7" s="96">
        <f>IF(MS10CLP!K10=0, "", MS10CLP!K10)</f>
        <v>-23</v>
      </c>
      <c r="D7" s="95">
        <f>IF(MS10CLP!D23=0, "", MS10CLP!H23)</f>
        <v>24.666666666666657</v>
      </c>
      <c r="E7" s="96">
        <f>IF(MS10CLP!K23=0, "", MS10CLP!K23)</f>
        <v>-36</v>
      </c>
      <c r="F7" s="95" t="str">
        <f>IF(MS10CLP!H36=0, "", MS10CLP!H36)</f>
        <v/>
      </c>
      <c r="G7" s="96" t="str">
        <f>IF(MS10CLP!K36=0, "", MS10CLP!K36)</f>
        <v/>
      </c>
      <c r="H7" s="95" t="str">
        <f>IF(MS10CLP!H49=0, "", MS10CLP!H49)</f>
        <v/>
      </c>
      <c r="I7" s="96" t="str">
        <f>IF(MS10CLP!K49=0, "", MS10CLP!K49)</f>
        <v/>
      </c>
      <c r="J7" s="95">
        <f>IF(MS10CLP!H62=0, "", MS10CLP!H62)</f>
        <v>22.333333333333329</v>
      </c>
      <c r="K7" s="96">
        <f>IF(MS10CLP!K62=0, "", MS10CLP!K62)</f>
        <v>-17</v>
      </c>
      <c r="L7" s="95" t="str">
        <f>IF(MS10CLP!H75=0, "", MS10CLP!H75)</f>
        <v/>
      </c>
      <c r="M7" s="96" t="str">
        <f>IF(MS10CLP!K75=0, "", MS10CLP!K75)</f>
        <v/>
      </c>
      <c r="N7" s="95">
        <f>IF(MS10CLP!H88=0, "", MS10CLP!H88)</f>
        <v>12</v>
      </c>
      <c r="O7" s="96">
        <f>IF(MS10CLP!K88=0, "", MS10CLP!K88)</f>
        <v>-34</v>
      </c>
      <c r="P7" s="95">
        <f>IF(MS10CLP!H101=0, "", MS10CLP!H101)</f>
        <v>16.333333333333343</v>
      </c>
      <c r="Q7" s="96">
        <f>IF(MS10CLP!K101=0, "", MS10CLP!K101)</f>
        <v>-14</v>
      </c>
      <c r="R7" s="95">
        <f>IF(MS10CLP!H113=0, "", MS10CLP!H113)</f>
        <v>21.666666666666657</v>
      </c>
      <c r="S7" s="96">
        <f>IF(MS10CLP!K113=0, "", MS10CLP!K113)</f>
        <v>-26</v>
      </c>
      <c r="T7" s="95">
        <f>IF(MS10CLP!H126=0, "", MS10CLP!H126)</f>
        <v>6.6666666666666572</v>
      </c>
      <c r="U7" s="96">
        <f>IF(MS10CLP!K126=0, "", MS10CLP!K126)</f>
        <v>-18</v>
      </c>
      <c r="V7" s="95" t="str">
        <f>IF(MS10CLP!H139=0, "", MS10CLP!H139)</f>
        <v/>
      </c>
      <c r="W7" s="96" t="str">
        <f>IF(MS10CLP!K139=0, "", MS10CLP!K139)</f>
        <v/>
      </c>
      <c r="X7" s="95">
        <f>IF(MS10CLP!H152=0, "", MS10CLP!H152)</f>
        <v>31.333333333333329</v>
      </c>
      <c r="Y7" s="96">
        <f>IF(MS10CLP!K152=0, "", MS10CLP!K152)</f>
        <v>-28</v>
      </c>
    </row>
    <row r="8" spans="1:25" x14ac:dyDescent="0.3">
      <c r="A8" s="63" t="s">
        <v>17</v>
      </c>
      <c r="B8" s="95">
        <f>IF(MS10CLP!H11=0, "", MS10CLP!H11)</f>
        <v>22</v>
      </c>
      <c r="C8" s="96">
        <f>IF(MS10CLP!K11=0, "", MS10CLP!K11)</f>
        <v>-22</v>
      </c>
      <c r="D8" s="95">
        <f>IF(MS10CLP!D24=0, "", MS10CLP!H24)</f>
        <v>35.333333333333329</v>
      </c>
      <c r="E8" s="96">
        <f>IF(MS10CLP!K24=0, "", MS10CLP!K24)</f>
        <v>-49</v>
      </c>
      <c r="F8" s="95" t="str">
        <f>IF(MS10CLP!H37=0, "", MS10CLP!H37)</f>
        <v/>
      </c>
      <c r="G8" s="96" t="str">
        <f>IF(MS10CLP!K37=0, "", MS10CLP!K37)</f>
        <v/>
      </c>
      <c r="H8" s="95" t="str">
        <f>IF(MS10CLP!H50=0, "", MS10CLP!H50)</f>
        <v/>
      </c>
      <c r="I8" s="96" t="str">
        <f>IF(MS10CLP!K50=0, "", MS10CLP!K50)</f>
        <v/>
      </c>
      <c r="J8" s="95">
        <f>IF(MS10CLP!H63=0, "", MS10CLP!H63)</f>
        <v>23.999999999999993</v>
      </c>
      <c r="K8" s="96">
        <f>IF(MS10CLP!K63=0, "", MS10CLP!K63)</f>
        <v>-26</v>
      </c>
      <c r="L8" s="95" t="str">
        <f>IF(MS10CLP!H76=0, "", MS10CLP!H76)</f>
        <v/>
      </c>
      <c r="M8" s="96" t="str">
        <f>IF(MS10CLP!K76=0, "", MS10CLP!K76)</f>
        <v/>
      </c>
      <c r="N8" s="95">
        <f>IF(MS10CLP!H89=0, "", MS10CLP!H89)</f>
        <v>25</v>
      </c>
      <c r="O8" s="96">
        <f>IF(MS10CLP!K89=0, "", MS10CLP!K89)</f>
        <v>-62</v>
      </c>
      <c r="P8" s="95">
        <f>IF(MS10CLP!H102=0, "", MS10CLP!H102)</f>
        <v>29.999999999999986</v>
      </c>
      <c r="Q8" s="96">
        <f>IF(MS10CLP!K102=0, "", MS10CLP!K102)</f>
        <v>-40</v>
      </c>
      <c r="R8" s="95">
        <f>IF(MS10CLP!H114=0, "", MS10CLP!H114)</f>
        <v>32</v>
      </c>
      <c r="S8" s="96">
        <f>IF(MS10CLP!K114=0, "", MS10CLP!K114)</f>
        <v>-69</v>
      </c>
      <c r="T8" s="95">
        <f>IF(MS10CLP!H127=0, "", MS10CLP!H127)</f>
        <v>22.666666666666657</v>
      </c>
      <c r="U8" s="96">
        <f>IF(MS10CLP!K127=0, "", MS10CLP!K127)</f>
        <v>-38</v>
      </c>
      <c r="V8" s="95" t="str">
        <f>IF(MS10CLP!H140=0, "", MS10CLP!H140)</f>
        <v/>
      </c>
      <c r="W8" s="96" t="str">
        <f>IF(MS10CLP!K140=0, "", MS10CLP!K140)</f>
        <v/>
      </c>
      <c r="X8" s="95">
        <f>IF(MS10CLP!H153=0, "", MS10CLP!H153)</f>
        <v>47</v>
      </c>
      <c r="Y8" s="96">
        <f>IF(MS10CLP!K153=0, "", MS10CLP!K153)</f>
        <v>-44</v>
      </c>
    </row>
    <row r="9" spans="1:25" x14ac:dyDescent="0.3">
      <c r="A9" s="63" t="s">
        <v>19</v>
      </c>
      <c r="B9" s="95">
        <f>IF(MS10CLP!H12=0, "", MS10CLP!H12)</f>
        <v>36.333333333333343</v>
      </c>
      <c r="C9" s="96">
        <f>IF(MS10CLP!K12=0, "", MS10CLP!K12)</f>
        <v>-38</v>
      </c>
      <c r="D9" s="95">
        <f>IF(MS10CLP!D25=0, "", MS10CLP!H25)</f>
        <v>54.333333333333329</v>
      </c>
      <c r="E9" s="96">
        <f>IF(MS10CLP!K25=0, "", MS10CLP!K25)</f>
        <v>-64</v>
      </c>
      <c r="F9" s="95" t="str">
        <f>IF(MS10CLP!H38=0, "", MS10CLP!H38)</f>
        <v/>
      </c>
      <c r="G9" s="96" t="str">
        <f>IF(MS10CLP!K38=0, "", MS10CLP!K38)</f>
        <v/>
      </c>
      <c r="H9" s="95" t="str">
        <f>IF(MS10CLP!H51=0, "", MS10CLP!H51)</f>
        <v/>
      </c>
      <c r="I9" s="96" t="str">
        <f>IF(MS10CLP!K51=0, "", MS10CLP!K51)</f>
        <v/>
      </c>
      <c r="J9" s="95">
        <f>IF(MS10CLP!H64=0, "", MS10CLP!H64)</f>
        <v>41.333333333333329</v>
      </c>
      <c r="K9" s="96">
        <f>IF(MS10CLP!K64=0, "", MS10CLP!K64)</f>
        <v>-37</v>
      </c>
      <c r="L9" s="95" t="str">
        <f>IF(MS10CLP!H77=0, "", MS10CLP!H77)</f>
        <v/>
      </c>
      <c r="M9" s="96" t="str">
        <f>IF(MS10CLP!K77=0, "", MS10CLP!K77)</f>
        <v/>
      </c>
      <c r="N9" s="95">
        <f>IF(MS10CLP!H90=0, "", MS10CLP!H90)</f>
        <v>43.666666666666671</v>
      </c>
      <c r="O9" s="96">
        <f>IF(MS10CLP!K90=0, "", MS10CLP!K90)</f>
        <v>-75</v>
      </c>
      <c r="P9" s="95">
        <f>IF(MS10CLP!H103=0, "", MS10CLP!H103)</f>
        <v>45.333333333333343</v>
      </c>
      <c r="Q9" s="96">
        <f>IF(MS10CLP!K103=0, "", MS10CLP!K103)</f>
        <v>-55</v>
      </c>
      <c r="R9" s="95">
        <f>IF(MS10CLP!H115=0, "", MS10CLP!H115)</f>
        <v>47</v>
      </c>
      <c r="S9" s="96">
        <f>IF(MS10CLP!K115=0, "", MS10CLP!K115)</f>
        <v>-99</v>
      </c>
      <c r="T9" s="95">
        <f>IF(MS10CLP!H128=0, "", MS10CLP!H128)</f>
        <v>51.333333333333343</v>
      </c>
      <c r="U9" s="96">
        <f>IF(MS10CLP!K128=0, "", MS10CLP!K128)</f>
        <v>-63</v>
      </c>
      <c r="V9" s="95" t="str">
        <f>IF(MS10CLP!H141=0, "", MS10CLP!H141)</f>
        <v/>
      </c>
      <c r="W9" s="96" t="str">
        <f>IF(MS10CLP!K141=0, "", MS10CLP!K141)</f>
        <v/>
      </c>
      <c r="X9" s="95">
        <f>IF(MS10CLP!H154=0, "", MS10CLP!H154)</f>
        <v>57.333333333333329</v>
      </c>
      <c r="Y9" s="96">
        <f>IF(MS10CLP!K154=0, "", MS10CLP!K154)</f>
        <v>-94</v>
      </c>
    </row>
    <row r="10" spans="1:25" ht="15" thickBot="1" x14ac:dyDescent="0.35">
      <c r="A10" s="64" t="s">
        <v>21</v>
      </c>
      <c r="B10" s="97" t="str">
        <f>IF(MS10CLP!H13=0, "", MS10CLP!H13)</f>
        <v/>
      </c>
      <c r="C10" s="98" t="str">
        <f>IF(MS10CLP!K13=0, "", MS10CLP!K13)</f>
        <v/>
      </c>
      <c r="D10" s="97">
        <f>IF(MS10CLP!D26=0, "", MS10CLP!H26)</f>
        <v>64.666666666666657</v>
      </c>
      <c r="E10" s="98">
        <f>IF(MS10CLP!K26=0, "", MS10CLP!K26)</f>
        <v>-84</v>
      </c>
      <c r="F10" s="97" t="str">
        <f>IF(MS10CLP!H39=0, "", MS10CLP!H39)</f>
        <v/>
      </c>
      <c r="G10" s="98" t="str">
        <f>IF(MS10CLP!K39=0, "", MS10CLP!K39)</f>
        <v/>
      </c>
      <c r="H10" s="97" t="str">
        <f>IF(MS10CLP!H52=0, "", MS10CLP!H52)</f>
        <v/>
      </c>
      <c r="I10" s="98" t="str">
        <f>IF(MS10CLP!K52=0, "", MS10CLP!K52)</f>
        <v/>
      </c>
      <c r="J10" s="97">
        <f>IF(MS10CLP!H65=0, "", MS10CLP!H65)</f>
        <v>53.333333333333336</v>
      </c>
      <c r="K10" s="98">
        <f>IF(MS10CLP!K65=0, "", MS10CLP!K65)</f>
        <v>-43</v>
      </c>
      <c r="L10" s="97" t="str">
        <f>IF(MS10CLP!H78=0, "", MS10CLP!H78)</f>
        <v/>
      </c>
      <c r="M10" s="98" t="str">
        <f>IF(MS10CLP!K78=0, "", MS10CLP!K78)</f>
        <v/>
      </c>
      <c r="N10" s="97">
        <f>IF(MS10CLP!H91=0, "", MS10CLP!H91)</f>
        <v>50.333333333333329</v>
      </c>
      <c r="O10" s="98">
        <f>IF(MS10CLP!K91=0, "", MS10CLP!K91)</f>
        <v>-95</v>
      </c>
      <c r="P10" s="97">
        <f>IF(MS10CLP!H104=0, "", MS10CLP!H104)</f>
        <v>64.000000000000014</v>
      </c>
      <c r="Q10" s="98">
        <f>IF(MS10CLP!K104=0, "", MS10CLP!K104)</f>
        <v>-71</v>
      </c>
      <c r="R10" s="97">
        <f>IF(MS10CLP!H116=0, "", MS10CLP!H116)</f>
        <v>57.666666666666671</v>
      </c>
      <c r="S10" s="98">
        <f>IF(MS10CLP!K116=0, "", MS10CLP!K116)</f>
        <v>-127</v>
      </c>
      <c r="T10" s="97">
        <f>IF(MS10CLP!H129=0, "", MS10CLP!H129)</f>
        <v>59.000000000000014</v>
      </c>
      <c r="U10" s="98">
        <f>IF(MS10CLP!K129=0, "", MS10CLP!K129)</f>
        <v>-61</v>
      </c>
      <c r="V10" s="97" t="str">
        <f>IF(MS10CLP!H142=0, "", MS10CLP!H142)</f>
        <v/>
      </c>
      <c r="W10" s="98" t="str">
        <f>IF(MS10CLP!K142=0, "", MS10CLP!K142)</f>
        <v/>
      </c>
      <c r="X10" s="97">
        <f>IF(MS10CLP!H155=0, "", MS10CLP!H155)</f>
        <v>69.999999999999986</v>
      </c>
      <c r="Y10" s="98">
        <f>IF(MS10CLP!K155=0, "", MS10CLP!K155)</f>
        <v>-104</v>
      </c>
    </row>
    <row r="11" spans="1:25" x14ac:dyDescent="0.3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</row>
    <row r="12" spans="1:25" x14ac:dyDescent="0.3">
      <c r="A12" s="65" t="s">
        <v>14</v>
      </c>
      <c r="B12" s="95" t="str">
        <f>IF(MS10CLP!T9=0, "", MS10CLP!T9)</f>
        <v/>
      </c>
      <c r="C12" s="96" t="str">
        <f>IF(MS10CLP!W9=0, "", MS10CLP!W9)</f>
        <v/>
      </c>
      <c r="D12" s="95">
        <f>IF(MS10CLP!T22=0, "", MS10CLP!T22)</f>
        <v>-3</v>
      </c>
      <c r="E12" s="96">
        <f>IF(MS10CLP!W22=0, "", MS10CLP!W22)</f>
        <v>16</v>
      </c>
      <c r="F12" s="95" t="str">
        <f>IF(MS10CLP!T35=0, "", MS10CLP!T35)</f>
        <v/>
      </c>
      <c r="G12" s="96" t="str">
        <f>IF(MS10CLP!W35=0, "", MS10CLP!W35)</f>
        <v/>
      </c>
      <c r="H12" s="95" t="str">
        <f>IF(MS10CLP!T48=0, "", MS10CLP!T48)</f>
        <v/>
      </c>
      <c r="I12" s="96" t="str">
        <f>IF(MS10CLP!W48=0, "", MS10CLP!W48)</f>
        <v/>
      </c>
      <c r="J12" s="95">
        <f>IF(MS10CLP!T61=0, "", MS10CLP!T61)</f>
        <v>-10.333333333333329</v>
      </c>
      <c r="K12" s="96">
        <f>IF(MS10CLP!W61=0, "", MS10CLP!W61)</f>
        <v>10</v>
      </c>
      <c r="L12" s="95" t="str">
        <f>IF(MS10CLP!T74=0, "", MS10CLP!T74)</f>
        <v/>
      </c>
      <c r="M12" s="96" t="str">
        <f>IF(MS10CLP!W74=0, "", MS10CLP!W74)</f>
        <v/>
      </c>
      <c r="N12" s="95">
        <f>IF(MS10CLP!T87=0, "", MS10CLP!T87)</f>
        <v>-3</v>
      </c>
      <c r="O12" s="96">
        <f>IF(MS10CLP!W87=0, "", MS10CLP!W87)</f>
        <v>14</v>
      </c>
      <c r="P12" s="95">
        <f>IF(MS10CLP!T100=0, "", MS10CLP!T100)</f>
        <v>-6.3333333333333286</v>
      </c>
      <c r="Q12" s="96">
        <f>IF(MS10CLP!W100=0, "", MS10CLP!W100)</f>
        <v>19</v>
      </c>
      <c r="R12" s="95">
        <f>IF(MS10CLP!T112=0, "", MS10CLP!T112)</f>
        <v>-5.6666666666666714</v>
      </c>
      <c r="S12" s="96">
        <f>IF(MS10CLP!W112=0, "", MS10CLP!W112)</f>
        <v>42</v>
      </c>
      <c r="T12" s="95">
        <f>IF(MS10CLP!T125=0, "", MS10CLP!T125)</f>
        <v>-29.666666666666671</v>
      </c>
      <c r="U12" s="96">
        <f>IF(MS10CLP!W125=0, "", MS10CLP!W125)</f>
        <v>65</v>
      </c>
      <c r="V12" s="95" t="str">
        <f>IF(MS10CLP!T138=0, "", MS10CLP!T138)</f>
        <v/>
      </c>
      <c r="W12" s="96" t="str">
        <f>IF(MS10CLP!W138=0, "", MS10CLP!W138)</f>
        <v/>
      </c>
      <c r="X12" s="95">
        <f>IF(MS10CLP!T151=0, "", MS10CLP!T151)</f>
        <v>-9</v>
      </c>
      <c r="Y12" s="96">
        <f>IF(MS10CLP!W151=0, "", MS10CLP!W151)</f>
        <v>17</v>
      </c>
    </row>
    <row r="13" spans="1:25" x14ac:dyDescent="0.3">
      <c r="A13" s="66" t="s">
        <v>16</v>
      </c>
      <c r="B13" s="95" t="str">
        <f>IF(MS10CLP!T10=0, "", MS10CLP!T10)</f>
        <v/>
      </c>
      <c r="C13" s="96" t="str">
        <f>IF(MS10CLP!W10=0, "", MS10CLP!W10)</f>
        <v/>
      </c>
      <c r="D13" s="95">
        <f>IF(MS10CLP!T23=0, "", MS10CLP!T23)</f>
        <v>-14</v>
      </c>
      <c r="E13" s="96">
        <f>IF(MS10CLP!W23=0, "", MS10CLP!W23)</f>
        <v>32</v>
      </c>
      <c r="F13" s="95" t="str">
        <f>IF(MS10CLP!T36=0, "", MS10CLP!T36)</f>
        <v/>
      </c>
      <c r="G13" s="96" t="str">
        <f>IF(MS10CLP!W36=0, "", MS10CLP!W36)</f>
        <v/>
      </c>
      <c r="H13" s="95" t="str">
        <f>IF(MS10CLP!T49=0, "", MS10CLP!T49)</f>
        <v/>
      </c>
      <c r="I13" s="96" t="str">
        <f>IF(MS10CLP!W49=0, "", MS10CLP!W49)</f>
        <v/>
      </c>
      <c r="J13" s="95">
        <f>IF(MS10CLP!T62=0, "", MS10CLP!T62)</f>
        <v>-19</v>
      </c>
      <c r="K13" s="96">
        <f>IF(MS10CLP!W62=0, "", MS10CLP!W62)</f>
        <v>15</v>
      </c>
      <c r="L13" s="95" t="str">
        <f>IF(MS10CLP!T75=0, "", MS10CLP!T75)</f>
        <v/>
      </c>
      <c r="M13" s="96" t="str">
        <f>IF(MS10CLP!W75=0, "", MS10CLP!W75)</f>
        <v/>
      </c>
      <c r="N13" s="95">
        <f>IF(MS10CLP!T88=0, "", MS10CLP!T88)</f>
        <v>-15</v>
      </c>
      <c r="O13" s="96">
        <f>IF(MS10CLP!W88=0, "", MS10CLP!W88)</f>
        <v>23</v>
      </c>
      <c r="P13" s="95">
        <f>IF(MS10CLP!T101=0, "", MS10CLP!T101)</f>
        <v>-12.666666666666657</v>
      </c>
      <c r="Q13" s="96">
        <f>IF(MS10CLP!W101=0, "", MS10CLP!W101)</f>
        <v>29</v>
      </c>
      <c r="R13" s="95">
        <f>IF(MS10CLP!T113=0, "", MS10CLP!T113)</f>
        <v>-12.666666666666657</v>
      </c>
      <c r="S13" s="96">
        <f>IF(MS10CLP!W113=0, "", MS10CLP!W113)</f>
        <v>48</v>
      </c>
      <c r="T13" s="95">
        <f>IF(MS10CLP!T126=0, "", MS10CLP!T126)</f>
        <v>-39.666666666666664</v>
      </c>
      <c r="U13" s="96">
        <f>IF(MS10CLP!W126=0, "", MS10CLP!W126)</f>
        <v>106</v>
      </c>
      <c r="V13" s="95" t="str">
        <f>IF(MS10CLP!T139=0, "", MS10CLP!T139)</f>
        <v/>
      </c>
      <c r="W13" s="96" t="str">
        <f>IF(MS10CLP!W139=0, "", MS10CLP!W139)</f>
        <v/>
      </c>
      <c r="X13" s="95">
        <f>IF(MS10CLP!T152=0, "", MS10CLP!T152)</f>
        <v>-24.666666666666657</v>
      </c>
      <c r="Y13" s="96">
        <f>IF(MS10CLP!W152=0, "", MS10CLP!W152)</f>
        <v>27</v>
      </c>
    </row>
    <row r="14" spans="1:25" x14ac:dyDescent="0.3">
      <c r="A14" s="66" t="s">
        <v>18</v>
      </c>
      <c r="B14" s="95" t="str">
        <f>IF(MS10CLP!T11=0, "", MS10CLP!T11)</f>
        <v/>
      </c>
      <c r="C14" s="96" t="str">
        <f>IF(MS10CLP!W11=0, "", MS10CLP!W11)</f>
        <v/>
      </c>
      <c r="D14" s="95">
        <f>IF(MS10CLP!T24=0, "", MS10CLP!T24)</f>
        <v>-24.666666666666671</v>
      </c>
      <c r="E14" s="96">
        <f>IF(MS10CLP!W24=0, "", MS10CLP!W24)</f>
        <v>41</v>
      </c>
      <c r="F14" s="95" t="str">
        <f>IF(MS10CLP!T37=0, "", MS10CLP!T37)</f>
        <v/>
      </c>
      <c r="G14" s="96" t="str">
        <f>IF(MS10CLP!W37=0, "", MS10CLP!W37)</f>
        <v/>
      </c>
      <c r="H14" s="95" t="str">
        <f>IF(MS10CLP!T50=0, "", MS10CLP!T50)</f>
        <v/>
      </c>
      <c r="I14" s="96" t="str">
        <f>IF(MS10CLP!W50=0, "", MS10CLP!W50)</f>
        <v/>
      </c>
      <c r="J14" s="95" t="str">
        <f>IF(MS10CLP!T63=0, "", MS10CLP!T63)</f>
        <v/>
      </c>
      <c r="K14" s="96" t="str">
        <f>IF(MS10CLP!W63=0, "", MS10CLP!W63)</f>
        <v/>
      </c>
      <c r="L14" s="95" t="str">
        <f>IF(MS10CLP!T76=0, "", MS10CLP!T76)</f>
        <v/>
      </c>
      <c r="M14" s="96" t="str">
        <f>IF(MS10CLP!W76=0, "", MS10CLP!W76)</f>
        <v/>
      </c>
      <c r="N14" s="95">
        <f>IF(MS10CLP!T89=0, "", MS10CLP!T89)</f>
        <v>-20.333333333333343</v>
      </c>
      <c r="O14" s="96">
        <f>IF(MS10CLP!W89=0, "", MS10CLP!W89)</f>
        <v>60</v>
      </c>
      <c r="P14" s="95">
        <f>IF(MS10CLP!T102=0, "", MS10CLP!T102)</f>
        <v>-18</v>
      </c>
      <c r="Q14" s="96">
        <f>IF(MS10CLP!W102=0, "", MS10CLP!W102)</f>
        <v>57</v>
      </c>
      <c r="R14" s="95">
        <f>IF(MS10CLP!T114=0, "", MS10CLP!T114)</f>
        <v>-26.666666666666671</v>
      </c>
      <c r="S14" s="96">
        <f>IF(MS10CLP!W114=0, "", MS10CLP!W114)</f>
        <v>85</v>
      </c>
      <c r="T14" s="95">
        <f>IF(MS10CLP!T127=0, "", MS10CLP!T127)</f>
        <v>-41</v>
      </c>
      <c r="U14" s="96">
        <f>IF(MS10CLP!W127=0, "", MS10CLP!W127)</f>
        <v>108</v>
      </c>
      <c r="V14" s="95" t="str">
        <f>IF(MS10CLP!T140=0, "", MS10CLP!T140)</f>
        <v/>
      </c>
      <c r="W14" s="96" t="str">
        <f>IF(MS10CLP!W140=0, "", MS10CLP!W140)</f>
        <v/>
      </c>
      <c r="X14" s="95">
        <f>IF(MS10CLP!T153=0, "", MS10CLP!T153)</f>
        <v>-33</v>
      </c>
      <c r="Y14" s="96">
        <f>IF(MS10CLP!W153=0, "", MS10CLP!W153)</f>
        <v>60</v>
      </c>
    </row>
    <row r="15" spans="1:25" x14ac:dyDescent="0.3">
      <c r="A15" s="66" t="s">
        <v>20</v>
      </c>
      <c r="B15" s="95" t="str">
        <f>IF(MS10CLP!T12=0, "", MS10CLP!T12)</f>
        <v/>
      </c>
      <c r="C15" s="96" t="str">
        <f>IF(MS10CLP!W12=0, "", MS10CLP!W12)</f>
        <v/>
      </c>
      <c r="D15" s="95">
        <f>IF(MS10CLP!T25=0, "", MS10CLP!T25)</f>
        <v>-26.666666666666671</v>
      </c>
      <c r="E15" s="96">
        <f>IF(MS10CLP!W25=0, "", MS10CLP!W25)</f>
        <v>80</v>
      </c>
      <c r="F15" s="95" t="str">
        <f>IF(MS10CLP!T38=0, "", MS10CLP!T38)</f>
        <v/>
      </c>
      <c r="G15" s="96" t="str">
        <f>IF(MS10CLP!W38=0, "", MS10CLP!W38)</f>
        <v/>
      </c>
      <c r="H15" s="95" t="str">
        <f>IF(MS10CLP!T51=0, "", MS10CLP!T51)</f>
        <v/>
      </c>
      <c r="I15" s="96" t="str">
        <f>IF(MS10CLP!W51=0, "", MS10CLP!W51)</f>
        <v/>
      </c>
      <c r="J15" s="95" t="str">
        <f>IF(MS10CLP!T64=0, "", MS10CLP!T64)</f>
        <v/>
      </c>
      <c r="K15" s="96" t="str">
        <f>IF(MS10CLP!W64=0, "", MS10CLP!W64)</f>
        <v/>
      </c>
      <c r="L15" s="95" t="str">
        <f>IF(MS10CLP!T77=0, "", MS10CLP!T77)</f>
        <v/>
      </c>
      <c r="M15" s="96" t="str">
        <f>IF(MS10CLP!W77=0, "", MS10CLP!W77)</f>
        <v/>
      </c>
      <c r="N15" s="95">
        <f>IF(MS10CLP!T90=0, "", MS10CLP!T90)</f>
        <v>-27.666666666666664</v>
      </c>
      <c r="O15" s="96">
        <f>IF(MS10CLP!W90=0, "", MS10CLP!W90)</f>
        <v>64</v>
      </c>
      <c r="P15" s="95">
        <f>IF(MS10CLP!T103=0, "", MS10CLP!T103)</f>
        <v>-21.666666666666657</v>
      </c>
      <c r="Q15" s="96">
        <f>IF(MS10CLP!W103=0, "", MS10CLP!W103)</f>
        <v>67</v>
      </c>
      <c r="R15" s="95">
        <f>IF(MS10CLP!T115=0, "", MS10CLP!T115)</f>
        <v>-36.333333333333336</v>
      </c>
      <c r="S15" s="96">
        <f>IF(MS10CLP!W115=0, "", MS10CLP!W115)</f>
        <v>99</v>
      </c>
      <c r="T15" s="95">
        <f>IF(MS10CLP!T128=0, "", MS10CLP!T128)</f>
        <v>-46.333333333333336</v>
      </c>
      <c r="U15" s="96">
        <f>IF(MS10CLP!W128=0, "", MS10CLP!W128)</f>
        <v>106</v>
      </c>
      <c r="V15" s="95" t="str">
        <f>IF(MS10CLP!T141=0, "", MS10CLP!T141)</f>
        <v/>
      </c>
      <c r="W15" s="96" t="str">
        <f>IF(MS10CLP!W141=0, "", MS10CLP!W141)</f>
        <v/>
      </c>
      <c r="X15" s="95">
        <f>IF(MS10CLP!T154=0, "", MS10CLP!T154)</f>
        <v>-46.000000000000007</v>
      </c>
      <c r="Y15" s="96">
        <f>IF(MS10CLP!W154=0, "", MS10CLP!W154)</f>
        <v>81</v>
      </c>
    </row>
    <row r="16" spans="1:25" ht="15" thickBot="1" x14ac:dyDescent="0.35">
      <c r="A16" s="67" t="s">
        <v>36</v>
      </c>
      <c r="B16" s="97" t="str">
        <f>IF(MS10CLP!T13=0, "", MS10CLP!T13)</f>
        <v/>
      </c>
      <c r="C16" s="98" t="str">
        <f>IF(MS10CLP!W13=0, "", MS10CLP!W13)</f>
        <v/>
      </c>
      <c r="D16" s="97">
        <f>IF(MS10CLP!T26=0, "", MS10CLP!T26)</f>
        <v>-38.333333333333343</v>
      </c>
      <c r="E16" s="98">
        <f>IF(MS10CLP!W26=0, "", MS10CLP!W26)</f>
        <v>97</v>
      </c>
      <c r="F16" s="97" t="str">
        <f>IF(MS10CLP!T39=0, "", MS10CLP!T39)</f>
        <v/>
      </c>
      <c r="G16" s="98" t="str">
        <f>IF(MS10CLP!W39=0, "", MS10CLP!W39)</f>
        <v/>
      </c>
      <c r="H16" s="97" t="str">
        <f>IF(MS10CLP!T52=0, "", MS10CLP!T52)</f>
        <v/>
      </c>
      <c r="I16" s="98" t="str">
        <f>IF(MS10CLP!W52=0, "", MS10CLP!W52)</f>
        <v/>
      </c>
      <c r="J16" s="97" t="str">
        <f>IF(MS10CLP!T65=0, "", MS10CLP!T65)</f>
        <v/>
      </c>
      <c r="K16" s="98" t="str">
        <f>IF(MS10CLP!W65=0, "", MS10CLP!W65)</f>
        <v/>
      </c>
      <c r="L16" s="97" t="str">
        <f>IF(MS10CLP!T78=0, "", MS10CLP!T78)</f>
        <v/>
      </c>
      <c r="M16" s="98" t="str">
        <f>IF(MS10CLP!W78=0, "", MS10CLP!W78)</f>
        <v/>
      </c>
      <c r="N16" s="97">
        <f>IF(MS10CLP!T91=0, "", MS10CLP!T91)</f>
        <v>-30.666666666666671</v>
      </c>
      <c r="O16" s="98">
        <f>IF(MS10CLP!W91=0, "", MS10CLP!W91)</f>
        <v>77</v>
      </c>
      <c r="P16" s="97">
        <f>IF(MS10CLP!T104=0, "", MS10CLP!T104)</f>
        <v>-29.333333333333343</v>
      </c>
      <c r="Q16" s="98">
        <f>IF(MS10CLP!W104=0, "", MS10CLP!W104)</f>
        <v>71</v>
      </c>
      <c r="R16" s="97">
        <f>IF(MS10CLP!T116=0, "", MS10CLP!T116)</f>
        <v>-36</v>
      </c>
      <c r="S16" s="98">
        <f>IF(MS10CLP!W116=0, "", MS10CLP!W116)</f>
        <v>96</v>
      </c>
      <c r="T16" s="97">
        <f>IF(MS10CLP!T129=0, "", MS10CLP!T129)</f>
        <v>-52.999999999999993</v>
      </c>
      <c r="U16" s="98">
        <f>IF(MS10CLP!W129=0, "", MS10CLP!W129)</f>
        <v>105</v>
      </c>
      <c r="V16" s="97" t="str">
        <f>IF(MS10CLP!T142=0, "", MS10CLP!T142)</f>
        <v/>
      </c>
      <c r="W16" s="98" t="str">
        <f>IF(MS10CLP!W142=0, "", MS10CLP!W142)</f>
        <v/>
      </c>
      <c r="X16" s="97">
        <f>IF(MS10CLP!T155=0, "", MS10CLP!T155)</f>
        <v>-59.666666666666664</v>
      </c>
      <c r="Y16" s="98">
        <f>IF(MS10CLP!W155=0, "", MS10CLP!W155)</f>
        <v>92</v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13" t="s">
        <v>37</v>
      </c>
      <c r="C18" s="314"/>
      <c r="D18" s="315" t="s">
        <v>38</v>
      </c>
      <c r="E18" s="316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>
        <f>IF(H20=1, ABS(SLOPE(C5:C10, B5:B10)), "")</f>
        <v>0.96228958245971341</v>
      </c>
      <c r="C20" s="109">
        <f>IF(H20=1, ABS(RSQ(C5:C10, B5:B10)), "")</f>
        <v>0.93191889478758139</v>
      </c>
      <c r="D20" s="104" t="str">
        <f>IF(K20=1, ABS(SLOPE(C11:C16, B11:B16)), "")</f>
        <v/>
      </c>
      <c r="E20" s="73" t="str">
        <f>IF(K20=1, ABS(RSQ(C11:C16, B11:B16)), "")</f>
        <v/>
      </c>
      <c r="G20" s="74" t="s">
        <v>0</v>
      </c>
      <c r="H20" s="111">
        <v>1</v>
      </c>
      <c r="J20" s="74" t="s">
        <v>0</v>
      </c>
      <c r="K20" s="111"/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>
        <f>IF(H21=1, ABS(SLOPE(E5:E10, D5:D10)), "")</f>
        <v>1.2534758498754319</v>
      </c>
      <c r="C21" s="217">
        <f>IF(H21=1, ABS(RSQ(E5:E10, D5:D10)), "")</f>
        <v>0.98363396754875188</v>
      </c>
      <c r="D21" s="218">
        <f>IF(K21=1, ABS(SLOPE(E11:E16, D11:D16)), "")</f>
        <v>2.396011876644847</v>
      </c>
      <c r="E21" s="206">
        <f>IF(K21=1, ABS(RSQ(E11:E16, D11:D16)), "")</f>
        <v>0.90317850073348915</v>
      </c>
      <c r="G21" s="77" t="s">
        <v>23</v>
      </c>
      <c r="H21" s="78">
        <v>1</v>
      </c>
      <c r="J21" s="77" t="s">
        <v>23</v>
      </c>
      <c r="K21" s="78">
        <v>1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 t="str">
        <f>IF(H22=1, ABS(SLOPE(G5:G10, F5:F10)), "")</f>
        <v/>
      </c>
      <c r="C22" s="217" t="str">
        <f>IF(H22=1, ABS(RSQ(G5:G10, F5:F10)), "")</f>
        <v/>
      </c>
      <c r="D22" s="218" t="str">
        <f>IF(K22=1, ABS(SLOPE(G11:G16, F11:F16)), "")</f>
        <v/>
      </c>
      <c r="E22" s="206" t="str">
        <f>IF(K22=1, ABS(RSQ(G11:G16, F11:F16)), "")</f>
        <v/>
      </c>
      <c r="G22" s="77" t="s">
        <v>24</v>
      </c>
      <c r="H22" s="78"/>
      <c r="J22" s="77" t="s">
        <v>24</v>
      </c>
      <c r="K22" s="78"/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 t="str">
        <f>IF(H23=1, ABS(SLOPE(I5:I10, H5:H10)), "")</f>
        <v/>
      </c>
      <c r="C23" s="217" t="str">
        <f>IF(H23=1, ABS(RSQ(I5:I10, H5:H10)), "")</f>
        <v/>
      </c>
      <c r="D23" s="218" t="str">
        <f>IF(K23=1, ABS(SLOPE(I11:I16, H11:H16)), "")</f>
        <v/>
      </c>
      <c r="E23" s="206" t="str">
        <f>IF(K23=1, ABS(RSQ(I11:I16, H11:H16)), "")</f>
        <v/>
      </c>
      <c r="G23" s="77" t="s">
        <v>25</v>
      </c>
      <c r="H23" s="78"/>
      <c r="J23" s="77" t="s">
        <v>25</v>
      </c>
      <c r="K23" s="78"/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>
        <f>IF(H24=1, ABS(SLOPE(K5:K10, J5:J10)), "")</f>
        <v>0.83760174910953489</v>
      </c>
      <c r="C24" s="217">
        <f>IF(H24=1, ABS(RSQ(K5:K10, J5:J10)), "")</f>
        <v>0.96520791288677177</v>
      </c>
      <c r="D24" s="218" t="str">
        <f>IF(K24=1, ABS(SLOPE(K11:K16, J11:J16)), "")</f>
        <v/>
      </c>
      <c r="E24" s="206" t="str">
        <f>IF(K24=1, ABS(RSQ(K11:K16, J11:J16)), "")</f>
        <v/>
      </c>
      <c r="G24" s="77" t="s">
        <v>26</v>
      </c>
      <c r="H24" s="78">
        <v>1</v>
      </c>
      <c r="J24" s="77" t="s">
        <v>26</v>
      </c>
      <c r="K24" s="78"/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 t="str">
        <f>IF(H25=1, ABS(SLOPE(M5:M10, L5:L10)), "")</f>
        <v/>
      </c>
      <c r="C25" s="217" t="str">
        <f>IF(H25=1, ABS(RSQ(M5:M10, L5:L10)), "")</f>
        <v/>
      </c>
      <c r="D25" s="218" t="str">
        <f>IF(K25=1, ABS(SLOPE(M11:M16, L11:L16)), "")</f>
        <v/>
      </c>
      <c r="E25" s="206" t="str">
        <f>IF(K25=1, ABS(RSQ(M11:M16, L11:L16)), "")</f>
        <v/>
      </c>
      <c r="G25" s="77" t="s">
        <v>27</v>
      </c>
      <c r="H25" s="78"/>
      <c r="J25" s="77" t="s">
        <v>27</v>
      </c>
      <c r="K25" s="78"/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>
        <f>IF(H26=1, ABS(SLOPE(O5:O10, N5:N10)), "")</f>
        <v>1.6664926171624224</v>
      </c>
      <c r="C26" s="217">
        <f>IF(H26=1, ABS(RSQ(O5:O10, N5:N10)), "")</f>
        <v>0.95218088469248641</v>
      </c>
      <c r="D26" s="218">
        <f>IF(K26=1, ABS(SLOPE(O11:O16, N11:N16)), "")</f>
        <v>2.3928804094927871</v>
      </c>
      <c r="E26" s="206">
        <f>IF(K26=1, ABS(RSQ(O11:O16, N11:N16)), "")</f>
        <v>0.92830805493200863</v>
      </c>
      <c r="G26" s="77" t="s">
        <v>28</v>
      </c>
      <c r="H26" s="78">
        <v>1</v>
      </c>
      <c r="J26" s="77" t="s">
        <v>28</v>
      </c>
      <c r="K26" s="78">
        <v>1</v>
      </c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>
        <f>IF(H27=1, ABS(SLOPE(Q5:Q10, P5:P10)), "")</f>
        <v>1.2202850606604279</v>
      </c>
      <c r="C27" s="217">
        <f>IF(H27=1, ABS(RSQ(Q5:Q10, P5:P10)), "")</f>
        <v>0.96387205183843649</v>
      </c>
      <c r="D27" s="218">
        <f>IF(K27=1, ABS(SLOPE(Q11:Q16, P11:P16)), "")</f>
        <v>2.6322428064643271</v>
      </c>
      <c r="E27" s="206">
        <f>IF(K27=1, ABS(RSQ(Q11:Q16, P11:P16)), "")</f>
        <v>0.94365221036189451</v>
      </c>
      <c r="G27" s="77" t="s">
        <v>29</v>
      </c>
      <c r="H27" s="78">
        <v>1</v>
      </c>
      <c r="J27" s="77" t="s">
        <v>29</v>
      </c>
      <c r="K27" s="78">
        <v>1</v>
      </c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>
        <f>IF(H28=1, ABS(SLOPE(S5:S10, R5:R10)), "")</f>
        <v>2.2768175282865539</v>
      </c>
      <c r="C28" s="217">
        <f>IF(H28=1, ABS(RSQ(S5:S10, R5:R10)), "")</f>
        <v>0.97385095409624889</v>
      </c>
      <c r="D28" s="218">
        <f>IF(K28=1, ABS(SLOPE(S11:S16, R11:R16)), "")</f>
        <v>2.3914213167281302</v>
      </c>
      <c r="E28" s="206">
        <f>IF(K28=1, ABS(RSQ(S11:S16, R11:R16)), "")</f>
        <v>0.9351152364092159</v>
      </c>
      <c r="G28" s="77" t="s">
        <v>30</v>
      </c>
      <c r="H28" s="78">
        <v>1</v>
      </c>
      <c r="J28" s="77" t="s">
        <v>30</v>
      </c>
      <c r="K28" s="78">
        <v>1</v>
      </c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>
        <f>IF(H29=1, ABS(SLOPE(U5:U10, T5:T10)), "")</f>
        <v>1.029273263986505</v>
      </c>
      <c r="C29" s="217">
        <f>IF(H29=1, ABS(RSQ(U5:U10, T5:T10)), "")</f>
        <v>0.94585795145898455</v>
      </c>
      <c r="D29" s="218">
        <f>IF(K29=1, ABS(SLOPE(U11:U16, T11:T16)), "")</f>
        <v>2.2195785251530395</v>
      </c>
      <c r="E29" s="206">
        <f>IF(K29=1, ABS(RSQ(U11:U16, T11:T16)), "")</f>
        <v>0.92735129998181764</v>
      </c>
      <c r="G29" s="77" t="s">
        <v>31</v>
      </c>
      <c r="H29" s="78">
        <v>1</v>
      </c>
      <c r="J29" s="77" t="s">
        <v>31</v>
      </c>
      <c r="K29" s="78">
        <v>1</v>
      </c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217" t="str">
        <f>IF(H30=1, ABS(RSQ(W5:W10, V5:V10)), "")</f>
        <v/>
      </c>
      <c r="D30" s="218" t="str">
        <f>IF(K30=1, ABS(SLOPE(W11:W16, V11:V16)), "")</f>
        <v/>
      </c>
      <c r="E30" s="20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>
        <f>IF(H31=1, ABS(SLOPE(Y5:Y10, X5:X10)), "")</f>
        <v>1.5661381552576497</v>
      </c>
      <c r="C31" s="219">
        <f>IF(H31=1, ABS(RSQ(Y5:Y10, X5:X10)), "")</f>
        <v>0.90701293939339123</v>
      </c>
      <c r="D31" s="220">
        <f>IF(K31=1, ABS(SLOPE(Y11:Y16, X11:X16)), "")</f>
        <v>1.6202266795803548</v>
      </c>
      <c r="E31" s="221">
        <f>IF(K31=1, ABS(RSQ(Y11:Y16, X11:X16)), "")</f>
        <v>0.95922535369743456</v>
      </c>
      <c r="G31" s="83" t="s">
        <v>33</v>
      </c>
      <c r="H31" s="84">
        <v>1</v>
      </c>
      <c r="J31" s="83" t="s">
        <v>33</v>
      </c>
      <c r="K31" s="84">
        <v>1</v>
      </c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13" t="s">
        <v>37</v>
      </c>
      <c r="C33" s="314"/>
      <c r="D33" s="315" t="s">
        <v>38</v>
      </c>
      <c r="E33" s="316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1.3515467258497798</v>
      </c>
      <c r="C35" s="86">
        <f t="shared" ref="C35:E35" si="0">AVERAGE(C20:C31)</f>
        <v>0.95294194458783166</v>
      </c>
      <c r="D35" s="87">
        <f t="shared" si="0"/>
        <v>2.2753936023439145</v>
      </c>
      <c r="E35" s="88">
        <f t="shared" si="0"/>
        <v>0.93280510935264349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0.1662471655157263</v>
      </c>
      <c r="C36" s="81">
        <f>STDEV(C20:C31)/SQRT($B$38)</f>
        <v>8.7129957193936743E-3</v>
      </c>
      <c r="D36" s="80">
        <f>STDEV(D20:D31)/SQRT($D$38)</f>
        <v>0.14159975546839298</v>
      </c>
      <c r="E36" s="89">
        <f>STDEV(E20:E31)/SQRT($D$38)</f>
        <v>7.6348522621569126E-3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10">
        <f>COUNT(B20:B31)</f>
        <v>8</v>
      </c>
      <c r="C38" s="311"/>
      <c r="D38" s="312">
        <f>COUNT(D20:D31)</f>
        <v>6</v>
      </c>
      <c r="E38" s="31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19">
    <mergeCell ref="B1:Y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B38:C38"/>
    <mergeCell ref="D38:E38"/>
    <mergeCell ref="T2:U2"/>
    <mergeCell ref="V2:W2"/>
    <mergeCell ref="X2:Y2"/>
    <mergeCell ref="B18:C18"/>
    <mergeCell ref="D18:E18"/>
    <mergeCell ref="B33:C33"/>
    <mergeCell ref="D33:E33"/>
  </mergeCells>
  <conditionalFormatting sqref="H20:H31 K20:K31">
    <cfRule type="cellIs" dxfId="2" priority="1" operator="equal">
      <formula>1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43AF0-85D2-4519-BACC-4404F947EA63}">
  <sheetPr>
    <tabColor theme="1"/>
  </sheetPr>
  <dimension ref="A2:AA155"/>
  <sheetViews>
    <sheetView topLeftCell="A125" zoomScale="70" zoomScaleNormal="70" workbookViewId="0">
      <selection activeCell="AC95" sqref="AC95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6" t="s">
        <v>98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17</v>
      </c>
      <c r="C9" s="18">
        <v>72</v>
      </c>
      <c r="D9" s="19">
        <f>C9+((B9-C9)/3)</f>
        <v>87</v>
      </c>
      <c r="E9" s="18">
        <v>128</v>
      </c>
      <c r="F9" s="18">
        <v>82</v>
      </c>
      <c r="G9" s="19">
        <f>F9+((E9-F9)/3)</f>
        <v>97.333333333333329</v>
      </c>
      <c r="H9" s="19">
        <f>G9-D9</f>
        <v>10.333333333333329</v>
      </c>
      <c r="I9" s="18">
        <v>486</v>
      </c>
      <c r="J9" s="18">
        <v>467</v>
      </c>
      <c r="K9" s="20">
        <f>J9-I9</f>
        <v>-19</v>
      </c>
      <c r="L9" s="21"/>
      <c r="M9" s="22" t="s">
        <v>14</v>
      </c>
      <c r="N9" s="17"/>
      <c r="O9" s="18"/>
      <c r="P9" s="19">
        <f>O9+((N9-O9)/3)</f>
        <v>0</v>
      </c>
      <c r="Q9" s="18"/>
      <c r="R9" s="18"/>
      <c r="S9" s="19">
        <f>R9+((Q9-R9)/3)</f>
        <v>0</v>
      </c>
      <c r="T9" s="19">
        <f>S9-P9</f>
        <v>0</v>
      </c>
      <c r="U9" s="18"/>
      <c r="V9" s="18"/>
      <c r="W9" s="23">
        <f>V9-U9</f>
        <v>0</v>
      </c>
      <c r="X9" s="24"/>
    </row>
    <row r="10" spans="1:24" x14ac:dyDescent="0.3">
      <c r="A10" s="25" t="s">
        <v>15</v>
      </c>
      <c r="B10" s="26">
        <v>112</v>
      </c>
      <c r="C10" s="27">
        <v>67</v>
      </c>
      <c r="D10" s="28">
        <f>C10+((B10-C10)/3)</f>
        <v>82</v>
      </c>
      <c r="E10" s="27">
        <v>130</v>
      </c>
      <c r="F10" s="27">
        <v>89</v>
      </c>
      <c r="G10" s="28">
        <f>F10+((E10-F10)/3)</f>
        <v>102.66666666666667</v>
      </c>
      <c r="H10" s="28">
        <f>G10-D10</f>
        <v>20.666666666666671</v>
      </c>
      <c r="I10" s="27">
        <v>476</v>
      </c>
      <c r="J10" s="27">
        <v>453</v>
      </c>
      <c r="K10" s="29">
        <f>J10-I10</f>
        <v>-23</v>
      </c>
      <c r="L10" s="21"/>
      <c r="M10" s="30" t="s">
        <v>16</v>
      </c>
      <c r="N10" s="26"/>
      <c r="O10" s="27"/>
      <c r="P10" s="28">
        <f>O10+((N10-O10)/3)</f>
        <v>0</v>
      </c>
      <c r="Q10" s="27"/>
      <c r="R10" s="27"/>
      <c r="S10" s="28">
        <f>R10+((Q10-R10)/3)</f>
        <v>0</v>
      </c>
      <c r="T10" s="28">
        <f>S10-P10</f>
        <v>0</v>
      </c>
      <c r="U10" s="27"/>
      <c r="V10" s="27"/>
      <c r="W10" s="31">
        <f>V10-U10</f>
        <v>0</v>
      </c>
      <c r="X10" s="24"/>
    </row>
    <row r="11" spans="1:24" x14ac:dyDescent="0.3">
      <c r="A11" s="25" t="s">
        <v>17</v>
      </c>
      <c r="B11" s="26">
        <v>110</v>
      </c>
      <c r="C11" s="27">
        <v>70</v>
      </c>
      <c r="D11" s="28">
        <f>C11+((B11-C11)/3)</f>
        <v>83.333333333333329</v>
      </c>
      <c r="E11" s="27">
        <v>136</v>
      </c>
      <c r="F11" s="27">
        <v>90</v>
      </c>
      <c r="G11" s="28">
        <f>F11+((E11-F11)/3)</f>
        <v>105.33333333333333</v>
      </c>
      <c r="H11" s="28">
        <f>G11-D11</f>
        <v>22</v>
      </c>
      <c r="I11" s="27">
        <v>491</v>
      </c>
      <c r="J11" s="27">
        <v>469</v>
      </c>
      <c r="K11" s="29">
        <f>J11-I11</f>
        <v>-22</v>
      </c>
      <c r="L11" s="21"/>
      <c r="M11" s="30" t="s">
        <v>18</v>
      </c>
      <c r="N11" s="26"/>
      <c r="O11" s="27"/>
      <c r="P11" s="28">
        <f>O11+((N11-O11)/3)</f>
        <v>0</v>
      </c>
      <c r="Q11" s="27"/>
      <c r="R11" s="27"/>
      <c r="S11" s="28">
        <f>R11+((Q11-R11)/3)</f>
        <v>0</v>
      </c>
      <c r="T11" s="28">
        <f>S11-P11</f>
        <v>0</v>
      </c>
      <c r="U11" s="27"/>
      <c r="V11" s="27"/>
      <c r="W11" s="31">
        <f>V11-U11</f>
        <v>0</v>
      </c>
      <c r="X11" s="24"/>
    </row>
    <row r="12" spans="1:24" x14ac:dyDescent="0.3">
      <c r="A12" s="25" t="s">
        <v>19</v>
      </c>
      <c r="B12" s="26">
        <v>109</v>
      </c>
      <c r="C12" s="27">
        <v>60</v>
      </c>
      <c r="D12" s="28">
        <f>C12+((B12-C12)/3)</f>
        <v>76.333333333333329</v>
      </c>
      <c r="E12" s="27">
        <v>148</v>
      </c>
      <c r="F12" s="27">
        <v>95</v>
      </c>
      <c r="G12" s="28">
        <f>F12+((E12-F12)/3)</f>
        <v>112.66666666666667</v>
      </c>
      <c r="H12" s="28">
        <f>G12-D12</f>
        <v>36.333333333333343</v>
      </c>
      <c r="I12" s="27">
        <v>484</v>
      </c>
      <c r="J12" s="27">
        <v>446</v>
      </c>
      <c r="K12" s="29">
        <f>J12-I12</f>
        <v>-38</v>
      </c>
      <c r="L12" s="21"/>
      <c r="M12" s="30" t="s">
        <v>20</v>
      </c>
      <c r="N12" s="26"/>
      <c r="O12" s="27"/>
      <c r="P12" s="28">
        <f>O12+((N12-O12)/3)</f>
        <v>0</v>
      </c>
      <c r="Q12" s="27"/>
      <c r="R12" s="27"/>
      <c r="S12" s="28">
        <f>R12+((Q12-R12)/3)</f>
        <v>0</v>
      </c>
      <c r="T12" s="28">
        <f>S12-P12</f>
        <v>0</v>
      </c>
      <c r="U12" s="27"/>
      <c r="V12" s="27"/>
      <c r="W12" s="31">
        <f>V12-U12</f>
        <v>0</v>
      </c>
      <c r="X12" s="24"/>
    </row>
    <row r="13" spans="1:24" ht="15" thickBot="1" x14ac:dyDescent="0.35">
      <c r="A13" s="32" t="s">
        <v>21</v>
      </c>
      <c r="B13" s="33"/>
      <c r="C13" s="34"/>
      <c r="D13" s="35">
        <f>C13+((B13-C13)/3)</f>
        <v>0</v>
      </c>
      <c r="E13" s="34"/>
      <c r="F13" s="34"/>
      <c r="G13" s="35">
        <f>F13+((E13-F13)/3)</f>
        <v>0</v>
      </c>
      <c r="H13" s="35">
        <f>G13-D13</f>
        <v>0</v>
      </c>
      <c r="I13" s="34"/>
      <c r="J13" s="34"/>
      <c r="K13" s="36">
        <f>J13-I13</f>
        <v>0</v>
      </c>
      <c r="L13" s="37"/>
      <c r="M13" s="38" t="s">
        <v>22</v>
      </c>
      <c r="N13" s="33"/>
      <c r="O13" s="34"/>
      <c r="P13" s="35">
        <f>O13+((N13-O13)/3)</f>
        <v>0</v>
      </c>
      <c r="Q13" s="34"/>
      <c r="R13" s="34"/>
      <c r="S13" s="35">
        <f>R13+((Q13-R13)/3)</f>
        <v>0</v>
      </c>
      <c r="T13" s="35">
        <f>S13-P13</f>
        <v>0</v>
      </c>
      <c r="U13" s="34"/>
      <c r="V13" s="34"/>
      <c r="W13" s="39">
        <f>V13-U13</f>
        <v>0</v>
      </c>
      <c r="X13" s="40"/>
    </row>
    <row r="15" spans="1:24" ht="15" thickBot="1" x14ac:dyDescent="0.35"/>
    <row r="16" spans="1:24" ht="16.2" thickBot="1" x14ac:dyDescent="0.35">
      <c r="A16" s="256" t="s">
        <v>99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7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7" ht="15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7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4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7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7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7" x14ac:dyDescent="0.3">
      <c r="A22" s="41" t="s">
        <v>13</v>
      </c>
      <c r="B22" s="17">
        <v>126</v>
      </c>
      <c r="C22" s="18">
        <v>74</v>
      </c>
      <c r="D22" s="19">
        <f>C22+((B22-C22)/3)</f>
        <v>91.333333333333329</v>
      </c>
      <c r="E22" s="18">
        <v>161</v>
      </c>
      <c r="F22" s="18">
        <v>88</v>
      </c>
      <c r="G22" s="19">
        <f>F22+((E22-F22)/3)</f>
        <v>112.33333333333333</v>
      </c>
      <c r="H22" s="19">
        <f>G22-D22</f>
        <v>21</v>
      </c>
      <c r="I22" s="18">
        <v>423</v>
      </c>
      <c r="J22" s="18">
        <v>399</v>
      </c>
      <c r="K22" s="23">
        <f>J22-I22</f>
        <v>-24</v>
      </c>
      <c r="L22" s="21"/>
      <c r="M22" s="22" t="s">
        <v>14</v>
      </c>
      <c r="N22" s="17">
        <v>135</v>
      </c>
      <c r="O22" s="18">
        <v>75</v>
      </c>
      <c r="P22" s="19">
        <f>O22+((N22-O22)/3)</f>
        <v>95</v>
      </c>
      <c r="Q22" s="18">
        <v>134</v>
      </c>
      <c r="R22" s="18">
        <v>71</v>
      </c>
      <c r="S22" s="19">
        <f>R22+((Q22-R22)/3)</f>
        <v>92</v>
      </c>
      <c r="T22" s="19">
        <f>S22-P22</f>
        <v>-3</v>
      </c>
      <c r="U22" s="18">
        <v>405</v>
      </c>
      <c r="V22" s="18">
        <v>421</v>
      </c>
      <c r="W22" s="23">
        <f>V22-U22</f>
        <v>16</v>
      </c>
      <c r="X22" s="24"/>
    </row>
    <row r="23" spans="1:27" x14ac:dyDescent="0.3">
      <c r="A23" s="42" t="s">
        <v>15</v>
      </c>
      <c r="B23" s="26">
        <v>123</v>
      </c>
      <c r="C23" s="27">
        <v>70</v>
      </c>
      <c r="D23" s="28">
        <f>C23+((B23-C23)/3)</f>
        <v>87.666666666666671</v>
      </c>
      <c r="E23" s="27">
        <v>157</v>
      </c>
      <c r="F23" s="27">
        <v>90</v>
      </c>
      <c r="G23" s="28">
        <f>F23+((E23-F23)/3)</f>
        <v>112.33333333333333</v>
      </c>
      <c r="H23" s="28">
        <f>G23-D23</f>
        <v>24.666666666666657</v>
      </c>
      <c r="I23" s="27">
        <v>420</v>
      </c>
      <c r="J23" s="27">
        <v>384</v>
      </c>
      <c r="K23" s="31">
        <f>J23-I23</f>
        <v>-36</v>
      </c>
      <c r="L23" s="21"/>
      <c r="M23" s="30" t="s">
        <v>16</v>
      </c>
      <c r="N23" s="26">
        <v>129</v>
      </c>
      <c r="O23" s="27">
        <v>67</v>
      </c>
      <c r="P23" s="28">
        <f>O23+((N23-O23)/3)</f>
        <v>87.666666666666671</v>
      </c>
      <c r="Q23" s="27">
        <v>115</v>
      </c>
      <c r="R23" s="27">
        <v>53</v>
      </c>
      <c r="S23" s="28">
        <f>R23+((Q23-R23)/3)</f>
        <v>73.666666666666671</v>
      </c>
      <c r="T23" s="28">
        <f>S23-P23</f>
        <v>-14</v>
      </c>
      <c r="U23" s="27">
        <v>403</v>
      </c>
      <c r="V23" s="27">
        <v>435</v>
      </c>
      <c r="W23" s="31">
        <f>V23-U23</f>
        <v>32</v>
      </c>
      <c r="X23" s="24"/>
    </row>
    <row r="24" spans="1:27" x14ac:dyDescent="0.3">
      <c r="A24" s="42" t="s">
        <v>17</v>
      </c>
      <c r="B24" s="26">
        <v>125</v>
      </c>
      <c r="C24" s="27">
        <v>68</v>
      </c>
      <c r="D24" s="28">
        <f>C24+((B24-C24)/3)</f>
        <v>87</v>
      </c>
      <c r="E24" s="27">
        <v>179</v>
      </c>
      <c r="F24" s="27">
        <v>94</v>
      </c>
      <c r="G24" s="28">
        <f>F24+((E24-F24)/3)</f>
        <v>122.33333333333333</v>
      </c>
      <c r="H24" s="28">
        <f>G24-D24</f>
        <v>35.333333333333329</v>
      </c>
      <c r="I24" s="27">
        <v>412</v>
      </c>
      <c r="J24" s="27">
        <v>363</v>
      </c>
      <c r="K24" s="31">
        <f>J24-I24</f>
        <v>-49</v>
      </c>
      <c r="L24" s="21"/>
      <c r="M24" s="30" t="s">
        <v>18</v>
      </c>
      <c r="N24" s="26">
        <v>142</v>
      </c>
      <c r="O24" s="27">
        <v>76</v>
      </c>
      <c r="P24" s="28">
        <f>O24+((N24-O24)/3)</f>
        <v>98</v>
      </c>
      <c r="Q24" s="27">
        <v>112</v>
      </c>
      <c r="R24" s="27">
        <v>54</v>
      </c>
      <c r="S24" s="28">
        <f>R24+((Q24-R24)/3)</f>
        <v>73.333333333333329</v>
      </c>
      <c r="T24" s="28">
        <f>S24-P24</f>
        <v>-24.666666666666671</v>
      </c>
      <c r="U24" s="27">
        <v>408</v>
      </c>
      <c r="V24" s="27">
        <v>449</v>
      </c>
      <c r="W24" s="31">
        <f>V24-U24</f>
        <v>41</v>
      </c>
      <c r="X24" s="24"/>
    </row>
    <row r="25" spans="1:27" x14ac:dyDescent="0.3">
      <c r="A25" s="42" t="s">
        <v>19</v>
      </c>
      <c r="B25" s="26">
        <v>135</v>
      </c>
      <c r="C25" s="27">
        <v>70</v>
      </c>
      <c r="D25" s="28">
        <f>C25+((B25-C25)/3)</f>
        <v>91.666666666666671</v>
      </c>
      <c r="E25" s="27">
        <v>202</v>
      </c>
      <c r="F25" s="27">
        <v>118</v>
      </c>
      <c r="G25" s="28">
        <f>F25+((E25-F25)/3)</f>
        <v>146</v>
      </c>
      <c r="H25" s="28">
        <f>G25-D25</f>
        <v>54.333333333333329</v>
      </c>
      <c r="I25" s="27">
        <v>426</v>
      </c>
      <c r="J25" s="27">
        <v>362</v>
      </c>
      <c r="K25" s="31">
        <f>J25-I25</f>
        <v>-64</v>
      </c>
      <c r="L25" s="21"/>
      <c r="M25" s="30" t="s">
        <v>20</v>
      </c>
      <c r="N25" s="26">
        <v>135</v>
      </c>
      <c r="O25" s="27">
        <v>69</v>
      </c>
      <c r="P25" s="28">
        <f>O25+((N25-O25)/3)</f>
        <v>91</v>
      </c>
      <c r="Q25" s="27">
        <v>91</v>
      </c>
      <c r="R25" s="27">
        <v>51</v>
      </c>
      <c r="S25" s="28">
        <f>R25+((Q25-R25)/3)</f>
        <v>64.333333333333329</v>
      </c>
      <c r="T25" s="28">
        <f>S25-P25</f>
        <v>-26.666666666666671</v>
      </c>
      <c r="U25" s="27">
        <v>418</v>
      </c>
      <c r="V25" s="27">
        <v>498</v>
      </c>
      <c r="W25" s="31">
        <f>V25-U25</f>
        <v>80</v>
      </c>
      <c r="X25" s="24"/>
    </row>
    <row r="26" spans="1:27" ht="15" thickBot="1" x14ac:dyDescent="0.35">
      <c r="A26" s="43" t="s">
        <v>21</v>
      </c>
      <c r="B26" s="33">
        <v>122</v>
      </c>
      <c r="C26" s="34">
        <v>59</v>
      </c>
      <c r="D26" s="35">
        <f>C26+((B26-C26)/3)</f>
        <v>80</v>
      </c>
      <c r="E26" s="34">
        <v>200</v>
      </c>
      <c r="F26" s="34">
        <v>117</v>
      </c>
      <c r="G26" s="35">
        <f>F26+((E26-F26)/3)</f>
        <v>144.66666666666666</v>
      </c>
      <c r="H26" s="35">
        <f>G26-D26</f>
        <v>64.666666666666657</v>
      </c>
      <c r="I26" s="34">
        <v>409</v>
      </c>
      <c r="J26" s="34">
        <v>325</v>
      </c>
      <c r="K26" s="39">
        <f>J26-I26</f>
        <v>-84</v>
      </c>
      <c r="L26" s="37"/>
      <c r="M26" s="38" t="s">
        <v>22</v>
      </c>
      <c r="N26" s="33">
        <v>134</v>
      </c>
      <c r="O26" s="34">
        <v>66</v>
      </c>
      <c r="P26" s="35">
        <f>O26+((N26-O26)/3)</f>
        <v>88.666666666666671</v>
      </c>
      <c r="Q26" s="200">
        <v>99</v>
      </c>
      <c r="R26" s="200">
        <v>26</v>
      </c>
      <c r="S26" s="35">
        <f>R26+((Q26-R26)/3)</f>
        <v>50.333333333333329</v>
      </c>
      <c r="T26" s="35">
        <f>S26-P26</f>
        <v>-38.333333333333343</v>
      </c>
      <c r="U26" s="200">
        <v>423</v>
      </c>
      <c r="V26" s="200">
        <v>520</v>
      </c>
      <c r="W26" s="39">
        <f>V26-U26</f>
        <v>97</v>
      </c>
      <c r="X26" s="40"/>
      <c r="AA26" t="s">
        <v>356</v>
      </c>
    </row>
    <row r="28" spans="1:27" ht="15" thickBot="1" x14ac:dyDescent="0.35"/>
    <row r="29" spans="1:27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7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7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7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/>
      <c r="C35" s="47"/>
      <c r="D35" s="48">
        <f>C35+((B35-C35)/3)</f>
        <v>0</v>
      </c>
      <c r="E35" s="47"/>
      <c r="F35" s="47"/>
      <c r="G35" s="48">
        <f>F35+((E35-F35)/3)</f>
        <v>0</v>
      </c>
      <c r="H35" s="48">
        <f>G35-D35</f>
        <v>0</v>
      </c>
      <c r="I35" s="47"/>
      <c r="J35" s="47"/>
      <c r="K35" s="49">
        <f>J35-I35</f>
        <v>0</v>
      </c>
      <c r="L35" s="21"/>
      <c r="M35" s="50" t="s">
        <v>14</v>
      </c>
      <c r="N35" s="46"/>
      <c r="O35" s="47"/>
      <c r="P35" s="48">
        <f>O35+((N35-O35)/3)</f>
        <v>0</v>
      </c>
      <c r="Q35" s="47"/>
      <c r="R35" s="47"/>
      <c r="S35" s="48">
        <f>R35+((Q35-R35)/3)</f>
        <v>0</v>
      </c>
      <c r="T35" s="48">
        <f>S35-P35</f>
        <v>0</v>
      </c>
      <c r="U35" s="47"/>
      <c r="V35" s="47"/>
      <c r="W35" s="49">
        <f>V35-U35</f>
        <v>0</v>
      </c>
      <c r="X35" s="24"/>
    </row>
    <row r="36" spans="1:24" x14ac:dyDescent="0.3">
      <c r="A36" s="25" t="s">
        <v>15</v>
      </c>
      <c r="B36" s="26"/>
      <c r="C36" s="27"/>
      <c r="D36" s="28">
        <f>C36+((B36-C36)/3)</f>
        <v>0</v>
      </c>
      <c r="E36" s="27"/>
      <c r="F36" s="27"/>
      <c r="G36" s="28">
        <f>F36+((E36-F36)/3)</f>
        <v>0</v>
      </c>
      <c r="H36" s="28">
        <f>G36-D36</f>
        <v>0</v>
      </c>
      <c r="I36" s="27"/>
      <c r="J36" s="27"/>
      <c r="K36" s="31">
        <f>J36-I36</f>
        <v>0</v>
      </c>
      <c r="L36" s="21"/>
      <c r="M36" s="51" t="s">
        <v>16</v>
      </c>
      <c r="N36" s="26"/>
      <c r="O36" s="27"/>
      <c r="P36" s="28">
        <f>O36+((N36-O36)/3)</f>
        <v>0</v>
      </c>
      <c r="Q36" s="27"/>
      <c r="R36" s="27"/>
      <c r="S36" s="28">
        <f>R36+((Q36-R36)/3)</f>
        <v>0</v>
      </c>
      <c r="T36" s="28">
        <f>S36-P36</f>
        <v>0</v>
      </c>
      <c r="U36" s="27"/>
      <c r="V36" s="27"/>
      <c r="W36" s="31">
        <f>V36-U36</f>
        <v>0</v>
      </c>
      <c r="X36" s="24"/>
    </row>
    <row r="37" spans="1:24" x14ac:dyDescent="0.3">
      <c r="A37" s="25" t="s">
        <v>17</v>
      </c>
      <c r="B37" s="26"/>
      <c r="C37" s="27"/>
      <c r="D37" s="28">
        <f>C37+((B37-C37)/3)</f>
        <v>0</v>
      </c>
      <c r="E37" s="27"/>
      <c r="F37" s="27"/>
      <c r="G37" s="28">
        <f>F37+((E37-F37)/3)</f>
        <v>0</v>
      </c>
      <c r="H37" s="28">
        <f>G37-D37</f>
        <v>0</v>
      </c>
      <c r="I37" s="27"/>
      <c r="J37" s="27"/>
      <c r="K37" s="31">
        <f>J37-I37</f>
        <v>0</v>
      </c>
      <c r="L37" s="21"/>
      <c r="M37" s="51" t="s">
        <v>18</v>
      </c>
      <c r="N37" s="26"/>
      <c r="O37" s="27"/>
      <c r="P37" s="28">
        <f>O37+((N37-O37)/3)</f>
        <v>0</v>
      </c>
      <c r="Q37" s="27"/>
      <c r="R37" s="27"/>
      <c r="S37" s="28">
        <f>R37+((Q37-R37)/3)</f>
        <v>0</v>
      </c>
      <c r="T37" s="28">
        <f>S37-P37</f>
        <v>0</v>
      </c>
      <c r="U37" s="27"/>
      <c r="V37" s="27"/>
      <c r="W37" s="31">
        <f>V37-U37</f>
        <v>0</v>
      </c>
      <c r="X37" s="24"/>
    </row>
    <row r="38" spans="1:24" x14ac:dyDescent="0.3">
      <c r="A38" s="25" t="s">
        <v>19</v>
      </c>
      <c r="B38" s="26"/>
      <c r="C38" s="27"/>
      <c r="D38" s="28">
        <f>C38+((B38-C38)/3)</f>
        <v>0</v>
      </c>
      <c r="E38" s="27"/>
      <c r="F38" s="27"/>
      <c r="G38" s="28">
        <f>F38+((E38-F38)/3)</f>
        <v>0</v>
      </c>
      <c r="H38" s="28">
        <f>G38-D38</f>
        <v>0</v>
      </c>
      <c r="I38" s="27"/>
      <c r="J38" s="27"/>
      <c r="K38" s="31">
        <f>J38-I38</f>
        <v>0</v>
      </c>
      <c r="L38" s="21"/>
      <c r="M38" s="51" t="s">
        <v>20</v>
      </c>
      <c r="N38" s="26"/>
      <c r="O38" s="27"/>
      <c r="P38" s="28">
        <f>O38+((N38-O38)/3)</f>
        <v>0</v>
      </c>
      <c r="Q38" s="27"/>
      <c r="R38" s="27"/>
      <c r="S38" s="28">
        <f>R38+((Q38-R38)/3)</f>
        <v>0</v>
      </c>
      <c r="T38" s="28">
        <f>S38-P38</f>
        <v>0</v>
      </c>
      <c r="U38" s="27"/>
      <c r="V38" s="27"/>
      <c r="W38" s="31">
        <f>V38-U38</f>
        <v>0</v>
      </c>
      <c r="X38" s="24"/>
    </row>
    <row r="39" spans="1:24" ht="15" thickBot="1" x14ac:dyDescent="0.35">
      <c r="A39" s="32" t="s">
        <v>21</v>
      </c>
      <c r="B39" s="33"/>
      <c r="C39" s="34"/>
      <c r="D39" s="35">
        <f>C39+((B39-C39)/3)</f>
        <v>0</v>
      </c>
      <c r="E39" s="34"/>
      <c r="F39" s="34"/>
      <c r="G39" s="35">
        <f>F39+((E39-F39)/3)</f>
        <v>0</v>
      </c>
      <c r="H39" s="35">
        <f>G39-D39</f>
        <v>0</v>
      </c>
      <c r="I39" s="34"/>
      <c r="J39" s="34"/>
      <c r="K39" s="39">
        <f>J39-I39</f>
        <v>0</v>
      </c>
      <c r="L39" s="37"/>
      <c r="M39" s="52" t="s">
        <v>22</v>
      </c>
      <c r="N39" s="33"/>
      <c r="O39" s="34"/>
      <c r="P39" s="35">
        <f>O39+((N39-O39)/3)</f>
        <v>0</v>
      </c>
      <c r="Q39" s="34"/>
      <c r="R39" s="34"/>
      <c r="S39" s="35">
        <f>R39+((Q39-R39)/3)</f>
        <v>0</v>
      </c>
      <c r="T39" s="35">
        <f>S39-P39</f>
        <v>0</v>
      </c>
      <c r="U39" s="34"/>
      <c r="V39" s="34"/>
      <c r="W39" s="39">
        <f>V39-U39</f>
        <v>0</v>
      </c>
      <c r="X39" s="40"/>
    </row>
    <row r="41" spans="1:24" ht="15" thickBot="1" x14ac:dyDescent="0.35"/>
    <row r="42" spans="1:24" ht="16.2" thickBot="1" x14ac:dyDescent="0.35">
      <c r="A42" s="256" t="s">
        <v>25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/>
      <c r="C48" s="18"/>
      <c r="D48" s="19">
        <f>C48+((B48-C48)/3)</f>
        <v>0</v>
      </c>
      <c r="E48" s="18"/>
      <c r="F48" s="18"/>
      <c r="G48" s="19">
        <f>F48+((E48-F48)/3)</f>
        <v>0</v>
      </c>
      <c r="H48" s="19">
        <f>G48-D48</f>
        <v>0</v>
      </c>
      <c r="I48" s="18"/>
      <c r="J48" s="18"/>
      <c r="K48" s="23">
        <f>J48-I48</f>
        <v>0</v>
      </c>
      <c r="L48" s="53"/>
      <c r="M48" s="50" t="s">
        <v>14</v>
      </c>
      <c r="N48" s="54"/>
      <c r="O48" s="47"/>
      <c r="P48" s="48">
        <f>O48+((N48-O48)/3)</f>
        <v>0</v>
      </c>
      <c r="Q48" s="47"/>
      <c r="R48" s="47"/>
      <c r="S48" s="48">
        <f>R48+((Q48-R48)/3)</f>
        <v>0</v>
      </c>
      <c r="T48" s="48">
        <f>S48-P48</f>
        <v>0</v>
      </c>
      <c r="U48" s="47"/>
      <c r="V48" s="47"/>
      <c r="W48" s="49">
        <f>V48-U48</f>
        <v>0</v>
      </c>
      <c r="X48" s="24"/>
    </row>
    <row r="49" spans="1:24" x14ac:dyDescent="0.3">
      <c r="A49" s="42" t="s">
        <v>15</v>
      </c>
      <c r="B49" s="26"/>
      <c r="C49" s="27"/>
      <c r="D49" s="28">
        <f>C49+((B49-C49)/3)</f>
        <v>0</v>
      </c>
      <c r="E49" s="27"/>
      <c r="F49" s="27"/>
      <c r="G49" s="28">
        <f>F49+((E49-F49)/3)</f>
        <v>0</v>
      </c>
      <c r="H49" s="28">
        <f>G49-D49</f>
        <v>0</v>
      </c>
      <c r="I49" s="27"/>
      <c r="J49" s="27"/>
      <c r="K49" s="31">
        <f>J49-I49</f>
        <v>0</v>
      </c>
      <c r="L49" s="53"/>
      <c r="M49" s="51" t="s">
        <v>16</v>
      </c>
      <c r="N49" s="55"/>
      <c r="O49" s="27"/>
      <c r="P49" s="28">
        <f>O49+((N49-O49)/3)</f>
        <v>0</v>
      </c>
      <c r="Q49" s="27"/>
      <c r="R49" s="27"/>
      <c r="S49" s="28">
        <f>R49+((Q49-R49)/3)</f>
        <v>0</v>
      </c>
      <c r="T49" s="28">
        <f>S49-P49</f>
        <v>0</v>
      </c>
      <c r="U49" s="27"/>
      <c r="V49" s="27"/>
      <c r="W49" s="31">
        <f>V49-U49</f>
        <v>0</v>
      </c>
      <c r="X49" s="24"/>
    </row>
    <row r="50" spans="1:24" x14ac:dyDescent="0.3">
      <c r="A50" s="42" t="s">
        <v>17</v>
      </c>
      <c r="B50" s="26"/>
      <c r="C50" s="27"/>
      <c r="D50" s="28">
        <f>C50+((B50-C50)/3)</f>
        <v>0</v>
      </c>
      <c r="E50" s="27"/>
      <c r="F50" s="27"/>
      <c r="G50" s="28">
        <f>F50+((E50-F50)/3)</f>
        <v>0</v>
      </c>
      <c r="H50" s="28">
        <f>G50-D50</f>
        <v>0</v>
      </c>
      <c r="I50" s="27"/>
      <c r="J50" s="27"/>
      <c r="K50" s="31">
        <f>J50-I50</f>
        <v>0</v>
      </c>
      <c r="L50" s="53"/>
      <c r="M50" s="51" t="s">
        <v>18</v>
      </c>
      <c r="N50" s="55"/>
      <c r="O50" s="27"/>
      <c r="P50" s="28">
        <f>O50+((N50-O50)/3)</f>
        <v>0</v>
      </c>
      <c r="Q50" s="27"/>
      <c r="R50" s="27"/>
      <c r="S50" s="28">
        <f>R50+((Q50-R50)/3)</f>
        <v>0</v>
      </c>
      <c r="T50" s="28">
        <f>S50-P50</f>
        <v>0</v>
      </c>
      <c r="U50" s="27"/>
      <c r="V50" s="27"/>
      <c r="W50" s="31">
        <f>V50-U50</f>
        <v>0</v>
      </c>
      <c r="X50" s="24"/>
    </row>
    <row r="51" spans="1:24" x14ac:dyDescent="0.3">
      <c r="A51" s="42" t="s">
        <v>19</v>
      </c>
      <c r="B51" s="26"/>
      <c r="C51" s="27"/>
      <c r="D51" s="28">
        <f>C51+((B51-C51)/3)</f>
        <v>0</v>
      </c>
      <c r="E51" s="27"/>
      <c r="F51" s="27"/>
      <c r="G51" s="28">
        <f>F51+((E51-F51)/3)</f>
        <v>0</v>
      </c>
      <c r="H51" s="28">
        <f>G51-D51</f>
        <v>0</v>
      </c>
      <c r="I51" s="27"/>
      <c r="J51" s="27"/>
      <c r="K51" s="31">
        <f>J51-I51</f>
        <v>0</v>
      </c>
      <c r="L51" s="53"/>
      <c r="M51" s="51" t="s">
        <v>20</v>
      </c>
      <c r="N51" s="55"/>
      <c r="O51" s="27"/>
      <c r="P51" s="28">
        <f>O51+((N51-O51)/3)</f>
        <v>0</v>
      </c>
      <c r="Q51" s="27"/>
      <c r="R51" s="27"/>
      <c r="S51" s="28">
        <f>R51+((Q51-R51)/3)</f>
        <v>0</v>
      </c>
      <c r="T51" s="28">
        <f>S51-P51</f>
        <v>0</v>
      </c>
      <c r="U51" s="27"/>
      <c r="V51" s="27"/>
      <c r="W51" s="31">
        <f>V51-U51</f>
        <v>0</v>
      </c>
      <c r="X51" s="24"/>
    </row>
    <row r="52" spans="1:24" ht="15" thickBot="1" x14ac:dyDescent="0.35">
      <c r="A52" s="43" t="s">
        <v>21</v>
      </c>
      <c r="B52" s="33"/>
      <c r="C52" s="34"/>
      <c r="D52" s="35">
        <f>C52+((B52-C52)/3)</f>
        <v>0</v>
      </c>
      <c r="E52" s="34"/>
      <c r="F52" s="34"/>
      <c r="G52" s="35">
        <f>F52+((E52-F52)/3)</f>
        <v>0</v>
      </c>
      <c r="H52" s="35">
        <f>G52-D52</f>
        <v>0</v>
      </c>
      <c r="I52" s="34"/>
      <c r="J52" s="34"/>
      <c r="K52" s="39">
        <f>J52-I52</f>
        <v>0</v>
      </c>
      <c r="L52" s="56"/>
      <c r="M52" s="52" t="s">
        <v>22</v>
      </c>
      <c r="N52" s="57"/>
      <c r="O52" s="34"/>
      <c r="P52" s="35">
        <f>O52+((N52-O52)/3)</f>
        <v>0</v>
      </c>
      <c r="Q52" s="34"/>
      <c r="R52" s="34"/>
      <c r="S52" s="35">
        <f>R52+((Q52-R52)/3)</f>
        <v>0</v>
      </c>
      <c r="T52" s="35">
        <f>S52-P52</f>
        <v>0</v>
      </c>
      <c r="U52" s="34"/>
      <c r="V52" s="34"/>
      <c r="W52" s="39">
        <f>V52-U52</f>
        <v>0</v>
      </c>
      <c r="X52" s="40"/>
    </row>
    <row r="54" spans="1:24" ht="15" thickBot="1" x14ac:dyDescent="0.35"/>
    <row r="55" spans="1:24" ht="16.2" thickBot="1" x14ac:dyDescent="0.35">
      <c r="A55" s="256" t="s">
        <v>97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75</v>
      </c>
      <c r="C61" s="47">
        <v>28</v>
      </c>
      <c r="D61" s="48">
        <f>C61+((B61-C61)/3)</f>
        <v>43.666666666666664</v>
      </c>
      <c r="E61" s="47">
        <v>93</v>
      </c>
      <c r="F61" s="47">
        <v>41</v>
      </c>
      <c r="G61" s="48">
        <f>F61+((E61-F61)/3)</f>
        <v>58.333333333333329</v>
      </c>
      <c r="H61" s="48">
        <f>G61-D61</f>
        <v>14.666666666666664</v>
      </c>
      <c r="I61" s="47">
        <v>495</v>
      </c>
      <c r="J61" s="47">
        <v>484</v>
      </c>
      <c r="K61" s="49">
        <f>J61-I61</f>
        <v>-11</v>
      </c>
      <c r="L61" s="21"/>
      <c r="M61" s="22" t="s">
        <v>14</v>
      </c>
      <c r="N61" s="46">
        <v>60</v>
      </c>
      <c r="O61" s="47">
        <v>31</v>
      </c>
      <c r="P61" s="48">
        <f>O61+((N61-O61)/3)</f>
        <v>40.666666666666664</v>
      </c>
      <c r="Q61" s="47">
        <v>53</v>
      </c>
      <c r="R61" s="47">
        <v>19</v>
      </c>
      <c r="S61" s="48">
        <f>R61+((Q61-R61)/3)</f>
        <v>30.333333333333336</v>
      </c>
      <c r="T61" s="48">
        <f>S61-P61</f>
        <v>-10.333333333333329</v>
      </c>
      <c r="U61" s="47">
        <v>530</v>
      </c>
      <c r="V61" s="47">
        <v>540</v>
      </c>
      <c r="W61" s="49">
        <f>V61-U61</f>
        <v>10</v>
      </c>
      <c r="X61" s="24"/>
    </row>
    <row r="62" spans="1:24" x14ac:dyDescent="0.3">
      <c r="A62" s="42" t="s">
        <v>15</v>
      </c>
      <c r="B62" s="26">
        <v>71</v>
      </c>
      <c r="C62" s="27">
        <v>29</v>
      </c>
      <c r="D62" s="28">
        <f>C62+((B62-C62)/3)</f>
        <v>43</v>
      </c>
      <c r="E62" s="27">
        <v>96</v>
      </c>
      <c r="F62" s="27">
        <v>50</v>
      </c>
      <c r="G62" s="28">
        <f>F62+((E62-F62)/3)</f>
        <v>65.333333333333329</v>
      </c>
      <c r="H62" s="28">
        <f>G62-D62</f>
        <v>22.333333333333329</v>
      </c>
      <c r="I62" s="27">
        <v>496</v>
      </c>
      <c r="J62" s="27">
        <v>479</v>
      </c>
      <c r="K62" s="31">
        <f>J62-I62</f>
        <v>-17</v>
      </c>
      <c r="L62" s="21"/>
      <c r="M62" s="30" t="s">
        <v>16</v>
      </c>
      <c r="N62" s="26">
        <v>69</v>
      </c>
      <c r="O62" s="27">
        <v>26</v>
      </c>
      <c r="P62" s="28">
        <f>O62+((N62-O62)/3)</f>
        <v>40.333333333333336</v>
      </c>
      <c r="Q62" s="27">
        <v>40</v>
      </c>
      <c r="R62" s="27">
        <v>12</v>
      </c>
      <c r="S62" s="28">
        <f>R62+((Q62-R62)/3)</f>
        <v>21.333333333333336</v>
      </c>
      <c r="T62" s="28">
        <f>S62-P62</f>
        <v>-19</v>
      </c>
      <c r="U62" s="27">
        <v>513</v>
      </c>
      <c r="V62" s="27">
        <v>528</v>
      </c>
      <c r="W62" s="31">
        <f>V62-U62</f>
        <v>15</v>
      </c>
      <c r="X62" s="24"/>
    </row>
    <row r="63" spans="1:24" x14ac:dyDescent="0.3">
      <c r="A63" s="42" t="s">
        <v>17</v>
      </c>
      <c r="B63" s="26">
        <v>72</v>
      </c>
      <c r="C63" s="27">
        <v>29</v>
      </c>
      <c r="D63" s="28">
        <f>C63+((B63-C63)/3)</f>
        <v>43.333333333333336</v>
      </c>
      <c r="E63" s="27">
        <v>104</v>
      </c>
      <c r="F63" s="27">
        <v>49</v>
      </c>
      <c r="G63" s="28">
        <f>F63+((E63-F63)/3)</f>
        <v>67.333333333333329</v>
      </c>
      <c r="H63" s="28">
        <f>G63-D63</f>
        <v>23.999999999999993</v>
      </c>
      <c r="I63" s="27">
        <v>511</v>
      </c>
      <c r="J63" s="27">
        <v>485</v>
      </c>
      <c r="K63" s="31">
        <f>J63-I63</f>
        <v>-26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>
        <v>82</v>
      </c>
      <c r="C64" s="27">
        <v>29</v>
      </c>
      <c r="D64" s="28">
        <f>C64+((B64-C64)/3)</f>
        <v>46.666666666666671</v>
      </c>
      <c r="E64" s="27">
        <v>130</v>
      </c>
      <c r="F64" s="27">
        <v>67</v>
      </c>
      <c r="G64" s="28">
        <f>F64+((E64-F64)/3)</f>
        <v>88</v>
      </c>
      <c r="H64" s="28">
        <f>G64-D64</f>
        <v>41.333333333333329</v>
      </c>
      <c r="I64" s="27">
        <v>515</v>
      </c>
      <c r="J64" s="27">
        <v>478</v>
      </c>
      <c r="K64" s="31">
        <f>J64-I64</f>
        <v>-37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>
        <v>70</v>
      </c>
      <c r="C65" s="34">
        <v>30</v>
      </c>
      <c r="D65" s="35">
        <f>C65+((B65-C65)/3)</f>
        <v>43.333333333333336</v>
      </c>
      <c r="E65" s="34">
        <v>132</v>
      </c>
      <c r="F65" s="34">
        <v>79</v>
      </c>
      <c r="G65" s="35">
        <f>F65+((E65-F65)/3)</f>
        <v>96.666666666666671</v>
      </c>
      <c r="H65" s="35">
        <f>G65-D65</f>
        <v>53.333333333333336</v>
      </c>
      <c r="I65" s="34">
        <v>529</v>
      </c>
      <c r="J65" s="34">
        <v>486</v>
      </c>
      <c r="K65" s="39">
        <f>J65-I65</f>
        <v>-43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/>
      <c r="C74" s="18"/>
      <c r="D74" s="19">
        <f>C74+((B74-C74)/3)</f>
        <v>0</v>
      </c>
      <c r="E74" s="18"/>
      <c r="F74" s="18"/>
      <c r="G74" s="19">
        <f>F74+((E74-F74)/3)</f>
        <v>0</v>
      </c>
      <c r="H74" s="19">
        <f>G74-D74</f>
        <v>0</v>
      </c>
      <c r="I74" s="18"/>
      <c r="J74" s="18"/>
      <c r="K74" s="23">
        <f>J74-I74</f>
        <v>0</v>
      </c>
      <c r="L74" s="21"/>
      <c r="M74" s="50" t="s">
        <v>14</v>
      </c>
      <c r="N74" s="17"/>
      <c r="O74" s="18"/>
      <c r="P74" s="19">
        <f>O74+((N74-O74)/3)</f>
        <v>0</v>
      </c>
      <c r="Q74" s="18"/>
      <c r="R74" s="18"/>
      <c r="S74" s="19">
        <f>R74+((Q74-R74)/3)</f>
        <v>0</v>
      </c>
      <c r="T74" s="19">
        <f>S74-P74</f>
        <v>0</v>
      </c>
      <c r="U74" s="18"/>
      <c r="V74" s="18"/>
      <c r="W74" s="23">
        <f>V74-U74</f>
        <v>0</v>
      </c>
      <c r="X74" s="24"/>
    </row>
    <row r="75" spans="1:24" x14ac:dyDescent="0.3">
      <c r="A75" s="42" t="s">
        <v>15</v>
      </c>
      <c r="B75" s="26"/>
      <c r="C75" s="27"/>
      <c r="D75" s="28">
        <f>C75+((B75-C75)/3)</f>
        <v>0</v>
      </c>
      <c r="E75" s="27"/>
      <c r="F75" s="27"/>
      <c r="G75" s="28">
        <f>F75+((E75-F75)/3)</f>
        <v>0</v>
      </c>
      <c r="H75" s="28">
        <f>G75-D75</f>
        <v>0</v>
      </c>
      <c r="I75" s="27"/>
      <c r="J75" s="27"/>
      <c r="K75" s="31">
        <f>J75-I75</f>
        <v>0</v>
      </c>
      <c r="L75" s="21"/>
      <c r="M75" s="51" t="s">
        <v>16</v>
      </c>
      <c r="N75" s="26"/>
      <c r="O75" s="27"/>
      <c r="P75" s="28">
        <f>O75+((N75-O75)/3)</f>
        <v>0</v>
      </c>
      <c r="Q75" s="27"/>
      <c r="R75" s="27"/>
      <c r="S75" s="28">
        <f>R75+((Q75-R75)/3)</f>
        <v>0</v>
      </c>
      <c r="T75" s="28">
        <f>S75-P75</f>
        <v>0</v>
      </c>
      <c r="U75" s="27"/>
      <c r="V75" s="27"/>
      <c r="W75" s="31">
        <f>V75-U75</f>
        <v>0</v>
      </c>
      <c r="X75" s="24"/>
    </row>
    <row r="76" spans="1:24" x14ac:dyDescent="0.3">
      <c r="A76" s="42" t="s">
        <v>17</v>
      </c>
      <c r="B76" s="26"/>
      <c r="C76" s="27"/>
      <c r="D76" s="28">
        <f>C76+((B76-C76)/3)</f>
        <v>0</v>
      </c>
      <c r="E76" s="27"/>
      <c r="F76" s="27"/>
      <c r="G76" s="28">
        <f>F76+((E76-F76)/3)</f>
        <v>0</v>
      </c>
      <c r="H76" s="28">
        <f>G76-D76</f>
        <v>0</v>
      </c>
      <c r="I76" s="27"/>
      <c r="J76" s="27"/>
      <c r="K76" s="31">
        <f>J76-I76</f>
        <v>0</v>
      </c>
      <c r="L76" s="21"/>
      <c r="M76" s="51" t="s">
        <v>18</v>
      </c>
      <c r="N76" s="26"/>
      <c r="O76" s="27"/>
      <c r="P76" s="28">
        <f>O76+((N76-O76)/3)</f>
        <v>0</v>
      </c>
      <c r="Q76" s="27"/>
      <c r="R76" s="27"/>
      <c r="S76" s="28">
        <f>R76+((Q76-R76)/3)</f>
        <v>0</v>
      </c>
      <c r="T76" s="28">
        <f>S76-P76</f>
        <v>0</v>
      </c>
      <c r="U76" s="27"/>
      <c r="V76" s="27"/>
      <c r="W76" s="31">
        <f>V76-U76</f>
        <v>0</v>
      </c>
      <c r="X76" s="24"/>
    </row>
    <row r="77" spans="1:24" x14ac:dyDescent="0.3">
      <c r="A77" s="42" t="s">
        <v>19</v>
      </c>
      <c r="B77" s="26"/>
      <c r="C77" s="27"/>
      <c r="D77" s="28">
        <f>C77+((B77-C77)/3)</f>
        <v>0</v>
      </c>
      <c r="E77" s="27"/>
      <c r="F77" s="27"/>
      <c r="G77" s="28">
        <f>F77+((E77-F77)/3)</f>
        <v>0</v>
      </c>
      <c r="H77" s="28">
        <f>G77-D77</f>
        <v>0</v>
      </c>
      <c r="I77" s="27"/>
      <c r="J77" s="27"/>
      <c r="K77" s="31">
        <f>J77-I77</f>
        <v>0</v>
      </c>
      <c r="L77" s="21"/>
      <c r="M77" s="51" t="s">
        <v>20</v>
      </c>
      <c r="N77" s="26"/>
      <c r="O77" s="27"/>
      <c r="P77" s="28">
        <f>O77+((N77-O77)/3)</f>
        <v>0</v>
      </c>
      <c r="Q77" s="27"/>
      <c r="R77" s="27"/>
      <c r="S77" s="28">
        <f>R77+((Q77-R77)/3)</f>
        <v>0</v>
      </c>
      <c r="T77" s="28">
        <f>S77-P77</f>
        <v>0</v>
      </c>
      <c r="U77" s="27"/>
      <c r="V77" s="27"/>
      <c r="W77" s="31">
        <f>V77-U77</f>
        <v>0</v>
      </c>
      <c r="X77" s="24"/>
    </row>
    <row r="78" spans="1:24" ht="15" thickBot="1" x14ac:dyDescent="0.35">
      <c r="A78" s="43" t="s">
        <v>21</v>
      </c>
      <c r="B78" s="33"/>
      <c r="C78" s="34"/>
      <c r="D78" s="35">
        <f>C78+((B78-C78)/3)</f>
        <v>0</v>
      </c>
      <c r="E78" s="34"/>
      <c r="F78" s="34"/>
      <c r="G78" s="35">
        <f>F78+((E78-F78)/3)</f>
        <v>0</v>
      </c>
      <c r="H78" s="35">
        <f>G78-D78</f>
        <v>0</v>
      </c>
      <c r="I78" s="34"/>
      <c r="J78" s="34"/>
      <c r="K78" s="39">
        <f>J78-I78</f>
        <v>0</v>
      </c>
      <c r="L78" s="37"/>
      <c r="M78" s="52" t="s">
        <v>22</v>
      </c>
      <c r="N78" s="33"/>
      <c r="O78" s="34"/>
      <c r="P78" s="35">
        <f>O78+((N78-O78)/3)</f>
        <v>0</v>
      </c>
      <c r="Q78" s="34"/>
      <c r="R78" s="34"/>
      <c r="S78" s="35">
        <f>R78+((Q78-R78)/3)</f>
        <v>0</v>
      </c>
      <c r="T78" s="35">
        <f>S78-P78</f>
        <v>0</v>
      </c>
      <c r="U78" s="34"/>
      <c r="V78" s="34"/>
      <c r="W78" s="39">
        <f>V78-U78</f>
        <v>0</v>
      </c>
      <c r="X78" s="40"/>
    </row>
    <row r="80" spans="1:24" ht="15" thickBot="1" x14ac:dyDescent="0.35"/>
    <row r="81" spans="1:24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4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4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4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22</v>
      </c>
      <c r="C87" s="47">
        <v>81</v>
      </c>
      <c r="D87" s="48">
        <f>C87+((B87-C87)/3)</f>
        <v>94.666666666666671</v>
      </c>
      <c r="E87" s="47">
        <v>132</v>
      </c>
      <c r="F87" s="47">
        <v>83</v>
      </c>
      <c r="G87" s="48">
        <f>F87+((E87-F87)/3)</f>
        <v>99.333333333333329</v>
      </c>
      <c r="H87" s="48">
        <f>G87-D87</f>
        <v>4.6666666666666572</v>
      </c>
      <c r="I87" s="47">
        <v>464</v>
      </c>
      <c r="J87" s="47">
        <v>442</v>
      </c>
      <c r="K87" s="49">
        <f>J87-I87</f>
        <v>-22</v>
      </c>
      <c r="L87" s="21"/>
      <c r="M87" s="22" t="s">
        <v>14</v>
      </c>
      <c r="N87" s="46">
        <v>112</v>
      </c>
      <c r="O87" s="47">
        <v>73</v>
      </c>
      <c r="P87" s="48">
        <f>O87+((N87-O87)/3)</f>
        <v>86</v>
      </c>
      <c r="Q87" s="47">
        <v>107</v>
      </c>
      <c r="R87" s="47">
        <v>71</v>
      </c>
      <c r="S87" s="48">
        <f>R87+((Q87-R87)/3)</f>
        <v>83</v>
      </c>
      <c r="T87" s="48">
        <f>S87-P87</f>
        <v>-3</v>
      </c>
      <c r="U87" s="47">
        <v>515</v>
      </c>
      <c r="V87" s="47">
        <v>529</v>
      </c>
      <c r="W87" s="49">
        <f>V87-U87</f>
        <v>14</v>
      </c>
      <c r="X87" s="24"/>
    </row>
    <row r="88" spans="1:24" x14ac:dyDescent="0.3">
      <c r="A88" s="42" t="s">
        <v>15</v>
      </c>
      <c r="B88" s="26">
        <v>113</v>
      </c>
      <c r="C88" s="27">
        <v>68</v>
      </c>
      <c r="D88" s="28">
        <f>C88+((B88-C88)/3)</f>
        <v>83</v>
      </c>
      <c r="E88" s="27">
        <v>131</v>
      </c>
      <c r="F88" s="27">
        <v>77</v>
      </c>
      <c r="G88" s="28">
        <f>F88+((E88-F88)/3)</f>
        <v>95</v>
      </c>
      <c r="H88" s="28">
        <f>G88-D88</f>
        <v>12</v>
      </c>
      <c r="I88" s="27">
        <v>459</v>
      </c>
      <c r="J88" s="27">
        <v>425</v>
      </c>
      <c r="K88" s="31">
        <f>J88-I88</f>
        <v>-34</v>
      </c>
      <c r="L88" s="21"/>
      <c r="M88" s="30" t="s">
        <v>16</v>
      </c>
      <c r="N88" s="26">
        <v>117</v>
      </c>
      <c r="O88" s="27">
        <v>74</v>
      </c>
      <c r="P88" s="28">
        <f>O88+((N88-O88)/3)</f>
        <v>88.333333333333329</v>
      </c>
      <c r="Q88" s="27">
        <v>100</v>
      </c>
      <c r="R88" s="27">
        <v>60</v>
      </c>
      <c r="S88" s="28">
        <f>R88+((Q88-R88)/3)</f>
        <v>73.333333333333329</v>
      </c>
      <c r="T88" s="28">
        <f>S88-P88</f>
        <v>-15</v>
      </c>
      <c r="U88" s="27">
        <v>484</v>
      </c>
      <c r="V88" s="27">
        <v>507</v>
      </c>
      <c r="W88" s="31">
        <f>V88-U88</f>
        <v>23</v>
      </c>
      <c r="X88" s="24"/>
    </row>
    <row r="89" spans="1:24" x14ac:dyDescent="0.3">
      <c r="A89" s="42" t="s">
        <v>17</v>
      </c>
      <c r="B89" s="26">
        <v>117</v>
      </c>
      <c r="C89" s="27">
        <v>69</v>
      </c>
      <c r="D89" s="28">
        <f>C89+((B89-C89)/3)</f>
        <v>85</v>
      </c>
      <c r="E89" s="27">
        <v>150</v>
      </c>
      <c r="F89" s="27">
        <v>90</v>
      </c>
      <c r="G89" s="28">
        <f>F89+((E89-F89)/3)</f>
        <v>110</v>
      </c>
      <c r="H89" s="28">
        <f>G89-D89</f>
        <v>25</v>
      </c>
      <c r="I89" s="27">
        <v>429</v>
      </c>
      <c r="J89" s="27">
        <v>367</v>
      </c>
      <c r="K89" s="31">
        <f>J89-I89</f>
        <v>-62</v>
      </c>
      <c r="L89" s="21"/>
      <c r="M89" s="30" t="s">
        <v>18</v>
      </c>
      <c r="N89" s="26">
        <v>113</v>
      </c>
      <c r="O89" s="27">
        <v>81</v>
      </c>
      <c r="P89" s="28">
        <f>O89+((N89-O89)/3)</f>
        <v>91.666666666666671</v>
      </c>
      <c r="Q89" s="27">
        <v>96</v>
      </c>
      <c r="R89" s="27">
        <v>59</v>
      </c>
      <c r="S89" s="28">
        <f>R89+((Q89-R89)/3)</f>
        <v>71.333333333333329</v>
      </c>
      <c r="T89" s="28">
        <f>S89-P89</f>
        <v>-20.333333333333343</v>
      </c>
      <c r="U89" s="27">
        <v>486</v>
      </c>
      <c r="V89" s="27">
        <v>546</v>
      </c>
      <c r="W89" s="31">
        <f>V89-U89</f>
        <v>60</v>
      </c>
      <c r="X89" s="24"/>
    </row>
    <row r="90" spans="1:24" x14ac:dyDescent="0.3">
      <c r="A90" s="42" t="s">
        <v>19</v>
      </c>
      <c r="B90" s="26">
        <v>120</v>
      </c>
      <c r="C90" s="27">
        <v>70</v>
      </c>
      <c r="D90" s="28">
        <f>C90+((B90-C90)/3)</f>
        <v>86.666666666666671</v>
      </c>
      <c r="E90" s="27">
        <v>169</v>
      </c>
      <c r="F90" s="27">
        <v>111</v>
      </c>
      <c r="G90" s="28">
        <f>F90+((E90-F90)/3)</f>
        <v>130.33333333333334</v>
      </c>
      <c r="H90" s="28">
        <f>G90-D90</f>
        <v>43.666666666666671</v>
      </c>
      <c r="I90" s="27">
        <v>448</v>
      </c>
      <c r="J90" s="27">
        <v>373</v>
      </c>
      <c r="K90" s="31">
        <f>J90-I90</f>
        <v>-75</v>
      </c>
      <c r="L90" s="21"/>
      <c r="M90" s="30" t="s">
        <v>20</v>
      </c>
      <c r="N90" s="26">
        <v>112</v>
      </c>
      <c r="O90" s="27">
        <v>78</v>
      </c>
      <c r="P90" s="28">
        <f>O90+((N90-O90)/3)</f>
        <v>89.333333333333329</v>
      </c>
      <c r="Q90" s="27">
        <v>85</v>
      </c>
      <c r="R90" s="27">
        <v>50</v>
      </c>
      <c r="S90" s="28">
        <f>R90+((Q90-R90)/3)</f>
        <v>61.666666666666664</v>
      </c>
      <c r="T90" s="28">
        <f>S90-P90</f>
        <v>-27.666666666666664</v>
      </c>
      <c r="U90" s="27">
        <v>486</v>
      </c>
      <c r="V90" s="27">
        <v>550</v>
      </c>
      <c r="W90" s="31">
        <f>V90-U90</f>
        <v>64</v>
      </c>
      <c r="X90" s="24"/>
    </row>
    <row r="91" spans="1:24" ht="15" thickBot="1" x14ac:dyDescent="0.35">
      <c r="A91" s="43" t="s">
        <v>21</v>
      </c>
      <c r="B91" s="33">
        <v>121</v>
      </c>
      <c r="C91" s="34">
        <v>77</v>
      </c>
      <c r="D91" s="35">
        <f>C91+((B91-C91)/3)</f>
        <v>91.666666666666671</v>
      </c>
      <c r="E91" s="34">
        <v>180</v>
      </c>
      <c r="F91" s="34">
        <v>123</v>
      </c>
      <c r="G91" s="35">
        <f>F91+((E91-F91)/3)</f>
        <v>142</v>
      </c>
      <c r="H91" s="35">
        <f>G91-D91</f>
        <v>50.333333333333329</v>
      </c>
      <c r="I91" s="34">
        <v>444</v>
      </c>
      <c r="J91" s="34">
        <v>349</v>
      </c>
      <c r="K91" s="39">
        <f>J91-I91</f>
        <v>-95</v>
      </c>
      <c r="L91" s="37"/>
      <c r="M91" s="38" t="s">
        <v>22</v>
      </c>
      <c r="N91" s="33">
        <v>117</v>
      </c>
      <c r="O91" s="34">
        <v>76</v>
      </c>
      <c r="P91" s="35">
        <f>O91+((N91-O91)/3)</f>
        <v>89.666666666666671</v>
      </c>
      <c r="Q91" s="34">
        <v>81</v>
      </c>
      <c r="R91" s="34">
        <v>48</v>
      </c>
      <c r="S91" s="35">
        <f>R91+((Q91-R91)/3)</f>
        <v>59</v>
      </c>
      <c r="T91" s="35">
        <f>S91-P91</f>
        <v>-30.666666666666671</v>
      </c>
      <c r="U91" s="34">
        <v>510</v>
      </c>
      <c r="V91" s="34">
        <v>587</v>
      </c>
      <c r="W91" s="39">
        <f>V91-U91</f>
        <v>77</v>
      </c>
      <c r="X91" s="40"/>
    </row>
    <row r="93" spans="1:24" ht="15" thickBot="1" x14ac:dyDescent="0.35"/>
    <row r="94" spans="1:24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24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4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36</v>
      </c>
      <c r="C100" s="47">
        <v>86</v>
      </c>
      <c r="D100" s="48">
        <f>C100+((B100-C100)/3)</f>
        <v>102.66666666666667</v>
      </c>
      <c r="E100" s="47">
        <v>150</v>
      </c>
      <c r="F100" s="47">
        <v>97</v>
      </c>
      <c r="G100" s="48">
        <f>F100+((E100-F100)/3)</f>
        <v>114.66666666666667</v>
      </c>
      <c r="H100" s="48">
        <f>G100-D100</f>
        <v>12</v>
      </c>
      <c r="I100" s="47">
        <v>400</v>
      </c>
      <c r="J100" s="47">
        <v>397</v>
      </c>
      <c r="K100" s="49">
        <f>J100-I100</f>
        <v>-3</v>
      </c>
      <c r="L100" s="53"/>
      <c r="M100" s="50" t="s">
        <v>14</v>
      </c>
      <c r="N100" s="46">
        <v>133</v>
      </c>
      <c r="O100" s="47">
        <v>78</v>
      </c>
      <c r="P100" s="48">
        <f>O100+((N100-O100)/3)</f>
        <v>96.333333333333329</v>
      </c>
      <c r="Q100" s="47">
        <v>124</v>
      </c>
      <c r="R100" s="47">
        <v>73</v>
      </c>
      <c r="S100" s="48">
        <f>R100+((Q100-R100)/3)</f>
        <v>90</v>
      </c>
      <c r="T100" s="48">
        <f>S100-P100</f>
        <v>-6.3333333333333286</v>
      </c>
      <c r="U100" s="47">
        <v>408</v>
      </c>
      <c r="V100" s="47">
        <v>427</v>
      </c>
      <c r="W100" s="49">
        <f>V100-U100</f>
        <v>19</v>
      </c>
      <c r="X100" s="24"/>
    </row>
    <row r="101" spans="1:24" x14ac:dyDescent="0.3">
      <c r="A101" s="42" t="s">
        <v>15</v>
      </c>
      <c r="B101" s="26">
        <v>132</v>
      </c>
      <c r="C101" s="27">
        <v>89</v>
      </c>
      <c r="D101" s="28">
        <f>C101+((B101-C101)/3)</f>
        <v>103.33333333333333</v>
      </c>
      <c r="E101" s="27">
        <v>159</v>
      </c>
      <c r="F101" s="27">
        <v>100</v>
      </c>
      <c r="G101" s="28">
        <f>F101+((E101-F101)/3)</f>
        <v>119.66666666666667</v>
      </c>
      <c r="H101" s="28">
        <f>G101-D101</f>
        <v>16.333333333333343</v>
      </c>
      <c r="I101" s="27">
        <v>406</v>
      </c>
      <c r="J101" s="27">
        <v>392</v>
      </c>
      <c r="K101" s="31">
        <f>J101-I101</f>
        <v>-14</v>
      </c>
      <c r="L101" s="53"/>
      <c r="M101" s="51" t="s">
        <v>16</v>
      </c>
      <c r="N101" s="26">
        <v>128</v>
      </c>
      <c r="O101" s="27">
        <v>82</v>
      </c>
      <c r="P101" s="28">
        <f>O101+((N101-O101)/3)</f>
        <v>97.333333333333329</v>
      </c>
      <c r="Q101" s="27">
        <v>116</v>
      </c>
      <c r="R101" s="27">
        <v>69</v>
      </c>
      <c r="S101" s="28">
        <f>R101+((Q101-R101)/3)</f>
        <v>84.666666666666671</v>
      </c>
      <c r="T101" s="28">
        <f>S101-P101</f>
        <v>-12.666666666666657</v>
      </c>
      <c r="U101" s="27">
        <v>418</v>
      </c>
      <c r="V101" s="27">
        <v>447</v>
      </c>
      <c r="W101" s="31">
        <f>V101-U101</f>
        <v>29</v>
      </c>
      <c r="X101" s="24"/>
    </row>
    <row r="102" spans="1:24" x14ac:dyDescent="0.3">
      <c r="A102" s="42" t="s">
        <v>17</v>
      </c>
      <c r="B102" s="26">
        <v>142</v>
      </c>
      <c r="C102" s="27">
        <v>83</v>
      </c>
      <c r="D102" s="28">
        <f>C102+((B102-C102)/3)</f>
        <v>102.66666666666667</v>
      </c>
      <c r="E102" s="27">
        <v>182</v>
      </c>
      <c r="F102" s="27">
        <v>108</v>
      </c>
      <c r="G102" s="28">
        <f>F102+((E102-F102)/3)</f>
        <v>132.66666666666666</v>
      </c>
      <c r="H102" s="28">
        <f>G102-D102</f>
        <v>29.999999999999986</v>
      </c>
      <c r="I102" s="27">
        <v>392</v>
      </c>
      <c r="J102" s="27">
        <v>352</v>
      </c>
      <c r="K102" s="31">
        <f>J102-I102</f>
        <v>-40</v>
      </c>
      <c r="L102" s="53"/>
      <c r="M102" s="51" t="s">
        <v>18</v>
      </c>
      <c r="N102" s="26">
        <v>133</v>
      </c>
      <c r="O102" s="27">
        <v>87</v>
      </c>
      <c r="P102" s="28">
        <f>O102+((N102-O102)/3)</f>
        <v>102.33333333333333</v>
      </c>
      <c r="Q102" s="27">
        <v>119</v>
      </c>
      <c r="R102" s="27">
        <v>67</v>
      </c>
      <c r="S102" s="28">
        <f>R102+((Q102-R102)/3)</f>
        <v>84.333333333333329</v>
      </c>
      <c r="T102" s="28">
        <f>S102-P102</f>
        <v>-18</v>
      </c>
      <c r="U102" s="27">
        <v>417</v>
      </c>
      <c r="V102" s="27">
        <v>474</v>
      </c>
      <c r="W102" s="31">
        <f>V102-U102</f>
        <v>57</v>
      </c>
      <c r="X102" s="24"/>
    </row>
    <row r="103" spans="1:24" x14ac:dyDescent="0.3">
      <c r="A103" s="42" t="s">
        <v>19</v>
      </c>
      <c r="B103" s="26">
        <v>133</v>
      </c>
      <c r="C103" s="27">
        <v>76</v>
      </c>
      <c r="D103" s="28">
        <f>C103+((B103-C103)/3)</f>
        <v>95</v>
      </c>
      <c r="E103" s="27">
        <v>191</v>
      </c>
      <c r="F103" s="27">
        <v>115</v>
      </c>
      <c r="G103" s="28">
        <f>F103+((E103-F103)/3)</f>
        <v>140.33333333333334</v>
      </c>
      <c r="H103" s="28">
        <f>G103-D103</f>
        <v>45.333333333333343</v>
      </c>
      <c r="I103" s="27">
        <v>377</v>
      </c>
      <c r="J103" s="27">
        <v>322</v>
      </c>
      <c r="K103" s="31">
        <f>J103-I103</f>
        <v>-55</v>
      </c>
      <c r="L103" s="53"/>
      <c r="M103" s="51" t="s">
        <v>20</v>
      </c>
      <c r="N103" s="26">
        <v>137</v>
      </c>
      <c r="O103" s="27">
        <v>88</v>
      </c>
      <c r="P103" s="28">
        <f>O103+((N103-O103)/3)</f>
        <v>104.33333333333333</v>
      </c>
      <c r="Q103" s="27">
        <v>106</v>
      </c>
      <c r="R103" s="27">
        <v>71</v>
      </c>
      <c r="S103" s="28">
        <f>R103+((Q103-R103)/3)</f>
        <v>82.666666666666671</v>
      </c>
      <c r="T103" s="28">
        <f>S103-P103</f>
        <v>-21.666666666666657</v>
      </c>
      <c r="U103" s="27">
        <v>427</v>
      </c>
      <c r="V103" s="27">
        <v>494</v>
      </c>
      <c r="W103" s="31">
        <f>V103-U103</f>
        <v>67</v>
      </c>
      <c r="X103" s="24"/>
    </row>
    <row r="104" spans="1:24" ht="15" thickBot="1" x14ac:dyDescent="0.35">
      <c r="A104" s="43" t="s">
        <v>21</v>
      </c>
      <c r="B104" s="33">
        <v>123</v>
      </c>
      <c r="C104" s="34">
        <v>68</v>
      </c>
      <c r="D104" s="35">
        <f>C104+((B104-C104)/3)</f>
        <v>86.333333333333329</v>
      </c>
      <c r="E104" s="34">
        <v>205</v>
      </c>
      <c r="F104" s="34">
        <v>123</v>
      </c>
      <c r="G104" s="35">
        <f>F104+((E104-F104)/3)</f>
        <v>150.33333333333334</v>
      </c>
      <c r="H104" s="35">
        <f>G104-D104</f>
        <v>64.000000000000014</v>
      </c>
      <c r="I104" s="34">
        <v>374</v>
      </c>
      <c r="J104" s="34">
        <v>303</v>
      </c>
      <c r="K104" s="39">
        <f>J104-I104</f>
        <v>-71</v>
      </c>
      <c r="L104" s="56"/>
      <c r="M104" s="52" t="s">
        <v>22</v>
      </c>
      <c r="N104" s="33">
        <v>136</v>
      </c>
      <c r="O104" s="34">
        <v>86</v>
      </c>
      <c r="P104" s="35">
        <f>O104+((N104-O104)/3)</f>
        <v>102.66666666666667</v>
      </c>
      <c r="Q104" s="34">
        <v>98</v>
      </c>
      <c r="R104" s="34">
        <v>61</v>
      </c>
      <c r="S104" s="35">
        <f>R104+((Q104-R104)/3)</f>
        <v>73.333333333333329</v>
      </c>
      <c r="T104" s="35">
        <f>S104-P104</f>
        <v>-29.333333333333343</v>
      </c>
      <c r="U104" s="34">
        <v>447</v>
      </c>
      <c r="V104" s="34">
        <v>518</v>
      </c>
      <c r="W104" s="39">
        <f>V104-U104</f>
        <v>71</v>
      </c>
      <c r="X104" s="40"/>
    </row>
    <row r="105" spans="1:24" ht="15" thickBot="1" x14ac:dyDescent="0.35">
      <c r="C105" s="193"/>
    </row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39</v>
      </c>
      <c r="C112" s="47">
        <v>76</v>
      </c>
      <c r="D112" s="48">
        <f>C112+((B112-C112)/3)</f>
        <v>97</v>
      </c>
      <c r="E112" s="47">
        <v>150</v>
      </c>
      <c r="F112" s="47">
        <v>87</v>
      </c>
      <c r="G112" s="48">
        <f>F112+((E112-F112)/3)</f>
        <v>108</v>
      </c>
      <c r="H112" s="48">
        <f>G112-D112</f>
        <v>11</v>
      </c>
      <c r="I112" s="47">
        <v>405</v>
      </c>
      <c r="J112" s="47">
        <v>388</v>
      </c>
      <c r="K112" s="49">
        <f>J112-I112</f>
        <v>-17</v>
      </c>
      <c r="L112" s="21"/>
      <c r="M112" s="50" t="s">
        <v>14</v>
      </c>
      <c r="N112" s="46">
        <v>115</v>
      </c>
      <c r="O112" s="47">
        <v>53</v>
      </c>
      <c r="P112" s="48">
        <f>O112+((N112-O112)/3)</f>
        <v>73.666666666666671</v>
      </c>
      <c r="Q112" s="47">
        <v>102</v>
      </c>
      <c r="R112" s="47">
        <v>51</v>
      </c>
      <c r="S112" s="48">
        <f>R112+((Q112-R112)/3)</f>
        <v>68</v>
      </c>
      <c r="T112" s="48">
        <f>S112-P112</f>
        <v>-5.6666666666666714</v>
      </c>
      <c r="U112" s="47">
        <v>362</v>
      </c>
      <c r="V112" s="47">
        <v>404</v>
      </c>
      <c r="W112" s="49">
        <f>V112-U112</f>
        <v>42</v>
      </c>
      <c r="X112" s="24"/>
    </row>
    <row r="113" spans="1:24" x14ac:dyDescent="0.3">
      <c r="A113" s="42" t="s">
        <v>15</v>
      </c>
      <c r="B113" s="26">
        <v>121</v>
      </c>
      <c r="C113" s="27">
        <v>59</v>
      </c>
      <c r="D113" s="28">
        <f>C113+((B113-C113)/3)</f>
        <v>79.666666666666671</v>
      </c>
      <c r="E113" s="27">
        <v>140</v>
      </c>
      <c r="F113" s="27">
        <v>82</v>
      </c>
      <c r="G113" s="28">
        <f>F113+((E113-F113)/3)</f>
        <v>101.33333333333333</v>
      </c>
      <c r="H113" s="28">
        <f>G113-D113</f>
        <v>21.666666666666657</v>
      </c>
      <c r="I113" s="27">
        <v>367</v>
      </c>
      <c r="J113" s="27">
        <v>341</v>
      </c>
      <c r="K113" s="31">
        <f>J113-I113</f>
        <v>-26</v>
      </c>
      <c r="L113" s="21"/>
      <c r="M113" s="51" t="s">
        <v>16</v>
      </c>
      <c r="N113" s="26">
        <v>119</v>
      </c>
      <c r="O113" s="27">
        <v>52</v>
      </c>
      <c r="P113" s="28">
        <f>O113+((N113-O113)/3)</f>
        <v>74.333333333333329</v>
      </c>
      <c r="Q113" s="27">
        <v>103</v>
      </c>
      <c r="R113" s="27">
        <v>41</v>
      </c>
      <c r="S113" s="28">
        <f>R113+((Q113-R113)/3)</f>
        <v>61.666666666666671</v>
      </c>
      <c r="T113" s="28">
        <f>S113-P113</f>
        <v>-12.666666666666657</v>
      </c>
      <c r="U113" s="27">
        <v>387</v>
      </c>
      <c r="V113" s="27">
        <v>435</v>
      </c>
      <c r="W113" s="31">
        <f>V113-U113</f>
        <v>48</v>
      </c>
      <c r="X113" s="24"/>
    </row>
    <row r="114" spans="1:24" x14ac:dyDescent="0.3">
      <c r="A114" s="42" t="s">
        <v>17</v>
      </c>
      <c r="B114" s="26">
        <v>110</v>
      </c>
      <c r="C114" s="27">
        <v>49</v>
      </c>
      <c r="D114" s="28">
        <f>C114+((B114-C114)/3)</f>
        <v>69.333333333333329</v>
      </c>
      <c r="E114" s="27">
        <v>138</v>
      </c>
      <c r="F114" s="27">
        <v>83</v>
      </c>
      <c r="G114" s="28">
        <f>F114+((E114-F114)/3)</f>
        <v>101.33333333333333</v>
      </c>
      <c r="H114" s="28">
        <f>G114-D114</f>
        <v>32</v>
      </c>
      <c r="I114" s="27">
        <v>368</v>
      </c>
      <c r="J114" s="27">
        <v>299</v>
      </c>
      <c r="K114" s="31">
        <f>J114-I114</f>
        <v>-69</v>
      </c>
      <c r="L114" s="21"/>
      <c r="M114" s="51" t="s">
        <v>18</v>
      </c>
      <c r="N114" s="26">
        <v>114</v>
      </c>
      <c r="O114" s="27">
        <v>48</v>
      </c>
      <c r="P114" s="28">
        <f>O114+((N114-O114)/3)</f>
        <v>70</v>
      </c>
      <c r="Q114" s="27">
        <v>80</v>
      </c>
      <c r="R114" s="27">
        <v>25</v>
      </c>
      <c r="S114" s="28">
        <f>R114+((Q114-R114)/3)</f>
        <v>43.333333333333329</v>
      </c>
      <c r="T114" s="28">
        <f>S114-P114</f>
        <v>-26.666666666666671</v>
      </c>
      <c r="U114" s="27">
        <v>397</v>
      </c>
      <c r="V114" s="27">
        <v>482</v>
      </c>
      <c r="W114" s="31">
        <f>V114-U114</f>
        <v>85</v>
      </c>
      <c r="X114" s="24"/>
    </row>
    <row r="115" spans="1:24" x14ac:dyDescent="0.3">
      <c r="A115" s="42" t="s">
        <v>19</v>
      </c>
      <c r="B115" s="26">
        <v>118</v>
      </c>
      <c r="C115" s="27">
        <v>57</v>
      </c>
      <c r="D115" s="28">
        <f>C115+((B115-C115)/3)</f>
        <v>77.333333333333329</v>
      </c>
      <c r="E115" s="27">
        <v>171</v>
      </c>
      <c r="F115" s="27">
        <v>101</v>
      </c>
      <c r="G115" s="28">
        <f>F115+((E115-F115)/3)</f>
        <v>124.33333333333333</v>
      </c>
      <c r="H115" s="28">
        <f>G115-D115</f>
        <v>47</v>
      </c>
      <c r="I115" s="27">
        <v>417</v>
      </c>
      <c r="J115" s="27">
        <v>318</v>
      </c>
      <c r="K115" s="31">
        <f>J115-I115</f>
        <v>-99</v>
      </c>
      <c r="L115" s="21"/>
      <c r="M115" s="51" t="s">
        <v>20</v>
      </c>
      <c r="N115" s="26">
        <v>109</v>
      </c>
      <c r="O115" s="27">
        <v>49</v>
      </c>
      <c r="P115" s="28">
        <f>O115+((N115-O115)/3)</f>
        <v>69</v>
      </c>
      <c r="Q115" s="27">
        <v>62</v>
      </c>
      <c r="R115" s="27">
        <v>18</v>
      </c>
      <c r="S115" s="28">
        <f>R115+((Q115-R115)/3)</f>
        <v>32.666666666666664</v>
      </c>
      <c r="T115" s="28">
        <f>S115-P115</f>
        <v>-36.333333333333336</v>
      </c>
      <c r="U115" s="27">
        <v>391</v>
      </c>
      <c r="V115" s="27">
        <v>490</v>
      </c>
      <c r="W115" s="31">
        <f>V115-U115</f>
        <v>99</v>
      </c>
      <c r="X115" s="24"/>
    </row>
    <row r="116" spans="1:24" ht="15" thickBot="1" x14ac:dyDescent="0.35">
      <c r="A116" s="43" t="s">
        <v>21</v>
      </c>
      <c r="B116" s="33">
        <v>123</v>
      </c>
      <c r="C116" s="34">
        <v>52</v>
      </c>
      <c r="D116" s="35">
        <f>C116+((B116-C116)/3)</f>
        <v>75.666666666666671</v>
      </c>
      <c r="E116" s="34">
        <v>180</v>
      </c>
      <c r="F116" s="34">
        <v>110</v>
      </c>
      <c r="G116" s="35">
        <f>F116+((E116-F116)/3)</f>
        <v>133.33333333333334</v>
      </c>
      <c r="H116" s="35">
        <f>G116-D116</f>
        <v>57.666666666666671</v>
      </c>
      <c r="I116" s="34">
        <v>410</v>
      </c>
      <c r="J116" s="34">
        <v>283</v>
      </c>
      <c r="K116" s="39">
        <f>J116-I116</f>
        <v>-127</v>
      </c>
      <c r="L116" s="37"/>
      <c r="M116" s="52" t="s">
        <v>22</v>
      </c>
      <c r="N116" s="33">
        <v>112</v>
      </c>
      <c r="O116" s="34">
        <v>54</v>
      </c>
      <c r="P116" s="35">
        <f>O116+((N116-O116)/3)</f>
        <v>73.333333333333329</v>
      </c>
      <c r="Q116" s="34">
        <v>70</v>
      </c>
      <c r="R116" s="34">
        <v>21</v>
      </c>
      <c r="S116" s="35">
        <f>R116+((Q116-R116)/3)</f>
        <v>37.333333333333329</v>
      </c>
      <c r="T116" s="35">
        <f>S116-P116</f>
        <v>-36</v>
      </c>
      <c r="U116" s="34">
        <v>376</v>
      </c>
      <c r="V116" s="34">
        <v>472</v>
      </c>
      <c r="W116" s="39">
        <f>V116-U116</f>
        <v>96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>
        <v>120</v>
      </c>
      <c r="C125" s="47">
        <v>65</v>
      </c>
      <c r="D125" s="48">
        <f>C125+((B125-C125)/3)</f>
        <v>83.333333333333329</v>
      </c>
      <c r="E125" s="47">
        <v>129</v>
      </c>
      <c r="F125" s="47">
        <v>70</v>
      </c>
      <c r="G125" s="48">
        <f>F125+((E125-F125)/3)</f>
        <v>89.666666666666671</v>
      </c>
      <c r="H125" s="48">
        <f>G125-D125</f>
        <v>6.3333333333333428</v>
      </c>
      <c r="I125" s="47">
        <v>406</v>
      </c>
      <c r="J125" s="47">
        <v>396</v>
      </c>
      <c r="K125" s="49">
        <f>J125-I125</f>
        <v>-10</v>
      </c>
      <c r="L125" s="21"/>
      <c r="M125" s="30" t="s">
        <v>14</v>
      </c>
      <c r="N125" s="46">
        <v>115</v>
      </c>
      <c r="O125" s="47">
        <v>53</v>
      </c>
      <c r="P125" s="48">
        <f>O125+((N125-O125)/3)</f>
        <v>73.666666666666671</v>
      </c>
      <c r="Q125" s="47">
        <v>74</v>
      </c>
      <c r="R125" s="47">
        <v>29</v>
      </c>
      <c r="S125" s="48">
        <f>R125+((Q125-R125)/3)</f>
        <v>44</v>
      </c>
      <c r="T125" s="48">
        <f>S125-P125</f>
        <v>-29.666666666666671</v>
      </c>
      <c r="U125" s="47">
        <v>428</v>
      </c>
      <c r="V125" s="47">
        <v>493</v>
      </c>
      <c r="W125" s="49">
        <f>V125-U125</f>
        <v>65</v>
      </c>
      <c r="X125" s="24"/>
    </row>
    <row r="126" spans="1:24" x14ac:dyDescent="0.3">
      <c r="A126" s="42" t="s">
        <v>15</v>
      </c>
      <c r="B126" s="26">
        <v>116</v>
      </c>
      <c r="C126" s="27">
        <v>60</v>
      </c>
      <c r="D126" s="28">
        <f>C126+((B126-C126)/3)</f>
        <v>78.666666666666671</v>
      </c>
      <c r="E126" s="27">
        <v>120</v>
      </c>
      <c r="F126" s="27">
        <v>68</v>
      </c>
      <c r="G126" s="28">
        <f>F126+((E126-F126)/3)</f>
        <v>85.333333333333329</v>
      </c>
      <c r="H126" s="28">
        <f>G126-D126</f>
        <v>6.6666666666666572</v>
      </c>
      <c r="I126" s="27">
        <v>392</v>
      </c>
      <c r="J126" s="27">
        <v>374</v>
      </c>
      <c r="K126" s="31">
        <f>J126-I126</f>
        <v>-18</v>
      </c>
      <c r="L126" s="21"/>
      <c r="M126" s="30" t="s">
        <v>16</v>
      </c>
      <c r="N126" s="26">
        <v>117</v>
      </c>
      <c r="O126" s="27">
        <v>54</v>
      </c>
      <c r="P126" s="28">
        <f>O126+((N126-O126)/3)</f>
        <v>75</v>
      </c>
      <c r="Q126" s="27">
        <v>58</v>
      </c>
      <c r="R126" s="27">
        <v>24</v>
      </c>
      <c r="S126" s="28">
        <f>R126+((Q126-R126)/3)</f>
        <v>35.333333333333336</v>
      </c>
      <c r="T126" s="28">
        <f>S126-P126</f>
        <v>-39.666666666666664</v>
      </c>
      <c r="U126" s="27">
        <v>420</v>
      </c>
      <c r="V126" s="27">
        <v>526</v>
      </c>
      <c r="W126" s="31">
        <f>V126-U126</f>
        <v>106</v>
      </c>
      <c r="X126" s="24"/>
    </row>
    <row r="127" spans="1:24" x14ac:dyDescent="0.3">
      <c r="A127" s="42" t="s">
        <v>17</v>
      </c>
      <c r="B127" s="26">
        <v>114</v>
      </c>
      <c r="C127" s="27">
        <v>58</v>
      </c>
      <c r="D127" s="28">
        <f>C127+((B127-C127)/3)</f>
        <v>76.666666666666671</v>
      </c>
      <c r="E127" s="27">
        <v>144</v>
      </c>
      <c r="F127" s="27">
        <v>77</v>
      </c>
      <c r="G127" s="28">
        <f>F127+((E127-F127)/3)</f>
        <v>99.333333333333329</v>
      </c>
      <c r="H127" s="28">
        <f>G127-D127</f>
        <v>22.666666666666657</v>
      </c>
      <c r="I127" s="27">
        <v>400</v>
      </c>
      <c r="J127" s="27">
        <v>362</v>
      </c>
      <c r="K127" s="31">
        <f>J127-I127</f>
        <v>-38</v>
      </c>
      <c r="L127" s="21"/>
      <c r="M127" s="30" t="s">
        <v>18</v>
      </c>
      <c r="N127" s="26">
        <v>118</v>
      </c>
      <c r="O127" s="27">
        <v>52</v>
      </c>
      <c r="P127" s="28">
        <f>O127+((N127-O127)/3)</f>
        <v>74</v>
      </c>
      <c r="Q127" s="27">
        <v>59</v>
      </c>
      <c r="R127" s="27">
        <v>20</v>
      </c>
      <c r="S127" s="28">
        <f>R127+((Q127-R127)/3)</f>
        <v>33</v>
      </c>
      <c r="T127" s="28">
        <f>S127-P127</f>
        <v>-41</v>
      </c>
      <c r="U127" s="27">
        <v>400</v>
      </c>
      <c r="V127" s="27">
        <v>508</v>
      </c>
      <c r="W127" s="31">
        <f>V127-U127</f>
        <v>108</v>
      </c>
      <c r="X127" s="24"/>
    </row>
    <row r="128" spans="1:24" x14ac:dyDescent="0.3">
      <c r="A128" s="42" t="s">
        <v>19</v>
      </c>
      <c r="B128" s="26">
        <v>117</v>
      </c>
      <c r="C128" s="27">
        <v>56</v>
      </c>
      <c r="D128" s="28">
        <f>C128+((B128-C128)/3)</f>
        <v>76.333333333333329</v>
      </c>
      <c r="E128" s="27">
        <v>167</v>
      </c>
      <c r="F128" s="27">
        <v>108</v>
      </c>
      <c r="G128" s="28">
        <f>F128+((E128-F128)/3)</f>
        <v>127.66666666666667</v>
      </c>
      <c r="H128" s="28">
        <f>G128-D128</f>
        <v>51.333333333333343</v>
      </c>
      <c r="I128" s="27">
        <v>395</v>
      </c>
      <c r="J128" s="27">
        <v>332</v>
      </c>
      <c r="K128" s="31">
        <f>J128-I128</f>
        <v>-63</v>
      </c>
      <c r="L128" s="21"/>
      <c r="M128" s="30" t="s">
        <v>20</v>
      </c>
      <c r="N128" s="26">
        <v>111</v>
      </c>
      <c r="O128" s="27">
        <v>55</v>
      </c>
      <c r="P128" s="28">
        <f>O128+((N128-O128)/3)</f>
        <v>73.666666666666671</v>
      </c>
      <c r="Q128" s="27">
        <v>48</v>
      </c>
      <c r="R128" s="27">
        <v>17</v>
      </c>
      <c r="S128" s="28">
        <f>R128+((Q128-R128)/3)</f>
        <v>27.333333333333336</v>
      </c>
      <c r="T128" s="28">
        <f>S128-P128</f>
        <v>-46.333333333333336</v>
      </c>
      <c r="U128" s="27">
        <v>431</v>
      </c>
      <c r="V128" s="27">
        <v>537</v>
      </c>
      <c r="W128" s="31">
        <f>V128-U128</f>
        <v>106</v>
      </c>
      <c r="X128" s="24"/>
    </row>
    <row r="129" spans="1:24" ht="15" thickBot="1" x14ac:dyDescent="0.35">
      <c r="A129" s="43" t="s">
        <v>21</v>
      </c>
      <c r="B129" s="33">
        <v>116</v>
      </c>
      <c r="C129" s="34">
        <v>55</v>
      </c>
      <c r="D129" s="35">
        <f>C129+((B129-C129)/3)</f>
        <v>75.333333333333329</v>
      </c>
      <c r="E129" s="34">
        <v>179</v>
      </c>
      <c r="F129" s="34">
        <v>112</v>
      </c>
      <c r="G129" s="35">
        <f>F129+((E129-F129)/3)</f>
        <v>134.33333333333334</v>
      </c>
      <c r="H129" s="35">
        <f>G129-D129</f>
        <v>59.000000000000014</v>
      </c>
      <c r="I129" s="34">
        <v>402</v>
      </c>
      <c r="J129" s="34">
        <v>341</v>
      </c>
      <c r="K129" s="39">
        <f>J129-I129</f>
        <v>-61</v>
      </c>
      <c r="L129" s="37"/>
      <c r="M129" s="38" t="s">
        <v>22</v>
      </c>
      <c r="N129" s="33">
        <v>117</v>
      </c>
      <c r="O129" s="34">
        <v>59</v>
      </c>
      <c r="P129" s="35">
        <f>O129+((N129-O129)/3)</f>
        <v>78.333333333333329</v>
      </c>
      <c r="Q129" s="34">
        <v>42</v>
      </c>
      <c r="R129" s="34">
        <v>17</v>
      </c>
      <c r="S129" s="35">
        <f>R129+((Q129-R129)/3)</f>
        <v>25.333333333333336</v>
      </c>
      <c r="T129" s="35">
        <f>S129-P129</f>
        <v>-52.999999999999993</v>
      </c>
      <c r="U129" s="34">
        <v>436</v>
      </c>
      <c r="V129" s="34">
        <v>541</v>
      </c>
      <c r="W129" s="39">
        <f>V129-U129</f>
        <v>105</v>
      </c>
      <c r="X129" s="40"/>
    </row>
    <row r="130" spans="1:24" x14ac:dyDescent="0.3">
      <c r="K130" s="207"/>
    </row>
    <row r="131" spans="1:24" ht="15" thickBot="1" x14ac:dyDescent="0.35"/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6" t="s">
        <v>105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>
        <v>143</v>
      </c>
      <c r="C151" s="18">
        <v>86</v>
      </c>
      <c r="D151" s="19">
        <f>C151+((B151-C151)/3)</f>
        <v>105</v>
      </c>
      <c r="E151" s="18">
        <v>168</v>
      </c>
      <c r="F151" s="18">
        <v>102</v>
      </c>
      <c r="G151" s="19">
        <f>F151+((E151-F151)/3)</f>
        <v>124</v>
      </c>
      <c r="H151" s="19">
        <f>G151-D151</f>
        <v>19</v>
      </c>
      <c r="I151" s="18">
        <v>424</v>
      </c>
      <c r="J151" s="18">
        <v>408</v>
      </c>
      <c r="K151" s="23">
        <f>J151-I151</f>
        <v>-16</v>
      </c>
      <c r="L151" s="21"/>
      <c r="M151" s="50" t="s">
        <v>14</v>
      </c>
      <c r="N151" s="60">
        <v>121</v>
      </c>
      <c r="O151" s="18">
        <v>74</v>
      </c>
      <c r="P151" s="19">
        <f>O151+((N151-O151)/3)</f>
        <v>89.666666666666671</v>
      </c>
      <c r="Q151" s="18">
        <v>114</v>
      </c>
      <c r="R151" s="18">
        <v>64</v>
      </c>
      <c r="S151" s="19">
        <f>R151+((Q151-R151)/3)</f>
        <v>80.666666666666671</v>
      </c>
      <c r="T151" s="19">
        <f>S151-P151</f>
        <v>-9</v>
      </c>
      <c r="U151" s="18">
        <v>469</v>
      </c>
      <c r="V151" s="18">
        <v>486</v>
      </c>
      <c r="W151" s="23">
        <f>V151-U151</f>
        <v>17</v>
      </c>
      <c r="X151" s="24"/>
    </row>
    <row r="152" spans="1:24" x14ac:dyDescent="0.3">
      <c r="A152" s="42" t="s">
        <v>15</v>
      </c>
      <c r="B152" s="55">
        <v>142</v>
      </c>
      <c r="C152" s="27">
        <v>87</v>
      </c>
      <c r="D152" s="28">
        <f>C152+((B152-C152)/3)</f>
        <v>105.33333333333333</v>
      </c>
      <c r="E152" s="27">
        <v>182</v>
      </c>
      <c r="F152" s="27">
        <v>114</v>
      </c>
      <c r="G152" s="28">
        <f>F152+((E152-F152)/3)</f>
        <v>136.66666666666666</v>
      </c>
      <c r="H152" s="28">
        <f>G152-D152</f>
        <v>31.333333333333329</v>
      </c>
      <c r="I152" s="27">
        <v>435</v>
      </c>
      <c r="J152" s="27">
        <v>407</v>
      </c>
      <c r="K152" s="31">
        <f>J152-I152</f>
        <v>-28</v>
      </c>
      <c r="L152" s="21"/>
      <c r="M152" s="51" t="s">
        <v>16</v>
      </c>
      <c r="N152" s="55">
        <v>121</v>
      </c>
      <c r="O152" s="27">
        <v>72</v>
      </c>
      <c r="P152" s="28">
        <f>O152+((N152-O152)/3)</f>
        <v>88.333333333333329</v>
      </c>
      <c r="Q152" s="27">
        <v>97</v>
      </c>
      <c r="R152" s="27">
        <v>47</v>
      </c>
      <c r="S152" s="28">
        <f>R152+((Q152-R152)/3)</f>
        <v>63.666666666666671</v>
      </c>
      <c r="T152" s="28">
        <f>S152-P152</f>
        <v>-24.666666666666657</v>
      </c>
      <c r="U152" s="27">
        <v>445</v>
      </c>
      <c r="V152" s="27">
        <v>472</v>
      </c>
      <c r="W152" s="31">
        <f>V152-U152</f>
        <v>27</v>
      </c>
      <c r="X152" s="24"/>
    </row>
    <row r="153" spans="1:24" x14ac:dyDescent="0.3">
      <c r="A153" s="42" t="s">
        <v>17</v>
      </c>
      <c r="B153" s="55">
        <v>139</v>
      </c>
      <c r="C153" s="27">
        <v>82</v>
      </c>
      <c r="D153" s="28">
        <f>C153+((B153-C153)/3)</f>
        <v>101</v>
      </c>
      <c r="E153" s="27">
        <v>194</v>
      </c>
      <c r="F153" s="27">
        <v>125</v>
      </c>
      <c r="G153" s="28">
        <f>F153+((E153-F153)/3)</f>
        <v>148</v>
      </c>
      <c r="H153" s="28">
        <f>G153-D153</f>
        <v>47</v>
      </c>
      <c r="I153" s="27">
        <v>421</v>
      </c>
      <c r="J153" s="27">
        <v>377</v>
      </c>
      <c r="K153" s="31">
        <f>J153-I153</f>
        <v>-44</v>
      </c>
      <c r="L153" s="21"/>
      <c r="M153" s="51" t="s">
        <v>18</v>
      </c>
      <c r="N153" s="55">
        <v>118</v>
      </c>
      <c r="O153" s="27">
        <v>79</v>
      </c>
      <c r="P153" s="28">
        <f>O153+((N153-O153)/3)</f>
        <v>92</v>
      </c>
      <c r="Q153" s="27">
        <v>87</v>
      </c>
      <c r="R153" s="27">
        <v>45</v>
      </c>
      <c r="S153" s="28">
        <f>R153+((Q153-R153)/3)</f>
        <v>59</v>
      </c>
      <c r="T153" s="28">
        <f>S153-P153</f>
        <v>-33</v>
      </c>
      <c r="U153" s="27">
        <v>421</v>
      </c>
      <c r="V153" s="27">
        <v>481</v>
      </c>
      <c r="W153" s="31">
        <f>V153-U153</f>
        <v>60</v>
      </c>
      <c r="X153" s="24"/>
    </row>
    <row r="154" spans="1:24" x14ac:dyDescent="0.3">
      <c r="A154" s="42" t="s">
        <v>19</v>
      </c>
      <c r="B154" s="55">
        <v>141</v>
      </c>
      <c r="C154" s="27">
        <v>79</v>
      </c>
      <c r="D154" s="28">
        <f>C154+((B154-C154)/3)</f>
        <v>99.666666666666671</v>
      </c>
      <c r="E154" s="27">
        <v>201</v>
      </c>
      <c r="F154" s="27">
        <v>135</v>
      </c>
      <c r="G154" s="28">
        <f>F154+((E154-F154)/3)</f>
        <v>157</v>
      </c>
      <c r="H154" s="28">
        <f>G154-D154</f>
        <v>57.333333333333329</v>
      </c>
      <c r="I154" s="27">
        <v>427</v>
      </c>
      <c r="J154" s="27">
        <v>333</v>
      </c>
      <c r="K154" s="31">
        <f>J154-I154</f>
        <v>-94</v>
      </c>
      <c r="L154" s="21"/>
      <c r="M154" s="51" t="s">
        <v>20</v>
      </c>
      <c r="N154" s="55">
        <v>123</v>
      </c>
      <c r="O154" s="27">
        <v>76</v>
      </c>
      <c r="P154" s="28">
        <f>O154+((N154-O154)/3)</f>
        <v>91.666666666666671</v>
      </c>
      <c r="Q154" s="27">
        <v>67</v>
      </c>
      <c r="R154" s="27">
        <v>35</v>
      </c>
      <c r="S154" s="28">
        <f>R154+((Q154-R154)/3)</f>
        <v>45.666666666666664</v>
      </c>
      <c r="T154" s="28">
        <f>S154-P154</f>
        <v>-46.000000000000007</v>
      </c>
      <c r="U154" s="27">
        <v>441</v>
      </c>
      <c r="V154" s="27">
        <v>522</v>
      </c>
      <c r="W154" s="31">
        <f>V154-U154</f>
        <v>81</v>
      </c>
      <c r="X154" s="24"/>
    </row>
    <row r="155" spans="1:24" ht="15" thickBot="1" x14ac:dyDescent="0.35">
      <c r="A155" s="43" t="s">
        <v>21</v>
      </c>
      <c r="B155" s="57">
        <v>136</v>
      </c>
      <c r="C155" s="34">
        <v>83</v>
      </c>
      <c r="D155" s="35">
        <f>C155+((B155-C155)/3)</f>
        <v>100.66666666666667</v>
      </c>
      <c r="E155" s="34">
        <v>222</v>
      </c>
      <c r="F155" s="34">
        <v>145</v>
      </c>
      <c r="G155" s="35">
        <f>F155+((E155-F155)/3)</f>
        <v>170.66666666666666</v>
      </c>
      <c r="H155" s="35">
        <f>G155-D155</f>
        <v>69.999999999999986</v>
      </c>
      <c r="I155" s="34">
        <v>440</v>
      </c>
      <c r="J155" s="34">
        <v>336</v>
      </c>
      <c r="K155" s="39">
        <f>J155-I155</f>
        <v>-104</v>
      </c>
      <c r="L155" s="37"/>
      <c r="M155" s="52" t="s">
        <v>22</v>
      </c>
      <c r="N155" s="57">
        <v>124</v>
      </c>
      <c r="O155" s="34">
        <v>78</v>
      </c>
      <c r="P155" s="35">
        <f>O155+((N155-O155)/3)</f>
        <v>93.333333333333329</v>
      </c>
      <c r="Q155" s="34">
        <v>53</v>
      </c>
      <c r="R155" s="34">
        <v>24</v>
      </c>
      <c r="S155" s="35">
        <f>R155+((Q155-R155)/3)</f>
        <v>33.666666666666664</v>
      </c>
      <c r="T155" s="35">
        <f>S155-P155</f>
        <v>-59.666666666666664</v>
      </c>
      <c r="U155" s="34">
        <v>398</v>
      </c>
      <c r="V155" s="34">
        <v>490</v>
      </c>
      <c r="W155" s="39">
        <f>V155-U155</f>
        <v>92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E0B5E-FB4C-491F-A87D-0658135C8C50}">
  <sheetPr>
    <tabColor theme="1"/>
  </sheetPr>
  <dimension ref="A2:X155"/>
  <sheetViews>
    <sheetView zoomScale="96" zoomScaleNormal="70" workbookViewId="0">
      <selection activeCell="V105" sqref="V105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6" t="s">
        <v>0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38</v>
      </c>
      <c r="C9" s="18">
        <v>67</v>
      </c>
      <c r="D9" s="19">
        <f>C9+((B9-C9)/3)</f>
        <v>90.666666666666671</v>
      </c>
      <c r="E9" s="18">
        <v>143</v>
      </c>
      <c r="F9" s="18">
        <v>71</v>
      </c>
      <c r="G9" s="19">
        <f>F9+((E9-F9)/3)</f>
        <v>95</v>
      </c>
      <c r="H9" s="19">
        <f>G9-D9</f>
        <v>4.3333333333333286</v>
      </c>
      <c r="I9" s="18">
        <v>512</v>
      </c>
      <c r="J9" s="18">
        <v>503</v>
      </c>
      <c r="K9" s="20">
        <f>J9-I9</f>
        <v>-9</v>
      </c>
      <c r="L9" s="21"/>
      <c r="M9" s="22" t="s">
        <v>14</v>
      </c>
      <c r="N9" s="17">
        <v>133</v>
      </c>
      <c r="O9" s="18">
        <v>63</v>
      </c>
      <c r="P9" s="28">
        <f>O9+((N9-O9)/3)</f>
        <v>86.333333333333329</v>
      </c>
      <c r="Q9" s="18">
        <v>120</v>
      </c>
      <c r="R9" s="18">
        <v>46</v>
      </c>
      <c r="S9" s="19">
        <f>R9+((Q9-R9)/3)</f>
        <v>70.666666666666671</v>
      </c>
      <c r="T9" s="19">
        <f>S9-P9</f>
        <v>-15.666666666666657</v>
      </c>
      <c r="U9" s="18">
        <v>518</v>
      </c>
      <c r="V9" s="18">
        <v>537</v>
      </c>
      <c r="W9" s="23">
        <f>V9-U9</f>
        <v>19</v>
      </c>
      <c r="X9" s="24"/>
    </row>
    <row r="10" spans="1:24" x14ac:dyDescent="0.3">
      <c r="A10" s="25" t="s">
        <v>15</v>
      </c>
      <c r="B10" s="26">
        <v>134</v>
      </c>
      <c r="C10" s="27">
        <v>68</v>
      </c>
      <c r="D10" s="28">
        <f>C10+((B10-C10)/3)</f>
        <v>90</v>
      </c>
      <c r="E10" s="27">
        <v>149</v>
      </c>
      <c r="F10" s="27">
        <v>80</v>
      </c>
      <c r="G10" s="28">
        <f>F10+((E10-F10)/3)</f>
        <v>103</v>
      </c>
      <c r="H10" s="28">
        <f>G10-D10</f>
        <v>13</v>
      </c>
      <c r="I10" s="27">
        <v>523</v>
      </c>
      <c r="J10" s="27">
        <v>505</v>
      </c>
      <c r="K10" s="29">
        <f>J10-I10</f>
        <v>-18</v>
      </c>
      <c r="L10" s="21"/>
      <c r="M10" s="30" t="s">
        <v>16</v>
      </c>
      <c r="N10" s="26">
        <v>130</v>
      </c>
      <c r="O10" s="27">
        <v>61</v>
      </c>
      <c r="P10" s="28">
        <f>O10+((N10-O10)/3)</f>
        <v>84</v>
      </c>
      <c r="Q10" s="27">
        <v>111</v>
      </c>
      <c r="R10" s="27">
        <v>43</v>
      </c>
      <c r="S10" s="28">
        <f>R10+((Q10-R10)/3)</f>
        <v>65.666666666666671</v>
      </c>
      <c r="T10" s="28">
        <f>S10-P10</f>
        <v>-18.333333333333329</v>
      </c>
      <c r="U10" s="27">
        <v>478</v>
      </c>
      <c r="V10" s="27">
        <v>503</v>
      </c>
      <c r="W10" s="31">
        <f>V10-U10</f>
        <v>25</v>
      </c>
      <c r="X10" s="24"/>
    </row>
    <row r="11" spans="1:24" x14ac:dyDescent="0.3">
      <c r="A11" s="25" t="s">
        <v>17</v>
      </c>
      <c r="B11" s="26">
        <v>124</v>
      </c>
      <c r="C11" s="27">
        <v>93</v>
      </c>
      <c r="D11" s="28">
        <f>C11+((B11-C11)/3)</f>
        <v>103.33333333333333</v>
      </c>
      <c r="E11" s="27">
        <v>176</v>
      </c>
      <c r="F11" s="27">
        <v>108</v>
      </c>
      <c r="G11" s="28">
        <f>F11+((E11-F11)/3)</f>
        <v>130.66666666666666</v>
      </c>
      <c r="H11" s="28">
        <f>G11-D11</f>
        <v>27.333333333333329</v>
      </c>
      <c r="I11" s="27">
        <v>515</v>
      </c>
      <c r="J11" s="27">
        <v>466</v>
      </c>
      <c r="K11" s="29">
        <f>J11-I11</f>
        <v>-49</v>
      </c>
      <c r="L11" s="21"/>
      <c r="M11" s="30" t="s">
        <v>18</v>
      </c>
      <c r="N11" s="26">
        <v>126</v>
      </c>
      <c r="O11" s="27">
        <v>64</v>
      </c>
      <c r="P11" s="28">
        <f>O11+((N11-O11)/3)</f>
        <v>84.666666666666671</v>
      </c>
      <c r="Q11" s="27">
        <v>74</v>
      </c>
      <c r="R11" s="27">
        <v>21</v>
      </c>
      <c r="S11" s="28">
        <f>R11+((Q11-R11)/3)</f>
        <v>38.666666666666671</v>
      </c>
      <c r="T11" s="28">
        <f>S11-P11</f>
        <v>-46</v>
      </c>
      <c r="U11" s="27">
        <v>488</v>
      </c>
      <c r="V11" s="27">
        <v>555</v>
      </c>
      <c r="W11" s="31">
        <f>V11-U11</f>
        <v>67</v>
      </c>
      <c r="X11" s="24"/>
    </row>
    <row r="12" spans="1:24" x14ac:dyDescent="0.3">
      <c r="A12" s="25" t="s">
        <v>19</v>
      </c>
      <c r="B12" s="26">
        <v>123</v>
      </c>
      <c r="C12" s="27">
        <v>61</v>
      </c>
      <c r="D12" s="28">
        <f>C12+((B12-C12)/3)</f>
        <v>81.666666666666671</v>
      </c>
      <c r="E12" s="27">
        <v>183</v>
      </c>
      <c r="F12" s="27">
        <v>113</v>
      </c>
      <c r="G12" s="28">
        <f>F12+((E12-F12)/3)</f>
        <v>136.33333333333334</v>
      </c>
      <c r="H12" s="28">
        <f>G12-D12</f>
        <v>54.666666666666671</v>
      </c>
      <c r="I12" s="27">
        <v>505</v>
      </c>
      <c r="J12" s="27">
        <v>413</v>
      </c>
      <c r="K12" s="29">
        <f>J12-I12</f>
        <v>-92</v>
      </c>
      <c r="L12" s="21"/>
      <c r="M12" s="30" t="s">
        <v>20</v>
      </c>
      <c r="N12" s="26">
        <v>121</v>
      </c>
      <c r="O12" s="27">
        <v>58</v>
      </c>
      <c r="P12" s="28">
        <f>O12+((N12-O12)/3)</f>
        <v>79</v>
      </c>
      <c r="Q12" s="27">
        <v>50</v>
      </c>
      <c r="R12" s="27">
        <v>15</v>
      </c>
      <c r="S12" s="28">
        <f>R12+((Q12-R12)/3)</f>
        <v>26.666666666666664</v>
      </c>
      <c r="T12" s="28">
        <f>S12-P12</f>
        <v>-52.333333333333336</v>
      </c>
      <c r="U12" s="27">
        <v>512</v>
      </c>
      <c r="V12" s="27">
        <v>587</v>
      </c>
      <c r="W12" s="31">
        <f>V12-U12</f>
        <v>75</v>
      </c>
      <c r="X12" s="24"/>
    </row>
    <row r="13" spans="1:24" ht="15" thickBot="1" x14ac:dyDescent="0.35">
      <c r="A13" s="32" t="s">
        <v>21</v>
      </c>
      <c r="B13" s="33">
        <v>124</v>
      </c>
      <c r="C13" s="34">
        <v>64</v>
      </c>
      <c r="D13" s="35">
        <f>C13+((B13-C13)/3)</f>
        <v>84</v>
      </c>
      <c r="E13" s="34">
        <v>193</v>
      </c>
      <c r="F13" s="34">
        <v>125</v>
      </c>
      <c r="G13" s="35">
        <f>F13+((E13-F13)/3)</f>
        <v>147.66666666666666</v>
      </c>
      <c r="H13" s="35">
        <f>G13-D13</f>
        <v>63.666666666666657</v>
      </c>
      <c r="I13" s="34">
        <v>506</v>
      </c>
      <c r="J13" s="34">
        <v>350</v>
      </c>
      <c r="K13" s="36">
        <f>J13-I13</f>
        <v>-156</v>
      </c>
      <c r="L13" s="37"/>
      <c r="M13" s="38" t="s">
        <v>22</v>
      </c>
      <c r="N13" s="33">
        <v>121</v>
      </c>
      <c r="O13" s="34">
        <v>67</v>
      </c>
      <c r="P13" s="35">
        <f>O13+((N13-O13)/3)</f>
        <v>85</v>
      </c>
      <c r="Q13" s="34">
        <v>32</v>
      </c>
      <c r="R13" s="34">
        <v>10</v>
      </c>
      <c r="S13" s="35">
        <f>R13+((Q13-R13)/3)</f>
        <v>17.333333333333332</v>
      </c>
      <c r="T13" s="35">
        <f>S13-P13</f>
        <v>-67.666666666666671</v>
      </c>
      <c r="U13" s="34">
        <v>446</v>
      </c>
      <c r="V13" s="34">
        <v>566</v>
      </c>
      <c r="W13" s="39">
        <f>V13-U13</f>
        <v>120</v>
      </c>
      <c r="X13" s="40"/>
    </row>
    <row r="15" spans="1:24" ht="15" thickBot="1" x14ac:dyDescent="0.35"/>
    <row r="16" spans="1:24" ht="16.2" thickBot="1" x14ac:dyDescent="0.35">
      <c r="A16" s="256" t="s">
        <v>23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4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4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357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44</v>
      </c>
      <c r="C22" s="18">
        <v>52</v>
      </c>
      <c r="D22" s="19">
        <f>C22+((B22-C22)/3)</f>
        <v>82.666666666666671</v>
      </c>
      <c r="E22" s="18">
        <v>157</v>
      </c>
      <c r="F22" s="18">
        <v>59</v>
      </c>
      <c r="G22" s="19">
        <f>F22+((E22-F22)/3)</f>
        <v>91.666666666666657</v>
      </c>
      <c r="H22" s="19">
        <f>G22-D22</f>
        <v>8.9999999999999858</v>
      </c>
      <c r="I22" s="18">
        <v>524</v>
      </c>
      <c r="J22" s="18">
        <v>501</v>
      </c>
      <c r="K22" s="23">
        <f>J22-I22</f>
        <v>-23</v>
      </c>
      <c r="L22" s="21"/>
      <c r="M22" s="22" t="s">
        <v>14</v>
      </c>
      <c r="N22" s="17">
        <v>135</v>
      </c>
      <c r="O22" s="18">
        <v>49</v>
      </c>
      <c r="P22" s="19">
        <f>O22+((N22-O22)/3)</f>
        <v>77.666666666666671</v>
      </c>
      <c r="Q22" s="18">
        <v>116</v>
      </c>
      <c r="R22" s="18">
        <v>41</v>
      </c>
      <c r="S22" s="19">
        <f>R22+((Q22-R22)/3)</f>
        <v>66</v>
      </c>
      <c r="T22" s="19">
        <f>S22-P22</f>
        <v>-11.666666666666671</v>
      </c>
      <c r="U22" s="18">
        <v>525</v>
      </c>
      <c r="V22" s="18">
        <v>542</v>
      </c>
      <c r="W22" s="23">
        <f>V22-U22</f>
        <v>17</v>
      </c>
      <c r="X22" s="24"/>
    </row>
    <row r="23" spans="1:24" x14ac:dyDescent="0.3">
      <c r="A23" s="42" t="s">
        <v>15</v>
      </c>
      <c r="B23" s="26">
        <v>128</v>
      </c>
      <c r="C23" s="27">
        <v>45</v>
      </c>
      <c r="D23" s="28">
        <f>C23+((B23-C23)/3)</f>
        <v>72.666666666666671</v>
      </c>
      <c r="E23" s="27">
        <v>152</v>
      </c>
      <c r="F23" s="27">
        <v>58</v>
      </c>
      <c r="G23" s="28">
        <f>F23+((E23-F23)/3)</f>
        <v>89.333333333333329</v>
      </c>
      <c r="H23" s="28">
        <f>G23-D23</f>
        <v>16.666666666666657</v>
      </c>
      <c r="I23" s="27">
        <v>527</v>
      </c>
      <c r="J23" s="27">
        <v>487</v>
      </c>
      <c r="K23" s="31">
        <f>J23-I23</f>
        <v>-40</v>
      </c>
      <c r="L23" s="21"/>
      <c r="M23" s="30" t="s">
        <v>16</v>
      </c>
      <c r="N23" s="26">
        <v>126</v>
      </c>
      <c r="O23" s="27">
        <v>50</v>
      </c>
      <c r="P23" s="28">
        <f>O23+((N23-O23)/3)</f>
        <v>75.333333333333329</v>
      </c>
      <c r="Q23" s="27">
        <v>112</v>
      </c>
      <c r="R23" s="27">
        <v>36</v>
      </c>
      <c r="S23" s="28">
        <f>R23+((Q23-R23)/3)</f>
        <v>61.333333333333329</v>
      </c>
      <c r="T23" s="28">
        <f>S23-P23</f>
        <v>-14</v>
      </c>
      <c r="U23" s="27">
        <v>510</v>
      </c>
      <c r="V23" s="27">
        <v>544</v>
      </c>
      <c r="W23" s="31">
        <f>V23-U23</f>
        <v>34</v>
      </c>
      <c r="X23" s="24"/>
    </row>
    <row r="24" spans="1:24" x14ac:dyDescent="0.3">
      <c r="A24" s="42" t="s">
        <v>17</v>
      </c>
      <c r="B24" s="26">
        <v>130</v>
      </c>
      <c r="C24" s="27">
        <v>48</v>
      </c>
      <c r="D24" s="28">
        <f>C24+((B24-C24)/3)</f>
        <v>75.333333333333329</v>
      </c>
      <c r="E24" s="27">
        <v>163</v>
      </c>
      <c r="F24" s="27">
        <v>73</v>
      </c>
      <c r="G24" s="28">
        <f>F24+((E24-F24)/3)</f>
        <v>103</v>
      </c>
      <c r="H24" s="28">
        <f>G24-D24</f>
        <v>27.666666666666671</v>
      </c>
      <c r="I24" s="27">
        <v>516</v>
      </c>
      <c r="J24" s="27">
        <v>461</v>
      </c>
      <c r="K24" s="31">
        <f>J24-I24</f>
        <v>-55</v>
      </c>
      <c r="L24" s="21"/>
      <c r="M24" s="30" t="s">
        <v>18</v>
      </c>
      <c r="N24" s="26">
        <v>124</v>
      </c>
      <c r="O24" s="27">
        <v>43</v>
      </c>
      <c r="P24" s="28">
        <f>O24+((N24-O24)/3)</f>
        <v>70</v>
      </c>
      <c r="Q24" s="27">
        <v>96</v>
      </c>
      <c r="R24" s="27">
        <v>27</v>
      </c>
      <c r="S24" s="28">
        <f>R24+((Q24-R24)/3)</f>
        <v>50</v>
      </c>
      <c r="T24" s="28">
        <f>S24-P24</f>
        <v>-20</v>
      </c>
      <c r="U24" s="27">
        <v>502</v>
      </c>
      <c r="V24" s="27">
        <v>544</v>
      </c>
      <c r="W24" s="31">
        <f>V24-U24</f>
        <v>42</v>
      </c>
      <c r="X24" s="24"/>
    </row>
    <row r="25" spans="1:24" x14ac:dyDescent="0.3">
      <c r="A25" s="42" t="s">
        <v>19</v>
      </c>
      <c r="B25" s="26">
        <v>135</v>
      </c>
      <c r="C25" s="27">
        <v>48</v>
      </c>
      <c r="D25" s="28">
        <f>C25+((B25-C25)/3)</f>
        <v>77</v>
      </c>
      <c r="E25" s="27">
        <v>185</v>
      </c>
      <c r="F25" s="27">
        <v>101</v>
      </c>
      <c r="G25" s="28">
        <f>F25+((E25-F25)/3)</f>
        <v>129</v>
      </c>
      <c r="H25" s="28">
        <f>G25-D25</f>
        <v>52</v>
      </c>
      <c r="I25" s="27">
        <v>514</v>
      </c>
      <c r="J25" s="27">
        <v>404</v>
      </c>
      <c r="K25" s="31">
        <f>J25-I25</f>
        <v>-110</v>
      </c>
      <c r="L25" s="21"/>
      <c r="M25" s="30" t="s">
        <v>20</v>
      </c>
      <c r="N25" s="26">
        <v>121</v>
      </c>
      <c r="O25" s="27">
        <v>42</v>
      </c>
      <c r="P25" s="28">
        <f>O25+((N25-O25)/3)</f>
        <v>68.333333333333329</v>
      </c>
      <c r="Q25" s="27">
        <v>96</v>
      </c>
      <c r="R25" s="27">
        <v>23</v>
      </c>
      <c r="S25" s="28">
        <f>R25+((Q25-R25)/3)</f>
        <v>47.333333333333329</v>
      </c>
      <c r="T25" s="28">
        <f>S25-P25</f>
        <v>-21</v>
      </c>
      <c r="U25" s="27">
        <v>504</v>
      </c>
      <c r="V25" s="27">
        <v>553</v>
      </c>
      <c r="W25" s="31">
        <f>V25-U25</f>
        <v>49</v>
      </c>
      <c r="X25" s="24"/>
    </row>
    <row r="26" spans="1:24" ht="15" thickBot="1" x14ac:dyDescent="0.35">
      <c r="A26" s="43" t="s">
        <v>21</v>
      </c>
      <c r="B26" s="33">
        <v>132</v>
      </c>
      <c r="C26" s="34">
        <v>53</v>
      </c>
      <c r="D26" s="35">
        <f>C26+((B26-C26)/3)</f>
        <v>79.333333333333329</v>
      </c>
      <c r="E26" s="34">
        <v>196</v>
      </c>
      <c r="F26" s="34">
        <v>104</v>
      </c>
      <c r="G26" s="35">
        <f>F26+((E26-F26)/3)</f>
        <v>134.66666666666666</v>
      </c>
      <c r="H26" s="35">
        <f>G26-D26</f>
        <v>55.333333333333329</v>
      </c>
      <c r="I26" s="34">
        <v>511</v>
      </c>
      <c r="J26" s="34">
        <v>388</v>
      </c>
      <c r="K26" s="39">
        <f>J26-I26</f>
        <v>-123</v>
      </c>
      <c r="L26" s="37"/>
      <c r="M26" s="38" t="s">
        <v>22</v>
      </c>
      <c r="N26" s="33">
        <v>124</v>
      </c>
      <c r="O26" s="34">
        <v>47</v>
      </c>
      <c r="P26" s="35">
        <f>O26+((N26-O26)/3)</f>
        <v>72.666666666666671</v>
      </c>
      <c r="Q26" s="34">
        <v>95</v>
      </c>
      <c r="R26" s="34">
        <v>23</v>
      </c>
      <c r="S26" s="35">
        <f>R26+((Q26-R26)/3)</f>
        <v>47</v>
      </c>
      <c r="T26" s="35">
        <f>S26-P26</f>
        <v>-25.666666666666671</v>
      </c>
      <c r="U26" s="34">
        <v>501</v>
      </c>
      <c r="V26" s="34">
        <v>553</v>
      </c>
      <c r="W26" s="31">
        <f>V26-U26</f>
        <v>52</v>
      </c>
      <c r="X26" s="40"/>
    </row>
    <row r="28" spans="1:24" ht="15" thickBot="1" x14ac:dyDescent="0.35"/>
    <row r="29" spans="1:24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4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/>
      <c r="C35" s="47"/>
      <c r="D35" s="48">
        <f>C35+((B35-C35)/3)</f>
        <v>0</v>
      </c>
      <c r="E35" s="47"/>
      <c r="F35" s="47"/>
      <c r="G35" s="48">
        <f>F35+((E35-F35)/3)</f>
        <v>0</v>
      </c>
      <c r="H35" s="48">
        <f>G35-D35</f>
        <v>0</v>
      </c>
      <c r="I35" s="47"/>
      <c r="J35" s="47"/>
      <c r="K35" s="49">
        <f>J35-I35</f>
        <v>0</v>
      </c>
      <c r="L35" s="21"/>
      <c r="M35" s="50" t="s">
        <v>14</v>
      </c>
      <c r="N35" s="46"/>
      <c r="O35" s="47"/>
      <c r="P35" s="48">
        <f>O35+((N35-O35)/3)</f>
        <v>0</v>
      </c>
      <c r="Q35" s="47"/>
      <c r="R35" s="47"/>
      <c r="S35" s="48">
        <f>R35+((Q35-R35)/3)</f>
        <v>0</v>
      </c>
      <c r="T35" s="48">
        <f>S35-P35</f>
        <v>0</v>
      </c>
      <c r="U35" s="47"/>
      <c r="V35" s="47"/>
      <c r="W35" s="49">
        <f>V35-U35</f>
        <v>0</v>
      </c>
      <c r="X35" s="24"/>
    </row>
    <row r="36" spans="1:24" x14ac:dyDescent="0.3">
      <c r="A36" s="25" t="s">
        <v>15</v>
      </c>
      <c r="B36" s="26"/>
      <c r="C36" s="27"/>
      <c r="D36" s="28">
        <f>C36+((B36-C36)/3)</f>
        <v>0</v>
      </c>
      <c r="E36" s="27"/>
      <c r="F36" s="27"/>
      <c r="G36" s="28">
        <f>F36+((E36-F36)/3)</f>
        <v>0</v>
      </c>
      <c r="H36" s="28">
        <f>G36-D36</f>
        <v>0</v>
      </c>
      <c r="I36" s="27"/>
      <c r="J36" s="27"/>
      <c r="K36" s="31">
        <f>J36-I36</f>
        <v>0</v>
      </c>
      <c r="L36" s="21"/>
      <c r="M36" s="51" t="s">
        <v>16</v>
      </c>
      <c r="N36" s="26"/>
      <c r="O36" s="27"/>
      <c r="P36" s="28">
        <f>O36+((N36-O36)/3)</f>
        <v>0</v>
      </c>
      <c r="Q36" s="27"/>
      <c r="R36" s="27"/>
      <c r="S36" s="28">
        <f>R36+((Q36-R36)/3)</f>
        <v>0</v>
      </c>
      <c r="T36" s="28">
        <f>S36-P36</f>
        <v>0</v>
      </c>
      <c r="U36" s="27"/>
      <c r="V36" s="27"/>
      <c r="W36" s="31">
        <f>V36-U36</f>
        <v>0</v>
      </c>
      <c r="X36" s="24"/>
    </row>
    <row r="37" spans="1:24" x14ac:dyDescent="0.3">
      <c r="A37" s="25" t="s">
        <v>17</v>
      </c>
      <c r="B37" s="26"/>
      <c r="C37" s="27"/>
      <c r="D37" s="28">
        <f>C37+((B37-C37)/3)</f>
        <v>0</v>
      </c>
      <c r="E37" s="27"/>
      <c r="F37" s="27"/>
      <c r="G37" s="28">
        <f>F37+((E37-F37)/3)</f>
        <v>0</v>
      </c>
      <c r="H37" s="28">
        <f>G37-D37</f>
        <v>0</v>
      </c>
      <c r="I37" s="27"/>
      <c r="J37" s="27"/>
      <c r="K37" s="31">
        <f>J37-I37</f>
        <v>0</v>
      </c>
      <c r="L37" s="21"/>
      <c r="M37" s="51" t="s">
        <v>18</v>
      </c>
      <c r="N37" s="26"/>
      <c r="O37" s="27"/>
      <c r="P37" s="28">
        <f>O37+((N37-O37)/3)</f>
        <v>0</v>
      </c>
      <c r="Q37" s="27"/>
      <c r="R37" s="27"/>
      <c r="S37" s="28">
        <f>R37+((Q37-R37)/3)</f>
        <v>0</v>
      </c>
      <c r="T37" s="28">
        <f>S37-P37</f>
        <v>0</v>
      </c>
      <c r="U37" s="27"/>
      <c r="V37" s="27"/>
      <c r="W37" s="31">
        <f>V37-U37</f>
        <v>0</v>
      </c>
      <c r="X37" s="24"/>
    </row>
    <row r="38" spans="1:24" x14ac:dyDescent="0.3">
      <c r="A38" s="25" t="s">
        <v>19</v>
      </c>
      <c r="B38" s="26"/>
      <c r="C38" s="27"/>
      <c r="D38" s="28">
        <f>C38+((B38-C38)/3)</f>
        <v>0</v>
      </c>
      <c r="E38" s="27"/>
      <c r="F38" s="27"/>
      <c r="G38" s="28">
        <f>F38+((E38-F38)/3)</f>
        <v>0</v>
      </c>
      <c r="H38" s="28">
        <f>G38-D38</f>
        <v>0</v>
      </c>
      <c r="I38" s="27"/>
      <c r="J38" s="27"/>
      <c r="K38" s="31">
        <f>J38-I38</f>
        <v>0</v>
      </c>
      <c r="L38" s="21"/>
      <c r="M38" s="51" t="s">
        <v>20</v>
      </c>
      <c r="N38" s="26"/>
      <c r="O38" s="27"/>
      <c r="P38" s="28">
        <f>O38+((N38-O38)/3)</f>
        <v>0</v>
      </c>
      <c r="Q38" s="27"/>
      <c r="R38" s="27"/>
      <c r="S38" s="28">
        <f>R38+((Q38-R38)/3)</f>
        <v>0</v>
      </c>
      <c r="T38" s="28">
        <f>S38-P38</f>
        <v>0</v>
      </c>
      <c r="U38" s="27"/>
      <c r="V38" s="27"/>
      <c r="W38" s="31">
        <f>V38-U38</f>
        <v>0</v>
      </c>
      <c r="X38" s="24"/>
    </row>
    <row r="39" spans="1:24" ht="15" thickBot="1" x14ac:dyDescent="0.35">
      <c r="A39" s="32" t="s">
        <v>21</v>
      </c>
      <c r="B39" s="33"/>
      <c r="C39" s="34"/>
      <c r="D39" s="35">
        <f>C39+((B39-C39)/3)</f>
        <v>0</v>
      </c>
      <c r="E39" s="34"/>
      <c r="F39" s="34"/>
      <c r="G39" s="35">
        <f>F39+((E39-F39)/3)</f>
        <v>0</v>
      </c>
      <c r="H39" s="35">
        <f>G39-D39</f>
        <v>0</v>
      </c>
      <c r="I39" s="34"/>
      <c r="J39" s="34"/>
      <c r="K39" s="39">
        <f>J39-I39</f>
        <v>0</v>
      </c>
      <c r="L39" s="37"/>
      <c r="M39" s="52" t="s">
        <v>22</v>
      </c>
      <c r="N39" s="33"/>
      <c r="O39" s="34"/>
      <c r="P39" s="35">
        <f>O39+((N39-O39)/3)</f>
        <v>0</v>
      </c>
      <c r="Q39" s="34"/>
      <c r="R39" s="34"/>
      <c r="S39" s="35">
        <f>R39+((Q39-R39)/3)</f>
        <v>0</v>
      </c>
      <c r="T39" s="35">
        <f>S39-P39</f>
        <v>0</v>
      </c>
      <c r="U39" s="34"/>
      <c r="V39" s="34"/>
      <c r="W39" s="39">
        <f>V39-U39</f>
        <v>0</v>
      </c>
      <c r="X39" s="40"/>
    </row>
    <row r="41" spans="1:24" ht="15" thickBot="1" x14ac:dyDescent="0.35"/>
    <row r="42" spans="1:24" ht="16.2" thickBot="1" x14ac:dyDescent="0.35">
      <c r="A42" s="256" t="s">
        <v>25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41</v>
      </c>
      <c r="C48" s="18">
        <v>81</v>
      </c>
      <c r="D48" s="19">
        <f>C48+((B48-C48)/3)</f>
        <v>101</v>
      </c>
      <c r="E48" s="18">
        <v>173</v>
      </c>
      <c r="F48" s="18">
        <v>104</v>
      </c>
      <c r="G48" s="19">
        <f>F48+((E48-F48)/3)</f>
        <v>127</v>
      </c>
      <c r="H48" s="19">
        <f>G48-D48</f>
        <v>26</v>
      </c>
      <c r="I48" s="18">
        <v>375</v>
      </c>
      <c r="J48" s="18">
        <v>354</v>
      </c>
      <c r="K48" s="23">
        <f>J48-I48</f>
        <v>-21</v>
      </c>
      <c r="L48" s="53"/>
      <c r="M48" s="50" t="s">
        <v>14</v>
      </c>
      <c r="N48" s="54">
        <v>132</v>
      </c>
      <c r="O48" s="47">
        <v>68</v>
      </c>
      <c r="P48" s="48">
        <f>O48+((N48-O48)/3)</f>
        <v>89.333333333333329</v>
      </c>
      <c r="Q48" s="47">
        <v>126</v>
      </c>
      <c r="R48" s="47">
        <v>59</v>
      </c>
      <c r="S48" s="48">
        <f>R48+((Q48-R48)/3)</f>
        <v>81.333333333333329</v>
      </c>
      <c r="T48" s="48">
        <f>S48-P48</f>
        <v>-8</v>
      </c>
      <c r="U48" s="47">
        <v>364</v>
      </c>
      <c r="V48" s="47">
        <v>392</v>
      </c>
      <c r="W48" s="49">
        <f>V48-U48</f>
        <v>28</v>
      </c>
      <c r="X48" s="24"/>
    </row>
    <row r="49" spans="1:24" x14ac:dyDescent="0.3">
      <c r="A49" s="42" t="s">
        <v>15</v>
      </c>
      <c r="B49" s="26">
        <v>137</v>
      </c>
      <c r="C49" s="27">
        <v>77</v>
      </c>
      <c r="D49" s="28">
        <f>C49+((B49-C49)/3)</f>
        <v>97</v>
      </c>
      <c r="E49" s="27">
        <v>185</v>
      </c>
      <c r="F49" s="27">
        <v>112</v>
      </c>
      <c r="G49" s="28">
        <f>F49+((E49-F49)/3)</f>
        <v>136.33333333333334</v>
      </c>
      <c r="H49" s="28">
        <f>G49-D49</f>
        <v>39.333333333333343</v>
      </c>
      <c r="I49" s="27">
        <v>368</v>
      </c>
      <c r="J49" s="27">
        <v>332</v>
      </c>
      <c r="K49" s="31">
        <f>J49-I49</f>
        <v>-36</v>
      </c>
      <c r="L49" s="53"/>
      <c r="M49" s="51" t="s">
        <v>16</v>
      </c>
      <c r="N49" s="55">
        <v>132</v>
      </c>
      <c r="O49" s="27">
        <v>72</v>
      </c>
      <c r="P49" s="28">
        <f>O49+((N49-O49)/3)</f>
        <v>92</v>
      </c>
      <c r="Q49" s="27">
        <v>123</v>
      </c>
      <c r="R49" s="27">
        <v>53</v>
      </c>
      <c r="S49" s="28">
        <f>R49+((Q49-R49)/3)</f>
        <v>76.333333333333329</v>
      </c>
      <c r="T49" s="28">
        <f>S49-P49</f>
        <v>-15.666666666666671</v>
      </c>
      <c r="U49" s="27">
        <v>358</v>
      </c>
      <c r="V49" s="27">
        <v>403</v>
      </c>
      <c r="W49" s="31">
        <f>V49-U49</f>
        <v>45</v>
      </c>
      <c r="X49" s="24"/>
    </row>
    <row r="50" spans="1:24" x14ac:dyDescent="0.3">
      <c r="A50" s="42" t="s">
        <v>17</v>
      </c>
      <c r="B50" s="26">
        <v>139</v>
      </c>
      <c r="C50" s="27">
        <v>81</v>
      </c>
      <c r="D50" s="28">
        <f>C50+((B50-C50)/3)</f>
        <v>100.33333333333333</v>
      </c>
      <c r="E50" s="27">
        <v>211</v>
      </c>
      <c r="F50" s="27">
        <v>131</v>
      </c>
      <c r="G50" s="28">
        <f>F50+((E50-F50)/3)</f>
        <v>157.66666666666666</v>
      </c>
      <c r="H50" s="28">
        <f>G50-D50</f>
        <v>57.333333333333329</v>
      </c>
      <c r="I50" s="27">
        <v>349</v>
      </c>
      <c r="J50" s="27">
        <v>281</v>
      </c>
      <c r="K50" s="31">
        <f>J50-I50</f>
        <v>-68</v>
      </c>
      <c r="L50" s="53"/>
      <c r="M50" s="51" t="s">
        <v>18</v>
      </c>
      <c r="N50" s="55">
        <v>132</v>
      </c>
      <c r="O50" s="27">
        <v>76</v>
      </c>
      <c r="P50" s="28">
        <f>O50+((N50-O50)/3)</f>
        <v>94.666666666666671</v>
      </c>
      <c r="Q50" s="27">
        <v>111</v>
      </c>
      <c r="R50" s="27">
        <v>49</v>
      </c>
      <c r="S50" s="28">
        <f>R50+((Q50-R50)/3)</f>
        <v>69.666666666666671</v>
      </c>
      <c r="T50" s="28">
        <f>S50-P50</f>
        <v>-25</v>
      </c>
      <c r="U50" s="27">
        <v>375</v>
      </c>
      <c r="V50" s="27">
        <v>453</v>
      </c>
      <c r="W50" s="31">
        <f>V50-U50</f>
        <v>78</v>
      </c>
      <c r="X50" s="24"/>
    </row>
    <row r="51" spans="1:24" x14ac:dyDescent="0.3">
      <c r="A51" s="42" t="s">
        <v>19</v>
      </c>
      <c r="B51" s="26">
        <v>138</v>
      </c>
      <c r="C51" s="27">
        <v>79</v>
      </c>
      <c r="D51" s="28">
        <f>C51+((B51-C51)/3)</f>
        <v>98.666666666666671</v>
      </c>
      <c r="E51" s="27">
        <v>217</v>
      </c>
      <c r="F51" s="27">
        <v>132</v>
      </c>
      <c r="G51" s="28">
        <f>F51+((E51-F51)/3)</f>
        <v>160.33333333333334</v>
      </c>
      <c r="H51" s="28">
        <f>G51-D51</f>
        <v>61.666666666666671</v>
      </c>
      <c r="I51" s="27">
        <v>358</v>
      </c>
      <c r="J51" s="27">
        <v>265</v>
      </c>
      <c r="K51" s="31">
        <f>J51-I51</f>
        <v>-93</v>
      </c>
      <c r="L51" s="53"/>
      <c r="M51" s="51" t="s">
        <v>20</v>
      </c>
      <c r="N51" s="55">
        <v>132</v>
      </c>
      <c r="O51" s="27">
        <v>87</v>
      </c>
      <c r="P51" s="28">
        <f>O51+((N51-O51)/3)</f>
        <v>102</v>
      </c>
      <c r="Q51" s="27">
        <v>102</v>
      </c>
      <c r="R51" s="27">
        <v>41</v>
      </c>
      <c r="S51" s="28">
        <f>R51+((Q51-R51)/3)</f>
        <v>61.333333333333329</v>
      </c>
      <c r="T51" s="28">
        <f>S51-P51</f>
        <v>-40.666666666666671</v>
      </c>
      <c r="U51" s="27">
        <v>394</v>
      </c>
      <c r="V51" s="27">
        <v>486</v>
      </c>
      <c r="W51" s="31">
        <f>V51-U51</f>
        <v>92</v>
      </c>
      <c r="X51" s="24"/>
    </row>
    <row r="52" spans="1:24" ht="15" thickBot="1" x14ac:dyDescent="0.35">
      <c r="A52" s="43" t="s">
        <v>21</v>
      </c>
      <c r="B52" s="33">
        <v>130</v>
      </c>
      <c r="C52" s="34">
        <v>69</v>
      </c>
      <c r="D52" s="35">
        <f>C52+((B52-C52)/3)</f>
        <v>89.333333333333329</v>
      </c>
      <c r="E52" s="34">
        <v>219</v>
      </c>
      <c r="F52" s="34">
        <v>136</v>
      </c>
      <c r="G52" s="35">
        <f>F52+((E52-F52)/3)</f>
        <v>163.66666666666666</v>
      </c>
      <c r="H52" s="35">
        <f>G52-D52</f>
        <v>74.333333333333329</v>
      </c>
      <c r="I52" s="34">
        <v>348</v>
      </c>
      <c r="J52" s="34">
        <v>226</v>
      </c>
      <c r="K52" s="39">
        <f>J52-I52</f>
        <v>-122</v>
      </c>
      <c r="L52" s="56"/>
      <c r="M52" s="52" t="s">
        <v>22</v>
      </c>
      <c r="N52" s="57">
        <v>129</v>
      </c>
      <c r="O52" s="34">
        <v>85</v>
      </c>
      <c r="P52" s="35">
        <f>O52+((N52-O52)/3)</f>
        <v>99.666666666666671</v>
      </c>
      <c r="Q52" s="34">
        <v>81</v>
      </c>
      <c r="R52" s="34">
        <v>38</v>
      </c>
      <c r="S52" s="35">
        <f>R52+((Q52-R52)/3)</f>
        <v>52.333333333333336</v>
      </c>
      <c r="T52" s="35">
        <f>S52-P52</f>
        <v>-47.333333333333336</v>
      </c>
      <c r="U52" s="34">
        <v>342</v>
      </c>
      <c r="V52" s="34">
        <v>447</v>
      </c>
      <c r="W52" s="39">
        <f>V52-U52</f>
        <v>105</v>
      </c>
      <c r="X52" s="40"/>
    </row>
    <row r="54" spans="1:24" ht="15" thickBot="1" x14ac:dyDescent="0.35"/>
    <row r="55" spans="1:24" ht="16.2" thickBot="1" x14ac:dyDescent="0.35">
      <c r="A55" s="256" t="s">
        <v>26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46</v>
      </c>
      <c r="C61" s="47">
        <v>70</v>
      </c>
      <c r="D61" s="48">
        <f>C61+((B61-C61)/3)</f>
        <v>95.333333333333329</v>
      </c>
      <c r="E61" s="47">
        <v>178</v>
      </c>
      <c r="F61" s="47">
        <v>87</v>
      </c>
      <c r="G61" s="48">
        <f>F61+((E61-F61)/3)</f>
        <v>117.33333333333333</v>
      </c>
      <c r="H61" s="48">
        <f>G61-D61</f>
        <v>22</v>
      </c>
      <c r="I61" s="47">
        <v>515</v>
      </c>
      <c r="J61" s="47">
        <v>492</v>
      </c>
      <c r="K61" s="49">
        <f>J61-I61</f>
        <v>-23</v>
      </c>
      <c r="L61" s="21"/>
      <c r="M61" s="22" t="s">
        <v>14</v>
      </c>
      <c r="N61" s="46">
        <v>158</v>
      </c>
      <c r="O61" s="47">
        <v>80</v>
      </c>
      <c r="P61" s="48">
        <f>O61+((N61-O61)/3)</f>
        <v>106</v>
      </c>
      <c r="Q61" s="47">
        <v>141</v>
      </c>
      <c r="R61" s="47">
        <v>75</v>
      </c>
      <c r="S61" s="48">
        <f>R61+((Q61-R61)/3)</f>
        <v>97</v>
      </c>
      <c r="T61" s="48">
        <f>S61-P61</f>
        <v>-9</v>
      </c>
      <c r="U61" s="47">
        <v>512</v>
      </c>
      <c r="V61" s="47">
        <v>547</v>
      </c>
      <c r="W61" s="49">
        <f>V61-U61</f>
        <v>35</v>
      </c>
      <c r="X61" s="24"/>
    </row>
    <row r="62" spans="1:24" x14ac:dyDescent="0.3">
      <c r="A62" s="42" t="s">
        <v>15</v>
      </c>
      <c r="B62" s="26">
        <v>145</v>
      </c>
      <c r="C62" s="27">
        <v>71</v>
      </c>
      <c r="D62" s="48">
        <f t="shared" ref="D62:D63" si="0">C62+((B62-C62)/3)</f>
        <v>95.666666666666671</v>
      </c>
      <c r="E62" s="27">
        <v>180</v>
      </c>
      <c r="F62" s="27">
        <v>100</v>
      </c>
      <c r="G62" s="28">
        <f>F62+((E62-F62)/3)</f>
        <v>126.66666666666667</v>
      </c>
      <c r="H62" s="28">
        <f>G62-D62</f>
        <v>31</v>
      </c>
      <c r="I62" s="27">
        <v>524</v>
      </c>
      <c r="J62" s="27">
        <v>473</v>
      </c>
      <c r="K62" s="31">
        <f>J62-I62</f>
        <v>-51</v>
      </c>
      <c r="L62" s="21"/>
      <c r="M62" s="30" t="s">
        <v>16</v>
      </c>
      <c r="N62" s="26">
        <v>144</v>
      </c>
      <c r="O62" s="27">
        <v>82</v>
      </c>
      <c r="P62" s="28">
        <f>O62+((N62-O62)/3)</f>
        <v>102.66666666666667</v>
      </c>
      <c r="Q62" s="27">
        <v>136</v>
      </c>
      <c r="R62" s="27">
        <v>60</v>
      </c>
      <c r="S62" s="28">
        <f>R62+((Q62-R62)/3)</f>
        <v>85.333333333333329</v>
      </c>
      <c r="T62" s="28">
        <f>S62-P62</f>
        <v>-17.333333333333343</v>
      </c>
      <c r="U62" s="27">
        <v>520</v>
      </c>
      <c r="V62" s="27">
        <v>573</v>
      </c>
      <c r="W62" s="31">
        <f>V62-U62</f>
        <v>53</v>
      </c>
      <c r="X62" s="24"/>
    </row>
    <row r="63" spans="1:24" x14ac:dyDescent="0.3">
      <c r="A63" s="42" t="s">
        <v>17</v>
      </c>
      <c r="B63" s="26">
        <v>143</v>
      </c>
      <c r="C63" s="27">
        <v>68</v>
      </c>
      <c r="D63" s="48">
        <f t="shared" si="0"/>
        <v>93</v>
      </c>
      <c r="E63" s="27">
        <v>205</v>
      </c>
      <c r="F63" s="27">
        <v>113</v>
      </c>
      <c r="G63" s="28">
        <f>F63+((E63-F63)/3)</f>
        <v>143.66666666666666</v>
      </c>
      <c r="H63" s="28">
        <f>G63-D63</f>
        <v>50.666666666666657</v>
      </c>
      <c r="I63" s="27">
        <v>533</v>
      </c>
      <c r="J63" s="27">
        <v>465</v>
      </c>
      <c r="K63" s="31">
        <f>J63-I63</f>
        <v>-68</v>
      </c>
      <c r="L63" s="21"/>
      <c r="M63" s="30" t="s">
        <v>18</v>
      </c>
      <c r="N63" s="26">
        <v>149</v>
      </c>
      <c r="O63" s="27">
        <v>74</v>
      </c>
      <c r="P63" s="28">
        <f>O63+((N63-O63)/3)</f>
        <v>99</v>
      </c>
      <c r="Q63" s="27">
        <v>117</v>
      </c>
      <c r="R63" s="27">
        <v>56</v>
      </c>
      <c r="S63" s="28">
        <f>R63+((Q63-R63)/3)</f>
        <v>76.333333333333329</v>
      </c>
      <c r="T63" s="28">
        <f>S63-P63</f>
        <v>-22.666666666666671</v>
      </c>
      <c r="U63" s="27">
        <v>512</v>
      </c>
      <c r="V63" s="27">
        <v>588</v>
      </c>
      <c r="W63" s="31">
        <f>V63-U63</f>
        <v>76</v>
      </c>
      <c r="X63" s="24"/>
    </row>
    <row r="64" spans="1:24" x14ac:dyDescent="0.3">
      <c r="A64" s="42" t="s">
        <v>19</v>
      </c>
      <c r="B64" s="26">
        <v>144</v>
      </c>
      <c r="C64" s="27">
        <v>73</v>
      </c>
      <c r="D64" s="28">
        <f>C64+((B64-C64)/3)</f>
        <v>96.666666666666671</v>
      </c>
      <c r="E64" s="27">
        <v>209</v>
      </c>
      <c r="F64" s="27">
        <v>123</v>
      </c>
      <c r="G64" s="28">
        <f>F64+((E64-F64)/3)</f>
        <v>151.66666666666666</v>
      </c>
      <c r="H64" s="28">
        <f>G64-D64</f>
        <v>54.999999999999986</v>
      </c>
      <c r="I64" s="27">
        <v>528</v>
      </c>
      <c r="J64" s="27">
        <v>434</v>
      </c>
      <c r="K64" s="31">
        <f>J64-I64</f>
        <v>-94</v>
      </c>
      <c r="L64" s="21"/>
      <c r="M64" s="30" t="s">
        <v>20</v>
      </c>
      <c r="N64" s="26">
        <v>142</v>
      </c>
      <c r="O64" s="27">
        <v>72</v>
      </c>
      <c r="P64" s="28">
        <f>O64+((N64-O64)/3)</f>
        <v>95.333333333333329</v>
      </c>
      <c r="Q64" s="27">
        <v>109</v>
      </c>
      <c r="R64" s="27">
        <v>40</v>
      </c>
      <c r="S64" s="28">
        <f>R64+((Q64-R64)/3)</f>
        <v>63</v>
      </c>
      <c r="T64" s="28">
        <f>S64-P64</f>
        <v>-32.333333333333329</v>
      </c>
      <c r="U64" s="27">
        <v>523</v>
      </c>
      <c r="V64" s="27">
        <v>604</v>
      </c>
      <c r="W64" s="31">
        <f>V64-U64</f>
        <v>81</v>
      </c>
      <c r="X64" s="24"/>
    </row>
    <row r="65" spans="1:24" ht="15" thickBot="1" x14ac:dyDescent="0.35">
      <c r="A65" s="43" t="s">
        <v>21</v>
      </c>
      <c r="B65" s="33">
        <v>138</v>
      </c>
      <c r="C65" s="34">
        <v>64</v>
      </c>
      <c r="D65" s="35">
        <f>C65+((B65-C65)/3)</f>
        <v>88.666666666666671</v>
      </c>
      <c r="E65" s="34">
        <v>212</v>
      </c>
      <c r="F65" s="34">
        <v>126</v>
      </c>
      <c r="G65" s="35">
        <f>F65+((E65-F65)/3)</f>
        <v>154.66666666666666</v>
      </c>
      <c r="H65" s="35">
        <f>G65-D65</f>
        <v>65.999999999999986</v>
      </c>
      <c r="I65" s="34">
        <v>501</v>
      </c>
      <c r="J65" s="34">
        <v>376</v>
      </c>
      <c r="K65" s="39">
        <f>J65-I65</f>
        <v>-125</v>
      </c>
      <c r="L65" s="37"/>
      <c r="M65" s="38" t="s">
        <v>22</v>
      </c>
      <c r="N65" s="33">
        <v>146</v>
      </c>
      <c r="O65" s="34">
        <v>79</v>
      </c>
      <c r="P65" s="35">
        <f>O65+((N65-O65)/3)</f>
        <v>101.33333333333333</v>
      </c>
      <c r="Q65" s="34">
        <v>111</v>
      </c>
      <c r="R65" s="34">
        <v>36</v>
      </c>
      <c r="S65" s="35">
        <f>R65+((Q65-R65)/3)</f>
        <v>61</v>
      </c>
      <c r="T65" s="35">
        <f>S65-P65</f>
        <v>-40.333333333333329</v>
      </c>
      <c r="U65" s="34">
        <v>513</v>
      </c>
      <c r="V65" s="34">
        <v>621</v>
      </c>
      <c r="W65" s="39">
        <f>V65-U65</f>
        <v>108</v>
      </c>
      <c r="X65" s="40"/>
    </row>
    <row r="67" spans="1:24" ht="15" thickBot="1" x14ac:dyDescent="0.35"/>
    <row r="68" spans="1:24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36</v>
      </c>
      <c r="C74" s="18">
        <v>88</v>
      </c>
      <c r="D74" s="19">
        <f>C74+((B74-C74)/3)</f>
        <v>104</v>
      </c>
      <c r="E74" s="18">
        <v>157</v>
      </c>
      <c r="F74" s="18">
        <v>99</v>
      </c>
      <c r="G74" s="19">
        <f>F74+((E74-F74)/3)</f>
        <v>118.33333333333333</v>
      </c>
      <c r="H74" s="19">
        <f>G74-D74</f>
        <v>14.333333333333329</v>
      </c>
      <c r="I74" s="18">
        <v>425</v>
      </c>
      <c r="J74" s="18">
        <v>399</v>
      </c>
      <c r="K74" s="23">
        <f>J74-I74</f>
        <v>-26</v>
      </c>
      <c r="L74" s="21"/>
      <c r="M74" s="50" t="s">
        <v>14</v>
      </c>
      <c r="N74" s="17">
        <v>132</v>
      </c>
      <c r="O74" s="18">
        <v>66</v>
      </c>
      <c r="P74" s="19">
        <f>O74+((N74-O74)/3)</f>
        <v>88</v>
      </c>
      <c r="Q74" s="18">
        <v>126</v>
      </c>
      <c r="R74" s="18">
        <v>61</v>
      </c>
      <c r="S74" s="19">
        <f>R74+((Q74-R74)/3)</f>
        <v>82.666666666666671</v>
      </c>
      <c r="T74" s="19">
        <f>S74-P74</f>
        <v>-5.3333333333333286</v>
      </c>
      <c r="U74" s="18">
        <v>463</v>
      </c>
      <c r="V74" s="18">
        <v>481</v>
      </c>
      <c r="W74" s="23">
        <f>V74-U74</f>
        <v>18</v>
      </c>
      <c r="X74" s="24"/>
    </row>
    <row r="75" spans="1:24" x14ac:dyDescent="0.3">
      <c r="A75" s="42" t="s">
        <v>15</v>
      </c>
      <c r="B75" s="26">
        <v>131</v>
      </c>
      <c r="C75" s="27">
        <v>85</v>
      </c>
      <c r="D75" s="28">
        <f>C75+((B75-C75)/3)</f>
        <v>100.33333333333333</v>
      </c>
      <c r="E75" s="27">
        <v>163</v>
      </c>
      <c r="F75" s="27">
        <v>103</v>
      </c>
      <c r="G75" s="28">
        <f>F75+((E75-F75)/3)</f>
        <v>123</v>
      </c>
      <c r="H75" s="28">
        <f>G75-D75</f>
        <v>22.666666666666671</v>
      </c>
      <c r="I75" s="27">
        <v>416</v>
      </c>
      <c r="J75" s="27">
        <v>375</v>
      </c>
      <c r="K75" s="31">
        <f>J75-I75</f>
        <v>-41</v>
      </c>
      <c r="L75" s="21"/>
      <c r="M75" s="51" t="s">
        <v>16</v>
      </c>
      <c r="N75" s="26">
        <v>131</v>
      </c>
      <c r="O75" s="27">
        <v>69</v>
      </c>
      <c r="P75" s="28">
        <f>O75+((N75-O75)/3)</f>
        <v>89.666666666666671</v>
      </c>
      <c r="Q75" s="27">
        <v>103</v>
      </c>
      <c r="R75" s="27">
        <v>59</v>
      </c>
      <c r="S75" s="28">
        <f>R75+((Q75-R75)/3)</f>
        <v>73.666666666666671</v>
      </c>
      <c r="T75" s="28">
        <f>S75-P75</f>
        <v>-16</v>
      </c>
      <c r="U75" s="27">
        <v>441</v>
      </c>
      <c r="V75" s="27">
        <v>477</v>
      </c>
      <c r="W75" s="31">
        <f>V75-U75</f>
        <v>36</v>
      </c>
      <c r="X75" s="24"/>
    </row>
    <row r="76" spans="1:24" x14ac:dyDescent="0.3">
      <c r="A76" s="42" t="s">
        <v>17</v>
      </c>
      <c r="B76" s="26">
        <v>124</v>
      </c>
      <c r="C76" s="27">
        <v>85</v>
      </c>
      <c r="D76" s="28">
        <f>C76+((B76-C76)/3)</f>
        <v>98</v>
      </c>
      <c r="E76" s="27">
        <v>180</v>
      </c>
      <c r="F76" s="27">
        <v>111</v>
      </c>
      <c r="G76" s="28">
        <f>F76+((E76-F76)/3)</f>
        <v>134</v>
      </c>
      <c r="H76" s="28">
        <f>G76-D76</f>
        <v>36</v>
      </c>
      <c r="I76" s="27">
        <v>394</v>
      </c>
      <c r="J76" s="27">
        <v>334</v>
      </c>
      <c r="K76" s="31">
        <f>J76-I76</f>
        <v>-60</v>
      </c>
      <c r="L76" s="21"/>
      <c r="M76" s="51" t="s">
        <v>18</v>
      </c>
      <c r="N76" s="26">
        <v>134</v>
      </c>
      <c r="O76" s="27">
        <v>71</v>
      </c>
      <c r="P76" s="28">
        <f>O76+((N76-O76)/3)</f>
        <v>92</v>
      </c>
      <c r="Q76" s="27">
        <v>108</v>
      </c>
      <c r="R76" s="27">
        <v>53</v>
      </c>
      <c r="S76" s="28">
        <f>R76+((Q76-R76)/3)</f>
        <v>71.333333333333329</v>
      </c>
      <c r="T76" s="28">
        <f>S76-P76</f>
        <v>-20.666666666666671</v>
      </c>
      <c r="U76" s="27">
        <v>499</v>
      </c>
      <c r="V76" s="27">
        <v>551</v>
      </c>
      <c r="W76" s="31">
        <f>V76-U76</f>
        <v>52</v>
      </c>
      <c r="X76" s="24"/>
    </row>
    <row r="77" spans="1:24" x14ac:dyDescent="0.3">
      <c r="A77" s="42" t="s">
        <v>19</v>
      </c>
      <c r="B77" s="26">
        <v>135</v>
      </c>
      <c r="C77" s="27">
        <v>66</v>
      </c>
      <c r="D77" s="28">
        <f>C77+((B77-C77)/3)</f>
        <v>89</v>
      </c>
      <c r="E77" s="27">
        <v>197</v>
      </c>
      <c r="F77" s="27">
        <v>108</v>
      </c>
      <c r="G77" s="28">
        <f>F77+((E77-F77)/3)</f>
        <v>137.66666666666666</v>
      </c>
      <c r="H77" s="28">
        <f>G77-D77</f>
        <v>48.666666666666657</v>
      </c>
      <c r="I77" s="27">
        <v>410</v>
      </c>
      <c r="J77" s="27">
        <v>331</v>
      </c>
      <c r="K77" s="31">
        <f>J77-I77</f>
        <v>-79</v>
      </c>
      <c r="L77" s="21"/>
      <c r="M77" s="51" t="s">
        <v>20</v>
      </c>
      <c r="N77" s="26">
        <v>128</v>
      </c>
      <c r="O77" s="27">
        <v>78</v>
      </c>
      <c r="P77" s="28">
        <f>O77+((N77-O77)/3)</f>
        <v>94.666666666666671</v>
      </c>
      <c r="Q77" s="27">
        <v>98</v>
      </c>
      <c r="R77" s="27">
        <v>47</v>
      </c>
      <c r="S77" s="28">
        <f>R77+((Q77-R77)/3)</f>
        <v>64</v>
      </c>
      <c r="T77" s="28">
        <f>S77-P77</f>
        <v>-30.666666666666671</v>
      </c>
      <c r="U77" s="27">
        <v>461</v>
      </c>
      <c r="V77" s="27">
        <v>534</v>
      </c>
      <c r="W77" s="31">
        <f>V77-U77</f>
        <v>73</v>
      </c>
      <c r="X77" s="24"/>
    </row>
    <row r="78" spans="1:24" ht="15" thickBot="1" x14ac:dyDescent="0.35">
      <c r="A78" s="43" t="s">
        <v>21</v>
      </c>
      <c r="B78" s="33">
        <v>136</v>
      </c>
      <c r="C78" s="34">
        <v>74</v>
      </c>
      <c r="D78" s="35">
        <f>C78+((B78-C78)/3)</f>
        <v>94.666666666666671</v>
      </c>
      <c r="E78" s="34">
        <v>192</v>
      </c>
      <c r="F78" s="34">
        <v>129</v>
      </c>
      <c r="G78" s="35">
        <f>F78+((E78-F78)/3)</f>
        <v>150</v>
      </c>
      <c r="H78" s="35">
        <f>G78-D78</f>
        <v>55.333333333333329</v>
      </c>
      <c r="I78" s="34">
        <v>421</v>
      </c>
      <c r="J78" s="34">
        <v>289</v>
      </c>
      <c r="K78" s="39">
        <f>J78-I78</f>
        <v>-132</v>
      </c>
      <c r="L78" s="37"/>
      <c r="M78" s="52" t="s">
        <v>22</v>
      </c>
      <c r="N78" s="33">
        <v>119</v>
      </c>
      <c r="O78" s="34">
        <v>70</v>
      </c>
      <c r="P78" s="35">
        <f>O78+((N78-O78)/3)</f>
        <v>86.333333333333329</v>
      </c>
      <c r="Q78" s="34">
        <v>78</v>
      </c>
      <c r="R78" s="34">
        <v>36</v>
      </c>
      <c r="S78" s="35">
        <f>R78+((Q78-R78)/3)</f>
        <v>50</v>
      </c>
      <c r="T78" s="35">
        <f>S78-P78</f>
        <v>-36.333333333333329</v>
      </c>
      <c r="U78" s="34">
        <v>458</v>
      </c>
      <c r="V78" s="34">
        <v>549</v>
      </c>
      <c r="W78" s="39">
        <f>V78-U78</f>
        <v>91</v>
      </c>
      <c r="X78" s="40"/>
    </row>
    <row r="80" spans="1:24" ht="15" thickBot="1" x14ac:dyDescent="0.35"/>
    <row r="81" spans="1:24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4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4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4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32</v>
      </c>
      <c r="C87" s="47">
        <v>83</v>
      </c>
      <c r="D87" s="48">
        <f>C87+((B87-C87)/3)</f>
        <v>99.333333333333329</v>
      </c>
      <c r="E87" s="47">
        <v>165</v>
      </c>
      <c r="F87" s="47">
        <v>105</v>
      </c>
      <c r="G87" s="48">
        <f>F87+((E87-F87)/3)</f>
        <v>125</v>
      </c>
      <c r="H87" s="48">
        <f>G87-D87</f>
        <v>25.666666666666671</v>
      </c>
      <c r="I87" s="47">
        <v>405</v>
      </c>
      <c r="J87" s="47">
        <v>378</v>
      </c>
      <c r="K87" s="49">
        <f>J87-I87</f>
        <v>-27</v>
      </c>
      <c r="L87" s="21"/>
      <c r="M87" s="22" t="s">
        <v>14</v>
      </c>
      <c r="N87" s="46">
        <v>134</v>
      </c>
      <c r="O87" s="47">
        <v>78</v>
      </c>
      <c r="P87" s="48">
        <f>O87+((N87-O87)/3)</f>
        <v>96.666666666666671</v>
      </c>
      <c r="Q87" s="47">
        <v>130</v>
      </c>
      <c r="R87" s="47">
        <v>72</v>
      </c>
      <c r="S87" s="48">
        <f>R87+((Q87-R87)/3)</f>
        <v>91.333333333333329</v>
      </c>
      <c r="T87" s="48">
        <f>S87-P87</f>
        <v>-5.3333333333333428</v>
      </c>
      <c r="U87" s="47">
        <v>404</v>
      </c>
      <c r="V87" s="47">
        <v>423</v>
      </c>
      <c r="W87" s="49">
        <f>V87-U87</f>
        <v>19</v>
      </c>
      <c r="X87" s="24"/>
    </row>
    <row r="88" spans="1:24" x14ac:dyDescent="0.3">
      <c r="A88" s="42" t="s">
        <v>15</v>
      </c>
      <c r="B88" s="26">
        <v>138</v>
      </c>
      <c r="C88" s="27">
        <v>80</v>
      </c>
      <c r="D88" s="28">
        <f>C88+((B88-C88)/3)</f>
        <v>99.333333333333329</v>
      </c>
      <c r="E88" s="27">
        <v>162</v>
      </c>
      <c r="F88" s="27">
        <v>109</v>
      </c>
      <c r="G88" s="28">
        <f>F88+((E88-F88)/3)</f>
        <v>126.66666666666667</v>
      </c>
      <c r="H88" s="28">
        <f>G88-D88</f>
        <v>27.333333333333343</v>
      </c>
      <c r="I88" s="27">
        <v>398</v>
      </c>
      <c r="J88" s="27">
        <v>353</v>
      </c>
      <c r="K88" s="31">
        <f>J88-I88</f>
        <v>-45</v>
      </c>
      <c r="L88" s="21"/>
      <c r="M88" s="30" t="s">
        <v>16</v>
      </c>
      <c r="N88" s="26">
        <v>132</v>
      </c>
      <c r="O88" s="27">
        <v>75</v>
      </c>
      <c r="P88" s="28">
        <f>O88+((N88-O88)/3)</f>
        <v>94</v>
      </c>
      <c r="Q88" s="27">
        <v>119</v>
      </c>
      <c r="R88" s="27">
        <v>60</v>
      </c>
      <c r="S88" s="28">
        <f>R88+((Q88-R88)/3)</f>
        <v>79.666666666666671</v>
      </c>
      <c r="T88" s="28">
        <f>S88-P88</f>
        <v>-14.333333333333329</v>
      </c>
      <c r="U88" s="27">
        <v>384</v>
      </c>
      <c r="V88" s="27">
        <v>421</v>
      </c>
      <c r="W88" s="31">
        <f>V88-U88</f>
        <v>37</v>
      </c>
      <c r="X88" s="24"/>
    </row>
    <row r="89" spans="1:24" x14ac:dyDescent="0.3">
      <c r="A89" s="42" t="s">
        <v>17</v>
      </c>
      <c r="B89" s="26">
        <v>131</v>
      </c>
      <c r="C89" s="27">
        <v>76</v>
      </c>
      <c r="D89" s="28">
        <f>C89+((B89-C89)/3)</f>
        <v>94.333333333333329</v>
      </c>
      <c r="E89" s="27">
        <v>186</v>
      </c>
      <c r="F89" s="27">
        <v>109</v>
      </c>
      <c r="G89" s="28">
        <f>F89+((E89-F89)/3)</f>
        <v>134.66666666666666</v>
      </c>
      <c r="H89" s="28">
        <f>G89-D89</f>
        <v>40.333333333333329</v>
      </c>
      <c r="I89" s="27">
        <v>392</v>
      </c>
      <c r="J89" s="27">
        <v>338</v>
      </c>
      <c r="K89" s="31">
        <f>J89-I89</f>
        <v>-54</v>
      </c>
      <c r="L89" s="21"/>
      <c r="M89" s="30" t="s">
        <v>18</v>
      </c>
      <c r="N89" s="26">
        <v>129</v>
      </c>
      <c r="O89" s="27">
        <v>73</v>
      </c>
      <c r="P89" s="28">
        <f>O89+((N89-O89)/3)</f>
        <v>91.666666666666671</v>
      </c>
      <c r="Q89" s="27">
        <v>104</v>
      </c>
      <c r="R89" s="27">
        <v>56</v>
      </c>
      <c r="S89" s="28">
        <f>R89+((Q89-R89)/3)</f>
        <v>72</v>
      </c>
      <c r="T89" s="28">
        <f>S89-P89</f>
        <v>-19.666666666666671</v>
      </c>
      <c r="U89" s="27">
        <v>386</v>
      </c>
      <c r="V89" s="27">
        <v>434</v>
      </c>
      <c r="W89" s="31">
        <f>V89-U89</f>
        <v>48</v>
      </c>
      <c r="X89" s="24"/>
    </row>
    <row r="90" spans="1:24" x14ac:dyDescent="0.3">
      <c r="A90" s="42" t="s">
        <v>19</v>
      </c>
      <c r="B90" s="26">
        <v>141</v>
      </c>
      <c r="C90" s="27">
        <v>84</v>
      </c>
      <c r="D90" s="28">
        <f>C90+((B90-C90)/3)</f>
        <v>103</v>
      </c>
      <c r="E90" s="27">
        <v>200</v>
      </c>
      <c r="F90" s="27">
        <v>123</v>
      </c>
      <c r="G90" s="28">
        <f>F90+((E90-F90)/3)</f>
        <v>148.66666666666666</v>
      </c>
      <c r="H90" s="28">
        <f>G90-D90</f>
        <v>45.666666666666657</v>
      </c>
      <c r="I90" s="27">
        <v>425</v>
      </c>
      <c r="J90" s="27">
        <v>333</v>
      </c>
      <c r="K90" s="31">
        <f>J90-I90</f>
        <v>-92</v>
      </c>
      <c r="L90" s="21"/>
      <c r="M90" s="30" t="s">
        <v>20</v>
      </c>
      <c r="N90" s="26">
        <v>112</v>
      </c>
      <c r="O90" s="27">
        <v>69</v>
      </c>
      <c r="P90" s="28">
        <f>O90+((N90-O90)/3)</f>
        <v>83.333333333333329</v>
      </c>
      <c r="Q90" s="27">
        <v>92</v>
      </c>
      <c r="R90" s="27">
        <v>41</v>
      </c>
      <c r="S90" s="28">
        <f>R90+((Q90-R90)/3)</f>
        <v>58</v>
      </c>
      <c r="T90" s="28">
        <f>S90-P90</f>
        <v>-25.333333333333329</v>
      </c>
      <c r="U90" s="27">
        <v>378</v>
      </c>
      <c r="V90" s="27">
        <v>439</v>
      </c>
      <c r="W90" s="31">
        <f>V90-U90</f>
        <v>61</v>
      </c>
      <c r="X90" s="24"/>
    </row>
    <row r="91" spans="1:24" ht="15" thickBot="1" x14ac:dyDescent="0.35">
      <c r="A91" s="43" t="s">
        <v>21</v>
      </c>
      <c r="B91" s="33">
        <v>127</v>
      </c>
      <c r="C91" s="34">
        <v>70</v>
      </c>
      <c r="D91" s="35">
        <f>C91+((B91-C91)/3)</f>
        <v>89</v>
      </c>
      <c r="E91" s="34">
        <v>221</v>
      </c>
      <c r="F91" s="34">
        <v>119</v>
      </c>
      <c r="G91" s="35">
        <f>F91+((E91-F91)/3)</f>
        <v>153</v>
      </c>
      <c r="H91" s="35">
        <f>G91-D91</f>
        <v>64</v>
      </c>
      <c r="I91" s="34">
        <v>402</v>
      </c>
      <c r="J91" s="34">
        <v>272</v>
      </c>
      <c r="K91" s="39">
        <f>J91-I91</f>
        <v>-130</v>
      </c>
      <c r="L91" s="37"/>
      <c r="M91" s="38" t="s">
        <v>22</v>
      </c>
      <c r="N91" s="33">
        <v>100</v>
      </c>
      <c r="O91" s="34">
        <v>75</v>
      </c>
      <c r="P91" s="35">
        <f>O91+((N91-O91)/3)</f>
        <v>83.333333333333329</v>
      </c>
      <c r="Q91" s="34">
        <v>80</v>
      </c>
      <c r="R91" s="34">
        <v>36</v>
      </c>
      <c r="S91" s="35">
        <f>R91+((Q91-R91)/3)</f>
        <v>50.666666666666664</v>
      </c>
      <c r="T91" s="35">
        <f>S91-P91</f>
        <v>-32.666666666666664</v>
      </c>
      <c r="U91" s="34">
        <v>375</v>
      </c>
      <c r="V91" s="34">
        <v>446</v>
      </c>
      <c r="W91" s="39">
        <f>V91-U91</f>
        <v>71</v>
      </c>
      <c r="X91" s="40"/>
    </row>
    <row r="93" spans="1:24" ht="15" thickBot="1" x14ac:dyDescent="0.35"/>
    <row r="94" spans="1:24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24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4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44</v>
      </c>
      <c r="C100" s="47">
        <v>92</v>
      </c>
      <c r="D100" s="48">
        <f>C100+((B100-C100)/3)</f>
        <v>109.33333333333333</v>
      </c>
      <c r="E100" s="47">
        <v>157</v>
      </c>
      <c r="F100" s="47">
        <v>98</v>
      </c>
      <c r="G100" s="48">
        <f>F100+((E100-F100)/3)</f>
        <v>117.66666666666667</v>
      </c>
      <c r="H100" s="48">
        <f>G100-D100</f>
        <v>8.3333333333333428</v>
      </c>
      <c r="I100" s="47">
        <v>425</v>
      </c>
      <c r="J100" s="47">
        <v>394</v>
      </c>
      <c r="K100" s="49">
        <f>J100-I100</f>
        <v>-31</v>
      </c>
      <c r="L100" s="53"/>
      <c r="M100" s="50" t="s">
        <v>14</v>
      </c>
      <c r="N100" s="46">
        <v>140</v>
      </c>
      <c r="O100" s="47">
        <v>71</v>
      </c>
      <c r="P100" s="48">
        <f>O100+((N100-O100)/3)</f>
        <v>94</v>
      </c>
      <c r="Q100" s="47">
        <v>127</v>
      </c>
      <c r="R100" s="47">
        <v>63</v>
      </c>
      <c r="S100" s="48">
        <f>R100+((Q100-R100)/3)</f>
        <v>84.333333333333329</v>
      </c>
      <c r="T100" s="48">
        <f>S100-P100</f>
        <v>-9.6666666666666714</v>
      </c>
      <c r="U100" s="47">
        <v>434</v>
      </c>
      <c r="V100" s="47">
        <v>476</v>
      </c>
      <c r="W100" s="49">
        <f>V100-U100</f>
        <v>42</v>
      </c>
      <c r="X100" s="24"/>
    </row>
    <row r="101" spans="1:24" x14ac:dyDescent="0.3">
      <c r="A101" s="42" t="s">
        <v>15</v>
      </c>
      <c r="B101" s="26">
        <v>129</v>
      </c>
      <c r="C101" s="27">
        <v>81</v>
      </c>
      <c r="D101" s="28">
        <f>C101+((B101-C101)/3)</f>
        <v>97</v>
      </c>
      <c r="E101" s="27">
        <v>129</v>
      </c>
      <c r="F101" s="27">
        <v>111</v>
      </c>
      <c r="G101" s="28">
        <f>F101+((E101-F101)/3)</f>
        <v>117</v>
      </c>
      <c r="H101" s="28">
        <f>G101-D101</f>
        <v>20</v>
      </c>
      <c r="I101" s="27">
        <v>415</v>
      </c>
      <c r="J101" s="27">
        <v>374</v>
      </c>
      <c r="K101" s="31">
        <f>J101-I101</f>
        <v>-41</v>
      </c>
      <c r="L101" s="53"/>
      <c r="M101" s="51" t="s">
        <v>16</v>
      </c>
      <c r="N101" s="26">
        <v>124</v>
      </c>
      <c r="O101" s="27">
        <v>66</v>
      </c>
      <c r="P101" s="28">
        <f>O101+((N101-O101)/3)</f>
        <v>85.333333333333329</v>
      </c>
      <c r="Q101" s="27">
        <v>105</v>
      </c>
      <c r="R101" s="27">
        <v>56</v>
      </c>
      <c r="S101" s="28">
        <f>R101+((Q101-R101)/3)</f>
        <v>72.333333333333329</v>
      </c>
      <c r="T101" s="28">
        <f>S101-P101</f>
        <v>-13</v>
      </c>
      <c r="U101" s="27">
        <v>444</v>
      </c>
      <c r="V101" s="27">
        <v>494</v>
      </c>
      <c r="W101" s="31">
        <f>V101-U101</f>
        <v>50</v>
      </c>
      <c r="X101" s="24"/>
    </row>
    <row r="102" spans="1:24" x14ac:dyDescent="0.3">
      <c r="A102" s="42" t="s">
        <v>17</v>
      </c>
      <c r="B102" s="26">
        <v>121</v>
      </c>
      <c r="C102" s="27">
        <v>83</v>
      </c>
      <c r="D102" s="28">
        <f>C102+((B102-C102)/3)</f>
        <v>95.666666666666671</v>
      </c>
      <c r="E102" s="27">
        <v>166</v>
      </c>
      <c r="F102" s="27">
        <v>125</v>
      </c>
      <c r="G102" s="28">
        <f>F102+((E102-F102)/3)</f>
        <v>138.66666666666666</v>
      </c>
      <c r="H102" s="28">
        <f>G102-D102</f>
        <v>42.999999999999986</v>
      </c>
      <c r="I102" s="27">
        <v>427</v>
      </c>
      <c r="J102" s="27">
        <v>355</v>
      </c>
      <c r="K102" s="31">
        <f>J102-I102</f>
        <v>-72</v>
      </c>
      <c r="L102" s="53"/>
      <c r="M102" s="51" t="s">
        <v>18</v>
      </c>
      <c r="N102" s="26">
        <v>128</v>
      </c>
      <c r="O102" s="27">
        <v>77</v>
      </c>
      <c r="P102" s="28">
        <f>O102+((N102-O102)/3)</f>
        <v>94</v>
      </c>
      <c r="Q102" s="27">
        <v>105</v>
      </c>
      <c r="R102" s="27">
        <v>59</v>
      </c>
      <c r="S102" s="28">
        <f>R102+((Q102-R102)/3)</f>
        <v>74.333333333333329</v>
      </c>
      <c r="T102" s="28">
        <f>S102-P102</f>
        <v>-19.666666666666671</v>
      </c>
      <c r="U102" s="27">
        <v>486</v>
      </c>
      <c r="V102" s="27">
        <v>551</v>
      </c>
      <c r="W102" s="31">
        <f>V102-U102</f>
        <v>65</v>
      </c>
      <c r="X102" s="24"/>
    </row>
    <row r="103" spans="1:24" x14ac:dyDescent="0.3">
      <c r="A103" s="42" t="s">
        <v>19</v>
      </c>
      <c r="B103" s="26">
        <v>137</v>
      </c>
      <c r="C103" s="27">
        <v>72</v>
      </c>
      <c r="D103" s="28">
        <f>C103+((B103-C103)/3)</f>
        <v>93.666666666666671</v>
      </c>
      <c r="E103" s="27">
        <v>189</v>
      </c>
      <c r="F103" s="27">
        <v>129</v>
      </c>
      <c r="G103" s="28">
        <f>F103+((E103-F103)/3)</f>
        <v>149</v>
      </c>
      <c r="H103" s="28">
        <f>G103-D103</f>
        <v>55.333333333333329</v>
      </c>
      <c r="I103" s="27">
        <v>452</v>
      </c>
      <c r="J103" s="27">
        <v>342</v>
      </c>
      <c r="K103" s="31">
        <f>J103-I103</f>
        <v>-110</v>
      </c>
      <c r="L103" s="53"/>
      <c r="M103" s="51" t="s">
        <v>20</v>
      </c>
      <c r="N103" s="26">
        <v>125</v>
      </c>
      <c r="O103" s="27">
        <v>69</v>
      </c>
      <c r="P103" s="28">
        <f>O103+((N103-O103)/3)</f>
        <v>87.666666666666671</v>
      </c>
      <c r="Q103" s="27">
        <v>93</v>
      </c>
      <c r="R103" s="27">
        <v>45</v>
      </c>
      <c r="S103" s="28">
        <f>R103+((Q103-R103)/3)</f>
        <v>61</v>
      </c>
      <c r="T103" s="28">
        <f>S103-P103</f>
        <v>-26.666666666666671</v>
      </c>
      <c r="U103" s="27">
        <v>445</v>
      </c>
      <c r="V103" s="27">
        <v>524</v>
      </c>
      <c r="W103" s="31">
        <f>V103-U103</f>
        <v>79</v>
      </c>
      <c r="X103" s="24"/>
    </row>
    <row r="104" spans="1:24" ht="15" thickBot="1" x14ac:dyDescent="0.35">
      <c r="A104" s="43" t="s">
        <v>21</v>
      </c>
      <c r="B104" s="33">
        <v>131</v>
      </c>
      <c r="C104" s="34">
        <v>65</v>
      </c>
      <c r="D104" s="35">
        <f>C104+((B104-C104)/3)</f>
        <v>87</v>
      </c>
      <c r="E104" s="34">
        <v>190</v>
      </c>
      <c r="F104" s="34">
        <v>131</v>
      </c>
      <c r="G104" s="35">
        <f>F104+((E104-F104)/3)</f>
        <v>150.66666666666666</v>
      </c>
      <c r="H104" s="35">
        <f>G104-D104</f>
        <v>63.666666666666657</v>
      </c>
      <c r="I104" s="34">
        <v>421</v>
      </c>
      <c r="J104" s="34">
        <v>298</v>
      </c>
      <c r="K104" s="39">
        <f>J104-I104</f>
        <v>-123</v>
      </c>
      <c r="L104" s="56"/>
      <c r="M104" s="52" t="s">
        <v>22</v>
      </c>
      <c r="N104" s="33">
        <v>134</v>
      </c>
      <c r="O104" s="34">
        <v>82</v>
      </c>
      <c r="P104" s="35">
        <f>O104+((N104-O104)/3)</f>
        <v>99.333333333333329</v>
      </c>
      <c r="Q104" s="34">
        <v>87</v>
      </c>
      <c r="R104" s="34">
        <v>41</v>
      </c>
      <c r="S104" s="35">
        <f>R104+((Q104-R104)/3)</f>
        <v>56.333333333333336</v>
      </c>
      <c r="T104" s="35">
        <f>S104-P104</f>
        <v>-42.999999999999993</v>
      </c>
      <c r="U104" s="34">
        <v>438</v>
      </c>
      <c r="V104" s="34">
        <v>541</v>
      </c>
      <c r="W104" s="39">
        <f>V104-U104</f>
        <v>103</v>
      </c>
      <c r="X104" s="40"/>
    </row>
    <row r="105" spans="1:24" ht="15" thickBot="1" x14ac:dyDescent="0.35"/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6" t="s">
        <v>33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2BF91-4F2F-4CA9-BB39-99941424BA1E}">
  <sheetPr>
    <tabColor theme="1"/>
  </sheetPr>
  <dimension ref="A1:AE38"/>
  <sheetViews>
    <sheetView workbookViewId="0">
      <selection activeCell="AB5" sqref="AB5:AE16"/>
    </sheetView>
  </sheetViews>
  <sheetFormatPr defaultRowHeight="14.4" x14ac:dyDescent="0.3"/>
  <sheetData>
    <row r="1" spans="1:31" ht="21.6" thickBot="1" x14ac:dyDescent="0.35">
      <c r="B1" s="266" t="s">
        <v>34</v>
      </c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7"/>
      <c r="O1" s="267"/>
      <c r="P1" s="267"/>
      <c r="Q1" s="267"/>
      <c r="R1" s="267"/>
      <c r="S1" s="267"/>
      <c r="T1" s="267"/>
      <c r="U1" s="267"/>
      <c r="V1" s="267"/>
      <c r="W1" s="267"/>
      <c r="X1" s="267"/>
      <c r="Y1" s="268"/>
      <c r="AB1" s="317" t="s">
        <v>358</v>
      </c>
      <c r="AC1" s="318"/>
      <c r="AD1" s="318" t="s">
        <v>358</v>
      </c>
      <c r="AE1" s="319"/>
    </row>
    <row r="2" spans="1:31" x14ac:dyDescent="0.3">
      <c r="B2" s="270" t="s">
        <v>0</v>
      </c>
      <c r="C2" s="272"/>
      <c r="D2" s="270" t="s">
        <v>23</v>
      </c>
      <c r="E2" s="272"/>
      <c r="F2" s="270" t="s">
        <v>24</v>
      </c>
      <c r="G2" s="272"/>
      <c r="H2" s="270" t="s">
        <v>25</v>
      </c>
      <c r="I2" s="272"/>
      <c r="J2" s="270" t="s">
        <v>26</v>
      </c>
      <c r="K2" s="272"/>
      <c r="L2" s="270" t="s">
        <v>27</v>
      </c>
      <c r="M2" s="272"/>
      <c r="N2" s="270" t="s">
        <v>28</v>
      </c>
      <c r="O2" s="272"/>
      <c r="P2" s="270" t="s">
        <v>29</v>
      </c>
      <c r="Q2" s="272"/>
      <c r="R2" s="270" t="s">
        <v>30</v>
      </c>
      <c r="S2" s="272"/>
      <c r="T2" s="270" t="s">
        <v>31</v>
      </c>
      <c r="U2" s="272"/>
      <c r="V2" s="270" t="s">
        <v>32</v>
      </c>
      <c r="W2" s="272"/>
      <c r="X2" s="270" t="s">
        <v>33</v>
      </c>
      <c r="Y2" s="272"/>
      <c r="AB2" s="320" t="s">
        <v>94</v>
      </c>
      <c r="AC2" s="321"/>
      <c r="AD2" s="321"/>
      <c r="AE2" s="322"/>
    </row>
    <row r="3" spans="1:31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  <c r="AB3" s="323" t="s">
        <v>95</v>
      </c>
      <c r="AC3" s="324"/>
      <c r="AD3" s="325" t="s">
        <v>96</v>
      </c>
      <c r="AE3" s="326"/>
    </row>
    <row r="4" spans="1:31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  <c r="AB4" s="184" t="s">
        <v>41</v>
      </c>
      <c r="AC4" s="185" t="s">
        <v>42</v>
      </c>
      <c r="AD4" s="186" t="s">
        <v>41</v>
      </c>
      <c r="AE4" s="186" t="s">
        <v>42</v>
      </c>
    </row>
    <row r="5" spans="1:31" ht="15" thickBot="1" x14ac:dyDescent="0.35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  <c r="AA5" s="99" t="s">
        <v>44</v>
      </c>
      <c r="AB5" s="187">
        <f>AVERAGE(B5,D5,F5,H5,J5,L5,N5,P5,R5,T5,V5,X5)</f>
        <v>0</v>
      </c>
      <c r="AC5" s="181">
        <f>STDEV(B5,D5,F5,H5,J5,L5,N5,P5,R5,T5,V5,X5)/SQRT(7)</f>
        <v>0</v>
      </c>
      <c r="AD5" s="188">
        <f>AVERAGE(C5,E5,G5,I5,K5,M5,O5,Q5,S5,U5,W5,Y5)</f>
        <v>0</v>
      </c>
      <c r="AE5" s="181">
        <f>STDEV(C5,E5,G5,I5,K5,M5,O5,Q5,S5,U5,W5,Y5)/SQRT(7)</f>
        <v>0</v>
      </c>
    </row>
    <row r="6" spans="1:31" ht="15" thickBot="1" x14ac:dyDescent="0.35">
      <c r="A6" s="91" t="s">
        <v>13</v>
      </c>
      <c r="B6" s="95">
        <f>IF('CLP+NX+MS10'!H9=0, "", 'CLP+NX+MS10'!H9)</f>
        <v>4.3333333333333286</v>
      </c>
      <c r="C6" s="96">
        <f>IF('CLP+NX+MS10'!K9=0, "", 'CLP+NX+MS10'!K9)</f>
        <v>-9</v>
      </c>
      <c r="D6" s="95">
        <f>IF('CLP+NX+MS10'!D22=0, "", 'CLP+NX+MS10'!H22)</f>
        <v>8.9999999999999858</v>
      </c>
      <c r="E6" s="96">
        <f>IF('CLP+NX+MS10'!K22=0, "", 'CLP+NX+MS10'!K22)</f>
        <v>-23</v>
      </c>
      <c r="F6" s="95" t="str">
        <f>IF('CLP+NX+MS10'!H35=0, "", 'CLP+NX+MS10'!H35)</f>
        <v/>
      </c>
      <c r="G6" s="96" t="str">
        <f>IF('CLP+NX+MS10'!K35=0, "", 'CLP+NX+MS10'!K35)</f>
        <v/>
      </c>
      <c r="H6" s="95">
        <f>IF('CLP+NX+MS10'!H48=0, "", 'CLP+NX+MS10'!H48)</f>
        <v>26</v>
      </c>
      <c r="I6" s="96">
        <f>IF('CLP+NX+MS10'!K48=0, "", 'CLP+NX+MS10'!K48)</f>
        <v>-21</v>
      </c>
      <c r="J6" s="95">
        <f>IF('CLP+NX+MS10'!H61=0, "", 'CLP+NX+MS10'!H61)</f>
        <v>22</v>
      </c>
      <c r="K6" s="96">
        <f>IF('CLP+NX+MS10'!K61=0, "", 'CLP+NX+MS10'!K61)</f>
        <v>-23</v>
      </c>
      <c r="L6" s="95">
        <f>IF('CLP+NX+MS10'!H74=0, "", 'CLP+NX+MS10'!H74)</f>
        <v>14.333333333333329</v>
      </c>
      <c r="M6" s="96">
        <f>IF('CLP+NX+MS10'!K74=0, "", 'CLP+NX+MS10'!K74)</f>
        <v>-26</v>
      </c>
      <c r="N6" s="95">
        <f>IF('CLP+NX+MS10'!H87=0, "", 'CLP+NX+MS10'!H87)</f>
        <v>25.666666666666671</v>
      </c>
      <c r="O6" s="96">
        <f>IF('CLP+NX+MS10'!K87=0, "", 'CLP+NX+MS10'!K87)</f>
        <v>-27</v>
      </c>
      <c r="P6" s="95">
        <f>IF('CLP+NX+MS10'!H100=0, "", 'CLP+NX+MS10'!H100)</f>
        <v>8.3333333333333428</v>
      </c>
      <c r="Q6" s="96">
        <f>IF('CLP+NX+MS10'!K100=0, "", 'CLP+NX+MS10'!K100)</f>
        <v>-31</v>
      </c>
      <c r="R6" s="95" t="str">
        <f>IF('CLP+NX+MS10'!H112=0, "", 'CLP+NX+MS10'!H112)</f>
        <v/>
      </c>
      <c r="S6" s="96" t="str">
        <f>IF('CLP+NX+MS10'!K112=0, "", 'CLP+NX+MS10'!K112)</f>
        <v/>
      </c>
      <c r="T6" s="95" t="str">
        <f>IF('CLP+NX+MS10'!H125=0, "", 'CLP+NX+MS10'!H125)</f>
        <v/>
      </c>
      <c r="U6" s="96" t="str">
        <f>IF('CLP+NX+MS10'!K125=0, "", 'CLP+NX+MS10'!K125)</f>
        <v/>
      </c>
      <c r="V6" s="95" t="str">
        <f>IF('CLP+NX+MS10'!H138=0, "", 'CLP+NX+MS10'!H138)</f>
        <v/>
      </c>
      <c r="W6" s="96" t="str">
        <f>IF('CLP+NX+MS10'!K138=0, "", 'CLP+NX+MS10'!K138)</f>
        <v/>
      </c>
      <c r="X6" s="95" t="str">
        <f>IF('CLP+NX+MS10'!H151=0, "", 'CLP+NX+MS10'!H151)</f>
        <v/>
      </c>
      <c r="Y6" s="96" t="str">
        <f>IF('CLP+NX+MS10'!K151=0, "", 'CLP+NX+MS10'!K151)</f>
        <v/>
      </c>
      <c r="AA6" s="91" t="s">
        <v>13</v>
      </c>
      <c r="AB6" s="187">
        <f>AVERAGE(B6,D6,F6,H6,J6,L6,N6,P6,R6,T6,V6,X6)</f>
        <v>15.666666666666666</v>
      </c>
      <c r="AC6" s="181">
        <f t="shared" ref="AC6:AC16" si="0">STDEV(B6,D6,F6,H6,J6,L6,N6,P6,R6,T6,V6,X6)/SQRT(7)</f>
        <v>3.3641433259390614</v>
      </c>
      <c r="AD6" s="188">
        <f>AVERAGE(C6,E6,G6,I6,K6,M6,O6,Q6,S6,U6,W6,Y6)</f>
        <v>-22.857142857142858</v>
      </c>
      <c r="AE6" s="181">
        <f t="shared" ref="AE6:AE16" si="1">STDEV(C6,E6,G6,I6,K6,M6,O6,Q6,S6,U6,W6,Y6)/SQRT(7)</f>
        <v>2.6225085358122588</v>
      </c>
    </row>
    <row r="7" spans="1:31" ht="15" thickBot="1" x14ac:dyDescent="0.35">
      <c r="A7" s="63" t="s">
        <v>15</v>
      </c>
      <c r="B7" s="95">
        <f>IF('CLP+NX+MS10'!H10=0, "", 'CLP+NX+MS10'!H10)</f>
        <v>13</v>
      </c>
      <c r="C7" s="96">
        <f>IF('CLP+NX+MS10'!K10=0, "", 'CLP+NX+MS10'!K10)</f>
        <v>-18</v>
      </c>
      <c r="D7" s="95">
        <f>IF('CLP+NX+MS10'!D23=0, "", 'CLP+NX+MS10'!H23)</f>
        <v>16.666666666666657</v>
      </c>
      <c r="E7" s="96">
        <f>IF('CLP+NX+MS10'!K23=0, "", 'CLP+NX+MS10'!K23)</f>
        <v>-40</v>
      </c>
      <c r="F7" s="95" t="str">
        <f>IF('CLP+NX+MS10'!H36=0, "", 'CLP+NX+MS10'!H36)</f>
        <v/>
      </c>
      <c r="G7" s="96" t="str">
        <f>IF('CLP+NX+MS10'!K36=0, "", 'CLP+NX+MS10'!K36)</f>
        <v/>
      </c>
      <c r="H7" s="95">
        <f>IF('CLP+NX+MS10'!H49=0, "", 'CLP+NX+MS10'!H49)</f>
        <v>39.333333333333343</v>
      </c>
      <c r="I7" s="96">
        <f>IF('CLP+NX+MS10'!K49=0, "", 'CLP+NX+MS10'!K49)</f>
        <v>-36</v>
      </c>
      <c r="J7" s="95">
        <f>IF('CLP+NX+MS10'!H62=0, "", 'CLP+NX+MS10'!H62)</f>
        <v>31</v>
      </c>
      <c r="K7" s="96">
        <f>IF('CLP+NX+MS10'!K62=0, "", 'CLP+NX+MS10'!K62)</f>
        <v>-51</v>
      </c>
      <c r="L7" s="95">
        <f>IF('CLP+NX+MS10'!H75=0, "", 'CLP+NX+MS10'!H75)</f>
        <v>22.666666666666671</v>
      </c>
      <c r="M7" s="96">
        <f>IF('CLP+NX+MS10'!K75=0, "", 'CLP+NX+MS10'!K75)</f>
        <v>-41</v>
      </c>
      <c r="N7" s="95">
        <f>IF('CLP+NX+MS10'!H88=0, "", 'CLP+NX+MS10'!H88)</f>
        <v>27.333333333333343</v>
      </c>
      <c r="O7" s="96">
        <f>IF('CLP+NX+MS10'!K88=0, "", 'CLP+NX+MS10'!K88)</f>
        <v>-45</v>
      </c>
      <c r="P7" s="95">
        <f>IF('CLP+NX+MS10'!H101=0, "", 'CLP+NX+MS10'!H101)</f>
        <v>20</v>
      </c>
      <c r="Q7" s="96">
        <f>IF('CLP+NX+MS10'!K101=0, "", 'CLP+NX+MS10'!K101)</f>
        <v>-41</v>
      </c>
      <c r="R7" s="95" t="str">
        <f>IF('CLP+NX+MS10'!H113=0, "", 'CLP+NX+MS10'!H113)</f>
        <v/>
      </c>
      <c r="S7" s="96" t="str">
        <f>IF('CLP+NX+MS10'!K113=0, "", 'CLP+NX+MS10'!K113)</f>
        <v/>
      </c>
      <c r="T7" s="95" t="str">
        <f>IF('CLP+NX+MS10'!H126=0, "", 'CLP+NX+MS10'!H126)</f>
        <v/>
      </c>
      <c r="U7" s="96" t="str">
        <f>IF('CLP+NX+MS10'!K126=0, "", 'CLP+NX+MS10'!K126)</f>
        <v/>
      </c>
      <c r="V7" s="95" t="str">
        <f>IF('CLP+NX+MS10'!H139=0, "", 'CLP+NX+MS10'!H139)</f>
        <v/>
      </c>
      <c r="W7" s="96" t="str">
        <f>IF('CLP+NX+MS10'!K139=0, "", 'CLP+NX+MS10'!K139)</f>
        <v/>
      </c>
      <c r="X7" s="95" t="str">
        <f>IF('CLP+NX+MS10'!H152=0, "", 'CLP+NX+MS10'!H152)</f>
        <v/>
      </c>
      <c r="Y7" s="96" t="str">
        <f>IF('CLP+NX+MS10'!K152=0, "", 'CLP+NX+MS10'!K152)</f>
        <v/>
      </c>
      <c r="AA7" s="63" t="s">
        <v>15</v>
      </c>
      <c r="AB7" s="187">
        <f t="shared" ref="AB7:AB16" si="2">AVERAGE(B7,D7,F7,H7,J7,L7,N7,P7,R7,T7,V7,X7)</f>
        <v>24.285714285714285</v>
      </c>
      <c r="AC7" s="181">
        <f t="shared" si="0"/>
        <v>3.4058994658650383</v>
      </c>
      <c r="AD7" s="188">
        <f t="shared" ref="AD7:AD16" si="3">AVERAGE(C7,E7,G7,I7,K7,M7,O7,Q7,S7,U7,W7,Y7)</f>
        <v>-38.857142857142854</v>
      </c>
      <c r="AE7" s="181">
        <f t="shared" si="1"/>
        <v>3.9001133770368139</v>
      </c>
    </row>
    <row r="8" spans="1:31" ht="15" thickBot="1" x14ac:dyDescent="0.35">
      <c r="A8" s="63" t="s">
        <v>17</v>
      </c>
      <c r="B8" s="95">
        <f>IF('CLP+NX+MS10'!H11=0, "", 'CLP+NX+MS10'!H11)</f>
        <v>27.333333333333329</v>
      </c>
      <c r="C8" s="96">
        <f>IF('CLP+NX+MS10'!K11=0, "", 'CLP+NX+MS10'!K11)</f>
        <v>-49</v>
      </c>
      <c r="D8" s="95">
        <f>IF('CLP+NX+MS10'!D24=0, "", 'CLP+NX+MS10'!H24)</f>
        <v>27.666666666666671</v>
      </c>
      <c r="E8" s="96">
        <f>IF('CLP+NX+MS10'!K24=0, "", 'CLP+NX+MS10'!K24)</f>
        <v>-55</v>
      </c>
      <c r="F8" s="95" t="str">
        <f>IF('CLP+NX+MS10'!H37=0, "", 'CLP+NX+MS10'!H37)</f>
        <v/>
      </c>
      <c r="G8" s="96" t="str">
        <f>IF('CLP+NX+MS10'!K37=0, "", 'CLP+NX+MS10'!K37)</f>
        <v/>
      </c>
      <c r="H8" s="95">
        <f>IF('CLP+NX+MS10'!H50=0, "", 'CLP+NX+MS10'!H50)</f>
        <v>57.333333333333329</v>
      </c>
      <c r="I8" s="96">
        <f>IF('CLP+NX+MS10'!K50=0, "", 'CLP+NX+MS10'!K50)</f>
        <v>-68</v>
      </c>
      <c r="J8" s="95">
        <f>IF('CLP+NX+MS10'!H63=0, "", 'CLP+NX+MS10'!H63)</f>
        <v>50.666666666666657</v>
      </c>
      <c r="K8" s="96">
        <f>IF('CLP+NX+MS10'!K63=0, "", 'CLP+NX+MS10'!K63)</f>
        <v>-68</v>
      </c>
      <c r="L8" s="95">
        <f>IF('CLP+NX+MS10'!H76=0, "", 'CLP+NX+MS10'!H76)</f>
        <v>36</v>
      </c>
      <c r="M8" s="96">
        <f>IF('CLP+NX+MS10'!K76=0, "", 'CLP+NX+MS10'!K76)</f>
        <v>-60</v>
      </c>
      <c r="N8" s="95">
        <f>IF('CLP+NX+MS10'!H89=0, "", 'CLP+NX+MS10'!H89)</f>
        <v>40.333333333333329</v>
      </c>
      <c r="O8" s="96">
        <f>IF('CLP+NX+MS10'!K89=0, "", 'CLP+NX+MS10'!K89)</f>
        <v>-54</v>
      </c>
      <c r="P8" s="95">
        <f>IF('CLP+NX+MS10'!H102=0, "", 'CLP+NX+MS10'!H102)</f>
        <v>42.999999999999986</v>
      </c>
      <c r="Q8" s="96">
        <f>IF('CLP+NX+MS10'!K102=0, "", 'CLP+NX+MS10'!K102)</f>
        <v>-72</v>
      </c>
      <c r="R8" s="95" t="str">
        <f>IF('CLP+NX+MS10'!H114=0, "", 'CLP+NX+MS10'!H114)</f>
        <v/>
      </c>
      <c r="S8" s="96" t="str">
        <f>IF('CLP+NX+MS10'!K114=0, "", 'CLP+NX+MS10'!K114)</f>
        <v/>
      </c>
      <c r="T8" s="95" t="str">
        <f>IF('CLP+NX+MS10'!H127=0, "", 'CLP+NX+MS10'!H127)</f>
        <v/>
      </c>
      <c r="U8" s="96" t="str">
        <f>IF('CLP+NX+MS10'!K127=0, "", 'CLP+NX+MS10'!K127)</f>
        <v/>
      </c>
      <c r="V8" s="95" t="str">
        <f>IF('CLP+NX+MS10'!H140=0, "", 'CLP+NX+MS10'!H140)</f>
        <v/>
      </c>
      <c r="W8" s="96" t="str">
        <f>IF('CLP+NX+MS10'!K140=0, "", 'CLP+NX+MS10'!K140)</f>
        <v/>
      </c>
      <c r="X8" s="95" t="str">
        <f>IF('CLP+NX+MS10'!H153=0, "", 'CLP+NX+MS10'!H153)</f>
        <v/>
      </c>
      <c r="Y8" s="96" t="str">
        <f>IF('CLP+NX+MS10'!K153=0, "", 'CLP+NX+MS10'!K153)</f>
        <v/>
      </c>
      <c r="AA8" s="63" t="s">
        <v>17</v>
      </c>
      <c r="AB8" s="187">
        <f t="shared" si="2"/>
        <v>40.333333333333329</v>
      </c>
      <c r="AC8" s="181">
        <f t="shared" si="0"/>
        <v>4.2289003161103063</v>
      </c>
      <c r="AD8" s="188">
        <f t="shared" si="3"/>
        <v>-60.857142857142854</v>
      </c>
      <c r="AE8" s="181">
        <f t="shared" si="1"/>
        <v>3.2691091798733085</v>
      </c>
    </row>
    <row r="9" spans="1:31" ht="15" thickBot="1" x14ac:dyDescent="0.35">
      <c r="A9" s="63" t="s">
        <v>19</v>
      </c>
      <c r="B9" s="95">
        <f>IF('CLP+NX+MS10'!H12=0, "", 'CLP+NX+MS10'!H12)</f>
        <v>54.666666666666671</v>
      </c>
      <c r="C9" s="96">
        <f>IF('CLP+NX+MS10'!K12=0, "", 'CLP+NX+MS10'!K12)</f>
        <v>-92</v>
      </c>
      <c r="D9" s="95">
        <f>IF('CLP+NX+MS10'!D25=0, "", 'CLP+NX+MS10'!H25)</f>
        <v>52</v>
      </c>
      <c r="E9" s="96">
        <f>IF('CLP+NX+MS10'!K25=0, "", 'CLP+NX+MS10'!K25)</f>
        <v>-110</v>
      </c>
      <c r="F9" s="95" t="str">
        <f>IF('CLP+NX+MS10'!H38=0, "", 'CLP+NX+MS10'!H38)</f>
        <v/>
      </c>
      <c r="G9" s="96" t="str">
        <f>IF('CLP+NX+MS10'!K38=0, "", 'CLP+NX+MS10'!K38)</f>
        <v/>
      </c>
      <c r="H9" s="95">
        <f>IF('CLP+NX+MS10'!H51=0, "", 'CLP+NX+MS10'!H51)</f>
        <v>61.666666666666671</v>
      </c>
      <c r="I9" s="96">
        <f>IF('CLP+NX+MS10'!K51=0, "", 'CLP+NX+MS10'!K51)</f>
        <v>-93</v>
      </c>
      <c r="J9" s="95">
        <f>IF('CLP+NX+MS10'!H64=0, "", 'CLP+NX+MS10'!H64)</f>
        <v>54.999999999999986</v>
      </c>
      <c r="K9" s="96">
        <f>IF('CLP+NX+MS10'!K64=0, "", 'CLP+NX+MS10'!K64)</f>
        <v>-94</v>
      </c>
      <c r="L9" s="95">
        <f>IF('CLP+NX+MS10'!H77=0, "", 'CLP+NX+MS10'!H77)</f>
        <v>48.666666666666657</v>
      </c>
      <c r="M9" s="96">
        <f>IF('CLP+NX+MS10'!K77=0, "", 'CLP+NX+MS10'!K77)</f>
        <v>-79</v>
      </c>
      <c r="N9" s="95">
        <f>IF('CLP+NX+MS10'!H90=0, "", 'CLP+NX+MS10'!H90)</f>
        <v>45.666666666666657</v>
      </c>
      <c r="O9" s="96">
        <f>IF('CLP+NX+MS10'!K90=0, "", 'CLP+NX+MS10'!K90)</f>
        <v>-92</v>
      </c>
      <c r="P9" s="95">
        <f>IF('CLP+NX+MS10'!H103=0, "", 'CLP+NX+MS10'!H103)</f>
        <v>55.333333333333329</v>
      </c>
      <c r="Q9" s="96">
        <f>IF('CLP+NX+MS10'!K103=0, "", 'CLP+NX+MS10'!K103)</f>
        <v>-110</v>
      </c>
      <c r="R9" s="95" t="str">
        <f>IF('CLP+NX+MS10'!H115=0, "", 'CLP+NX+MS10'!H115)</f>
        <v/>
      </c>
      <c r="S9" s="96" t="str">
        <f>IF('CLP+NX+MS10'!K115=0, "", 'CLP+NX+MS10'!K115)</f>
        <v/>
      </c>
      <c r="T9" s="95" t="str">
        <f>IF('CLP+NX+MS10'!H128=0, "", 'CLP+NX+MS10'!H128)</f>
        <v/>
      </c>
      <c r="U9" s="96" t="str">
        <f>IF('CLP+NX+MS10'!K128=0, "", 'CLP+NX+MS10'!K128)</f>
        <v/>
      </c>
      <c r="V9" s="95" t="str">
        <f>IF('CLP+NX+MS10'!H141=0, "", 'CLP+NX+MS10'!H141)</f>
        <v/>
      </c>
      <c r="W9" s="96" t="str">
        <f>IF('CLP+NX+MS10'!K141=0, "", 'CLP+NX+MS10'!K141)</f>
        <v/>
      </c>
      <c r="X9" s="95" t="str">
        <f>IF('CLP+NX+MS10'!H154=0, "", 'CLP+NX+MS10'!H154)</f>
        <v/>
      </c>
      <c r="Y9" s="96" t="str">
        <f>IF('CLP+NX+MS10'!K154=0, "", 'CLP+NX+MS10'!K154)</f>
        <v/>
      </c>
      <c r="AA9" s="63" t="s">
        <v>19</v>
      </c>
      <c r="AB9" s="187">
        <f t="shared" si="2"/>
        <v>53.285714285714278</v>
      </c>
      <c r="AC9" s="181">
        <f t="shared" si="0"/>
        <v>1.9537354960462192</v>
      </c>
      <c r="AD9" s="188">
        <f t="shared" si="3"/>
        <v>-95.714285714285708</v>
      </c>
      <c r="AE9" s="181">
        <f t="shared" si="1"/>
        <v>4.155972671173072</v>
      </c>
    </row>
    <row r="10" spans="1:31" ht="15" thickBot="1" x14ac:dyDescent="0.35">
      <c r="A10" s="64" t="s">
        <v>21</v>
      </c>
      <c r="B10" s="97">
        <f>IF('CLP+NX+MS10'!H13=0, "", 'CLP+NX+MS10'!H13)</f>
        <v>63.666666666666657</v>
      </c>
      <c r="C10" s="98">
        <f>IF('CLP+NX+MS10'!K13=0, "", 'CLP+NX+MS10'!K13)</f>
        <v>-156</v>
      </c>
      <c r="D10" s="97">
        <f>IF('CLP+NX+MS10'!D26=0, "", 'CLP+NX+MS10'!H26)</f>
        <v>55.333333333333329</v>
      </c>
      <c r="E10" s="98">
        <f>IF('CLP+NX+MS10'!K26=0, "", 'CLP+NX+MS10'!K26)</f>
        <v>-123</v>
      </c>
      <c r="F10" s="97" t="str">
        <f>IF('CLP+NX+MS10'!H39=0, "", 'CLP+NX+MS10'!H39)</f>
        <v/>
      </c>
      <c r="G10" s="98" t="str">
        <f>IF('CLP+NX+MS10'!K39=0, "", 'CLP+NX+MS10'!K39)</f>
        <v/>
      </c>
      <c r="H10" s="97">
        <f>IF('CLP+NX+MS10'!H52=0, "", 'CLP+NX+MS10'!H52)</f>
        <v>74.333333333333329</v>
      </c>
      <c r="I10" s="98">
        <f>IF('CLP+NX+MS10'!K52=0, "", 'CLP+NX+MS10'!K52)</f>
        <v>-122</v>
      </c>
      <c r="J10" s="97">
        <f>IF('CLP+NX+MS10'!H65=0, "", 'CLP+NX+MS10'!H65)</f>
        <v>65.999999999999986</v>
      </c>
      <c r="K10" s="98">
        <f>IF('CLP+NX+MS10'!K65=0, "", 'CLP+NX+MS10'!K65)</f>
        <v>-125</v>
      </c>
      <c r="L10" s="97">
        <f>IF('CLP+NX+MS10'!H78=0, "", 'CLP+NX+MS10'!H78)</f>
        <v>55.333333333333329</v>
      </c>
      <c r="M10" s="98">
        <f>IF('CLP+NX+MS10'!K78=0, "", 'CLP+NX+MS10'!K78)</f>
        <v>-132</v>
      </c>
      <c r="N10" s="97">
        <f>IF('CLP+NX+MS10'!H91=0, "", 'CLP+NX+MS10'!H91)</f>
        <v>64</v>
      </c>
      <c r="O10" s="98">
        <f>IF('CLP+NX+MS10'!K91=0, "", 'CLP+NX+MS10'!K91)</f>
        <v>-130</v>
      </c>
      <c r="P10" s="97">
        <f>IF('CLP+NX+MS10'!H104=0, "", 'CLP+NX+MS10'!H104)</f>
        <v>63.666666666666657</v>
      </c>
      <c r="Q10" s="98">
        <f>IF('CLP+NX+MS10'!K104=0, "", 'CLP+NX+MS10'!K104)</f>
        <v>-123</v>
      </c>
      <c r="R10" s="97" t="str">
        <f>IF('CLP+NX+MS10'!H116=0, "", 'CLP+NX+MS10'!H116)</f>
        <v/>
      </c>
      <c r="S10" s="98" t="str">
        <f>IF('CLP+NX+MS10'!K116=0, "", 'CLP+NX+MS10'!K116)</f>
        <v/>
      </c>
      <c r="T10" s="97" t="str">
        <f>IF('CLP+NX+MS10'!H129=0, "", 'CLP+NX+MS10'!H129)</f>
        <v/>
      </c>
      <c r="U10" s="98" t="str">
        <f>IF('CLP+NX+MS10'!K129=0, "", 'CLP+NX+MS10'!K129)</f>
        <v/>
      </c>
      <c r="V10" s="97" t="str">
        <f>IF('CLP+NX+MS10'!H142=0, "", 'CLP+NX+MS10'!H142)</f>
        <v/>
      </c>
      <c r="W10" s="98" t="str">
        <f>IF('CLP+NX+MS10'!K142=0, "", 'CLP+NX+MS10'!K142)</f>
        <v/>
      </c>
      <c r="X10" s="97" t="str">
        <f>IF('CLP+NX+MS10'!H155=0, "", 'CLP+NX+MS10'!H155)</f>
        <v/>
      </c>
      <c r="Y10" s="98" t="str">
        <f>IF('CLP+NX+MS10'!K155=0, "", 'CLP+NX+MS10'!K155)</f>
        <v/>
      </c>
      <c r="AA10" s="64" t="s">
        <v>21</v>
      </c>
      <c r="AB10" s="187">
        <f t="shared" si="2"/>
        <v>63.190476190476183</v>
      </c>
      <c r="AC10" s="181">
        <f t="shared" si="0"/>
        <v>2.4719132778502555</v>
      </c>
      <c r="AD10" s="188">
        <f t="shared" si="3"/>
        <v>-130.14285714285714</v>
      </c>
      <c r="AE10" s="181">
        <f t="shared" si="1"/>
        <v>4.5430667816259236</v>
      </c>
    </row>
    <row r="11" spans="1:31" ht="15" thickBot="1" x14ac:dyDescent="0.35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  <c r="AA11" s="92" t="s">
        <v>44</v>
      </c>
      <c r="AB11" s="187">
        <f t="shared" si="2"/>
        <v>0</v>
      </c>
      <c r="AC11" s="181">
        <f t="shared" si="0"/>
        <v>0</v>
      </c>
      <c r="AD11" s="188">
        <f t="shared" si="3"/>
        <v>0</v>
      </c>
      <c r="AE11" s="181">
        <f t="shared" si="1"/>
        <v>0</v>
      </c>
    </row>
    <row r="12" spans="1:31" ht="15" thickBot="1" x14ac:dyDescent="0.35">
      <c r="A12" s="65" t="s">
        <v>14</v>
      </c>
      <c r="B12" s="95">
        <f>IF('CLP+NX+MS10'!T9=0, "", 'CLP+NX+MS10'!T9)</f>
        <v>-15.666666666666657</v>
      </c>
      <c r="C12" s="96">
        <f>IF('CLP+NX+MS10'!W9=0, "", 'CLP+NX+MS10'!W9)</f>
        <v>19</v>
      </c>
      <c r="D12" s="95">
        <f>IF('CLP+NX+MS10'!T22=0, "", 'CLP+NX+MS10'!T22)</f>
        <v>-11.666666666666671</v>
      </c>
      <c r="E12" s="96">
        <f>IF('CLP+NX+MS10'!W22=0, "", 'CLP+NX+MS10'!W22)</f>
        <v>17</v>
      </c>
      <c r="F12" s="95" t="str">
        <f>IF('CLP+NX+MS10'!T35=0, "", 'CLP+NX+MS10'!T35)</f>
        <v/>
      </c>
      <c r="G12" s="96" t="str">
        <f>IF('CLP+NX+MS10'!W35=0, "", 'CLP+NX+MS10'!W35)</f>
        <v/>
      </c>
      <c r="H12" s="95">
        <f>IF('CLP+NX+MS10'!T48=0, "", 'CLP+NX+MS10'!T48)</f>
        <v>-8</v>
      </c>
      <c r="I12" s="96">
        <f>IF('CLP+NX+MS10'!W48=0, "", 'CLP+NX+MS10'!W48)</f>
        <v>28</v>
      </c>
      <c r="J12" s="95">
        <f>IF('CLP+NX+MS10'!T61=0, "", 'CLP+NX+MS10'!T61)</f>
        <v>-9</v>
      </c>
      <c r="K12" s="96">
        <f>IF('CLP+NX+MS10'!W61=0, "", 'CLP+NX+MS10'!W61)</f>
        <v>35</v>
      </c>
      <c r="L12" s="95">
        <f>IF('CLP+NX+MS10'!T74=0, "", 'CLP+NX+MS10'!T74)</f>
        <v>-5.3333333333333286</v>
      </c>
      <c r="M12" s="96">
        <f>IF('CLP+NX+MS10'!W74=0, "", 'CLP+NX+MS10'!W74)</f>
        <v>18</v>
      </c>
      <c r="N12" s="95">
        <f>IF('CLP+NX+MS10'!T87=0, "", 'CLP+NX+MS10'!T87)</f>
        <v>-5.3333333333333428</v>
      </c>
      <c r="O12" s="96">
        <f>IF('CLP+NX+MS10'!W87=0, "", 'CLP+NX+MS10'!W87)</f>
        <v>19</v>
      </c>
      <c r="P12" s="95">
        <f>IF('CLP+NX+MS10'!T100=0, "", 'CLP+NX+MS10'!T100)</f>
        <v>-9.6666666666666714</v>
      </c>
      <c r="Q12" s="96">
        <f>IF('CLP+NX+MS10'!W100=0, "", 'CLP+NX+MS10'!W100)</f>
        <v>42</v>
      </c>
      <c r="R12" s="95" t="str">
        <f>IF('CLP+NX+MS10'!T112=0, "", 'CLP+NX+MS10'!T112)</f>
        <v/>
      </c>
      <c r="S12" s="96" t="str">
        <f>IF('CLP+NX+MS10'!W112=0, "", 'CLP+NX+MS10'!W112)</f>
        <v/>
      </c>
      <c r="T12" s="95" t="str">
        <f>IF('CLP+NX+MS10'!T125=0, "", 'CLP+NX+MS10'!T125)</f>
        <v/>
      </c>
      <c r="U12" s="96" t="str">
        <f>IF('CLP+NX+MS10'!W125=0, "", 'CLP+NX+MS10'!W125)</f>
        <v/>
      </c>
      <c r="V12" s="95" t="str">
        <f>IF('CLP+NX+MS10'!T138=0, "", 'CLP+NX+MS10'!T138)</f>
        <v/>
      </c>
      <c r="W12" s="96" t="str">
        <f>IF('CLP+NX+MS10'!W138=0, "", 'CLP+NX+MS10'!W138)</f>
        <v/>
      </c>
      <c r="X12" s="95" t="str">
        <f>IF('CLP+NX+MS10'!T151=0, "", 'CLP+NX+MS10'!T151)</f>
        <v/>
      </c>
      <c r="Y12" s="96" t="str">
        <f>IF('CLP+NX+MS10'!W151=0, "", 'CLP+NX+MS10'!W151)</f>
        <v/>
      </c>
      <c r="AA12" s="65" t="s">
        <v>14</v>
      </c>
      <c r="AB12" s="187">
        <f t="shared" si="2"/>
        <v>-9.238095238095239</v>
      </c>
      <c r="AC12" s="181">
        <f t="shared" si="0"/>
        <v>1.3757427733346317</v>
      </c>
      <c r="AD12" s="188">
        <f t="shared" si="3"/>
        <v>25.428571428571427</v>
      </c>
      <c r="AE12" s="181">
        <f t="shared" si="1"/>
        <v>3.721604510967603</v>
      </c>
    </row>
    <row r="13" spans="1:31" ht="15" thickBot="1" x14ac:dyDescent="0.35">
      <c r="A13" s="66" t="s">
        <v>16</v>
      </c>
      <c r="B13" s="95">
        <f>IF('CLP+NX+MS10'!T10=0, "", 'CLP+NX+MS10'!T10)</f>
        <v>-18.333333333333329</v>
      </c>
      <c r="C13" s="96">
        <f>IF('CLP+NX+MS10'!W10=0, "", 'CLP+NX+MS10'!W10)</f>
        <v>25</v>
      </c>
      <c r="D13" s="95">
        <f>IF('CLP+NX+MS10'!T23=0, "", 'CLP+NX+MS10'!T23)</f>
        <v>-14</v>
      </c>
      <c r="E13" s="96">
        <f>IF('CLP+NX+MS10'!W23=0, "", 'CLP+NX+MS10'!W23)</f>
        <v>34</v>
      </c>
      <c r="F13" s="95" t="str">
        <f>IF('CLP+NX+MS10'!T36=0, "", 'CLP+NX+MS10'!T36)</f>
        <v/>
      </c>
      <c r="G13" s="96" t="str">
        <f>IF('CLP+NX+MS10'!W36=0, "", 'CLP+NX+MS10'!W36)</f>
        <v/>
      </c>
      <c r="H13" s="95">
        <f>IF('CLP+NX+MS10'!T49=0, "", 'CLP+NX+MS10'!T49)</f>
        <v>-15.666666666666671</v>
      </c>
      <c r="I13" s="96">
        <f>IF('CLP+NX+MS10'!W49=0, "", 'CLP+NX+MS10'!W49)</f>
        <v>45</v>
      </c>
      <c r="J13" s="95">
        <f>IF('CLP+NX+MS10'!T62=0, "", 'CLP+NX+MS10'!T62)</f>
        <v>-17.333333333333343</v>
      </c>
      <c r="K13" s="96">
        <f>IF('CLP+NX+MS10'!W62=0, "", 'CLP+NX+MS10'!W62)</f>
        <v>53</v>
      </c>
      <c r="L13" s="95">
        <f>IF('CLP+NX+MS10'!T75=0, "", 'CLP+NX+MS10'!T75)</f>
        <v>-16</v>
      </c>
      <c r="M13" s="96">
        <f>IF('CLP+NX+MS10'!W75=0, "", 'CLP+NX+MS10'!W75)</f>
        <v>36</v>
      </c>
      <c r="N13" s="95">
        <f>IF('CLP+NX+MS10'!T88=0, "", 'CLP+NX+MS10'!T88)</f>
        <v>-14.333333333333329</v>
      </c>
      <c r="O13" s="96">
        <f>IF('CLP+NX+MS10'!W88=0, "", 'CLP+NX+MS10'!W88)</f>
        <v>37</v>
      </c>
      <c r="P13" s="95">
        <f>IF('CLP+NX+MS10'!T101=0, "", 'CLP+NX+MS10'!T101)</f>
        <v>-13</v>
      </c>
      <c r="Q13" s="96">
        <f>IF('CLP+NX+MS10'!W101=0, "", 'CLP+NX+MS10'!W101)</f>
        <v>50</v>
      </c>
      <c r="R13" s="95" t="str">
        <f>IF('CLP+NX+MS10'!T113=0, "", 'CLP+NX+MS10'!T113)</f>
        <v/>
      </c>
      <c r="S13" s="96" t="str">
        <f>IF('CLP+NX+MS10'!W113=0, "", 'CLP+NX+MS10'!W113)</f>
        <v/>
      </c>
      <c r="T13" s="95" t="str">
        <f>IF('CLP+NX+MS10'!T126=0, "", 'CLP+NX+MS10'!T126)</f>
        <v/>
      </c>
      <c r="U13" s="96" t="str">
        <f>IF('CLP+NX+MS10'!W126=0, "", 'CLP+NX+MS10'!W126)</f>
        <v/>
      </c>
      <c r="V13" s="95" t="str">
        <f>IF('CLP+NX+MS10'!T139=0, "", 'CLP+NX+MS10'!T139)</f>
        <v/>
      </c>
      <c r="W13" s="96" t="str">
        <f>IF('CLP+NX+MS10'!W139=0, "", 'CLP+NX+MS10'!W139)</f>
        <v/>
      </c>
      <c r="X13" s="95" t="str">
        <f>IF('CLP+NX+MS10'!T152=0, "", 'CLP+NX+MS10'!T152)</f>
        <v/>
      </c>
      <c r="Y13" s="96" t="str">
        <f>IF('CLP+NX+MS10'!W152=0, "", 'CLP+NX+MS10'!W152)</f>
        <v/>
      </c>
      <c r="AA13" s="66" t="s">
        <v>16</v>
      </c>
      <c r="AB13" s="187">
        <f t="shared" si="2"/>
        <v>-15.523809523809524</v>
      </c>
      <c r="AC13" s="181">
        <f t="shared" si="0"/>
        <v>0.71587125611299729</v>
      </c>
      <c r="AD13" s="188">
        <f t="shared" si="3"/>
        <v>40</v>
      </c>
      <c r="AE13" s="181">
        <f t="shared" si="1"/>
        <v>3.7161167647860323</v>
      </c>
    </row>
    <row r="14" spans="1:31" ht="15" thickBot="1" x14ac:dyDescent="0.35">
      <c r="A14" s="66" t="s">
        <v>18</v>
      </c>
      <c r="B14" s="95">
        <f>IF('CLP+NX+MS10'!T11=0, "", 'CLP+NX+MS10'!T11)</f>
        <v>-46</v>
      </c>
      <c r="C14" s="96">
        <f>IF('CLP+NX+MS10'!W11=0, "", 'CLP+NX+MS10'!W11)</f>
        <v>67</v>
      </c>
      <c r="D14" s="95">
        <f>IF('CLP+NX+MS10'!T24=0, "", 'CLP+NX+MS10'!T24)</f>
        <v>-20</v>
      </c>
      <c r="E14" s="96">
        <f>IF('CLP+NX+MS10'!W24=0, "", 'CLP+NX+MS10'!W24)</f>
        <v>42</v>
      </c>
      <c r="F14" s="95" t="str">
        <f>IF('CLP+NX+MS10'!T37=0, "", 'CLP+NX+MS10'!T37)</f>
        <v/>
      </c>
      <c r="G14" s="96" t="str">
        <f>IF('CLP+NX+MS10'!W37=0, "", 'CLP+NX+MS10'!W37)</f>
        <v/>
      </c>
      <c r="H14" s="95">
        <f>IF('CLP+NX+MS10'!T50=0, "", 'CLP+NX+MS10'!T50)</f>
        <v>-25</v>
      </c>
      <c r="I14" s="96">
        <f>IF('CLP+NX+MS10'!W50=0, "", 'CLP+NX+MS10'!W50)</f>
        <v>78</v>
      </c>
      <c r="J14" s="95">
        <f>IF('CLP+NX+MS10'!T63=0, "", 'CLP+NX+MS10'!T63)</f>
        <v>-22.666666666666671</v>
      </c>
      <c r="K14" s="96">
        <f>IF('CLP+NX+MS10'!W63=0, "", 'CLP+NX+MS10'!W63)</f>
        <v>76</v>
      </c>
      <c r="L14" s="95">
        <f>IF('CLP+NX+MS10'!T76=0, "", 'CLP+NX+MS10'!T76)</f>
        <v>-20.666666666666671</v>
      </c>
      <c r="M14" s="96">
        <f>IF('CLP+NX+MS10'!W76=0, "", 'CLP+NX+MS10'!W76)</f>
        <v>52</v>
      </c>
      <c r="N14" s="95">
        <f>IF('CLP+NX+MS10'!T89=0, "", 'CLP+NX+MS10'!T89)</f>
        <v>-19.666666666666671</v>
      </c>
      <c r="O14" s="96">
        <f>IF('CLP+NX+MS10'!W89=0, "", 'CLP+NX+MS10'!W89)</f>
        <v>48</v>
      </c>
      <c r="P14" s="95">
        <f>IF('CLP+NX+MS10'!T102=0, "", 'CLP+NX+MS10'!T102)</f>
        <v>-19.666666666666671</v>
      </c>
      <c r="Q14" s="96">
        <f>IF('CLP+NX+MS10'!W102=0, "", 'CLP+NX+MS10'!W102)</f>
        <v>65</v>
      </c>
      <c r="R14" s="95" t="str">
        <f>IF('CLP+NX+MS10'!T114=0, "", 'CLP+NX+MS10'!T114)</f>
        <v/>
      </c>
      <c r="S14" s="96" t="str">
        <f>IF('CLP+NX+MS10'!W114=0, "", 'CLP+NX+MS10'!W114)</f>
        <v/>
      </c>
      <c r="T14" s="95" t="str">
        <f>IF('CLP+NX+MS10'!T127=0, "", 'CLP+NX+MS10'!T127)</f>
        <v/>
      </c>
      <c r="U14" s="96" t="str">
        <f>IF('CLP+NX+MS10'!W127=0, "", 'CLP+NX+MS10'!W127)</f>
        <v/>
      </c>
      <c r="V14" s="95" t="str">
        <f>IF('CLP+NX+MS10'!T140=0, "", 'CLP+NX+MS10'!T140)</f>
        <v/>
      </c>
      <c r="W14" s="96" t="str">
        <f>IF('CLP+NX+MS10'!W140=0, "", 'CLP+NX+MS10'!W140)</f>
        <v/>
      </c>
      <c r="X14" s="95" t="str">
        <f>IF('CLP+NX+MS10'!T153=0, "", 'CLP+NX+MS10'!T153)</f>
        <v/>
      </c>
      <c r="Y14" s="96" t="str">
        <f>IF('CLP+NX+MS10'!W153=0, "", 'CLP+NX+MS10'!W153)</f>
        <v/>
      </c>
      <c r="AA14" s="66" t="s">
        <v>18</v>
      </c>
      <c r="AB14" s="187">
        <f t="shared" si="2"/>
        <v>-24.809523809523814</v>
      </c>
      <c r="AC14" s="181">
        <f t="shared" si="0"/>
        <v>3.6083802686614548</v>
      </c>
      <c r="AD14" s="188">
        <f t="shared" si="3"/>
        <v>61.142857142857146</v>
      </c>
      <c r="AE14" s="181">
        <f t="shared" si="1"/>
        <v>5.2934306610425406</v>
      </c>
    </row>
    <row r="15" spans="1:31" ht="15" thickBot="1" x14ac:dyDescent="0.35">
      <c r="A15" s="66" t="s">
        <v>20</v>
      </c>
      <c r="B15" s="95">
        <f>IF('CLP+NX+MS10'!T12=0, "", 'CLP+NX+MS10'!T12)</f>
        <v>-52.333333333333336</v>
      </c>
      <c r="C15" s="96">
        <f>IF('CLP+NX+MS10'!W12=0, "", 'CLP+NX+MS10'!W12)</f>
        <v>75</v>
      </c>
      <c r="D15" s="95">
        <f>IF('CLP+NX+MS10'!T25=0, "", 'CLP+NX+MS10'!T25)</f>
        <v>-21</v>
      </c>
      <c r="E15" s="96">
        <f>IF('CLP+NX+MS10'!W25=0, "", 'CLP+NX+MS10'!W25)</f>
        <v>49</v>
      </c>
      <c r="F15" s="95" t="str">
        <f>IF('CLP+NX+MS10'!T38=0, "", 'CLP+NX+MS10'!T38)</f>
        <v/>
      </c>
      <c r="G15" s="96" t="str">
        <f>IF('CLP+NX+MS10'!W38=0, "", 'CLP+NX+MS10'!W38)</f>
        <v/>
      </c>
      <c r="H15" s="95">
        <f>IF('CLP+NX+MS10'!T51=0, "", 'CLP+NX+MS10'!T51)</f>
        <v>-40.666666666666671</v>
      </c>
      <c r="I15" s="96">
        <f>IF('CLP+NX+MS10'!W51=0, "", 'CLP+NX+MS10'!W51)</f>
        <v>92</v>
      </c>
      <c r="J15" s="95">
        <f>IF('CLP+NX+MS10'!T64=0, "", 'CLP+NX+MS10'!T64)</f>
        <v>-32.333333333333329</v>
      </c>
      <c r="K15" s="96">
        <f>IF('CLP+NX+MS10'!W64=0, "", 'CLP+NX+MS10'!W64)</f>
        <v>81</v>
      </c>
      <c r="L15" s="95">
        <f>IF('CLP+NX+MS10'!T77=0, "", 'CLP+NX+MS10'!T77)</f>
        <v>-30.666666666666671</v>
      </c>
      <c r="M15" s="96">
        <f>IF('CLP+NX+MS10'!W77=0, "", 'CLP+NX+MS10'!W77)</f>
        <v>73</v>
      </c>
      <c r="N15" s="95">
        <f>IF('CLP+NX+MS10'!T90=0, "", 'CLP+NX+MS10'!T90)</f>
        <v>-25.333333333333329</v>
      </c>
      <c r="O15" s="96">
        <f>IF('CLP+NX+MS10'!W90=0, "", 'CLP+NX+MS10'!W90)</f>
        <v>61</v>
      </c>
      <c r="P15" s="95">
        <f>IF('CLP+NX+MS10'!T103=0, "", 'CLP+NX+MS10'!T103)</f>
        <v>-26.666666666666671</v>
      </c>
      <c r="Q15" s="96">
        <f>IF('CLP+NX+MS10'!W103=0, "", 'CLP+NX+MS10'!W103)</f>
        <v>79</v>
      </c>
      <c r="R15" s="95" t="str">
        <f>IF('CLP+NX+MS10'!T115=0, "", 'CLP+NX+MS10'!T115)</f>
        <v/>
      </c>
      <c r="S15" s="96" t="str">
        <f>IF('CLP+NX+MS10'!W115=0, "", 'CLP+NX+MS10'!W115)</f>
        <v/>
      </c>
      <c r="T15" s="95" t="str">
        <f>IF('CLP+NX+MS10'!T128=0, "", 'CLP+NX+MS10'!T128)</f>
        <v/>
      </c>
      <c r="U15" s="96" t="str">
        <f>IF('CLP+NX+MS10'!W128=0, "", 'CLP+NX+MS10'!W128)</f>
        <v/>
      </c>
      <c r="V15" s="95" t="str">
        <f>IF('CLP+NX+MS10'!T141=0, "", 'CLP+NX+MS10'!T141)</f>
        <v/>
      </c>
      <c r="W15" s="96" t="str">
        <f>IF('CLP+NX+MS10'!W141=0, "", 'CLP+NX+MS10'!W141)</f>
        <v/>
      </c>
      <c r="X15" s="95" t="str">
        <f>IF('CLP+NX+MS10'!T154=0, "", 'CLP+NX+MS10'!T154)</f>
        <v/>
      </c>
      <c r="Y15" s="96" t="str">
        <f>IF('CLP+NX+MS10'!W154=0, "", 'CLP+NX+MS10'!W154)</f>
        <v/>
      </c>
      <c r="AA15" s="66" t="s">
        <v>20</v>
      </c>
      <c r="AB15" s="187">
        <f t="shared" si="2"/>
        <v>-32.714285714285715</v>
      </c>
      <c r="AC15" s="181">
        <f t="shared" si="0"/>
        <v>4.0259926453044281</v>
      </c>
      <c r="AD15" s="188">
        <f t="shared" si="3"/>
        <v>72.857142857142861</v>
      </c>
      <c r="AE15" s="181">
        <f t="shared" si="1"/>
        <v>5.3113919412656356</v>
      </c>
    </row>
    <row r="16" spans="1:31" ht="15" thickBot="1" x14ac:dyDescent="0.35">
      <c r="A16" s="67" t="s">
        <v>36</v>
      </c>
      <c r="B16" s="97">
        <f>IF('CLP+NX+MS10'!T13=0, "", 'CLP+NX+MS10'!T13)</f>
        <v>-67.666666666666671</v>
      </c>
      <c r="C16" s="98">
        <f>IF('CLP+NX+MS10'!W13=0, "", 'CLP+NX+MS10'!W13)</f>
        <v>120</v>
      </c>
      <c r="D16" s="97">
        <f>IF('CLP+NX+MS10'!T26=0, "", 'CLP+NX+MS10'!T26)</f>
        <v>-25.666666666666671</v>
      </c>
      <c r="E16" s="98">
        <f>IF('CLP+NX+MS10'!W26=0, "", 'CLP+NX+MS10'!W26)</f>
        <v>52</v>
      </c>
      <c r="F16" s="97" t="str">
        <f>IF('CLP+NX+MS10'!T39=0, "", 'CLP+NX+MS10'!T39)</f>
        <v/>
      </c>
      <c r="G16" s="98" t="str">
        <f>IF('CLP+NX+MS10'!W39=0, "", 'CLP+NX+MS10'!W39)</f>
        <v/>
      </c>
      <c r="H16" s="97">
        <f>IF('CLP+NX+MS10'!T52=0, "", 'CLP+NX+MS10'!T52)</f>
        <v>-47.333333333333336</v>
      </c>
      <c r="I16" s="98">
        <f>IF('CLP+NX+MS10'!W52=0, "", 'CLP+NX+MS10'!W52)</f>
        <v>105</v>
      </c>
      <c r="J16" s="97">
        <f>IF('CLP+NX+MS10'!T65=0, "", 'CLP+NX+MS10'!T65)</f>
        <v>-40.333333333333329</v>
      </c>
      <c r="K16" s="98">
        <f>IF('CLP+NX+MS10'!W65=0, "", 'CLP+NX+MS10'!W65)</f>
        <v>108</v>
      </c>
      <c r="L16" s="97">
        <f>IF('CLP+NX+MS10'!T78=0, "", 'CLP+NX+MS10'!T78)</f>
        <v>-36.333333333333329</v>
      </c>
      <c r="M16" s="98">
        <f>IF('CLP+NX+MS10'!W78=0, "", 'CLP+NX+MS10'!W78)</f>
        <v>91</v>
      </c>
      <c r="N16" s="97">
        <f>IF('CLP+NX+MS10'!T91=0, "", 'CLP+NX+MS10'!T91)</f>
        <v>-32.666666666666664</v>
      </c>
      <c r="O16" s="98">
        <f>IF('CLP+NX+MS10'!W91=0, "", 'CLP+NX+MS10'!W91)</f>
        <v>71</v>
      </c>
      <c r="P16" s="97">
        <f>IF('CLP+NX+MS10'!T104=0, "", 'CLP+NX+MS10'!T104)</f>
        <v>-42.999999999999993</v>
      </c>
      <c r="Q16" s="98">
        <f>IF('CLP+NX+MS10'!W104=0, "", 'CLP+NX+MS10'!W104)</f>
        <v>103</v>
      </c>
      <c r="R16" s="97" t="str">
        <f>IF('CLP+NX+MS10'!T116=0, "", 'CLP+NX+MS10'!T116)</f>
        <v/>
      </c>
      <c r="S16" s="98" t="str">
        <f>IF('CLP+NX+MS10'!W116=0, "", 'CLP+NX+MS10'!W116)</f>
        <v/>
      </c>
      <c r="T16" s="97" t="str">
        <f>IF('CLP+NX+MS10'!T129=0, "", 'CLP+NX+MS10'!T129)</f>
        <v/>
      </c>
      <c r="U16" s="98" t="str">
        <f>IF('CLP+NX+MS10'!W129=0, "", 'CLP+NX+MS10'!W129)</f>
        <v/>
      </c>
      <c r="V16" s="97" t="str">
        <f>IF('CLP+NX+MS10'!T142=0, "", 'CLP+NX+MS10'!T142)</f>
        <v/>
      </c>
      <c r="W16" s="98" t="str">
        <f>IF('CLP+NX+MS10'!W142=0, "", 'CLP+NX+MS10'!W142)</f>
        <v/>
      </c>
      <c r="X16" s="97" t="str">
        <f>IF('CLP+NX+MS10'!T155=0, "", 'CLP+NX+MS10'!T155)</f>
        <v/>
      </c>
      <c r="Y16" s="98" t="str">
        <f>IF('CLP+NX+MS10'!W155=0, "", 'CLP+NX+MS10'!W155)</f>
        <v/>
      </c>
      <c r="AA16" s="67" t="s">
        <v>36</v>
      </c>
      <c r="AB16" s="187">
        <f t="shared" si="2"/>
        <v>-41.857142857142847</v>
      </c>
      <c r="AC16" s="181">
        <f t="shared" si="0"/>
        <v>5.0635418219180393</v>
      </c>
      <c r="AD16" s="188">
        <f t="shared" si="3"/>
        <v>92.857142857142861</v>
      </c>
      <c r="AE16" s="181">
        <f t="shared" si="1"/>
        <v>8.9533940662813727</v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13" t="s">
        <v>37</v>
      </c>
      <c r="C18" s="314"/>
      <c r="D18" s="315" t="s">
        <v>38</v>
      </c>
      <c r="E18" s="316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>
        <f>IF(H20=1, ABS(SLOPE(C5:C10, B5:B10)), "")</f>
        <v>2.190058708414873</v>
      </c>
      <c r="C20" s="109">
        <f>IF(H20=1, ABS(RSQ(C5:C10, B5:B10)), "")</f>
        <v>0.93983469145394383</v>
      </c>
      <c r="D20" s="104">
        <f>IF(K20=1, ABS(SLOPE(C11:C16, B11:B16)), "")</f>
        <v>1.6972059994690731</v>
      </c>
      <c r="E20" s="73">
        <f>IF(K20=1, ABS(RSQ(C11:C16, B11:B16)), "")</f>
        <v>0.97485563927458452</v>
      </c>
      <c r="G20" s="74" t="s">
        <v>0</v>
      </c>
      <c r="H20" s="111">
        <v>1</v>
      </c>
      <c r="J20" s="74" t="s">
        <v>0</v>
      </c>
      <c r="K20" s="111">
        <v>1</v>
      </c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>
        <f>IF(H21=1, ABS(SLOPE(E5:E10, D5:D10)), "")</f>
        <v>2.1340670979561454</v>
      </c>
      <c r="C21" s="110">
        <f>IF(H21=1, ABS(RSQ(E5:E10, D5:D10)), "")</f>
        <v>0.99455925318478855</v>
      </c>
      <c r="D21" s="105">
        <f>IF(K21=1, ABS(SLOPE(E11:E16, D11:D16)), "")</f>
        <v>2.1717658721218402</v>
      </c>
      <c r="E21" s="76">
        <f>IF(K21=1, ABS(RSQ(E11:E16, D11:D16)), "")</f>
        <v>0.94958606851484562</v>
      </c>
      <c r="G21" s="77" t="s">
        <v>23</v>
      </c>
      <c r="H21" s="78">
        <v>1</v>
      </c>
      <c r="J21" s="77" t="s">
        <v>23</v>
      </c>
      <c r="K21" s="78">
        <v>1</v>
      </c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 t="str">
        <f>IF(H22=1, ABS(SLOPE(G5:G10, F5:F10)), "")</f>
        <v/>
      </c>
      <c r="C22" s="110" t="str">
        <f>IF(H22=1, ABS(RSQ(G5:G10, F5:F10)), "")</f>
        <v/>
      </c>
      <c r="D22" s="105" t="str">
        <f>IF(K22=1, ABS(SLOPE(G11:G16, F11:F16)), "")</f>
        <v/>
      </c>
      <c r="E22" s="76" t="str">
        <f>IF(K22=1, ABS(RSQ(G11:G16, F11:F16)), "")</f>
        <v/>
      </c>
      <c r="G22" s="77" t="s">
        <v>24</v>
      </c>
      <c r="H22" s="78"/>
      <c r="J22" s="77" t="s">
        <v>24</v>
      </c>
      <c r="K22" s="78"/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>
        <f>IF(H23=1, ABS(SLOPE(I5:I10, H5:H10)), "")</f>
        <v>1.6291009542943247</v>
      </c>
      <c r="C23" s="110">
        <f>IF(H23=1, ABS(RSQ(I5:I10, H5:H10)), "")</f>
        <v>0.92076582908011717</v>
      </c>
      <c r="D23" s="105">
        <f>IF(K23=1, ABS(SLOPE(I11:I16, H11:H16)), "")</f>
        <v>2.1353725930403247</v>
      </c>
      <c r="E23" s="76">
        <f>IF(K23=1, ABS(RSQ(I11:I16, H11:H16)), "")</f>
        <v>0.95429292388819231</v>
      </c>
      <c r="G23" s="77" t="s">
        <v>25</v>
      </c>
      <c r="H23" s="78">
        <v>1</v>
      </c>
      <c r="J23" s="77" t="s">
        <v>25</v>
      </c>
      <c r="K23" s="78">
        <v>1</v>
      </c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 t="str">
        <f>IF(H24=1, ABS(SLOPE(K5:K10, J5:J10)), "")</f>
        <v/>
      </c>
      <c r="C24" s="110" t="str">
        <f>IF(H24=1, ABS(RSQ(K5:K10, J5:J10)), "")</f>
        <v/>
      </c>
      <c r="D24" s="105" t="str">
        <f>IF(K24=1, ABS(SLOPE(K11:K16, J11:J16)), "")</f>
        <v/>
      </c>
      <c r="E24" s="76" t="str">
        <f>IF(K24=1, ABS(RSQ(K11:K16, J11:J16)), "")</f>
        <v/>
      </c>
      <c r="G24" s="77" t="s">
        <v>26</v>
      </c>
      <c r="H24" s="78">
        <v>0</v>
      </c>
      <c r="J24" s="77" t="s">
        <v>26</v>
      </c>
      <c r="K24" s="78">
        <v>0</v>
      </c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>
        <f>IF(H25=1, ABS(SLOPE(M5:M10, L5:L10)), "")</f>
        <v>2.0862331692937977</v>
      </c>
      <c r="C25" s="110">
        <f>IF(H25=1, ABS(RSQ(M5:M10, L5:L10)), "")</f>
        <v>0.91476434864542466</v>
      </c>
      <c r="D25" s="105">
        <f>IF(K25=1, ABS(SLOPE(M11:M16, L11:L16)), "")</f>
        <v>2.4060487258471017</v>
      </c>
      <c r="E25" s="76">
        <f>IF(K25=1, ABS(RSQ(M11:M16, L11:L16)), "")</f>
        <v>0.99281402011671538</v>
      </c>
      <c r="G25" s="77" t="s">
        <v>27</v>
      </c>
      <c r="H25" s="78">
        <v>1</v>
      </c>
      <c r="J25" s="77" t="s">
        <v>27</v>
      </c>
      <c r="K25" s="78">
        <v>1</v>
      </c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>
        <f>IF(H26=1, ABS(SLOPE(O5:O10, N5:N10)), "")</f>
        <v>2.0666871906600042</v>
      </c>
      <c r="C26" s="110">
        <f>IF(H26=1, ABS(RSQ(O5:O10, N5:N10)), "")</f>
        <v>0.92350123465897893</v>
      </c>
      <c r="D26" s="105">
        <f>IF(K26=1, ABS(SLOPE(O11:O16, N11:N16)), "")</f>
        <v>2.1474884042238243</v>
      </c>
      <c r="E26" s="76">
        <f>IF(K26=1, ABS(RSQ(O11:O16, N11:N16)), "")</f>
        <v>0.98525029348750837</v>
      </c>
      <c r="G26" s="77" t="s">
        <v>28</v>
      </c>
      <c r="H26" s="78">
        <v>1</v>
      </c>
      <c r="J26" s="77" t="s">
        <v>28</v>
      </c>
      <c r="K26" s="78">
        <v>1</v>
      </c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>
        <f>IF(H27=1, ABS(SLOPE(Q5:Q10, P5:P10)), "")</f>
        <v>1.8059353135889455</v>
      </c>
      <c r="C27" s="110">
        <f>IF(H27=1, ABS(RSQ(Q5:Q10, P5:P10)), "")</f>
        <v>0.97435224963353473</v>
      </c>
      <c r="D27" s="105">
        <f>IF(K27=1, ABS(SLOPE(Q11:Q16, P11:P16)), "")</f>
        <v>2.272348033373063</v>
      </c>
      <c r="E27" s="76">
        <f>IF(K27=1, ABS(RSQ(Q11:Q16, P11:P16)), "")</f>
        <v>0.93384668997402431</v>
      </c>
      <c r="G27" s="77" t="s">
        <v>29</v>
      </c>
      <c r="H27" s="78">
        <v>1</v>
      </c>
      <c r="J27" s="77" t="s">
        <v>29</v>
      </c>
      <c r="K27" s="78">
        <v>1</v>
      </c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 t="str">
        <f>IF(H28=1, ABS(SLOPE(S5:S10, R5:R10)), "")</f>
        <v/>
      </c>
      <c r="C28" s="110" t="str">
        <f>IF(H28=1, ABS(RSQ(S5:S10, R5:R10)), "")</f>
        <v/>
      </c>
      <c r="D28" s="105" t="str">
        <f>IF(K28=1, ABS(SLOPE(S11:S16, R11:R16)), "")</f>
        <v/>
      </c>
      <c r="E28" s="76" t="str">
        <f>IF(K28=1, ABS(RSQ(S11:S16, R11:R16)), "")</f>
        <v/>
      </c>
      <c r="G28" s="77" t="s">
        <v>30</v>
      </c>
      <c r="H28" s="78">
        <v>0</v>
      </c>
      <c r="J28" s="77" t="s">
        <v>30</v>
      </c>
      <c r="K28" s="78">
        <v>0</v>
      </c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 t="str">
        <f>IF(H29=1, ABS(SLOPE(U5:U10, T5:T10)), "")</f>
        <v/>
      </c>
      <c r="C29" s="110" t="str">
        <f>IF(H29=1, ABS(RSQ(U5:U10, T5:T10)), "")</f>
        <v/>
      </c>
      <c r="D29" s="105" t="str">
        <f>IF(K29=1, ABS(SLOPE(U11:U16, T11:T16)), "")</f>
        <v/>
      </c>
      <c r="E29" s="76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13" t="s">
        <v>37</v>
      </c>
      <c r="C33" s="314"/>
      <c r="D33" s="315" t="s">
        <v>38</v>
      </c>
      <c r="E33" s="316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>
        <f>AVERAGE(B20:B31)</f>
        <v>1.9853470723680149</v>
      </c>
      <c r="C35" s="86">
        <f>AVERAGE(C20:C31)</f>
        <v>0.9446296011094647</v>
      </c>
      <c r="D35" s="87">
        <f>AVERAGE(D20:D31)</f>
        <v>2.1383716046792043</v>
      </c>
      <c r="E35" s="88">
        <f>AVERAGE(E20:E31)</f>
        <v>0.96510760587597844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>
        <f>STDEV(B20:B31)/SQRT($B$38)</f>
        <v>8.942754891929007E-2</v>
      </c>
      <c r="C36" s="81">
        <f>STDEV(C20:C31)/SQRT($B$38)</f>
        <v>1.3300649030941353E-2</v>
      </c>
      <c r="D36" s="80">
        <f>STDEV(D20:D31)/SQRT($D$38)</f>
        <v>9.7542316127496156E-2</v>
      </c>
      <c r="E36" s="89">
        <f>STDEV(E20:E31)/SQRT($D$38)</f>
        <v>9.3157890004271215E-3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10">
        <f>COUNT(B20:B31)</f>
        <v>6</v>
      </c>
      <c r="C38" s="311"/>
      <c r="D38" s="312">
        <f>COUNT(D20:D31)</f>
        <v>6</v>
      </c>
      <c r="E38" s="31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23">
    <mergeCell ref="P2:Q2"/>
    <mergeCell ref="R2:S2"/>
    <mergeCell ref="F2:G2"/>
    <mergeCell ref="H2:I2"/>
    <mergeCell ref="J2:K2"/>
    <mergeCell ref="L2:M2"/>
    <mergeCell ref="N2:O2"/>
    <mergeCell ref="AB1:AE1"/>
    <mergeCell ref="AB2:AE2"/>
    <mergeCell ref="AB3:AC3"/>
    <mergeCell ref="AD3:AE3"/>
    <mergeCell ref="B38:C38"/>
    <mergeCell ref="D38:E38"/>
    <mergeCell ref="T2:U2"/>
    <mergeCell ref="V2:W2"/>
    <mergeCell ref="X2:Y2"/>
    <mergeCell ref="B18:C18"/>
    <mergeCell ref="D18:E18"/>
    <mergeCell ref="B33:C33"/>
    <mergeCell ref="D33:E33"/>
    <mergeCell ref="B1:Y1"/>
    <mergeCell ref="B2:C2"/>
    <mergeCell ref="D2:E2"/>
  </mergeCells>
  <conditionalFormatting sqref="H20:H31 K20:K31">
    <cfRule type="cellIs" dxfId="1" priority="1" operator="equal">
      <formula>1</formula>
    </cfRule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C430E-0845-4DEB-99B7-836833CB2AAB}">
  <sheetPr>
    <tabColor theme="1"/>
  </sheetPr>
  <dimension ref="A2:X155"/>
  <sheetViews>
    <sheetView zoomScale="70" zoomScaleNormal="70" workbookViewId="0">
      <selection activeCell="I23" sqref="I23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/>
    <row r="3" spans="1:24" ht="16.2" thickBot="1" x14ac:dyDescent="0.35">
      <c r="A3" s="256" t="s">
        <v>0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/>
      <c r="C9" s="18"/>
      <c r="D9" s="19">
        <f>C9+((B9-C9)/3)</f>
        <v>0</v>
      </c>
      <c r="E9" s="18"/>
      <c r="F9" s="18"/>
      <c r="G9" s="19">
        <f>F9+((E9-F9)/3)</f>
        <v>0</v>
      </c>
      <c r="H9" s="19">
        <f>G9-D9</f>
        <v>0</v>
      </c>
      <c r="I9" s="18"/>
      <c r="J9" s="18"/>
      <c r="K9" s="20">
        <f>J9-I9</f>
        <v>0</v>
      </c>
      <c r="L9" s="21"/>
      <c r="M9" s="22" t="s">
        <v>14</v>
      </c>
      <c r="N9" s="17"/>
      <c r="O9" s="18"/>
      <c r="P9" s="19">
        <f>O9+((N9-O9)/3)</f>
        <v>0</v>
      </c>
      <c r="Q9" s="18"/>
      <c r="R9" s="18"/>
      <c r="S9" s="19">
        <f>R9+((Q9-R9)/3)</f>
        <v>0</v>
      </c>
      <c r="T9" s="19">
        <f>S9-P9</f>
        <v>0</v>
      </c>
      <c r="U9" s="18"/>
      <c r="V9" s="18"/>
      <c r="W9" s="23">
        <f>V9-U9</f>
        <v>0</v>
      </c>
      <c r="X9" s="24"/>
    </row>
    <row r="10" spans="1:24" x14ac:dyDescent="0.3">
      <c r="A10" s="25" t="s">
        <v>15</v>
      </c>
      <c r="B10" s="26"/>
      <c r="C10" s="27"/>
      <c r="D10" s="28">
        <f>C10+((B10-C10)/3)</f>
        <v>0</v>
      </c>
      <c r="E10" s="27"/>
      <c r="F10" s="27"/>
      <c r="G10" s="28">
        <f>F10+((E10-F10)/3)</f>
        <v>0</v>
      </c>
      <c r="H10" s="28">
        <f>G10-D10</f>
        <v>0</v>
      </c>
      <c r="I10" s="27"/>
      <c r="J10" s="27"/>
      <c r="K10" s="29">
        <f>J10-I10</f>
        <v>0</v>
      </c>
      <c r="L10" s="21"/>
      <c r="M10" s="30" t="s">
        <v>16</v>
      </c>
      <c r="N10" s="26"/>
      <c r="O10" s="27"/>
      <c r="P10" s="28">
        <f>O10+((N10-O10)/3)</f>
        <v>0</v>
      </c>
      <c r="Q10" s="27"/>
      <c r="R10" s="27"/>
      <c r="S10" s="28">
        <f>R10+((Q10-R10)/3)</f>
        <v>0</v>
      </c>
      <c r="T10" s="28">
        <f>S10-P10</f>
        <v>0</v>
      </c>
      <c r="U10" s="27"/>
      <c r="V10" s="27"/>
      <c r="W10" s="31">
        <f>V10-U10</f>
        <v>0</v>
      </c>
      <c r="X10" s="24"/>
    </row>
    <row r="11" spans="1:24" x14ac:dyDescent="0.3">
      <c r="A11" s="25" t="s">
        <v>17</v>
      </c>
      <c r="B11" s="26"/>
      <c r="C11" s="27"/>
      <c r="D11" s="28">
        <f>C11+((B11-C11)/3)</f>
        <v>0</v>
      </c>
      <c r="E11" s="27"/>
      <c r="F11" s="27"/>
      <c r="G11" s="28">
        <f>F11+((E11-F11)/3)</f>
        <v>0</v>
      </c>
      <c r="H11" s="28">
        <f>G11-D11</f>
        <v>0</v>
      </c>
      <c r="I11" s="27"/>
      <c r="J11" s="27"/>
      <c r="K11" s="29">
        <f>J11-I11</f>
        <v>0</v>
      </c>
      <c r="L11" s="21"/>
      <c r="M11" s="30" t="s">
        <v>18</v>
      </c>
      <c r="N11" s="26"/>
      <c r="O11" s="27"/>
      <c r="P11" s="28">
        <f>O11+((N11-O11)/3)</f>
        <v>0</v>
      </c>
      <c r="Q11" s="27"/>
      <c r="R11" s="27"/>
      <c r="S11" s="28">
        <f>R11+((Q11-R11)/3)</f>
        <v>0</v>
      </c>
      <c r="T11" s="28">
        <f>S11-P11</f>
        <v>0</v>
      </c>
      <c r="U11" s="27"/>
      <c r="V11" s="27"/>
      <c r="W11" s="31">
        <f>V11-U11</f>
        <v>0</v>
      </c>
      <c r="X11" s="24"/>
    </row>
    <row r="12" spans="1:24" x14ac:dyDescent="0.3">
      <c r="A12" s="25" t="s">
        <v>19</v>
      </c>
      <c r="B12" s="26"/>
      <c r="C12" s="27"/>
      <c r="D12" s="28">
        <f>C12+((B12-C12)/3)</f>
        <v>0</v>
      </c>
      <c r="E12" s="27"/>
      <c r="F12" s="27"/>
      <c r="G12" s="28">
        <f>F12+((E12-F12)/3)</f>
        <v>0</v>
      </c>
      <c r="H12" s="28">
        <f>G12-D12</f>
        <v>0</v>
      </c>
      <c r="I12" s="27"/>
      <c r="J12" s="27"/>
      <c r="K12" s="29">
        <f>J12-I12</f>
        <v>0</v>
      </c>
      <c r="L12" s="21"/>
      <c r="M12" s="30" t="s">
        <v>20</v>
      </c>
      <c r="N12" s="26"/>
      <c r="O12" s="27"/>
      <c r="P12" s="28">
        <f>O12+((N12-O12)/3)</f>
        <v>0</v>
      </c>
      <c r="Q12" s="27"/>
      <c r="R12" s="27"/>
      <c r="S12" s="28">
        <f>R12+((Q12-R12)/3)</f>
        <v>0</v>
      </c>
      <c r="T12" s="28">
        <f>S12-P12</f>
        <v>0</v>
      </c>
      <c r="U12" s="27"/>
      <c r="V12" s="27"/>
      <c r="W12" s="31">
        <f>V12-U12</f>
        <v>0</v>
      </c>
      <c r="X12" s="24"/>
    </row>
    <row r="13" spans="1:24" ht="15" thickBot="1" x14ac:dyDescent="0.35">
      <c r="A13" s="32" t="s">
        <v>21</v>
      </c>
      <c r="B13" s="33"/>
      <c r="C13" s="34"/>
      <c r="D13" s="35">
        <f>C13+((B13-C13)/3)</f>
        <v>0</v>
      </c>
      <c r="E13" s="34"/>
      <c r="F13" s="34"/>
      <c r="G13" s="35">
        <f>F13+((E13-F13)/3)</f>
        <v>0</v>
      </c>
      <c r="H13" s="35">
        <f>G13-D13</f>
        <v>0</v>
      </c>
      <c r="I13" s="34"/>
      <c r="J13" s="34"/>
      <c r="K13" s="36">
        <f>J13-I13</f>
        <v>0</v>
      </c>
      <c r="L13" s="37"/>
      <c r="M13" s="38" t="s">
        <v>22</v>
      </c>
      <c r="N13" s="33"/>
      <c r="O13" s="34"/>
      <c r="P13" s="35">
        <f>O13+((N13-O13)/3)</f>
        <v>0</v>
      </c>
      <c r="Q13" s="34"/>
      <c r="R13" s="34"/>
      <c r="S13" s="35">
        <f>R13+((Q13-R13)/3)</f>
        <v>0</v>
      </c>
      <c r="T13" s="35">
        <f>S13-P13</f>
        <v>0</v>
      </c>
      <c r="U13" s="34"/>
      <c r="V13" s="34"/>
      <c r="W13" s="39">
        <f>V13-U13</f>
        <v>0</v>
      </c>
      <c r="X13" s="40"/>
    </row>
    <row r="15" spans="1:24" ht="15" thickBot="1" x14ac:dyDescent="0.35"/>
    <row r="16" spans="1:24" ht="16.2" thickBot="1" x14ac:dyDescent="0.35">
      <c r="A16" s="256" t="s">
        <v>23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4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4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4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/>
      <c r="C22" s="18"/>
      <c r="D22" s="19">
        <f>C22+((B22-C22)/3)</f>
        <v>0</v>
      </c>
      <c r="E22" s="18"/>
      <c r="F22" s="18"/>
      <c r="G22" s="19">
        <f>F22+((E22-F22)/3)</f>
        <v>0</v>
      </c>
      <c r="H22" s="19">
        <f>G22-D22</f>
        <v>0</v>
      </c>
      <c r="I22" s="18"/>
      <c r="J22" s="18"/>
      <c r="K22" s="23">
        <f>J22-I22</f>
        <v>0</v>
      </c>
      <c r="L22" s="21"/>
      <c r="M22" s="22" t="s">
        <v>14</v>
      </c>
      <c r="N22" s="17"/>
      <c r="O22" s="18"/>
      <c r="P22" s="19">
        <f>O22+((N22-O22)/3)</f>
        <v>0</v>
      </c>
      <c r="Q22" s="18"/>
      <c r="R22" s="18"/>
      <c r="S22" s="19">
        <f>R22+((Q22-R22)/3)</f>
        <v>0</v>
      </c>
      <c r="T22" s="19">
        <f>S22-P22</f>
        <v>0</v>
      </c>
      <c r="U22" s="18"/>
      <c r="V22" s="18"/>
      <c r="W22" s="23">
        <f>V22-U22</f>
        <v>0</v>
      </c>
      <c r="X22" s="24"/>
    </row>
    <row r="23" spans="1:24" x14ac:dyDescent="0.3">
      <c r="A23" s="42" t="s">
        <v>15</v>
      </c>
      <c r="B23" s="26"/>
      <c r="C23" s="27"/>
      <c r="D23" s="28">
        <f>C23+((B23-C23)/3)</f>
        <v>0</v>
      </c>
      <c r="E23" s="27"/>
      <c r="F23" s="27"/>
      <c r="G23" s="28">
        <f>F23+((E23-F23)/3)</f>
        <v>0</v>
      </c>
      <c r="H23" s="28">
        <f>G23-D23</f>
        <v>0</v>
      </c>
      <c r="I23" s="27"/>
      <c r="J23" s="27"/>
      <c r="K23" s="31">
        <f>J23-I23</f>
        <v>0</v>
      </c>
      <c r="L23" s="21"/>
      <c r="M23" s="30" t="s">
        <v>16</v>
      </c>
      <c r="N23" s="26"/>
      <c r="O23" s="27"/>
      <c r="P23" s="28">
        <f>O23+((N23-O23)/3)</f>
        <v>0</v>
      </c>
      <c r="Q23" s="27"/>
      <c r="R23" s="27"/>
      <c r="S23" s="28">
        <f>R23+((Q23-R23)/3)</f>
        <v>0</v>
      </c>
      <c r="T23" s="28">
        <f>S23-P23</f>
        <v>0</v>
      </c>
      <c r="U23" s="27"/>
      <c r="V23" s="27"/>
      <c r="W23" s="31">
        <f>V23-U23</f>
        <v>0</v>
      </c>
      <c r="X23" s="24"/>
    </row>
    <row r="24" spans="1:24" x14ac:dyDescent="0.3">
      <c r="A24" s="42" t="s">
        <v>17</v>
      </c>
      <c r="B24" s="26"/>
      <c r="C24" s="27"/>
      <c r="D24" s="28">
        <f>C24+((B24-C24)/3)</f>
        <v>0</v>
      </c>
      <c r="E24" s="27"/>
      <c r="F24" s="27"/>
      <c r="G24" s="28">
        <f>F24+((E24-F24)/3)</f>
        <v>0</v>
      </c>
      <c r="H24" s="28">
        <f>G24-D24</f>
        <v>0</v>
      </c>
      <c r="I24" s="27"/>
      <c r="J24" s="27"/>
      <c r="K24" s="31">
        <f>J24-I24</f>
        <v>0</v>
      </c>
      <c r="L24" s="21"/>
      <c r="M24" s="30" t="s">
        <v>18</v>
      </c>
      <c r="N24" s="26"/>
      <c r="O24" s="27"/>
      <c r="P24" s="28">
        <f>O24+((N24-O24)/3)</f>
        <v>0</v>
      </c>
      <c r="Q24" s="27"/>
      <c r="R24" s="27"/>
      <c r="S24" s="28">
        <f>R24+((Q24-R24)/3)</f>
        <v>0</v>
      </c>
      <c r="T24" s="28">
        <f>S24-P24</f>
        <v>0</v>
      </c>
      <c r="U24" s="27"/>
      <c r="V24" s="27"/>
      <c r="W24" s="31">
        <f>V24-U24</f>
        <v>0</v>
      </c>
      <c r="X24" s="24"/>
    </row>
    <row r="25" spans="1:24" x14ac:dyDescent="0.3">
      <c r="A25" s="42" t="s">
        <v>19</v>
      </c>
      <c r="B25" s="26"/>
      <c r="C25" s="27"/>
      <c r="D25" s="28">
        <f>C25+((B25-C25)/3)</f>
        <v>0</v>
      </c>
      <c r="E25" s="27"/>
      <c r="F25" s="27"/>
      <c r="G25" s="28">
        <f>F25+((E25-F25)/3)</f>
        <v>0</v>
      </c>
      <c r="H25" s="28">
        <f>G25-D25</f>
        <v>0</v>
      </c>
      <c r="I25" s="27"/>
      <c r="J25" s="27"/>
      <c r="K25" s="31">
        <f>J25-I25</f>
        <v>0</v>
      </c>
      <c r="L25" s="21"/>
      <c r="M25" s="30" t="s">
        <v>20</v>
      </c>
      <c r="N25" s="26"/>
      <c r="O25" s="27"/>
      <c r="P25" s="28">
        <f>O25+((N25-O25)/3)</f>
        <v>0</v>
      </c>
      <c r="Q25" s="27"/>
      <c r="R25" s="27"/>
      <c r="S25" s="28">
        <f>R25+((Q25-R25)/3)</f>
        <v>0</v>
      </c>
      <c r="T25" s="28">
        <f>S25-P25</f>
        <v>0</v>
      </c>
      <c r="U25" s="27"/>
      <c r="V25" s="27"/>
      <c r="W25" s="31">
        <f>V25-U25</f>
        <v>0</v>
      </c>
      <c r="X25" s="24"/>
    </row>
    <row r="26" spans="1:24" ht="15" thickBot="1" x14ac:dyDescent="0.35">
      <c r="A26" s="43" t="s">
        <v>21</v>
      </c>
      <c r="B26" s="33"/>
      <c r="C26" s="34"/>
      <c r="D26" s="35">
        <f>C26+((B26-C26)/3)</f>
        <v>0</v>
      </c>
      <c r="E26" s="34"/>
      <c r="F26" s="34"/>
      <c r="G26" s="35">
        <f>F26+((E26-F26)/3)</f>
        <v>0</v>
      </c>
      <c r="H26" s="35">
        <f>G26-D26</f>
        <v>0</v>
      </c>
      <c r="I26" s="34"/>
      <c r="J26" s="34"/>
      <c r="K26" s="39">
        <f>J26-I26</f>
        <v>0</v>
      </c>
      <c r="L26" s="37"/>
      <c r="M26" s="38" t="s">
        <v>22</v>
      </c>
      <c r="N26" s="33"/>
      <c r="O26" s="34"/>
      <c r="P26" s="35">
        <f>O26+((N26-O26)/3)</f>
        <v>0</v>
      </c>
      <c r="Q26" s="34"/>
      <c r="R26" s="34"/>
      <c r="S26" s="35">
        <f>R26+((Q26-R26)/3)</f>
        <v>0</v>
      </c>
      <c r="T26" s="35">
        <f>S26-P26</f>
        <v>0</v>
      </c>
      <c r="U26" s="34"/>
      <c r="V26" s="34"/>
      <c r="W26" s="39">
        <f>V26-U26</f>
        <v>0</v>
      </c>
      <c r="X26" s="40"/>
    </row>
    <row r="28" spans="1:24" ht="15" thickBot="1" x14ac:dyDescent="0.35"/>
    <row r="29" spans="1:24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4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/>
      <c r="C35" s="47"/>
      <c r="D35" s="48">
        <f>C35+((B35-C35)/3)</f>
        <v>0</v>
      </c>
      <c r="E35" s="47"/>
      <c r="F35" s="47"/>
      <c r="G35" s="48">
        <f>F35+((E35-F35)/3)</f>
        <v>0</v>
      </c>
      <c r="H35" s="48">
        <f>G35-D35</f>
        <v>0</v>
      </c>
      <c r="I35" s="47"/>
      <c r="J35" s="47"/>
      <c r="K35" s="49">
        <f>J35-I35</f>
        <v>0</v>
      </c>
      <c r="L35" s="21"/>
      <c r="M35" s="50" t="s">
        <v>14</v>
      </c>
      <c r="N35" s="46"/>
      <c r="O35" s="47"/>
      <c r="P35" s="48">
        <f>O35+((N35-O35)/3)</f>
        <v>0</v>
      </c>
      <c r="Q35" s="47"/>
      <c r="R35" s="47"/>
      <c r="S35" s="48">
        <f>R35+((Q35-R35)/3)</f>
        <v>0</v>
      </c>
      <c r="T35" s="48">
        <f>S35-P35</f>
        <v>0</v>
      </c>
      <c r="U35" s="47"/>
      <c r="V35" s="47"/>
      <c r="W35" s="49">
        <f>V35-U35</f>
        <v>0</v>
      </c>
      <c r="X35" s="24"/>
    </row>
    <row r="36" spans="1:24" x14ac:dyDescent="0.3">
      <c r="A36" s="25" t="s">
        <v>15</v>
      </c>
      <c r="B36" s="26"/>
      <c r="C36" s="27"/>
      <c r="D36" s="28">
        <f>C36+((B36-C36)/3)</f>
        <v>0</v>
      </c>
      <c r="E36" s="27"/>
      <c r="F36" s="27"/>
      <c r="G36" s="28">
        <f>F36+((E36-F36)/3)</f>
        <v>0</v>
      </c>
      <c r="H36" s="28">
        <f>G36-D36</f>
        <v>0</v>
      </c>
      <c r="I36" s="27"/>
      <c r="J36" s="27"/>
      <c r="K36" s="31">
        <f>J36-I36</f>
        <v>0</v>
      </c>
      <c r="L36" s="21"/>
      <c r="M36" s="51" t="s">
        <v>16</v>
      </c>
      <c r="N36" s="26"/>
      <c r="O36" s="27"/>
      <c r="P36" s="28">
        <f>O36+((N36-O36)/3)</f>
        <v>0</v>
      </c>
      <c r="Q36" s="27"/>
      <c r="R36" s="27"/>
      <c r="S36" s="28">
        <f>R36+((Q36-R36)/3)</f>
        <v>0</v>
      </c>
      <c r="T36" s="28">
        <f>S36-P36</f>
        <v>0</v>
      </c>
      <c r="U36" s="27"/>
      <c r="V36" s="27"/>
      <c r="W36" s="31">
        <f>V36-U36</f>
        <v>0</v>
      </c>
      <c r="X36" s="24"/>
    </row>
    <row r="37" spans="1:24" x14ac:dyDescent="0.3">
      <c r="A37" s="25" t="s">
        <v>17</v>
      </c>
      <c r="B37" s="26"/>
      <c r="C37" s="27"/>
      <c r="D37" s="28">
        <f>C37+((B37-C37)/3)</f>
        <v>0</v>
      </c>
      <c r="E37" s="27"/>
      <c r="F37" s="27"/>
      <c r="G37" s="28">
        <f>F37+((E37-F37)/3)</f>
        <v>0</v>
      </c>
      <c r="H37" s="28">
        <f>G37-D37</f>
        <v>0</v>
      </c>
      <c r="I37" s="27"/>
      <c r="J37" s="27"/>
      <c r="K37" s="31">
        <f>J37-I37</f>
        <v>0</v>
      </c>
      <c r="L37" s="21"/>
      <c r="M37" s="51" t="s">
        <v>18</v>
      </c>
      <c r="N37" s="26"/>
      <c r="O37" s="27"/>
      <c r="P37" s="28">
        <f>O37+((N37-O37)/3)</f>
        <v>0</v>
      </c>
      <c r="Q37" s="27"/>
      <c r="R37" s="27"/>
      <c r="S37" s="28">
        <f>R37+((Q37-R37)/3)</f>
        <v>0</v>
      </c>
      <c r="T37" s="28">
        <f>S37-P37</f>
        <v>0</v>
      </c>
      <c r="U37" s="27"/>
      <c r="V37" s="27"/>
      <c r="W37" s="31">
        <f>V37-U37</f>
        <v>0</v>
      </c>
      <c r="X37" s="24"/>
    </row>
    <row r="38" spans="1:24" x14ac:dyDescent="0.3">
      <c r="A38" s="25" t="s">
        <v>19</v>
      </c>
      <c r="B38" s="26"/>
      <c r="C38" s="27"/>
      <c r="D38" s="28">
        <f>C38+((B38-C38)/3)</f>
        <v>0</v>
      </c>
      <c r="E38" s="27"/>
      <c r="F38" s="27"/>
      <c r="G38" s="28">
        <f>F38+((E38-F38)/3)</f>
        <v>0</v>
      </c>
      <c r="H38" s="28">
        <f>G38-D38</f>
        <v>0</v>
      </c>
      <c r="I38" s="27"/>
      <c r="J38" s="27"/>
      <c r="K38" s="31">
        <f>J38-I38</f>
        <v>0</v>
      </c>
      <c r="L38" s="21"/>
      <c r="M38" s="51" t="s">
        <v>20</v>
      </c>
      <c r="N38" s="26"/>
      <c r="O38" s="27"/>
      <c r="P38" s="28">
        <f>O38+((N38-O38)/3)</f>
        <v>0</v>
      </c>
      <c r="Q38" s="27"/>
      <c r="R38" s="27"/>
      <c r="S38" s="28">
        <f>R38+((Q38-R38)/3)</f>
        <v>0</v>
      </c>
      <c r="T38" s="28">
        <f>S38-P38</f>
        <v>0</v>
      </c>
      <c r="U38" s="27"/>
      <c r="V38" s="27"/>
      <c r="W38" s="31">
        <f>V38-U38</f>
        <v>0</v>
      </c>
      <c r="X38" s="24"/>
    </row>
    <row r="39" spans="1:24" ht="15" thickBot="1" x14ac:dyDescent="0.35">
      <c r="A39" s="32" t="s">
        <v>21</v>
      </c>
      <c r="B39" s="33"/>
      <c r="C39" s="34"/>
      <c r="D39" s="35">
        <f>C39+((B39-C39)/3)</f>
        <v>0</v>
      </c>
      <c r="E39" s="34"/>
      <c r="F39" s="34"/>
      <c r="G39" s="35">
        <f>F39+((E39-F39)/3)</f>
        <v>0</v>
      </c>
      <c r="H39" s="35">
        <f>G39-D39</f>
        <v>0</v>
      </c>
      <c r="I39" s="34"/>
      <c r="J39" s="34"/>
      <c r="K39" s="39">
        <f>J39-I39</f>
        <v>0</v>
      </c>
      <c r="L39" s="37"/>
      <c r="M39" s="52" t="s">
        <v>22</v>
      </c>
      <c r="N39" s="33"/>
      <c r="O39" s="34"/>
      <c r="P39" s="35">
        <f>O39+((N39-O39)/3)</f>
        <v>0</v>
      </c>
      <c r="Q39" s="34"/>
      <c r="R39" s="34"/>
      <c r="S39" s="35">
        <f>R39+((Q39-R39)/3)</f>
        <v>0</v>
      </c>
      <c r="T39" s="35">
        <f>S39-P39</f>
        <v>0</v>
      </c>
      <c r="U39" s="34"/>
      <c r="V39" s="34"/>
      <c r="W39" s="39">
        <f>V39-U39</f>
        <v>0</v>
      </c>
      <c r="X39" s="40"/>
    </row>
    <row r="41" spans="1:24" ht="15" thickBot="1" x14ac:dyDescent="0.35"/>
    <row r="42" spans="1:24" ht="16.2" thickBot="1" x14ac:dyDescent="0.35">
      <c r="A42" s="256" t="s">
        <v>25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/>
      <c r="C48" s="18"/>
      <c r="D48" s="19">
        <f>C48+((B48-C48)/3)</f>
        <v>0</v>
      </c>
      <c r="E48" s="18"/>
      <c r="F48" s="18"/>
      <c r="G48" s="19">
        <f>F48+((E48-F48)/3)</f>
        <v>0</v>
      </c>
      <c r="H48" s="19">
        <f>G48-D48</f>
        <v>0</v>
      </c>
      <c r="I48" s="18"/>
      <c r="J48" s="18"/>
      <c r="K48" s="23">
        <f>J48-I48</f>
        <v>0</v>
      </c>
      <c r="L48" s="53"/>
      <c r="M48" s="50" t="s">
        <v>14</v>
      </c>
      <c r="N48" s="54"/>
      <c r="O48" s="47"/>
      <c r="P48" s="48">
        <f>O48+((N48-O48)/3)</f>
        <v>0</v>
      </c>
      <c r="Q48" s="47"/>
      <c r="R48" s="47"/>
      <c r="S48" s="48">
        <f>R48+((Q48-R48)/3)</f>
        <v>0</v>
      </c>
      <c r="T48" s="48">
        <f>S48-P48</f>
        <v>0</v>
      </c>
      <c r="U48" s="47"/>
      <c r="V48" s="47"/>
      <c r="W48" s="49">
        <f>V48-U48</f>
        <v>0</v>
      </c>
      <c r="X48" s="24"/>
    </row>
    <row r="49" spans="1:24" x14ac:dyDescent="0.3">
      <c r="A49" s="42" t="s">
        <v>15</v>
      </c>
      <c r="B49" s="26"/>
      <c r="C49" s="27"/>
      <c r="D49" s="28">
        <f>C49+((B49-C49)/3)</f>
        <v>0</v>
      </c>
      <c r="E49" s="27"/>
      <c r="F49" s="27"/>
      <c r="G49" s="28">
        <f>F49+((E49-F49)/3)</f>
        <v>0</v>
      </c>
      <c r="H49" s="28">
        <f>G49-D49</f>
        <v>0</v>
      </c>
      <c r="I49" s="27"/>
      <c r="J49" s="27"/>
      <c r="K49" s="31">
        <f>J49-I49</f>
        <v>0</v>
      </c>
      <c r="L49" s="53"/>
      <c r="M49" s="51" t="s">
        <v>16</v>
      </c>
      <c r="N49" s="55"/>
      <c r="O49" s="27"/>
      <c r="P49" s="28">
        <f>O49+((N49-O49)/3)</f>
        <v>0</v>
      </c>
      <c r="Q49" s="27"/>
      <c r="R49" s="27"/>
      <c r="S49" s="28">
        <f>R49+((Q49-R49)/3)</f>
        <v>0</v>
      </c>
      <c r="T49" s="28">
        <f>S49-P49</f>
        <v>0</v>
      </c>
      <c r="U49" s="27"/>
      <c r="V49" s="27"/>
      <c r="W49" s="31">
        <f>V49-U49</f>
        <v>0</v>
      </c>
      <c r="X49" s="24"/>
    </row>
    <row r="50" spans="1:24" x14ac:dyDescent="0.3">
      <c r="A50" s="42" t="s">
        <v>17</v>
      </c>
      <c r="B50" s="26"/>
      <c r="C50" s="27"/>
      <c r="D50" s="28">
        <f>C50+((B50-C50)/3)</f>
        <v>0</v>
      </c>
      <c r="E50" s="27"/>
      <c r="F50" s="27"/>
      <c r="G50" s="28">
        <f>F50+((E50-F50)/3)</f>
        <v>0</v>
      </c>
      <c r="H50" s="28">
        <f>G50-D50</f>
        <v>0</v>
      </c>
      <c r="I50" s="27"/>
      <c r="J50" s="27"/>
      <c r="K50" s="31">
        <f>J50-I50</f>
        <v>0</v>
      </c>
      <c r="L50" s="53"/>
      <c r="M50" s="51" t="s">
        <v>18</v>
      </c>
      <c r="N50" s="55"/>
      <c r="O50" s="27"/>
      <c r="P50" s="28">
        <f>O50+((N50-O50)/3)</f>
        <v>0</v>
      </c>
      <c r="Q50" s="27"/>
      <c r="R50" s="27"/>
      <c r="S50" s="28">
        <f>R50+((Q50-R50)/3)</f>
        <v>0</v>
      </c>
      <c r="T50" s="28">
        <f>S50-P50</f>
        <v>0</v>
      </c>
      <c r="U50" s="27"/>
      <c r="V50" s="27"/>
      <c r="W50" s="31">
        <f>V50-U50</f>
        <v>0</v>
      </c>
      <c r="X50" s="24"/>
    </row>
    <row r="51" spans="1:24" x14ac:dyDescent="0.3">
      <c r="A51" s="42" t="s">
        <v>19</v>
      </c>
      <c r="B51" s="26"/>
      <c r="C51" s="27"/>
      <c r="D51" s="28">
        <f>C51+((B51-C51)/3)</f>
        <v>0</v>
      </c>
      <c r="E51" s="27"/>
      <c r="F51" s="27"/>
      <c r="G51" s="28">
        <f>F51+((E51-F51)/3)</f>
        <v>0</v>
      </c>
      <c r="H51" s="28">
        <f>G51-D51</f>
        <v>0</v>
      </c>
      <c r="I51" s="27"/>
      <c r="J51" s="27"/>
      <c r="K51" s="31">
        <f>J51-I51</f>
        <v>0</v>
      </c>
      <c r="L51" s="53"/>
      <c r="M51" s="51" t="s">
        <v>20</v>
      </c>
      <c r="N51" s="55"/>
      <c r="O51" s="27"/>
      <c r="P51" s="28">
        <f>O51+((N51-O51)/3)</f>
        <v>0</v>
      </c>
      <c r="Q51" s="27"/>
      <c r="R51" s="27"/>
      <c r="S51" s="28">
        <f>R51+((Q51-R51)/3)</f>
        <v>0</v>
      </c>
      <c r="T51" s="28">
        <f>S51-P51</f>
        <v>0</v>
      </c>
      <c r="U51" s="27"/>
      <c r="V51" s="27"/>
      <c r="W51" s="31">
        <f>V51-U51</f>
        <v>0</v>
      </c>
      <c r="X51" s="24"/>
    </row>
    <row r="52" spans="1:24" ht="15" thickBot="1" x14ac:dyDescent="0.35">
      <c r="A52" s="43" t="s">
        <v>21</v>
      </c>
      <c r="B52" s="33"/>
      <c r="C52" s="34"/>
      <c r="D52" s="35">
        <f>C52+((B52-C52)/3)</f>
        <v>0</v>
      </c>
      <c r="E52" s="34"/>
      <c r="F52" s="34"/>
      <c r="G52" s="35">
        <f>F52+((E52-F52)/3)</f>
        <v>0</v>
      </c>
      <c r="H52" s="35">
        <f>G52-D52</f>
        <v>0</v>
      </c>
      <c r="I52" s="34"/>
      <c r="J52" s="34"/>
      <c r="K52" s="39">
        <f>J52-I52</f>
        <v>0</v>
      </c>
      <c r="L52" s="56"/>
      <c r="M52" s="52" t="s">
        <v>22</v>
      </c>
      <c r="N52" s="57"/>
      <c r="O52" s="34"/>
      <c r="P52" s="35">
        <f>O52+((N52-O52)/3)</f>
        <v>0</v>
      </c>
      <c r="Q52" s="34"/>
      <c r="R52" s="34"/>
      <c r="S52" s="35">
        <f>R52+((Q52-R52)/3)</f>
        <v>0</v>
      </c>
      <c r="T52" s="35">
        <f>S52-P52</f>
        <v>0</v>
      </c>
      <c r="U52" s="34"/>
      <c r="V52" s="34"/>
      <c r="W52" s="39">
        <f>V52-U52</f>
        <v>0</v>
      </c>
      <c r="X52" s="40"/>
    </row>
    <row r="54" spans="1:24" ht="15" thickBot="1" x14ac:dyDescent="0.35"/>
    <row r="55" spans="1:24" ht="16.2" thickBot="1" x14ac:dyDescent="0.35">
      <c r="A55" s="256" t="s">
        <v>26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/>
      <c r="C74" s="18"/>
      <c r="D74" s="19">
        <f>C74+((B74-C74)/3)</f>
        <v>0</v>
      </c>
      <c r="E74" s="18"/>
      <c r="F74" s="18"/>
      <c r="G74" s="19">
        <f>F74+((E74-F74)/3)</f>
        <v>0</v>
      </c>
      <c r="H74" s="19">
        <f>G74-D74</f>
        <v>0</v>
      </c>
      <c r="I74" s="18"/>
      <c r="J74" s="18"/>
      <c r="K74" s="23">
        <f>J74-I74</f>
        <v>0</v>
      </c>
      <c r="L74" s="21"/>
      <c r="M74" s="50" t="s">
        <v>14</v>
      </c>
      <c r="N74" s="17"/>
      <c r="O74" s="18"/>
      <c r="P74" s="19">
        <f>O74+((N74-O74)/3)</f>
        <v>0</v>
      </c>
      <c r="Q74" s="18"/>
      <c r="R74" s="18"/>
      <c r="S74" s="19">
        <f>R74+((Q74-R74)/3)</f>
        <v>0</v>
      </c>
      <c r="T74" s="19">
        <f>S74-P74</f>
        <v>0</v>
      </c>
      <c r="U74" s="18"/>
      <c r="V74" s="18"/>
      <c r="W74" s="23">
        <f>V74-U74</f>
        <v>0</v>
      </c>
      <c r="X74" s="24"/>
    </row>
    <row r="75" spans="1:24" x14ac:dyDescent="0.3">
      <c r="A75" s="42" t="s">
        <v>15</v>
      </c>
      <c r="B75" s="26"/>
      <c r="C75" s="27"/>
      <c r="D75" s="28">
        <f>C75+((B75-C75)/3)</f>
        <v>0</v>
      </c>
      <c r="E75" s="27"/>
      <c r="F75" s="27"/>
      <c r="G75" s="28">
        <f>F75+((E75-F75)/3)</f>
        <v>0</v>
      </c>
      <c r="H75" s="28">
        <f>G75-D75</f>
        <v>0</v>
      </c>
      <c r="I75" s="27"/>
      <c r="J75" s="27"/>
      <c r="K75" s="31">
        <f>J75-I75</f>
        <v>0</v>
      </c>
      <c r="L75" s="21"/>
      <c r="M75" s="51" t="s">
        <v>16</v>
      </c>
      <c r="N75" s="26"/>
      <c r="O75" s="27"/>
      <c r="P75" s="28">
        <f>O75+((N75-O75)/3)</f>
        <v>0</v>
      </c>
      <c r="Q75" s="27"/>
      <c r="R75" s="27"/>
      <c r="S75" s="28">
        <f>R75+((Q75-R75)/3)</f>
        <v>0</v>
      </c>
      <c r="T75" s="28">
        <f>S75-P75</f>
        <v>0</v>
      </c>
      <c r="U75" s="27"/>
      <c r="V75" s="27"/>
      <c r="W75" s="31">
        <f>V75-U75</f>
        <v>0</v>
      </c>
      <c r="X75" s="24"/>
    </row>
    <row r="76" spans="1:24" x14ac:dyDescent="0.3">
      <c r="A76" s="42" t="s">
        <v>17</v>
      </c>
      <c r="B76" s="26"/>
      <c r="C76" s="27"/>
      <c r="D76" s="28">
        <f>C76+((B76-C76)/3)</f>
        <v>0</v>
      </c>
      <c r="E76" s="27"/>
      <c r="F76" s="27"/>
      <c r="G76" s="28">
        <f>F76+((E76-F76)/3)</f>
        <v>0</v>
      </c>
      <c r="H76" s="28">
        <f>G76-D76</f>
        <v>0</v>
      </c>
      <c r="I76" s="27"/>
      <c r="J76" s="27"/>
      <c r="K76" s="31">
        <f>J76-I76</f>
        <v>0</v>
      </c>
      <c r="L76" s="21"/>
      <c r="M76" s="51" t="s">
        <v>18</v>
      </c>
      <c r="N76" s="26"/>
      <c r="O76" s="27"/>
      <c r="P76" s="28">
        <f>O76+((N76-O76)/3)</f>
        <v>0</v>
      </c>
      <c r="Q76" s="27"/>
      <c r="R76" s="27"/>
      <c r="S76" s="28">
        <f>R76+((Q76-R76)/3)</f>
        <v>0</v>
      </c>
      <c r="T76" s="28">
        <f>S76-P76</f>
        <v>0</v>
      </c>
      <c r="U76" s="27"/>
      <c r="V76" s="27"/>
      <c r="W76" s="31">
        <f>V76-U76</f>
        <v>0</v>
      </c>
      <c r="X76" s="24"/>
    </row>
    <row r="77" spans="1:24" x14ac:dyDescent="0.3">
      <c r="A77" s="42" t="s">
        <v>19</v>
      </c>
      <c r="B77" s="26"/>
      <c r="C77" s="27"/>
      <c r="D77" s="28">
        <f>C77+((B77-C77)/3)</f>
        <v>0</v>
      </c>
      <c r="E77" s="27"/>
      <c r="F77" s="27"/>
      <c r="G77" s="28">
        <f>F77+((E77-F77)/3)</f>
        <v>0</v>
      </c>
      <c r="H77" s="28">
        <f>G77-D77</f>
        <v>0</v>
      </c>
      <c r="I77" s="27"/>
      <c r="J77" s="27"/>
      <c r="K77" s="31">
        <f>J77-I77</f>
        <v>0</v>
      </c>
      <c r="L77" s="21"/>
      <c r="M77" s="51" t="s">
        <v>20</v>
      </c>
      <c r="N77" s="26"/>
      <c r="O77" s="27"/>
      <c r="P77" s="28">
        <f>O77+((N77-O77)/3)</f>
        <v>0</v>
      </c>
      <c r="Q77" s="27"/>
      <c r="R77" s="27"/>
      <c r="S77" s="28">
        <f>R77+((Q77-R77)/3)</f>
        <v>0</v>
      </c>
      <c r="T77" s="28">
        <f>S77-P77</f>
        <v>0</v>
      </c>
      <c r="U77" s="27"/>
      <c r="V77" s="27"/>
      <c r="W77" s="31">
        <f>V77-U77</f>
        <v>0</v>
      </c>
      <c r="X77" s="24"/>
    </row>
    <row r="78" spans="1:24" ht="15" thickBot="1" x14ac:dyDescent="0.35">
      <c r="A78" s="43" t="s">
        <v>21</v>
      </c>
      <c r="B78" s="33"/>
      <c r="C78" s="34"/>
      <c r="D78" s="35">
        <f>C78+((B78-C78)/3)</f>
        <v>0</v>
      </c>
      <c r="E78" s="34"/>
      <c r="F78" s="34"/>
      <c r="G78" s="35">
        <f>F78+((E78-F78)/3)</f>
        <v>0</v>
      </c>
      <c r="H78" s="35">
        <f>G78-D78</f>
        <v>0</v>
      </c>
      <c r="I78" s="34"/>
      <c r="J78" s="34"/>
      <c r="K78" s="39">
        <f>J78-I78</f>
        <v>0</v>
      </c>
      <c r="L78" s="37"/>
      <c r="M78" s="52" t="s">
        <v>22</v>
      </c>
      <c r="N78" s="33"/>
      <c r="O78" s="34"/>
      <c r="P78" s="35">
        <f>O78+((N78-O78)/3)</f>
        <v>0</v>
      </c>
      <c r="Q78" s="34"/>
      <c r="R78" s="34"/>
      <c r="S78" s="35">
        <f>R78+((Q78-R78)/3)</f>
        <v>0</v>
      </c>
      <c r="T78" s="35">
        <f>S78-P78</f>
        <v>0</v>
      </c>
      <c r="U78" s="34"/>
      <c r="V78" s="34"/>
      <c r="W78" s="39">
        <f>V78-U78</f>
        <v>0</v>
      </c>
      <c r="X78" s="40"/>
    </row>
    <row r="80" spans="1:24" ht="15" thickBot="1" x14ac:dyDescent="0.35"/>
    <row r="81" spans="1:24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4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4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4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/>
      <c r="C87" s="47"/>
      <c r="D87" s="48">
        <f>C87+((B87-C87)/3)</f>
        <v>0</v>
      </c>
      <c r="E87" s="47"/>
      <c r="F87" s="47"/>
      <c r="G87" s="48">
        <f>F87+((E87-F87)/3)</f>
        <v>0</v>
      </c>
      <c r="H87" s="48">
        <f>G87-D87</f>
        <v>0</v>
      </c>
      <c r="I87" s="47"/>
      <c r="J87" s="47"/>
      <c r="K87" s="49">
        <f>J87-I87</f>
        <v>0</v>
      </c>
      <c r="L87" s="21"/>
      <c r="M87" s="22" t="s">
        <v>14</v>
      </c>
      <c r="N87" s="46"/>
      <c r="O87" s="47"/>
      <c r="P87" s="48">
        <f>O87+((N87-O87)/3)</f>
        <v>0</v>
      </c>
      <c r="Q87" s="47"/>
      <c r="R87" s="47"/>
      <c r="S87" s="48">
        <f>R87+((Q87-R87)/3)</f>
        <v>0</v>
      </c>
      <c r="T87" s="48">
        <f>S87-P87</f>
        <v>0</v>
      </c>
      <c r="U87" s="47"/>
      <c r="V87" s="47"/>
      <c r="W87" s="49">
        <f>V87-U87</f>
        <v>0</v>
      </c>
      <c r="X87" s="24"/>
    </row>
    <row r="88" spans="1:24" x14ac:dyDescent="0.3">
      <c r="A88" s="42" t="s">
        <v>15</v>
      </c>
      <c r="B88" s="26"/>
      <c r="C88" s="27"/>
      <c r="D88" s="28">
        <f>C88+((B88-C88)/3)</f>
        <v>0</v>
      </c>
      <c r="E88" s="27"/>
      <c r="F88" s="27"/>
      <c r="G88" s="28">
        <f>F88+((E88-F88)/3)</f>
        <v>0</v>
      </c>
      <c r="H88" s="28">
        <f>G88-D88</f>
        <v>0</v>
      </c>
      <c r="I88" s="27"/>
      <c r="J88" s="27"/>
      <c r="K88" s="31">
        <f>J88-I88</f>
        <v>0</v>
      </c>
      <c r="L88" s="21"/>
      <c r="M88" s="30" t="s">
        <v>16</v>
      </c>
      <c r="N88" s="26"/>
      <c r="O88" s="27"/>
      <c r="P88" s="28">
        <f>O88+((N88-O88)/3)</f>
        <v>0</v>
      </c>
      <c r="Q88" s="27"/>
      <c r="R88" s="27"/>
      <c r="S88" s="28">
        <f>R88+((Q88-R88)/3)</f>
        <v>0</v>
      </c>
      <c r="T88" s="28">
        <f>S88-P88</f>
        <v>0</v>
      </c>
      <c r="U88" s="27"/>
      <c r="V88" s="27"/>
      <c r="W88" s="31">
        <f>V88-U88</f>
        <v>0</v>
      </c>
      <c r="X88" s="24"/>
    </row>
    <row r="89" spans="1:24" x14ac:dyDescent="0.3">
      <c r="A89" s="42" t="s">
        <v>17</v>
      </c>
      <c r="B89" s="26"/>
      <c r="C89" s="27"/>
      <c r="D89" s="28">
        <f>C89+((B89-C89)/3)</f>
        <v>0</v>
      </c>
      <c r="E89" s="27"/>
      <c r="F89" s="27"/>
      <c r="G89" s="28">
        <f>F89+((E89-F89)/3)</f>
        <v>0</v>
      </c>
      <c r="H89" s="28">
        <f>G89-D89</f>
        <v>0</v>
      </c>
      <c r="I89" s="27"/>
      <c r="J89" s="27"/>
      <c r="K89" s="31">
        <f>J89-I89</f>
        <v>0</v>
      </c>
      <c r="L89" s="21"/>
      <c r="M89" s="30" t="s">
        <v>18</v>
      </c>
      <c r="N89" s="26"/>
      <c r="O89" s="27"/>
      <c r="P89" s="28">
        <f>O89+((N89-O89)/3)</f>
        <v>0</v>
      </c>
      <c r="Q89" s="27"/>
      <c r="R89" s="27"/>
      <c r="S89" s="28">
        <f>R89+((Q89-R89)/3)</f>
        <v>0</v>
      </c>
      <c r="T89" s="28">
        <f>S89-P89</f>
        <v>0</v>
      </c>
      <c r="U89" s="27"/>
      <c r="V89" s="27"/>
      <c r="W89" s="31">
        <f>V89-U89</f>
        <v>0</v>
      </c>
      <c r="X89" s="24"/>
    </row>
    <row r="90" spans="1:24" x14ac:dyDescent="0.3">
      <c r="A90" s="42" t="s">
        <v>19</v>
      </c>
      <c r="B90" s="26"/>
      <c r="C90" s="27"/>
      <c r="D90" s="28">
        <f>C90+((B90-C90)/3)</f>
        <v>0</v>
      </c>
      <c r="E90" s="27"/>
      <c r="F90" s="27"/>
      <c r="G90" s="28">
        <f>F90+((E90-F90)/3)</f>
        <v>0</v>
      </c>
      <c r="H90" s="28">
        <f>G90-D90</f>
        <v>0</v>
      </c>
      <c r="I90" s="27"/>
      <c r="J90" s="27"/>
      <c r="K90" s="31">
        <f>J90-I90</f>
        <v>0</v>
      </c>
      <c r="L90" s="21"/>
      <c r="M90" s="30" t="s">
        <v>20</v>
      </c>
      <c r="N90" s="26"/>
      <c r="O90" s="27"/>
      <c r="P90" s="28">
        <f>O90+((N90-O90)/3)</f>
        <v>0</v>
      </c>
      <c r="Q90" s="27"/>
      <c r="R90" s="27"/>
      <c r="S90" s="28">
        <f>R90+((Q90-R90)/3)</f>
        <v>0</v>
      </c>
      <c r="T90" s="28">
        <f>S90-P90</f>
        <v>0</v>
      </c>
      <c r="U90" s="27"/>
      <c r="V90" s="27"/>
      <c r="W90" s="31">
        <f>V90-U90</f>
        <v>0</v>
      </c>
      <c r="X90" s="24"/>
    </row>
    <row r="91" spans="1:24" ht="15" thickBot="1" x14ac:dyDescent="0.35">
      <c r="A91" s="43" t="s">
        <v>21</v>
      </c>
      <c r="B91" s="33"/>
      <c r="C91" s="34"/>
      <c r="D91" s="35">
        <f>C91+((B91-C91)/3)</f>
        <v>0</v>
      </c>
      <c r="E91" s="34"/>
      <c r="F91" s="34"/>
      <c r="G91" s="35">
        <f>F91+((E91-F91)/3)</f>
        <v>0</v>
      </c>
      <c r="H91" s="35">
        <f>G91-D91</f>
        <v>0</v>
      </c>
      <c r="I91" s="34"/>
      <c r="J91" s="34"/>
      <c r="K91" s="39">
        <f>J91-I91</f>
        <v>0</v>
      </c>
      <c r="L91" s="37"/>
      <c r="M91" s="38" t="s">
        <v>22</v>
      </c>
      <c r="N91" s="33"/>
      <c r="O91" s="34"/>
      <c r="P91" s="35">
        <f>O91+((N91-O91)/3)</f>
        <v>0</v>
      </c>
      <c r="Q91" s="34"/>
      <c r="R91" s="34"/>
      <c r="S91" s="35">
        <f>R91+((Q91-R91)/3)</f>
        <v>0</v>
      </c>
      <c r="T91" s="35">
        <f>S91-P91</f>
        <v>0</v>
      </c>
      <c r="U91" s="34"/>
      <c r="V91" s="34"/>
      <c r="W91" s="39">
        <f>V91-U91</f>
        <v>0</v>
      </c>
      <c r="X91" s="40"/>
    </row>
    <row r="93" spans="1:24" ht="15" thickBot="1" x14ac:dyDescent="0.35"/>
    <row r="94" spans="1:24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24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4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6" t="s">
        <v>33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EF6D3-86BF-40A9-9BD5-9BD9DCF5807A}">
  <sheetPr>
    <tabColor theme="1"/>
  </sheetPr>
  <dimension ref="A1:Y38"/>
  <sheetViews>
    <sheetView workbookViewId="0">
      <selection activeCell="M84" sqref="M84"/>
    </sheetView>
  </sheetViews>
  <sheetFormatPr defaultRowHeight="14.4" x14ac:dyDescent="0.3"/>
  <sheetData>
    <row r="1" spans="1:25" ht="15" thickBot="1" x14ac:dyDescent="0.35">
      <c r="B1" s="266" t="s">
        <v>34</v>
      </c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7"/>
      <c r="O1" s="267"/>
      <c r="P1" s="267"/>
      <c r="Q1" s="267"/>
      <c r="R1" s="267"/>
      <c r="S1" s="267"/>
      <c r="T1" s="267"/>
      <c r="U1" s="267"/>
      <c r="V1" s="267"/>
      <c r="W1" s="267"/>
      <c r="X1" s="267"/>
      <c r="Y1" s="268"/>
    </row>
    <row r="2" spans="1:25" x14ac:dyDescent="0.3">
      <c r="B2" s="270" t="s">
        <v>0</v>
      </c>
      <c r="C2" s="272"/>
      <c r="D2" s="270" t="s">
        <v>23</v>
      </c>
      <c r="E2" s="272"/>
      <c r="F2" s="270" t="s">
        <v>24</v>
      </c>
      <c r="G2" s="272"/>
      <c r="H2" s="270" t="s">
        <v>25</v>
      </c>
      <c r="I2" s="272"/>
      <c r="J2" s="270" t="s">
        <v>26</v>
      </c>
      <c r="K2" s="272"/>
      <c r="L2" s="270" t="s">
        <v>27</v>
      </c>
      <c r="M2" s="272"/>
      <c r="N2" s="270" t="s">
        <v>28</v>
      </c>
      <c r="O2" s="272"/>
      <c r="P2" s="270" t="s">
        <v>29</v>
      </c>
      <c r="Q2" s="272"/>
      <c r="R2" s="270" t="s">
        <v>30</v>
      </c>
      <c r="S2" s="272"/>
      <c r="T2" s="270" t="s">
        <v>31</v>
      </c>
      <c r="U2" s="272"/>
      <c r="V2" s="270" t="s">
        <v>32</v>
      </c>
      <c r="W2" s="272"/>
      <c r="X2" s="270" t="s">
        <v>33</v>
      </c>
      <c r="Y2" s="272"/>
    </row>
    <row r="3" spans="1:25" x14ac:dyDescent="0.3">
      <c r="A3" s="62"/>
      <c r="B3" s="10" t="s">
        <v>6</v>
      </c>
      <c r="C3" s="115" t="s">
        <v>12</v>
      </c>
      <c r="D3" s="10" t="s">
        <v>6</v>
      </c>
      <c r="E3" s="115" t="s">
        <v>12</v>
      </c>
      <c r="F3" s="10" t="s">
        <v>6</v>
      </c>
      <c r="G3" s="115" t="s">
        <v>12</v>
      </c>
      <c r="H3" s="10" t="s">
        <v>6</v>
      </c>
      <c r="I3" s="115" t="s">
        <v>12</v>
      </c>
      <c r="J3" s="10" t="s">
        <v>6</v>
      </c>
      <c r="K3" s="115" t="s">
        <v>12</v>
      </c>
      <c r="L3" s="10" t="s">
        <v>6</v>
      </c>
      <c r="M3" s="115" t="s">
        <v>12</v>
      </c>
      <c r="N3" s="10" t="s">
        <v>6</v>
      </c>
      <c r="O3" s="115" t="s">
        <v>12</v>
      </c>
      <c r="P3" s="10" t="s">
        <v>6</v>
      </c>
      <c r="Q3" s="115" t="s">
        <v>12</v>
      </c>
      <c r="R3" s="10" t="s">
        <v>6</v>
      </c>
      <c r="S3" s="115" t="s">
        <v>12</v>
      </c>
      <c r="T3" s="10" t="s">
        <v>6</v>
      </c>
      <c r="U3" s="115" t="s">
        <v>12</v>
      </c>
      <c r="V3" s="10" t="s">
        <v>6</v>
      </c>
      <c r="W3" s="115" t="s">
        <v>12</v>
      </c>
      <c r="X3" s="10" t="s">
        <v>6</v>
      </c>
      <c r="Y3" s="115" t="s">
        <v>12</v>
      </c>
    </row>
    <row r="4" spans="1:25" ht="15" thickBot="1" x14ac:dyDescent="0.35">
      <c r="A4" s="62"/>
      <c r="B4" s="113" t="s">
        <v>11</v>
      </c>
      <c r="C4" s="114" t="s">
        <v>35</v>
      </c>
      <c r="D4" s="113" t="s">
        <v>11</v>
      </c>
      <c r="E4" s="114" t="s">
        <v>35</v>
      </c>
      <c r="F4" s="113" t="s">
        <v>11</v>
      </c>
      <c r="G4" s="114" t="s">
        <v>35</v>
      </c>
      <c r="H4" s="113" t="s">
        <v>11</v>
      </c>
      <c r="I4" s="114" t="s">
        <v>35</v>
      </c>
      <c r="J4" s="113" t="s">
        <v>11</v>
      </c>
      <c r="K4" s="114" t="s">
        <v>35</v>
      </c>
      <c r="L4" s="113" t="s">
        <v>11</v>
      </c>
      <c r="M4" s="114" t="s">
        <v>35</v>
      </c>
      <c r="N4" s="113" t="s">
        <v>11</v>
      </c>
      <c r="O4" s="114" t="s">
        <v>35</v>
      </c>
      <c r="P4" s="113" t="s">
        <v>11</v>
      </c>
      <c r="Q4" s="114" t="s">
        <v>35</v>
      </c>
      <c r="R4" s="113" t="s">
        <v>11</v>
      </c>
      <c r="S4" s="114" t="s">
        <v>35</v>
      </c>
      <c r="T4" s="113" t="s">
        <v>11</v>
      </c>
      <c r="U4" s="114" t="s">
        <v>35</v>
      </c>
      <c r="V4" s="113" t="s">
        <v>11</v>
      </c>
      <c r="W4" s="114" t="s">
        <v>35</v>
      </c>
      <c r="X4" s="113" t="s">
        <v>11</v>
      </c>
      <c r="Y4" s="114" t="s">
        <v>35</v>
      </c>
    </row>
    <row r="5" spans="1:25" x14ac:dyDescent="0.3">
      <c r="A5" s="99" t="s">
        <v>44</v>
      </c>
      <c r="B5" s="93">
        <v>0</v>
      </c>
      <c r="C5" s="94">
        <v>0</v>
      </c>
      <c r="D5" s="93">
        <v>0</v>
      </c>
      <c r="E5" s="94">
        <v>0</v>
      </c>
      <c r="F5" s="93">
        <v>0</v>
      </c>
      <c r="G5" s="94">
        <v>0</v>
      </c>
      <c r="H5" s="93">
        <v>0</v>
      </c>
      <c r="I5" s="94">
        <v>0</v>
      </c>
      <c r="J5" s="93">
        <v>0</v>
      </c>
      <c r="K5" s="94">
        <v>0</v>
      </c>
      <c r="L5" s="93">
        <v>0</v>
      </c>
      <c r="M5" s="94">
        <v>0</v>
      </c>
      <c r="N5" s="93">
        <v>0</v>
      </c>
      <c r="O5" s="94">
        <v>0</v>
      </c>
      <c r="P5" s="93">
        <v>0</v>
      </c>
      <c r="Q5" s="94">
        <v>0</v>
      </c>
      <c r="R5" s="93">
        <v>0</v>
      </c>
      <c r="S5" s="94">
        <v>0</v>
      </c>
      <c r="T5" s="93">
        <v>0</v>
      </c>
      <c r="U5" s="94">
        <v>0</v>
      </c>
      <c r="V5" s="93">
        <v>0</v>
      </c>
      <c r="W5" s="94">
        <v>0</v>
      </c>
      <c r="X5" s="93">
        <v>0</v>
      </c>
      <c r="Y5" s="94">
        <v>0</v>
      </c>
    </row>
    <row r="6" spans="1:25" x14ac:dyDescent="0.3">
      <c r="A6" s="91" t="s">
        <v>13</v>
      </c>
      <c r="B6" s="95" t="s">
        <v>345</v>
      </c>
      <c r="C6" s="96" t="s">
        <v>344</v>
      </c>
      <c r="D6" s="95" t="s">
        <v>343</v>
      </c>
      <c r="E6" s="96" t="s">
        <v>342</v>
      </c>
      <c r="F6" s="95" t="s">
        <v>341</v>
      </c>
      <c r="G6" s="96" t="s">
        <v>340</v>
      </c>
      <c r="H6" s="95" t="s">
        <v>339</v>
      </c>
      <c r="I6" s="96" t="s">
        <v>338</v>
      </c>
      <c r="J6" s="95" t="s">
        <v>337</v>
      </c>
      <c r="K6" s="96" t="s">
        <v>336</v>
      </c>
      <c r="L6" s="95" t="s">
        <v>335</v>
      </c>
      <c r="M6" s="96" t="s">
        <v>334</v>
      </c>
      <c r="N6" s="95" t="s">
        <v>333</v>
      </c>
      <c r="O6" s="96" t="s">
        <v>332</v>
      </c>
      <c r="P6" s="95" t="s">
        <v>331</v>
      </c>
      <c r="Q6" s="96" t="s">
        <v>330</v>
      </c>
      <c r="R6" s="95" t="s">
        <v>329</v>
      </c>
      <c r="S6" s="96" t="s">
        <v>328</v>
      </c>
      <c r="T6" s="95" t="s">
        <v>327</v>
      </c>
      <c r="U6" s="96" t="s">
        <v>326</v>
      </c>
      <c r="V6" s="95" t="s">
        <v>325</v>
      </c>
      <c r="W6" s="96" t="s">
        <v>324</v>
      </c>
      <c r="X6" s="95" t="s">
        <v>323</v>
      </c>
      <c r="Y6" s="96" t="s">
        <v>322</v>
      </c>
    </row>
    <row r="7" spans="1:25" x14ac:dyDescent="0.3">
      <c r="A7" s="63" t="s">
        <v>15</v>
      </c>
      <c r="B7" s="95" t="s">
        <v>321</v>
      </c>
      <c r="C7" s="96" t="s">
        <v>320</v>
      </c>
      <c r="D7" s="95" t="s">
        <v>319</v>
      </c>
      <c r="E7" s="96" t="s">
        <v>318</v>
      </c>
      <c r="F7" s="95" t="s">
        <v>317</v>
      </c>
      <c r="G7" s="96" t="s">
        <v>316</v>
      </c>
      <c r="H7" s="95" t="s">
        <v>315</v>
      </c>
      <c r="I7" s="96" t="s">
        <v>314</v>
      </c>
      <c r="J7" s="95" t="s">
        <v>313</v>
      </c>
      <c r="K7" s="96" t="s">
        <v>312</v>
      </c>
      <c r="L7" s="95" t="s">
        <v>311</v>
      </c>
      <c r="M7" s="96" t="s">
        <v>310</v>
      </c>
      <c r="N7" s="95" t="s">
        <v>309</v>
      </c>
      <c r="O7" s="96" t="s">
        <v>308</v>
      </c>
      <c r="P7" s="95" t="s">
        <v>307</v>
      </c>
      <c r="Q7" s="96" t="s">
        <v>306</v>
      </c>
      <c r="R7" s="95" t="s">
        <v>305</v>
      </c>
      <c r="S7" s="96" t="s">
        <v>304</v>
      </c>
      <c r="T7" s="95" t="s">
        <v>303</v>
      </c>
      <c r="U7" s="96" t="s">
        <v>302</v>
      </c>
      <c r="V7" s="95" t="s">
        <v>301</v>
      </c>
      <c r="W7" s="96" t="s">
        <v>300</v>
      </c>
      <c r="X7" s="95" t="s">
        <v>299</v>
      </c>
      <c r="Y7" s="96" t="s">
        <v>298</v>
      </c>
    </row>
    <row r="8" spans="1:25" x14ac:dyDescent="0.3">
      <c r="A8" s="63" t="s">
        <v>17</v>
      </c>
      <c r="B8" s="95" t="s">
        <v>297</v>
      </c>
      <c r="C8" s="96" t="s">
        <v>296</v>
      </c>
      <c r="D8" s="95" t="s">
        <v>295</v>
      </c>
      <c r="E8" s="96" t="s">
        <v>294</v>
      </c>
      <c r="F8" s="95" t="s">
        <v>293</v>
      </c>
      <c r="G8" s="96" t="s">
        <v>292</v>
      </c>
      <c r="H8" s="95" t="s">
        <v>291</v>
      </c>
      <c r="I8" s="96" t="s">
        <v>290</v>
      </c>
      <c r="J8" s="95" t="s">
        <v>289</v>
      </c>
      <c r="K8" s="96" t="s">
        <v>288</v>
      </c>
      <c r="L8" s="95" t="s">
        <v>287</v>
      </c>
      <c r="M8" s="96" t="s">
        <v>286</v>
      </c>
      <c r="N8" s="95" t="s">
        <v>285</v>
      </c>
      <c r="O8" s="96" t="s">
        <v>284</v>
      </c>
      <c r="P8" s="95" t="s">
        <v>283</v>
      </c>
      <c r="Q8" s="96" t="s">
        <v>282</v>
      </c>
      <c r="R8" s="95" t="s">
        <v>281</v>
      </c>
      <c r="S8" s="96" t="s">
        <v>280</v>
      </c>
      <c r="T8" s="95" t="s">
        <v>279</v>
      </c>
      <c r="U8" s="96" t="s">
        <v>278</v>
      </c>
      <c r="V8" s="95" t="s">
        <v>277</v>
      </c>
      <c r="W8" s="96" t="s">
        <v>276</v>
      </c>
      <c r="X8" s="95" t="s">
        <v>275</v>
      </c>
      <c r="Y8" s="96" t="s">
        <v>274</v>
      </c>
    </row>
    <row r="9" spans="1:25" x14ac:dyDescent="0.3">
      <c r="A9" s="63" t="s">
        <v>19</v>
      </c>
      <c r="B9" s="95" t="s">
        <v>273</v>
      </c>
      <c r="C9" s="96" t="s">
        <v>272</v>
      </c>
      <c r="D9" s="95" t="s">
        <v>271</v>
      </c>
      <c r="E9" s="96" t="s">
        <v>270</v>
      </c>
      <c r="F9" s="95" t="s">
        <v>269</v>
      </c>
      <c r="G9" s="96" t="s">
        <v>268</v>
      </c>
      <c r="H9" s="95" t="s">
        <v>267</v>
      </c>
      <c r="I9" s="96" t="s">
        <v>266</v>
      </c>
      <c r="J9" s="95" t="s">
        <v>265</v>
      </c>
      <c r="K9" s="96" t="s">
        <v>264</v>
      </c>
      <c r="L9" s="95" t="s">
        <v>263</v>
      </c>
      <c r="M9" s="96" t="s">
        <v>262</v>
      </c>
      <c r="N9" s="95" t="s">
        <v>261</v>
      </c>
      <c r="O9" s="96" t="s">
        <v>260</v>
      </c>
      <c r="P9" s="95" t="s">
        <v>259</v>
      </c>
      <c r="Q9" s="96" t="s">
        <v>258</v>
      </c>
      <c r="R9" s="95" t="s">
        <v>257</v>
      </c>
      <c r="S9" s="96" t="s">
        <v>256</v>
      </c>
      <c r="T9" s="95" t="s">
        <v>255</v>
      </c>
      <c r="U9" s="96" t="s">
        <v>254</v>
      </c>
      <c r="V9" s="95" t="s">
        <v>253</v>
      </c>
      <c r="W9" s="96" t="s">
        <v>252</v>
      </c>
      <c r="X9" s="95" t="s">
        <v>251</v>
      </c>
      <c r="Y9" s="96" t="s">
        <v>250</v>
      </c>
    </row>
    <row r="10" spans="1:25" ht="15" thickBot="1" x14ac:dyDescent="0.35">
      <c r="A10" s="64" t="s">
        <v>21</v>
      </c>
      <c r="B10" s="97" t="s">
        <v>249</v>
      </c>
      <c r="C10" s="98" t="s">
        <v>248</v>
      </c>
      <c r="D10" s="97" t="s">
        <v>247</v>
      </c>
      <c r="E10" s="98" t="s">
        <v>246</v>
      </c>
      <c r="F10" s="97" t="s">
        <v>245</v>
      </c>
      <c r="G10" s="98" t="s">
        <v>244</v>
      </c>
      <c r="H10" s="97" t="s">
        <v>243</v>
      </c>
      <c r="I10" s="98" t="s">
        <v>242</v>
      </c>
      <c r="J10" s="97" t="s">
        <v>241</v>
      </c>
      <c r="K10" s="98" t="s">
        <v>240</v>
      </c>
      <c r="L10" s="97" t="s">
        <v>239</v>
      </c>
      <c r="M10" s="98" t="s">
        <v>238</v>
      </c>
      <c r="N10" s="97" t="s">
        <v>237</v>
      </c>
      <c r="O10" s="98" t="s">
        <v>236</v>
      </c>
      <c r="P10" s="97" t="s">
        <v>235</v>
      </c>
      <c r="Q10" s="98" t="s">
        <v>234</v>
      </c>
      <c r="R10" s="97" t="s">
        <v>233</v>
      </c>
      <c r="S10" s="98" t="s">
        <v>232</v>
      </c>
      <c r="T10" s="97" t="s">
        <v>231</v>
      </c>
      <c r="U10" s="98" t="s">
        <v>230</v>
      </c>
      <c r="V10" s="97" t="s">
        <v>229</v>
      </c>
      <c r="W10" s="98" t="s">
        <v>228</v>
      </c>
      <c r="X10" s="97" t="s">
        <v>227</v>
      </c>
      <c r="Y10" s="98" t="s">
        <v>226</v>
      </c>
    </row>
    <row r="11" spans="1:25" x14ac:dyDescent="0.3">
      <c r="A11" s="92" t="s">
        <v>44</v>
      </c>
      <c r="B11" s="93">
        <v>0</v>
      </c>
      <c r="C11" s="94">
        <v>0</v>
      </c>
      <c r="D11" s="93">
        <v>0</v>
      </c>
      <c r="E11" s="94">
        <v>0</v>
      </c>
      <c r="F11" s="93">
        <v>0</v>
      </c>
      <c r="G11" s="94">
        <v>0</v>
      </c>
      <c r="H11" s="93">
        <v>0</v>
      </c>
      <c r="I11" s="94">
        <v>0</v>
      </c>
      <c r="J11" s="93">
        <v>0</v>
      </c>
      <c r="K11" s="94">
        <v>0</v>
      </c>
      <c r="L11" s="93">
        <v>0</v>
      </c>
      <c r="M11" s="94">
        <v>0</v>
      </c>
      <c r="N11" s="93">
        <v>0</v>
      </c>
      <c r="O11" s="94">
        <v>0</v>
      </c>
      <c r="P11" s="93">
        <v>0</v>
      </c>
      <c r="Q11" s="94">
        <v>0</v>
      </c>
      <c r="R11" s="93">
        <v>0</v>
      </c>
      <c r="S11" s="94">
        <v>0</v>
      </c>
      <c r="T11" s="93">
        <v>0</v>
      </c>
      <c r="U11" s="94">
        <v>0</v>
      </c>
      <c r="V11" s="93">
        <v>0</v>
      </c>
      <c r="W11" s="94">
        <v>0</v>
      </c>
      <c r="X11" s="93">
        <v>0</v>
      </c>
      <c r="Y11" s="94">
        <v>0</v>
      </c>
    </row>
    <row r="12" spans="1:25" x14ac:dyDescent="0.3">
      <c r="A12" s="65" t="s">
        <v>14</v>
      </c>
      <c r="B12" s="95" t="s">
        <v>225</v>
      </c>
      <c r="C12" s="96" t="s">
        <v>224</v>
      </c>
      <c r="D12" s="95" t="s">
        <v>223</v>
      </c>
      <c r="E12" s="96" t="s">
        <v>222</v>
      </c>
      <c r="F12" s="95" t="s">
        <v>221</v>
      </c>
      <c r="G12" s="96" t="s">
        <v>220</v>
      </c>
      <c r="H12" s="95" t="s">
        <v>219</v>
      </c>
      <c r="I12" s="96" t="s">
        <v>218</v>
      </c>
      <c r="J12" s="95" t="s">
        <v>217</v>
      </c>
      <c r="K12" s="96" t="s">
        <v>216</v>
      </c>
      <c r="L12" s="95" t="s">
        <v>215</v>
      </c>
      <c r="M12" s="96" t="s">
        <v>214</v>
      </c>
      <c r="N12" s="95" t="s">
        <v>213</v>
      </c>
      <c r="O12" s="96" t="s">
        <v>212</v>
      </c>
      <c r="P12" s="95" t="s">
        <v>211</v>
      </c>
      <c r="Q12" s="96" t="s">
        <v>210</v>
      </c>
      <c r="R12" s="95" t="s">
        <v>209</v>
      </c>
      <c r="S12" s="96" t="s">
        <v>208</v>
      </c>
      <c r="T12" s="95" t="s">
        <v>207</v>
      </c>
      <c r="U12" s="96" t="s">
        <v>206</v>
      </c>
      <c r="V12" s="95" t="s">
        <v>205</v>
      </c>
      <c r="W12" s="96" t="s">
        <v>204</v>
      </c>
      <c r="X12" s="95" t="s">
        <v>203</v>
      </c>
      <c r="Y12" s="96" t="s">
        <v>202</v>
      </c>
    </row>
    <row r="13" spans="1:25" x14ac:dyDescent="0.3">
      <c r="A13" s="66" t="s">
        <v>16</v>
      </c>
      <c r="B13" s="95" t="s">
        <v>201</v>
      </c>
      <c r="C13" s="96" t="s">
        <v>200</v>
      </c>
      <c r="D13" s="95" t="s">
        <v>199</v>
      </c>
      <c r="E13" s="96" t="s">
        <v>198</v>
      </c>
      <c r="F13" s="95" t="s">
        <v>197</v>
      </c>
      <c r="G13" s="96" t="s">
        <v>196</v>
      </c>
      <c r="H13" s="95" t="s">
        <v>195</v>
      </c>
      <c r="I13" s="96" t="s">
        <v>194</v>
      </c>
      <c r="J13" s="95" t="s">
        <v>193</v>
      </c>
      <c r="K13" s="96" t="s">
        <v>192</v>
      </c>
      <c r="L13" s="95" t="s">
        <v>191</v>
      </c>
      <c r="M13" s="96" t="s">
        <v>190</v>
      </c>
      <c r="N13" s="95" t="s">
        <v>189</v>
      </c>
      <c r="O13" s="96" t="s">
        <v>188</v>
      </c>
      <c r="P13" s="95" t="s">
        <v>187</v>
      </c>
      <c r="Q13" s="96" t="s">
        <v>186</v>
      </c>
      <c r="R13" s="95" t="s">
        <v>185</v>
      </c>
      <c r="S13" s="96" t="s">
        <v>184</v>
      </c>
      <c r="T13" s="95" t="s">
        <v>183</v>
      </c>
      <c r="U13" s="96" t="s">
        <v>182</v>
      </c>
      <c r="V13" s="95" t="s">
        <v>181</v>
      </c>
      <c r="W13" s="96" t="s">
        <v>180</v>
      </c>
      <c r="X13" s="95" t="s">
        <v>179</v>
      </c>
      <c r="Y13" s="96" t="s">
        <v>178</v>
      </c>
    </row>
    <row r="14" spans="1:25" x14ac:dyDescent="0.3">
      <c r="A14" s="66" t="s">
        <v>18</v>
      </c>
      <c r="B14" s="95" t="s">
        <v>177</v>
      </c>
      <c r="C14" s="96" t="s">
        <v>176</v>
      </c>
      <c r="D14" s="95" t="s">
        <v>175</v>
      </c>
      <c r="E14" s="96" t="s">
        <v>174</v>
      </c>
      <c r="F14" s="95" t="s">
        <v>173</v>
      </c>
      <c r="G14" s="96" t="s">
        <v>172</v>
      </c>
      <c r="H14" s="95" t="s">
        <v>171</v>
      </c>
      <c r="I14" s="96" t="s">
        <v>170</v>
      </c>
      <c r="J14" s="95" t="s">
        <v>169</v>
      </c>
      <c r="K14" s="96" t="s">
        <v>168</v>
      </c>
      <c r="L14" s="95" t="s">
        <v>167</v>
      </c>
      <c r="M14" s="96" t="s">
        <v>166</v>
      </c>
      <c r="N14" s="95" t="s">
        <v>165</v>
      </c>
      <c r="O14" s="96" t="s">
        <v>164</v>
      </c>
      <c r="P14" s="95" t="s">
        <v>163</v>
      </c>
      <c r="Q14" s="96" t="s">
        <v>162</v>
      </c>
      <c r="R14" s="95" t="s">
        <v>161</v>
      </c>
      <c r="S14" s="96" t="s">
        <v>160</v>
      </c>
      <c r="T14" s="95" t="s">
        <v>159</v>
      </c>
      <c r="U14" s="96" t="s">
        <v>158</v>
      </c>
      <c r="V14" s="95" t="s">
        <v>157</v>
      </c>
      <c r="W14" s="96" t="s">
        <v>156</v>
      </c>
      <c r="X14" s="95" t="s">
        <v>155</v>
      </c>
      <c r="Y14" s="96" t="s">
        <v>154</v>
      </c>
    </row>
    <row r="15" spans="1:25" x14ac:dyDescent="0.3">
      <c r="A15" s="66" t="s">
        <v>20</v>
      </c>
      <c r="B15" s="95" t="s">
        <v>153</v>
      </c>
      <c r="C15" s="96" t="s">
        <v>152</v>
      </c>
      <c r="D15" s="95" t="s">
        <v>151</v>
      </c>
      <c r="E15" s="96" t="s">
        <v>150</v>
      </c>
      <c r="F15" s="95" t="s">
        <v>149</v>
      </c>
      <c r="G15" s="96" t="s">
        <v>148</v>
      </c>
      <c r="H15" s="95" t="s">
        <v>147</v>
      </c>
      <c r="I15" s="96" t="s">
        <v>146</v>
      </c>
      <c r="J15" s="95" t="s">
        <v>145</v>
      </c>
      <c r="K15" s="96" t="s">
        <v>144</v>
      </c>
      <c r="L15" s="95" t="s">
        <v>143</v>
      </c>
      <c r="M15" s="96" t="s">
        <v>142</v>
      </c>
      <c r="N15" s="95" t="s">
        <v>141</v>
      </c>
      <c r="O15" s="96" t="s">
        <v>140</v>
      </c>
      <c r="P15" s="95" t="s">
        <v>139</v>
      </c>
      <c r="Q15" s="96" t="s">
        <v>138</v>
      </c>
      <c r="R15" s="95" t="s">
        <v>137</v>
      </c>
      <c r="S15" s="96" t="s">
        <v>136</v>
      </c>
      <c r="T15" s="95" t="s">
        <v>135</v>
      </c>
      <c r="U15" s="96" t="s">
        <v>134</v>
      </c>
      <c r="V15" s="95" t="s">
        <v>133</v>
      </c>
      <c r="W15" s="96" t="s">
        <v>132</v>
      </c>
      <c r="X15" s="95" t="s">
        <v>131</v>
      </c>
      <c r="Y15" s="96" t="s">
        <v>130</v>
      </c>
    </row>
    <row r="16" spans="1:25" ht="15" thickBot="1" x14ac:dyDescent="0.35">
      <c r="A16" s="67" t="s">
        <v>36</v>
      </c>
      <c r="B16" s="97" t="s">
        <v>129</v>
      </c>
      <c r="C16" s="98" t="s">
        <v>128</v>
      </c>
      <c r="D16" s="97" t="s">
        <v>127</v>
      </c>
      <c r="E16" s="98" t="s">
        <v>126</v>
      </c>
      <c r="F16" s="97" t="s">
        <v>125</v>
      </c>
      <c r="G16" s="98" t="s">
        <v>124</v>
      </c>
      <c r="H16" s="97" t="s">
        <v>123</v>
      </c>
      <c r="I16" s="98" t="s">
        <v>122</v>
      </c>
      <c r="J16" s="97" t="s">
        <v>121</v>
      </c>
      <c r="K16" s="98" t="s">
        <v>120</v>
      </c>
      <c r="L16" s="97" t="s">
        <v>119</v>
      </c>
      <c r="M16" s="98" t="s">
        <v>118</v>
      </c>
      <c r="N16" s="97" t="s">
        <v>117</v>
      </c>
      <c r="O16" s="98" t="s">
        <v>116</v>
      </c>
      <c r="P16" s="97" t="s">
        <v>115</v>
      </c>
      <c r="Q16" s="98" t="s">
        <v>114</v>
      </c>
      <c r="R16" s="97" t="s">
        <v>113</v>
      </c>
      <c r="S16" s="98" t="s">
        <v>112</v>
      </c>
      <c r="T16" s="97" t="s">
        <v>111</v>
      </c>
      <c r="U16" s="98" t="s">
        <v>110</v>
      </c>
      <c r="V16" s="97" t="s">
        <v>109</v>
      </c>
      <c r="W16" s="98" t="s">
        <v>108</v>
      </c>
      <c r="X16" s="97" t="s">
        <v>107</v>
      </c>
      <c r="Y16" s="98" t="s">
        <v>106</v>
      </c>
    </row>
    <row r="17" spans="1:25" ht="15" thickBot="1" x14ac:dyDescent="0.35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</row>
    <row r="18" spans="1:25" ht="15" thickBot="1" x14ac:dyDescent="0.35">
      <c r="B18" s="313" t="s">
        <v>37</v>
      </c>
      <c r="C18" s="314"/>
      <c r="D18" s="315" t="s">
        <v>38</v>
      </c>
      <c r="E18" s="316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</row>
    <row r="19" spans="1:25" ht="15" thickBot="1" x14ac:dyDescent="0.35">
      <c r="B19" s="108" t="s">
        <v>39</v>
      </c>
      <c r="C19" s="107" t="s">
        <v>40</v>
      </c>
      <c r="D19" s="70" t="s">
        <v>39</v>
      </c>
      <c r="E19" s="71" t="s">
        <v>40</v>
      </c>
      <c r="H19" s="112" t="s">
        <v>37</v>
      </c>
      <c r="K19" s="112" t="s">
        <v>38</v>
      </c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</row>
    <row r="20" spans="1:25" x14ac:dyDescent="0.3">
      <c r="A20" s="72" t="s">
        <v>0</v>
      </c>
      <c r="B20" s="101" t="str">
        <f>IF(H20=1, ABS(SLOPE(C5:C10, B5:B10)), "")</f>
        <v/>
      </c>
      <c r="C20" s="109" t="str">
        <f>IF(H20=1, ABS(RSQ(C5:C10, B5:B10)), "")</f>
        <v/>
      </c>
      <c r="D20" s="104" t="str">
        <f>IF(K20=1, ABS(SLOPE(C11:C16, B11:B16)), "")</f>
        <v/>
      </c>
      <c r="E20" s="73" t="str">
        <f>IF(K20=1, ABS(RSQ(C11:C16, B11:B16)), "")</f>
        <v/>
      </c>
      <c r="G20" s="74" t="s">
        <v>0</v>
      </c>
      <c r="H20" s="111"/>
      <c r="J20" s="74" t="s">
        <v>0</v>
      </c>
      <c r="K20" s="111"/>
      <c r="L20" s="61"/>
      <c r="M20" s="100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</row>
    <row r="21" spans="1:25" x14ac:dyDescent="0.3">
      <c r="A21" s="75" t="s">
        <v>23</v>
      </c>
      <c r="B21" s="102" t="str">
        <f>IF(H21=1, ABS(SLOPE(E5:E10, D5:D10)), "")</f>
        <v/>
      </c>
      <c r="C21" s="110" t="str">
        <f>IF(H21=1, ABS(RSQ(E5:E10, D5:D10)), "")</f>
        <v/>
      </c>
      <c r="D21" s="105" t="str">
        <f>IF(K21=1, ABS(SLOPE(E11:E16, D11:D16)), "")</f>
        <v/>
      </c>
      <c r="E21" s="76" t="str">
        <f>IF(K21=1, ABS(RSQ(E11:E16, D11:D16)), "")</f>
        <v/>
      </c>
      <c r="G21" s="77" t="s">
        <v>23</v>
      </c>
      <c r="H21" s="78"/>
      <c r="J21" s="77" t="s">
        <v>23</v>
      </c>
      <c r="K21" s="78"/>
      <c r="L21" s="61"/>
      <c r="M21" s="100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</row>
    <row r="22" spans="1:25" x14ac:dyDescent="0.3">
      <c r="A22" s="75" t="s">
        <v>24</v>
      </c>
      <c r="B22" s="102" t="str">
        <f>IF(H22=1, ABS(SLOPE(G5:G10, F5:F10)), "")</f>
        <v/>
      </c>
      <c r="C22" s="110" t="str">
        <f>IF(H22=1, ABS(RSQ(G5:G10, F5:F10)), "")</f>
        <v/>
      </c>
      <c r="D22" s="105" t="str">
        <f>IF(K22=1, ABS(SLOPE(G11:G16, F11:F16)), "")</f>
        <v/>
      </c>
      <c r="E22" s="76" t="str">
        <f>IF(K22=1, ABS(RSQ(G11:G16, F11:F16)), "")</f>
        <v/>
      </c>
      <c r="G22" s="77" t="s">
        <v>24</v>
      </c>
      <c r="H22" s="78"/>
      <c r="J22" s="77" t="s">
        <v>24</v>
      </c>
      <c r="K22" s="78"/>
      <c r="L22" s="61"/>
      <c r="M22" s="100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</row>
    <row r="23" spans="1:25" x14ac:dyDescent="0.3">
      <c r="A23" s="75" t="s">
        <v>25</v>
      </c>
      <c r="B23" s="102" t="str">
        <f>IF(H23=1, ABS(SLOPE(I5:I10, H5:H10)), "")</f>
        <v/>
      </c>
      <c r="C23" s="110" t="str">
        <f>IF(H23=1, ABS(RSQ(I5:I10, H5:H10)), "")</f>
        <v/>
      </c>
      <c r="D23" s="105" t="str">
        <f>IF(K23=1, ABS(SLOPE(I11:I16, H11:H16)), "")</f>
        <v/>
      </c>
      <c r="E23" s="76" t="str">
        <f>IF(K23=1, ABS(RSQ(I11:I16, H11:H16)), "")</f>
        <v/>
      </c>
      <c r="G23" s="77" t="s">
        <v>25</v>
      </c>
      <c r="H23" s="78"/>
      <c r="J23" s="77" t="s">
        <v>25</v>
      </c>
      <c r="K23" s="78"/>
      <c r="L23" s="61"/>
      <c r="M23" s="100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</row>
    <row r="24" spans="1:25" x14ac:dyDescent="0.3">
      <c r="A24" s="75" t="s">
        <v>26</v>
      </c>
      <c r="B24" s="102" t="str">
        <f>IF(H24=1, ABS(SLOPE(K5:K10, J5:J10)), "")</f>
        <v/>
      </c>
      <c r="C24" s="110" t="str">
        <f>IF(H24=1, ABS(RSQ(K5:K10, J5:J10)), "")</f>
        <v/>
      </c>
      <c r="D24" s="105" t="str">
        <f>IF(K24=1, ABS(SLOPE(K11:K16, J11:J16)), "")</f>
        <v/>
      </c>
      <c r="E24" s="76" t="str">
        <f>IF(K24=1, ABS(RSQ(K11:K16, J11:J16)), "")</f>
        <v/>
      </c>
      <c r="G24" s="77" t="s">
        <v>26</v>
      </c>
      <c r="H24" s="78"/>
      <c r="J24" s="77" t="s">
        <v>26</v>
      </c>
      <c r="K24" s="78"/>
      <c r="L24" s="61"/>
      <c r="M24" s="100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</row>
    <row r="25" spans="1:25" x14ac:dyDescent="0.3">
      <c r="A25" s="75" t="s">
        <v>27</v>
      </c>
      <c r="B25" s="102" t="str">
        <f>IF(H25=1, ABS(SLOPE(M5:M10, L5:L10)), "")</f>
        <v/>
      </c>
      <c r="C25" s="110" t="str">
        <f>IF(H25=1, ABS(RSQ(M5:M10, L5:L10)), "")</f>
        <v/>
      </c>
      <c r="D25" s="105" t="str">
        <f>IF(K25=1, ABS(SLOPE(M11:M16, L11:L16)), "")</f>
        <v/>
      </c>
      <c r="E25" s="76" t="str">
        <f>IF(K25=1, ABS(RSQ(M11:M16, L11:L16)), "")</f>
        <v/>
      </c>
      <c r="G25" s="77" t="s">
        <v>27</v>
      </c>
      <c r="H25" s="78"/>
      <c r="J25" s="77" t="s">
        <v>27</v>
      </c>
      <c r="K25" s="78"/>
      <c r="L25" s="61"/>
      <c r="M25" s="100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</row>
    <row r="26" spans="1:25" x14ac:dyDescent="0.3">
      <c r="A26" s="75" t="s">
        <v>28</v>
      </c>
      <c r="B26" s="102" t="str">
        <f>IF(H26=1, ABS(SLOPE(O5:O10, N5:N10)), "")</f>
        <v/>
      </c>
      <c r="C26" s="110" t="str">
        <f>IF(H26=1, ABS(RSQ(O5:O10, N5:N10)), "")</f>
        <v/>
      </c>
      <c r="D26" s="105" t="str">
        <f>IF(K26=1, ABS(SLOPE(O11:O16, N11:N16)), "")</f>
        <v/>
      </c>
      <c r="E26" s="76" t="str">
        <f>IF(K26=1, ABS(RSQ(O11:O16, N11:N16)), "")</f>
        <v/>
      </c>
      <c r="G26" s="77" t="s">
        <v>28</v>
      </c>
      <c r="H26" s="78"/>
      <c r="J26" s="77" t="s">
        <v>28</v>
      </c>
      <c r="K26" s="78"/>
      <c r="L26" s="61"/>
      <c r="M26" s="100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</row>
    <row r="27" spans="1:25" x14ac:dyDescent="0.3">
      <c r="A27" s="75" t="s">
        <v>29</v>
      </c>
      <c r="B27" s="102" t="str">
        <f>IF(H27=1, ABS(SLOPE(Q5:Q10, P5:P10)), "")</f>
        <v/>
      </c>
      <c r="C27" s="110" t="str">
        <f>IF(H27=1, ABS(RSQ(Q5:Q10, P5:P10)), "")</f>
        <v/>
      </c>
      <c r="D27" s="105" t="str">
        <f>IF(K27=1, ABS(SLOPE(Q11:Q16, P11:P16)), "")</f>
        <v/>
      </c>
      <c r="E27" s="76" t="str">
        <f>IF(K27=1, ABS(RSQ(Q11:Q16, P11:P16)), "")</f>
        <v/>
      </c>
      <c r="G27" s="77" t="s">
        <v>29</v>
      </c>
      <c r="H27" s="78"/>
      <c r="J27" s="77" t="s">
        <v>29</v>
      </c>
      <c r="K27" s="78"/>
      <c r="L27" s="61"/>
      <c r="M27" s="100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</row>
    <row r="28" spans="1:25" x14ac:dyDescent="0.3">
      <c r="A28" s="75" t="s">
        <v>30</v>
      </c>
      <c r="B28" s="102" t="str">
        <f>IF(H28=1, ABS(SLOPE(S5:S10, R5:R10)), "")</f>
        <v/>
      </c>
      <c r="C28" s="110" t="str">
        <f>IF(H28=1, ABS(RSQ(S5:S10, R5:R10)), "")</f>
        <v/>
      </c>
      <c r="D28" s="105" t="str">
        <f>IF(K28=1, ABS(SLOPE(S11:S16, R11:R16)), "")</f>
        <v/>
      </c>
      <c r="E28" s="76" t="str">
        <f>IF(K28=1, ABS(RSQ(S11:S16, R11:R16)), "")</f>
        <v/>
      </c>
      <c r="G28" s="77" t="s">
        <v>30</v>
      </c>
      <c r="H28" s="78"/>
      <c r="J28" s="77" t="s">
        <v>30</v>
      </c>
      <c r="K28" s="78"/>
      <c r="L28" s="61"/>
      <c r="M28" s="100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</row>
    <row r="29" spans="1:25" x14ac:dyDescent="0.3">
      <c r="A29" s="75" t="s">
        <v>31</v>
      </c>
      <c r="B29" s="102" t="str">
        <f>IF(H29=1, ABS(SLOPE(U5:U10, T5:T10)), "")</f>
        <v/>
      </c>
      <c r="C29" s="110" t="str">
        <f>IF(H29=1, ABS(RSQ(U5:U10, T5:T10)), "")</f>
        <v/>
      </c>
      <c r="D29" s="105" t="str">
        <f>IF(K29=1, ABS(SLOPE(U11:U16, T11:T16)), "")</f>
        <v/>
      </c>
      <c r="E29" s="76" t="str">
        <f>IF(K29=1, ABS(RSQ(U11:U16, T11:T16)), "")</f>
        <v/>
      </c>
      <c r="G29" s="77" t="s">
        <v>31</v>
      </c>
      <c r="H29" s="78"/>
      <c r="J29" s="77" t="s">
        <v>31</v>
      </c>
      <c r="K29" s="78"/>
      <c r="L29" s="61"/>
      <c r="M29" s="100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</row>
    <row r="30" spans="1:25" x14ac:dyDescent="0.3">
      <c r="A30" s="75" t="s">
        <v>32</v>
      </c>
      <c r="B30" s="102" t="str">
        <f>IF(H30=1, ABS(SLOPE(W5:W10, V5:V10)), "")</f>
        <v/>
      </c>
      <c r="C30" s="110" t="str">
        <f>IF(H30=1, ABS(RSQ(W5:W10, V5:V10)), "")</f>
        <v/>
      </c>
      <c r="D30" s="105" t="str">
        <f>IF(K30=1, ABS(SLOPE(W11:W16, V11:V16)), "")</f>
        <v/>
      </c>
      <c r="E30" s="76" t="str">
        <f>IF(K30=1, ABS(RSQ(W11:W16, V11:V16)), "")</f>
        <v/>
      </c>
      <c r="G30" s="77" t="s">
        <v>32</v>
      </c>
      <c r="H30" s="78"/>
      <c r="J30" s="77" t="s">
        <v>32</v>
      </c>
      <c r="K30" s="78"/>
      <c r="L30" s="61"/>
      <c r="M30" s="100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</row>
    <row r="31" spans="1:25" ht="15" thickBot="1" x14ac:dyDescent="0.35">
      <c r="A31" s="79" t="s">
        <v>33</v>
      </c>
      <c r="B31" s="103" t="str">
        <f>IF(H31=1, ABS(SLOPE(Y5:Y10, X5:X10)), "")</f>
        <v/>
      </c>
      <c r="C31" s="89" t="str">
        <f>IF(H31=1, ABS(RSQ(Y5:Y10, X5:X10)), "")</f>
        <v/>
      </c>
      <c r="D31" s="106" t="str">
        <f>IF(K31=1, ABS(SLOPE(Y11:Y16, X11:X16)), "")</f>
        <v/>
      </c>
      <c r="E31" s="82" t="str">
        <f>IF(K31=1, ABS(RSQ(Y11:Y16, X11:X16)), "")</f>
        <v/>
      </c>
      <c r="G31" s="83" t="s">
        <v>33</v>
      </c>
      <c r="H31" s="84"/>
      <c r="J31" s="83" t="s">
        <v>33</v>
      </c>
      <c r="K31" s="84"/>
      <c r="L31" s="61"/>
      <c r="M31" s="100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</row>
    <row r="32" spans="1:25" ht="15" thickBot="1" x14ac:dyDescent="0.35"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</row>
    <row r="33" spans="1:25" ht="15" thickBot="1" x14ac:dyDescent="0.35">
      <c r="B33" s="313" t="s">
        <v>37</v>
      </c>
      <c r="C33" s="314"/>
      <c r="D33" s="315" t="s">
        <v>38</v>
      </c>
      <c r="E33" s="316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  <row r="34" spans="1:25" ht="15" thickBot="1" x14ac:dyDescent="0.35">
      <c r="B34" s="68" t="s">
        <v>39</v>
      </c>
      <c r="C34" s="69" t="s">
        <v>40</v>
      </c>
      <c r="D34" s="70" t="s">
        <v>39</v>
      </c>
      <c r="E34" s="71" t="s">
        <v>40</v>
      </c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</row>
    <row r="35" spans="1:25" x14ac:dyDescent="0.3">
      <c r="A35" s="72" t="s">
        <v>41</v>
      </c>
      <c r="B35" s="85" t="e">
        <f>AVERAGE(B20:B31)</f>
        <v>#DIV/0!</v>
      </c>
      <c r="C35" s="86" t="e">
        <f>AVERAGE(C20:C31)</f>
        <v>#DIV/0!</v>
      </c>
      <c r="D35" s="87" t="e">
        <f>AVERAGE(D20:D31)</f>
        <v>#DIV/0!</v>
      </c>
      <c r="E35" s="88" t="e">
        <f>AVERAGE(E20:E31)</f>
        <v>#DIV/0!</v>
      </c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</row>
    <row r="36" spans="1:25" ht="15" thickBot="1" x14ac:dyDescent="0.35">
      <c r="A36" s="79" t="s">
        <v>42</v>
      </c>
      <c r="B36" s="80" t="e">
        <f>STDEV(B20:B31)/SQRT($B$38)</f>
        <v>#DIV/0!</v>
      </c>
      <c r="C36" s="81" t="e">
        <f>STDEV(C20:C31)/SQRT($B$38)</f>
        <v>#DIV/0!</v>
      </c>
      <c r="D36" s="80" t="e">
        <f>STDEV(D20:D31)/SQRT($D$38)</f>
        <v>#DIV/0!</v>
      </c>
      <c r="E36" s="89" t="e">
        <f>STDEV(E20:E31)/SQRT($D$38)</f>
        <v>#DIV/0!</v>
      </c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</row>
    <row r="37" spans="1:25" ht="15" thickBot="1" x14ac:dyDescent="0.35"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</row>
    <row r="38" spans="1:25" ht="15" thickBot="1" x14ac:dyDescent="0.35">
      <c r="A38" s="90" t="s">
        <v>43</v>
      </c>
      <c r="B38" s="310">
        <f>COUNT(B20:B31)</f>
        <v>0</v>
      </c>
      <c r="C38" s="311"/>
      <c r="D38" s="312">
        <f>COUNT(D20:D31)</f>
        <v>0</v>
      </c>
      <c r="E38" s="31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</row>
  </sheetData>
  <mergeCells count="19">
    <mergeCell ref="B38:C38"/>
    <mergeCell ref="D38:E38"/>
    <mergeCell ref="T2:U2"/>
    <mergeCell ref="V2:W2"/>
    <mergeCell ref="X2:Y2"/>
    <mergeCell ref="B18:C18"/>
    <mergeCell ref="D18:E18"/>
    <mergeCell ref="B33:C33"/>
    <mergeCell ref="D33:E33"/>
    <mergeCell ref="B1:Y1"/>
    <mergeCell ref="B2:C2"/>
    <mergeCell ref="D2:E2"/>
    <mergeCell ref="F2:G2"/>
    <mergeCell ref="H2:I2"/>
    <mergeCell ref="J2:K2"/>
    <mergeCell ref="L2:M2"/>
    <mergeCell ref="N2:O2"/>
    <mergeCell ref="P2:Q2"/>
    <mergeCell ref="R2:S2"/>
  </mergeCells>
  <conditionalFormatting sqref="H20:H31 K20:K31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">
    <tabColor theme="3" tint="0.59999389629810485"/>
  </sheetPr>
  <dimension ref="A2:X155"/>
  <sheetViews>
    <sheetView topLeftCell="A51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62</v>
      </c>
    </row>
    <row r="3" spans="1:24" ht="16.2" thickBot="1" x14ac:dyDescent="0.35">
      <c r="A3" s="256" t="s">
        <v>0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23">
        <v>133.9</v>
      </c>
      <c r="C9" s="124">
        <v>88</v>
      </c>
      <c r="D9" s="125">
        <f>C9+((B9-C9)/3)</f>
        <v>103.3</v>
      </c>
      <c r="E9" s="123">
        <v>167.2</v>
      </c>
      <c r="F9" s="124">
        <v>106.2</v>
      </c>
      <c r="G9" s="125">
        <f>F9+((E9-F9)/3)</f>
        <v>126.53333333333333</v>
      </c>
      <c r="H9" s="126">
        <f>G9-D9</f>
        <v>23.233333333333334</v>
      </c>
      <c r="I9" s="123">
        <v>388.9</v>
      </c>
      <c r="J9" s="124">
        <v>385.4</v>
      </c>
      <c r="K9" s="127">
        <f>J9-I9</f>
        <v>-3.5</v>
      </c>
      <c r="L9" s="21"/>
      <c r="M9" s="169" t="s">
        <v>14</v>
      </c>
      <c r="N9" s="123">
        <v>131</v>
      </c>
      <c r="O9" s="124">
        <v>90.8</v>
      </c>
      <c r="P9" s="128">
        <f>O9+((N9-O9)/3)</f>
        <v>104.2</v>
      </c>
      <c r="Q9" s="123">
        <v>128.5</v>
      </c>
      <c r="R9" s="124">
        <v>86</v>
      </c>
      <c r="S9" s="128">
        <f>R9+((Q9-R9)/3)</f>
        <v>100.16666666666667</v>
      </c>
      <c r="T9" s="126">
        <f>S9-P9</f>
        <v>-4.0333333333333314</v>
      </c>
      <c r="U9" s="123">
        <v>393.7</v>
      </c>
      <c r="V9" s="124">
        <v>416</v>
      </c>
      <c r="W9" s="125">
        <f>V9-U9</f>
        <v>22.300000000000011</v>
      </c>
      <c r="X9" s="24"/>
    </row>
    <row r="10" spans="1:24" x14ac:dyDescent="0.3">
      <c r="A10" s="25" t="s">
        <v>15</v>
      </c>
      <c r="B10" s="129">
        <v>141.80000000000001</v>
      </c>
      <c r="C10" s="130">
        <v>94.2</v>
      </c>
      <c r="D10" s="131">
        <f>C10+((B10-C10)/3)</f>
        <v>110.06666666666668</v>
      </c>
      <c r="E10" s="129">
        <v>190.2</v>
      </c>
      <c r="F10" s="130">
        <v>120.8</v>
      </c>
      <c r="G10" s="131">
        <f>F10+((E10-F10)/3)</f>
        <v>143.93333333333334</v>
      </c>
      <c r="H10" s="132">
        <f>G10-D10</f>
        <v>33.86666666666666</v>
      </c>
      <c r="I10" s="129">
        <v>401.3</v>
      </c>
      <c r="J10" s="130">
        <v>365.8</v>
      </c>
      <c r="K10" s="133">
        <f>J10-I10</f>
        <v>-35.5</v>
      </c>
      <c r="L10" s="21"/>
      <c r="M10" s="169" t="s">
        <v>16</v>
      </c>
      <c r="N10" s="134">
        <v>139</v>
      </c>
      <c r="O10" s="135">
        <v>95.5</v>
      </c>
      <c r="P10" s="136">
        <f>O10+((N10-O10)/3)</f>
        <v>110</v>
      </c>
      <c r="Q10" s="134">
        <v>135.5</v>
      </c>
      <c r="R10" s="135">
        <v>90.4</v>
      </c>
      <c r="S10" s="136">
        <f>R10+((Q10-R10)/3)</f>
        <v>105.43333333333334</v>
      </c>
      <c r="T10" s="137">
        <f>S10-P10</f>
        <v>-4.5666666666666629</v>
      </c>
      <c r="U10" s="134">
        <v>398</v>
      </c>
      <c r="V10" s="135">
        <v>421</v>
      </c>
      <c r="W10" s="138">
        <f>V10-U10</f>
        <v>23</v>
      </c>
      <c r="X10" s="24"/>
    </row>
    <row r="11" spans="1:24" x14ac:dyDescent="0.3">
      <c r="A11" s="25" t="s">
        <v>17</v>
      </c>
      <c r="B11" s="129">
        <v>147</v>
      </c>
      <c r="C11" s="130">
        <v>97.6</v>
      </c>
      <c r="D11" s="131">
        <f>C11+((B11-C11)/3)</f>
        <v>114.06666666666666</v>
      </c>
      <c r="E11" s="129">
        <v>213.2</v>
      </c>
      <c r="F11" s="130">
        <v>130.25</v>
      </c>
      <c r="G11" s="131">
        <f>F11+((E11-F11)/3)</f>
        <v>157.9</v>
      </c>
      <c r="H11" s="132">
        <f>G11-D11</f>
        <v>43.833333333333343</v>
      </c>
      <c r="I11" s="129">
        <v>368</v>
      </c>
      <c r="J11" s="130">
        <v>333.7</v>
      </c>
      <c r="K11" s="133">
        <f>J11-I11</f>
        <v>-34.300000000000011</v>
      </c>
      <c r="L11" s="21"/>
      <c r="M11" s="169" t="s">
        <v>18</v>
      </c>
      <c r="N11" s="134">
        <v>135.80000000000001</v>
      </c>
      <c r="O11" s="135">
        <v>91.5</v>
      </c>
      <c r="P11" s="136">
        <f>O11+((N11-O11)/3)</f>
        <v>106.26666666666667</v>
      </c>
      <c r="Q11" s="134">
        <v>129</v>
      </c>
      <c r="R11" s="135">
        <v>87.5</v>
      </c>
      <c r="S11" s="136">
        <f>R11+((Q11-R11)/3)</f>
        <v>101.33333333333333</v>
      </c>
      <c r="T11" s="139">
        <f>S11-P11</f>
        <v>-4.9333333333333371</v>
      </c>
      <c r="U11" s="134">
        <v>417</v>
      </c>
      <c r="V11" s="135">
        <v>435</v>
      </c>
      <c r="W11" s="138">
        <f>V11-U11</f>
        <v>18</v>
      </c>
      <c r="X11" s="24"/>
    </row>
    <row r="12" spans="1:24" x14ac:dyDescent="0.3">
      <c r="A12" s="25" t="s">
        <v>19</v>
      </c>
      <c r="B12" s="134">
        <v>145.80000000000001</v>
      </c>
      <c r="C12" s="135">
        <v>97.9</v>
      </c>
      <c r="D12" s="138">
        <f>C12+((B12-C12)/3)</f>
        <v>113.86666666666667</v>
      </c>
      <c r="E12" s="134">
        <v>213</v>
      </c>
      <c r="F12" s="135">
        <v>143.80000000000001</v>
      </c>
      <c r="G12" s="138">
        <f>F12+((E12-F12)/3)</f>
        <v>166.86666666666667</v>
      </c>
      <c r="H12" s="137">
        <f>G12-D12</f>
        <v>53</v>
      </c>
      <c r="I12" s="134">
        <v>367.2</v>
      </c>
      <c r="J12" s="135">
        <v>303</v>
      </c>
      <c r="K12" s="140">
        <f>J12-I12</f>
        <v>-64.199999999999989</v>
      </c>
      <c r="L12" s="21"/>
      <c r="M12" s="169" t="s">
        <v>20</v>
      </c>
      <c r="N12" s="134">
        <v>139.4</v>
      </c>
      <c r="O12" s="135">
        <v>95.2</v>
      </c>
      <c r="P12" s="136">
        <f>O12+((N12-O12)/3)</f>
        <v>109.93333333333334</v>
      </c>
      <c r="Q12" s="134">
        <v>127.7</v>
      </c>
      <c r="R12" s="135">
        <v>82</v>
      </c>
      <c r="S12" s="136">
        <f>R12+((Q12-R12)/3)</f>
        <v>97.233333333333334</v>
      </c>
      <c r="T12" s="139">
        <f>S12-P12</f>
        <v>-12.700000000000003</v>
      </c>
      <c r="U12" s="134">
        <v>389.6</v>
      </c>
      <c r="V12" s="135">
        <v>416.3</v>
      </c>
      <c r="W12" s="138">
        <f>V12-U12</f>
        <v>26.699999999999989</v>
      </c>
      <c r="X12" s="24"/>
    </row>
    <row r="13" spans="1:24" ht="15" thickBot="1" x14ac:dyDescent="0.35">
      <c r="A13" s="32" t="s">
        <v>21</v>
      </c>
      <c r="B13" s="141">
        <v>141</v>
      </c>
      <c r="C13" s="142">
        <v>95.5</v>
      </c>
      <c r="D13" s="143">
        <f>C13+((B13-C13)/3)</f>
        <v>110.66666666666667</v>
      </c>
      <c r="E13" s="141">
        <v>217.6</v>
      </c>
      <c r="F13" s="142">
        <v>141.69999999999999</v>
      </c>
      <c r="G13" s="143">
        <f>F13+((E13-F13)/3)</f>
        <v>167</v>
      </c>
      <c r="H13" s="144">
        <f>G13-D13</f>
        <v>56.333333333333329</v>
      </c>
      <c r="I13" s="141">
        <v>384.3</v>
      </c>
      <c r="J13" s="142">
        <v>290</v>
      </c>
      <c r="K13" s="145">
        <f>J13-I13</f>
        <v>-94.300000000000011</v>
      </c>
      <c r="L13" s="37"/>
      <c r="M13" s="170" t="s">
        <v>22</v>
      </c>
      <c r="N13" s="141">
        <v>138.4</v>
      </c>
      <c r="O13" s="142">
        <v>95.5</v>
      </c>
      <c r="P13" s="143">
        <f>O13+((N13-O13)/3)</f>
        <v>109.8</v>
      </c>
      <c r="Q13" s="141">
        <v>122.4</v>
      </c>
      <c r="R13" s="142">
        <v>82.4</v>
      </c>
      <c r="S13" s="143">
        <f>R13+((Q13-R13)/3)</f>
        <v>95.733333333333334</v>
      </c>
      <c r="T13" s="144">
        <f>S13-P13</f>
        <v>-14.066666666666663</v>
      </c>
      <c r="U13" s="141">
        <v>381.7</v>
      </c>
      <c r="V13" s="142">
        <v>429.7</v>
      </c>
      <c r="W13" s="143">
        <f>V13-U13</f>
        <v>48</v>
      </c>
      <c r="X13" s="40"/>
    </row>
    <row r="15" spans="1:24" ht="15" thickBot="1" x14ac:dyDescent="0.35">
      <c r="A15" t="s">
        <v>63</v>
      </c>
    </row>
    <row r="16" spans="1:24" ht="16.2" thickBot="1" x14ac:dyDescent="0.35">
      <c r="A16" s="256" t="s">
        <v>23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4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4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4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55</v>
      </c>
      <c r="C22" s="18">
        <v>112.8</v>
      </c>
      <c r="D22" s="19">
        <f>C22+((B22-C22)/3)</f>
        <v>126.86666666666666</v>
      </c>
      <c r="E22" s="18">
        <v>201.45</v>
      </c>
      <c r="F22" s="18">
        <v>137.69999999999999</v>
      </c>
      <c r="G22" s="19">
        <f>F22+((E22-F22)/3)</f>
        <v>158.94999999999999</v>
      </c>
      <c r="H22" s="19">
        <f>G22-D22</f>
        <v>32.083333333333329</v>
      </c>
      <c r="I22" s="18">
        <v>475</v>
      </c>
      <c r="J22" s="18">
        <v>460</v>
      </c>
      <c r="K22" s="23">
        <f>J22-I22</f>
        <v>-15</v>
      </c>
      <c r="L22" s="21"/>
      <c r="M22" s="22" t="s">
        <v>14</v>
      </c>
      <c r="N22" s="17">
        <v>150.44</v>
      </c>
      <c r="O22" s="18">
        <v>108.2</v>
      </c>
      <c r="P22" s="19">
        <f>O22+((N22-O22)/3)</f>
        <v>122.28</v>
      </c>
      <c r="Q22" s="18">
        <v>151.5</v>
      </c>
      <c r="R22" s="18">
        <v>104.6</v>
      </c>
      <c r="S22" s="19">
        <f>R22+((Q22-R22)/3)</f>
        <v>120.23333333333333</v>
      </c>
      <c r="T22" s="19">
        <f>S22-P22</f>
        <v>-2.0466666666666669</v>
      </c>
      <c r="U22" s="18">
        <v>490</v>
      </c>
      <c r="V22" s="18">
        <v>494.5</v>
      </c>
      <c r="W22" s="23">
        <f>V22-U22</f>
        <v>4.5</v>
      </c>
      <c r="X22" s="24"/>
    </row>
    <row r="23" spans="1:24" x14ac:dyDescent="0.3">
      <c r="A23" s="42" t="s">
        <v>15</v>
      </c>
      <c r="B23" s="26">
        <v>154.4</v>
      </c>
      <c r="C23" s="27">
        <v>110</v>
      </c>
      <c r="D23" s="28">
        <f>C23+((B23-C23)/3)</f>
        <v>124.8</v>
      </c>
      <c r="E23" s="27">
        <v>219.4</v>
      </c>
      <c r="F23" s="27">
        <v>144.80000000000001</v>
      </c>
      <c r="G23" s="28">
        <f>F23+((E23-F23)/3)</f>
        <v>169.66666666666669</v>
      </c>
      <c r="H23" s="28">
        <f>G23-D23</f>
        <v>44.866666666666688</v>
      </c>
      <c r="I23" s="27">
        <v>449</v>
      </c>
      <c r="J23" s="27">
        <v>413</v>
      </c>
      <c r="K23" s="31">
        <f>J23-I23</f>
        <v>-36</v>
      </c>
      <c r="L23" s="21"/>
      <c r="M23" s="30" t="s">
        <v>16</v>
      </c>
      <c r="N23" s="26">
        <v>151.25</v>
      </c>
      <c r="O23" s="27">
        <v>108</v>
      </c>
      <c r="P23" s="28">
        <f>O23+((N23-O23)/3)</f>
        <v>122.41666666666667</v>
      </c>
      <c r="Q23" s="27">
        <v>147.80000000000001</v>
      </c>
      <c r="R23" s="27">
        <v>100.63</v>
      </c>
      <c r="S23" s="28">
        <f>R23+((Q23-R23)/3)</f>
        <v>116.35333333333334</v>
      </c>
      <c r="T23" s="28">
        <f>S23-P23</f>
        <v>-6.0633333333333326</v>
      </c>
      <c r="U23" s="27">
        <v>457.4</v>
      </c>
      <c r="V23" s="27">
        <v>477.4</v>
      </c>
      <c r="W23" s="31">
        <f>V23-U23</f>
        <v>20</v>
      </c>
      <c r="X23" s="24"/>
    </row>
    <row r="24" spans="1:24" x14ac:dyDescent="0.3">
      <c r="A24" s="42" t="s">
        <v>17</v>
      </c>
      <c r="B24" s="26">
        <v>154.30000000000001</v>
      </c>
      <c r="C24" s="27">
        <v>113.2</v>
      </c>
      <c r="D24" s="28">
        <f>C24+((B24-C24)/3)</f>
        <v>126.9</v>
      </c>
      <c r="E24" s="27">
        <v>241.6</v>
      </c>
      <c r="F24" s="27">
        <v>156.5</v>
      </c>
      <c r="G24" s="28">
        <f>F24+((E24-F24)/3)</f>
        <v>184.86666666666667</v>
      </c>
      <c r="H24" s="28">
        <f>G24-D24</f>
        <v>57.966666666666669</v>
      </c>
      <c r="I24" s="27">
        <v>435.5</v>
      </c>
      <c r="J24" s="27">
        <v>350.7</v>
      </c>
      <c r="K24" s="31">
        <f>J24-I24</f>
        <v>-84.800000000000011</v>
      </c>
      <c r="L24" s="21"/>
      <c r="M24" s="30" t="s">
        <v>18</v>
      </c>
      <c r="N24" s="26">
        <v>151.33000000000001</v>
      </c>
      <c r="O24" s="27">
        <v>108.6</v>
      </c>
      <c r="P24" s="28">
        <f>O24+((N24-O24)/3)</f>
        <v>122.84333333333333</v>
      </c>
      <c r="Q24" s="27">
        <v>143.32</v>
      </c>
      <c r="R24" s="27">
        <v>98.71</v>
      </c>
      <c r="S24" s="28">
        <f>R24+((Q24-R24)/3)</f>
        <v>113.58</v>
      </c>
      <c r="T24" s="28">
        <f>S24-P24</f>
        <v>-9.2633333333333354</v>
      </c>
      <c r="U24" s="27">
        <v>447.3</v>
      </c>
      <c r="V24" s="27">
        <v>484</v>
      </c>
      <c r="W24" s="31">
        <f>V24-U24</f>
        <v>36.699999999999989</v>
      </c>
      <c r="X24" s="24"/>
    </row>
    <row r="25" spans="1:24" x14ac:dyDescent="0.3">
      <c r="A25" s="42" t="s">
        <v>19</v>
      </c>
      <c r="B25" s="26">
        <v>150.4</v>
      </c>
      <c r="C25" s="27">
        <v>109.43</v>
      </c>
      <c r="D25" s="28">
        <f>C25+((B25-C25)/3)</f>
        <v>123.08666666666667</v>
      </c>
      <c r="E25" s="27">
        <v>238</v>
      </c>
      <c r="F25" s="27">
        <v>163.6</v>
      </c>
      <c r="G25" s="28">
        <f>F25+((E25-F25)/3)</f>
        <v>188.4</v>
      </c>
      <c r="H25" s="28">
        <f>G25-D25</f>
        <v>65.313333333333333</v>
      </c>
      <c r="I25" s="27">
        <v>439.5</v>
      </c>
      <c r="J25" s="27">
        <v>348</v>
      </c>
      <c r="K25" s="31">
        <f>J25-I25</f>
        <v>-91.5</v>
      </c>
      <c r="L25" s="21"/>
      <c r="M25" s="30" t="s">
        <v>20</v>
      </c>
      <c r="N25" s="26">
        <v>152.4</v>
      </c>
      <c r="O25" s="27">
        <v>109</v>
      </c>
      <c r="P25" s="28">
        <f>O25+((N25-O25)/3)</f>
        <v>123.46666666666667</v>
      </c>
      <c r="Q25" s="27">
        <v>140</v>
      </c>
      <c r="R25" s="27">
        <v>97.3</v>
      </c>
      <c r="S25" s="28">
        <f>R25+((Q25-R25)/3)</f>
        <v>111.53333333333333</v>
      </c>
      <c r="T25" s="28">
        <f>S25-P25</f>
        <v>-11.933333333333337</v>
      </c>
      <c r="U25" s="27">
        <v>454</v>
      </c>
      <c r="V25" s="27">
        <v>497.5</v>
      </c>
      <c r="W25" s="31">
        <f>V25-U25</f>
        <v>43.5</v>
      </c>
      <c r="X25" s="24"/>
    </row>
    <row r="26" spans="1:24" ht="15" thickBot="1" x14ac:dyDescent="0.35">
      <c r="A26" s="43" t="s">
        <v>21</v>
      </c>
      <c r="B26" s="33">
        <v>152.4</v>
      </c>
      <c r="C26" s="34">
        <v>111.23</v>
      </c>
      <c r="D26" s="35">
        <f>C26+((B26-C26)/3)</f>
        <v>124.95333333333333</v>
      </c>
      <c r="E26" s="34">
        <v>232.6</v>
      </c>
      <c r="F26" s="34">
        <v>168.6</v>
      </c>
      <c r="G26" s="35">
        <f>F26+((E26-F26)/3)</f>
        <v>189.93333333333334</v>
      </c>
      <c r="H26" s="35">
        <f>G26-D26</f>
        <v>64.98</v>
      </c>
      <c r="I26" s="34">
        <v>433</v>
      </c>
      <c r="J26" s="34">
        <v>304.5</v>
      </c>
      <c r="K26" s="39">
        <f>J26-I26</f>
        <v>-128.5</v>
      </c>
      <c r="L26" s="37"/>
      <c r="M26" s="38" t="s">
        <v>22</v>
      </c>
      <c r="N26" s="33">
        <v>149.5</v>
      </c>
      <c r="O26" s="34">
        <v>107.7</v>
      </c>
      <c r="P26" s="35">
        <f>O26+((N26-O26)/3)</f>
        <v>121.63333333333334</v>
      </c>
      <c r="Q26" s="34">
        <v>136.22999999999999</v>
      </c>
      <c r="R26" s="34">
        <v>92.7</v>
      </c>
      <c r="S26" s="35">
        <f>R26+((Q26-R26)/3)</f>
        <v>107.21</v>
      </c>
      <c r="T26" s="35">
        <f>S26-P26</f>
        <v>-14.423333333333346</v>
      </c>
      <c r="U26" s="34">
        <v>431.6</v>
      </c>
      <c r="V26" s="34">
        <v>495.2</v>
      </c>
      <c r="W26" s="39">
        <f>V26-U26</f>
        <v>63.599999999999966</v>
      </c>
      <c r="X26" s="40"/>
    </row>
    <row r="28" spans="1:24" ht="15" thickBot="1" x14ac:dyDescent="0.35">
      <c r="A28" t="s">
        <v>64</v>
      </c>
    </row>
    <row r="29" spans="1:24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4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123">
        <v>137.69999999999999</v>
      </c>
      <c r="C35" s="124">
        <v>81.5</v>
      </c>
      <c r="D35" s="125">
        <f>C35+((B35-C35)/3)</f>
        <v>100.23333333333333</v>
      </c>
      <c r="E35" s="123">
        <v>158.4</v>
      </c>
      <c r="F35" s="124">
        <v>97</v>
      </c>
      <c r="G35" s="125">
        <f>F35+((E35-F35)/3)</f>
        <v>117.46666666666667</v>
      </c>
      <c r="H35" s="126">
        <f>G35-D35</f>
        <v>17.233333333333334</v>
      </c>
      <c r="I35" s="123">
        <v>408.5</v>
      </c>
      <c r="J35" s="124">
        <v>397.3</v>
      </c>
      <c r="K35" s="127">
        <f>J35-I35</f>
        <v>-11.199999999999989</v>
      </c>
      <c r="L35" s="21"/>
      <c r="M35" s="50" t="s">
        <v>14</v>
      </c>
      <c r="N35" s="123">
        <v>122.3</v>
      </c>
      <c r="O35" s="124">
        <v>75.5</v>
      </c>
      <c r="P35" s="128">
        <f>O35+((N35-O35)/3)</f>
        <v>91.1</v>
      </c>
      <c r="Q35" s="123">
        <v>121.9</v>
      </c>
      <c r="R35" s="124">
        <v>70.599999999999994</v>
      </c>
      <c r="S35" s="128">
        <f>R35+((Q35-R35)/3)</f>
        <v>87.7</v>
      </c>
      <c r="T35" s="126">
        <f>S35-P35</f>
        <v>-3.3999999999999915</v>
      </c>
      <c r="U35" s="123">
        <v>428.7</v>
      </c>
      <c r="V35" s="124">
        <v>429.6</v>
      </c>
      <c r="W35" s="125">
        <f>V35-U35</f>
        <v>0.90000000000003411</v>
      </c>
      <c r="X35" s="24"/>
    </row>
    <row r="36" spans="1:24" x14ac:dyDescent="0.3">
      <c r="A36" s="25" t="s">
        <v>15</v>
      </c>
      <c r="B36" s="129">
        <v>131.80000000000001</v>
      </c>
      <c r="C36" s="130">
        <v>79.7</v>
      </c>
      <c r="D36" s="131">
        <f>C36+((B36-C36)/3)</f>
        <v>97.066666666666677</v>
      </c>
      <c r="E36" s="129">
        <v>194.6</v>
      </c>
      <c r="F36" s="130">
        <v>107.8</v>
      </c>
      <c r="G36" s="131">
        <f>F36+((E36-F36)/3)</f>
        <v>136.73333333333332</v>
      </c>
      <c r="H36" s="132">
        <f>G36-D36</f>
        <v>39.666666666666643</v>
      </c>
      <c r="I36" s="129">
        <v>398.8</v>
      </c>
      <c r="J36" s="130">
        <v>373.5</v>
      </c>
      <c r="K36" s="133">
        <f>J36-I36</f>
        <v>-25.300000000000011</v>
      </c>
      <c r="L36" s="21"/>
      <c r="M36" s="51" t="s">
        <v>16</v>
      </c>
      <c r="N36" s="134">
        <v>123.9</v>
      </c>
      <c r="O36" s="135">
        <v>71.599999999999994</v>
      </c>
      <c r="P36" s="136">
        <f>O36+((N36-O36)/3)</f>
        <v>89.033333333333331</v>
      </c>
      <c r="Q36" s="134">
        <v>120.3</v>
      </c>
      <c r="R36" s="135">
        <v>68.3</v>
      </c>
      <c r="S36" s="136">
        <f>R36+((Q36-R36)/3)</f>
        <v>85.633333333333326</v>
      </c>
      <c r="T36" s="137">
        <f>S36-P36</f>
        <v>-3.4000000000000057</v>
      </c>
      <c r="U36" s="134">
        <v>430.5</v>
      </c>
      <c r="V36" s="135">
        <v>434.9</v>
      </c>
      <c r="W36" s="138">
        <f>V36-U36</f>
        <v>4.3999999999999773</v>
      </c>
      <c r="X36" s="24"/>
    </row>
    <row r="37" spans="1:24" x14ac:dyDescent="0.3">
      <c r="A37" s="25" t="s">
        <v>17</v>
      </c>
      <c r="B37" s="129">
        <v>136.25</v>
      </c>
      <c r="C37" s="130">
        <v>82.2</v>
      </c>
      <c r="D37" s="131">
        <f>C37+((B37-C37)/3)</f>
        <v>100.21666666666667</v>
      </c>
      <c r="E37" s="129">
        <v>221.8</v>
      </c>
      <c r="F37" s="130">
        <v>122</v>
      </c>
      <c r="G37" s="131">
        <f>F37+((E37-F37)/3)</f>
        <v>155.26666666666668</v>
      </c>
      <c r="H37" s="132">
        <f>G37-D37</f>
        <v>55.050000000000011</v>
      </c>
      <c r="I37" s="129">
        <v>405.7</v>
      </c>
      <c r="J37" s="130">
        <v>350.6</v>
      </c>
      <c r="K37" s="133">
        <f>J37-I37</f>
        <v>-55.099999999999966</v>
      </c>
      <c r="L37" s="21"/>
      <c r="M37" s="51" t="s">
        <v>18</v>
      </c>
      <c r="N37" s="134">
        <v>125.5</v>
      </c>
      <c r="O37" s="135">
        <v>72.8</v>
      </c>
      <c r="P37" s="136">
        <f>O37+((N37-O37)/3)</f>
        <v>90.36666666666666</v>
      </c>
      <c r="Q37" s="134">
        <v>117</v>
      </c>
      <c r="R37" s="135">
        <v>64</v>
      </c>
      <c r="S37" s="136">
        <f>R37+((Q37-R37)/3)</f>
        <v>81.666666666666671</v>
      </c>
      <c r="T37" s="139">
        <f>S37-P37</f>
        <v>-8.6999999999999886</v>
      </c>
      <c r="U37" s="134">
        <v>434.7</v>
      </c>
      <c r="V37" s="135">
        <v>446.9</v>
      </c>
      <c r="W37" s="138">
        <f>V37-U37</f>
        <v>12.199999999999989</v>
      </c>
      <c r="X37" s="24"/>
    </row>
    <row r="38" spans="1:24" x14ac:dyDescent="0.3">
      <c r="A38" s="25" t="s">
        <v>19</v>
      </c>
      <c r="B38" s="134">
        <v>134.25</v>
      </c>
      <c r="C38" s="135">
        <v>81.400000000000006</v>
      </c>
      <c r="D38" s="138">
        <f>C38+((B38-C38)/3)</f>
        <v>99.016666666666666</v>
      </c>
      <c r="E38" s="134">
        <v>236</v>
      </c>
      <c r="F38" s="135">
        <v>135</v>
      </c>
      <c r="G38" s="138">
        <f>F38+((E38-F38)/3)</f>
        <v>168.66666666666666</v>
      </c>
      <c r="H38" s="137">
        <f>G38-D38</f>
        <v>69.649999999999991</v>
      </c>
      <c r="I38" s="134">
        <v>399.7</v>
      </c>
      <c r="J38" s="135">
        <v>332.2</v>
      </c>
      <c r="K38" s="140">
        <f>J38-I38</f>
        <v>-67.5</v>
      </c>
      <c r="L38" s="21"/>
      <c r="M38" s="51" t="s">
        <v>20</v>
      </c>
      <c r="N38" s="134">
        <v>129.19999999999999</v>
      </c>
      <c r="O38" s="135">
        <v>74</v>
      </c>
      <c r="P38" s="136">
        <f>O38+((N38-O38)/3)</f>
        <v>92.399999999999991</v>
      </c>
      <c r="Q38" s="134">
        <v>111.7</v>
      </c>
      <c r="R38" s="135">
        <v>59.7</v>
      </c>
      <c r="S38" s="136">
        <f>R38+((Q38-R38)/3)</f>
        <v>77.033333333333331</v>
      </c>
      <c r="T38" s="139">
        <f>S38-P38</f>
        <v>-15.36666666666666</v>
      </c>
      <c r="U38" s="134">
        <v>439.4</v>
      </c>
      <c r="V38" s="135">
        <v>454.6</v>
      </c>
      <c r="W38" s="138">
        <f>V38-U38</f>
        <v>15.200000000000045</v>
      </c>
      <c r="X38" s="24"/>
    </row>
    <row r="39" spans="1:24" ht="15" thickBot="1" x14ac:dyDescent="0.35">
      <c r="A39" s="32" t="s">
        <v>21</v>
      </c>
      <c r="B39" s="141">
        <v>132</v>
      </c>
      <c r="C39" s="142">
        <v>82.4</v>
      </c>
      <c r="D39" s="143">
        <f>C39+((B39-C39)/3)</f>
        <v>98.933333333333337</v>
      </c>
      <c r="E39" s="141">
        <v>243.9</v>
      </c>
      <c r="F39" s="142">
        <v>135.30000000000001</v>
      </c>
      <c r="G39" s="143">
        <f>F39+((E39-F39)/3)</f>
        <v>171.5</v>
      </c>
      <c r="H39" s="144">
        <f>G39-D39</f>
        <v>72.566666666666663</v>
      </c>
      <c r="I39" s="141">
        <v>411</v>
      </c>
      <c r="J39" s="142">
        <v>339</v>
      </c>
      <c r="K39" s="145">
        <f>J39-I39</f>
        <v>-72</v>
      </c>
      <c r="L39" s="37"/>
      <c r="M39" s="52" t="s">
        <v>22</v>
      </c>
      <c r="N39" s="141">
        <v>124.5</v>
      </c>
      <c r="O39" s="142">
        <v>78.599999999999994</v>
      </c>
      <c r="P39" s="143">
        <f>O39+((N39-O39)/3)</f>
        <v>93.899999999999991</v>
      </c>
      <c r="Q39" s="141">
        <v>108.4</v>
      </c>
      <c r="R39" s="142">
        <v>57.8</v>
      </c>
      <c r="S39" s="143">
        <f>R39+((Q39-R39)/3)</f>
        <v>74.666666666666671</v>
      </c>
      <c r="T39" s="144">
        <f>S39-P39</f>
        <v>-19.23333333333332</v>
      </c>
      <c r="U39" s="141">
        <v>444.5</v>
      </c>
      <c r="V39" s="142">
        <v>461.6</v>
      </c>
      <c r="W39" s="143">
        <f>V39-U39</f>
        <v>17.100000000000023</v>
      </c>
      <c r="X39" s="40"/>
    </row>
    <row r="41" spans="1:24" ht="15" thickBot="1" x14ac:dyDescent="0.35">
      <c r="A41" s="168" t="s">
        <v>65</v>
      </c>
    </row>
    <row r="42" spans="1:24" ht="16.2" thickBot="1" x14ac:dyDescent="0.35">
      <c r="A42" s="256" t="s">
        <v>25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16.3</v>
      </c>
      <c r="C48" s="18">
        <v>55.95</v>
      </c>
      <c r="D48" s="19">
        <f>C48+((B48-C48)/3)</f>
        <v>76.066666666666663</v>
      </c>
      <c r="E48" s="18">
        <v>131</v>
      </c>
      <c r="F48" s="18">
        <v>79.599999999999994</v>
      </c>
      <c r="G48" s="19">
        <f>F48+((E48-F48)/3)</f>
        <v>96.733333333333334</v>
      </c>
      <c r="H48" s="19">
        <f>G48-D48</f>
        <v>20.666666666666671</v>
      </c>
      <c r="I48" s="18">
        <v>431</v>
      </c>
      <c r="J48" s="18">
        <v>414</v>
      </c>
      <c r="K48" s="23">
        <f>J48-I48</f>
        <v>-17</v>
      </c>
      <c r="L48" s="53"/>
      <c r="M48" s="50" t="s">
        <v>14</v>
      </c>
      <c r="N48" s="54">
        <v>116</v>
      </c>
      <c r="O48" s="47">
        <v>60</v>
      </c>
      <c r="P48" s="48">
        <f>O48+((N48-O48)/3)</f>
        <v>78.666666666666671</v>
      </c>
      <c r="Q48" s="47">
        <v>111.4</v>
      </c>
      <c r="R48" s="47">
        <v>56</v>
      </c>
      <c r="S48" s="48">
        <f>R48+((Q48-R48)/3)</f>
        <v>74.466666666666669</v>
      </c>
      <c r="T48" s="48">
        <f>S48-P48</f>
        <v>-4.2000000000000028</v>
      </c>
      <c r="U48" s="47">
        <v>439</v>
      </c>
      <c r="V48" s="47">
        <v>445</v>
      </c>
      <c r="W48" s="49">
        <f>V48-U48</f>
        <v>6</v>
      </c>
      <c r="X48" s="24"/>
    </row>
    <row r="49" spans="1:24" x14ac:dyDescent="0.3">
      <c r="A49" s="42" t="s">
        <v>15</v>
      </c>
      <c r="B49" s="26">
        <v>112</v>
      </c>
      <c r="C49" s="27">
        <v>53</v>
      </c>
      <c r="D49" s="28">
        <f>C49+((B49-C49)/3)</f>
        <v>72.666666666666671</v>
      </c>
      <c r="E49" s="27">
        <v>136.25</v>
      </c>
      <c r="F49" s="27">
        <v>77</v>
      </c>
      <c r="G49" s="28">
        <f>F49+((E49-F49)/3)</f>
        <v>96.75</v>
      </c>
      <c r="H49" s="28">
        <f>G49-D49</f>
        <v>24.083333333333329</v>
      </c>
      <c r="I49" s="27">
        <v>437</v>
      </c>
      <c r="J49" s="27">
        <v>417</v>
      </c>
      <c r="K49" s="31">
        <f>J49-I49</f>
        <v>-20</v>
      </c>
      <c r="L49" s="53"/>
      <c r="M49" s="51" t="s">
        <v>16</v>
      </c>
      <c r="N49" s="55">
        <v>113</v>
      </c>
      <c r="O49" s="27">
        <v>49.6</v>
      </c>
      <c r="P49" s="28">
        <f>O49+((N49-O49)/3)</f>
        <v>70.733333333333334</v>
      </c>
      <c r="Q49" s="27">
        <v>109.3</v>
      </c>
      <c r="R49" s="27">
        <v>45</v>
      </c>
      <c r="S49" s="28">
        <f>R49+((Q49-R49)/3)</f>
        <v>66.433333333333337</v>
      </c>
      <c r="T49" s="28">
        <f>S49-P49</f>
        <v>-4.2999999999999972</v>
      </c>
      <c r="U49" s="27">
        <v>444</v>
      </c>
      <c r="V49" s="27">
        <v>439</v>
      </c>
      <c r="W49" s="31">
        <f>V49-U49</f>
        <v>-5</v>
      </c>
      <c r="X49" s="24"/>
    </row>
    <row r="50" spans="1:24" x14ac:dyDescent="0.3">
      <c r="A50" s="42" t="s">
        <v>17</v>
      </c>
      <c r="B50" s="26">
        <v>112.7</v>
      </c>
      <c r="C50" s="27">
        <v>49.8</v>
      </c>
      <c r="D50" s="28">
        <f>C50+((B50-C50)/3)</f>
        <v>70.766666666666666</v>
      </c>
      <c r="E50" s="27">
        <v>151.5</v>
      </c>
      <c r="F50" s="27">
        <v>95.3</v>
      </c>
      <c r="G50" s="28">
        <f>F50+((E50-F50)/3)</f>
        <v>114.03333333333333</v>
      </c>
      <c r="H50" s="28">
        <f>G50-D50</f>
        <v>43.266666666666666</v>
      </c>
      <c r="I50" s="27">
        <v>437.8</v>
      </c>
      <c r="J50" s="27">
        <v>414</v>
      </c>
      <c r="K50" s="31">
        <f>J50-I50</f>
        <v>-23.800000000000011</v>
      </c>
      <c r="L50" s="53"/>
      <c r="M50" s="51" t="s">
        <v>18</v>
      </c>
      <c r="N50" s="55">
        <v>112</v>
      </c>
      <c r="O50" s="27">
        <v>52.2</v>
      </c>
      <c r="P50" s="28">
        <f>O50+((N50-O50)/3)</f>
        <v>72.13333333333334</v>
      </c>
      <c r="Q50" s="27">
        <v>104</v>
      </c>
      <c r="R50" s="27">
        <v>44.25</v>
      </c>
      <c r="S50" s="28">
        <f>R50+((Q50-R50)/3)</f>
        <v>64.166666666666671</v>
      </c>
      <c r="T50" s="28">
        <f>S50-P50</f>
        <v>-7.9666666666666686</v>
      </c>
      <c r="U50" s="27">
        <v>444.8</v>
      </c>
      <c r="V50" s="27">
        <v>450</v>
      </c>
      <c r="W50" s="31">
        <f>V50-U50</f>
        <v>5.1999999999999886</v>
      </c>
      <c r="X50" s="24"/>
    </row>
    <row r="51" spans="1:24" x14ac:dyDescent="0.3">
      <c r="A51" s="42" t="s">
        <v>19</v>
      </c>
      <c r="B51" s="26">
        <v>116.5</v>
      </c>
      <c r="C51" s="27">
        <v>57.5</v>
      </c>
      <c r="D51" s="28">
        <f>C51+((B51-C51)/3)</f>
        <v>77.166666666666671</v>
      </c>
      <c r="E51" s="27">
        <v>180</v>
      </c>
      <c r="F51" s="27">
        <v>98.7</v>
      </c>
      <c r="G51" s="28">
        <f>F51+((E51-F51)/3)</f>
        <v>125.8</v>
      </c>
      <c r="H51" s="28">
        <f>G51-D51</f>
        <v>48.633333333333326</v>
      </c>
      <c r="I51" s="27">
        <v>434.6</v>
      </c>
      <c r="J51" s="27">
        <v>380</v>
      </c>
      <c r="K51" s="31">
        <f>J51-I51</f>
        <v>-54.600000000000023</v>
      </c>
      <c r="L51" s="53"/>
      <c r="M51" s="51" t="s">
        <v>20</v>
      </c>
      <c r="N51" s="55">
        <v>112.3</v>
      </c>
      <c r="O51" s="27">
        <v>50.9</v>
      </c>
      <c r="P51" s="28">
        <f>O51+((N51-O51)/3)</f>
        <v>71.36666666666666</v>
      </c>
      <c r="Q51" s="27">
        <v>102</v>
      </c>
      <c r="R51" s="27">
        <v>43.6</v>
      </c>
      <c r="S51" s="28">
        <f>R51+((Q51-R51)/3)</f>
        <v>63.066666666666663</v>
      </c>
      <c r="T51" s="28">
        <f>S51-P51</f>
        <v>-8.2999999999999972</v>
      </c>
      <c r="U51" s="27">
        <v>447.5</v>
      </c>
      <c r="V51" s="27">
        <v>456</v>
      </c>
      <c r="W51" s="31">
        <f>V51-U51</f>
        <v>8.5</v>
      </c>
      <c r="X51" s="24"/>
    </row>
    <row r="52" spans="1:24" ht="15" thickBot="1" x14ac:dyDescent="0.35">
      <c r="A52" s="43" t="s">
        <v>21</v>
      </c>
      <c r="B52" s="33">
        <v>116.8</v>
      </c>
      <c r="C52" s="34">
        <v>58</v>
      </c>
      <c r="D52" s="35">
        <f>C52+((B52-C52)/3)</f>
        <v>77.599999999999994</v>
      </c>
      <c r="E52" s="34">
        <v>200</v>
      </c>
      <c r="F52" s="34">
        <v>108.3</v>
      </c>
      <c r="G52" s="35">
        <f>F52+((E52-F52)/3)</f>
        <v>138.86666666666667</v>
      </c>
      <c r="H52" s="35">
        <f>G52-D52</f>
        <v>61.26666666666668</v>
      </c>
      <c r="I52" s="34">
        <v>434.6</v>
      </c>
      <c r="J52" s="34">
        <v>354</v>
      </c>
      <c r="K52" s="39">
        <f>J52-I52</f>
        <v>-80.600000000000023</v>
      </c>
      <c r="L52" s="56"/>
      <c r="M52" s="52" t="s">
        <v>22</v>
      </c>
      <c r="N52" s="57">
        <v>111.4</v>
      </c>
      <c r="O52" s="34">
        <v>51.3</v>
      </c>
      <c r="P52" s="35">
        <f>O52+((N52-O52)/3)</f>
        <v>71.333333333333329</v>
      </c>
      <c r="Q52" s="34">
        <v>91.9</v>
      </c>
      <c r="R52" s="34">
        <v>33.5</v>
      </c>
      <c r="S52" s="35">
        <f>R52+((Q52-R52)/3)</f>
        <v>52.966666666666669</v>
      </c>
      <c r="T52" s="35">
        <f>S52-P52</f>
        <v>-18.36666666666666</v>
      </c>
      <c r="U52" s="34">
        <v>450</v>
      </c>
      <c r="V52" s="34">
        <v>459</v>
      </c>
      <c r="W52" s="39">
        <f>V52-U52</f>
        <v>9</v>
      </c>
      <c r="X52" s="40"/>
    </row>
    <row r="54" spans="1:24" ht="15" thickBot="1" x14ac:dyDescent="0.35">
      <c r="A54" t="s">
        <v>66</v>
      </c>
    </row>
    <row r="55" spans="1:24" ht="16.2" thickBot="1" x14ac:dyDescent="0.35">
      <c r="A55" s="256" t="s">
        <v>26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35.30000000000001</v>
      </c>
      <c r="C61" s="47">
        <v>88.25</v>
      </c>
      <c r="D61" s="48">
        <f>C61+((B61-C61)/3)</f>
        <v>103.93333333333334</v>
      </c>
      <c r="E61" s="47">
        <v>174</v>
      </c>
      <c r="F61" s="47">
        <v>111.9</v>
      </c>
      <c r="G61" s="48">
        <f>F61+((E61-F61)/3)</f>
        <v>132.6</v>
      </c>
      <c r="H61" s="48">
        <f>G61-D61</f>
        <v>28.666666666666657</v>
      </c>
      <c r="I61" s="47">
        <v>458.8</v>
      </c>
      <c r="J61" s="47">
        <v>439</v>
      </c>
      <c r="K61" s="49">
        <f>J61-I61</f>
        <v>-19.800000000000011</v>
      </c>
      <c r="L61" s="21"/>
      <c r="M61" s="22" t="s">
        <v>14</v>
      </c>
      <c r="N61" s="46">
        <v>130</v>
      </c>
      <c r="O61" s="47">
        <v>78.5</v>
      </c>
      <c r="P61" s="48">
        <f>O61+((N61-O61)/3)</f>
        <v>95.666666666666671</v>
      </c>
      <c r="Q61" s="47">
        <v>128</v>
      </c>
      <c r="R61" s="47">
        <v>76.900000000000006</v>
      </c>
      <c r="S61" s="48">
        <f>R61+((Q61-R61)/3)</f>
        <v>93.933333333333337</v>
      </c>
      <c r="T61" s="48">
        <f>S61-P61</f>
        <v>-1.7333333333333343</v>
      </c>
      <c r="U61" s="47">
        <v>494</v>
      </c>
      <c r="V61" s="47">
        <v>497.7</v>
      </c>
      <c r="W61" s="49">
        <f>V61-U61</f>
        <v>3.6999999999999886</v>
      </c>
      <c r="X61" s="24"/>
    </row>
    <row r="62" spans="1:24" x14ac:dyDescent="0.3">
      <c r="A62" s="42" t="s">
        <v>15</v>
      </c>
      <c r="B62" s="26">
        <v>135.5</v>
      </c>
      <c r="C62" s="27">
        <v>84.8</v>
      </c>
      <c r="D62" s="28">
        <f>C62+((B62-C62)/3)</f>
        <v>101.7</v>
      </c>
      <c r="E62" s="27">
        <v>185.5</v>
      </c>
      <c r="F62" s="27">
        <v>123.5</v>
      </c>
      <c r="G62" s="28">
        <f>F62+((E62-F62)/3)</f>
        <v>144.16666666666666</v>
      </c>
      <c r="H62" s="28">
        <f>G62-D62</f>
        <v>42.466666666666654</v>
      </c>
      <c r="I62" s="27">
        <v>480</v>
      </c>
      <c r="J62" s="27">
        <v>456</v>
      </c>
      <c r="K62" s="31">
        <f>J62-I62</f>
        <v>-24</v>
      </c>
      <c r="L62" s="21"/>
      <c r="M62" s="30" t="s">
        <v>16</v>
      </c>
      <c r="N62" s="26">
        <v>129.6</v>
      </c>
      <c r="O62" s="27">
        <v>80.5</v>
      </c>
      <c r="P62" s="28">
        <f>O62+((N62-O62)/3)</f>
        <v>96.86666666666666</v>
      </c>
      <c r="Q62" s="27">
        <v>126</v>
      </c>
      <c r="R62" s="27">
        <v>78</v>
      </c>
      <c r="S62" s="28">
        <f>R62+((Q62-R62)/3)</f>
        <v>94</v>
      </c>
      <c r="T62" s="28">
        <f>S62-P62</f>
        <v>-2.86666666666666</v>
      </c>
      <c r="U62" s="27">
        <v>507</v>
      </c>
      <c r="V62" s="27">
        <v>512.5</v>
      </c>
      <c r="W62" s="31">
        <f>V62-U62</f>
        <v>5.5</v>
      </c>
      <c r="X62" s="24"/>
    </row>
    <row r="63" spans="1:24" x14ac:dyDescent="0.3">
      <c r="A63" s="42" t="s">
        <v>17</v>
      </c>
      <c r="B63" s="26">
        <v>129.5</v>
      </c>
      <c r="C63" s="27">
        <v>83.8</v>
      </c>
      <c r="D63" s="28">
        <f>C63+((B63-C63)/3)</f>
        <v>99.033333333333331</v>
      </c>
      <c r="E63" s="27">
        <v>205.7</v>
      </c>
      <c r="F63" s="27">
        <v>134.4</v>
      </c>
      <c r="G63" s="28">
        <f>F63+((E63-F63)/3)</f>
        <v>158.16666666666666</v>
      </c>
      <c r="H63" s="28">
        <f>G63-D63</f>
        <v>59.133333333333326</v>
      </c>
      <c r="I63" s="27">
        <v>475.7</v>
      </c>
      <c r="J63" s="27">
        <v>432.3</v>
      </c>
      <c r="K63" s="31">
        <f>J63-I63</f>
        <v>-43.399999999999977</v>
      </c>
      <c r="L63" s="21"/>
      <c r="M63" s="30" t="s">
        <v>18</v>
      </c>
      <c r="N63" s="26">
        <v>130</v>
      </c>
      <c r="O63" s="27">
        <v>79.8</v>
      </c>
      <c r="P63" s="28">
        <f>O63+((N63-O63)/3)</f>
        <v>96.533333333333331</v>
      </c>
      <c r="Q63" s="27">
        <v>123.4</v>
      </c>
      <c r="R63" s="27">
        <v>75.7</v>
      </c>
      <c r="S63" s="28">
        <f>R63+((Q63-R63)/3)</f>
        <v>91.600000000000009</v>
      </c>
      <c r="T63" s="28">
        <f>S63-P63</f>
        <v>-4.9333333333333229</v>
      </c>
      <c r="U63" s="27">
        <v>505.8</v>
      </c>
      <c r="V63" s="27">
        <v>516.5</v>
      </c>
      <c r="W63" s="31">
        <f>V63-U63</f>
        <v>10.699999999999989</v>
      </c>
      <c r="X63" s="24"/>
    </row>
    <row r="64" spans="1:24" x14ac:dyDescent="0.3">
      <c r="A64" s="42" t="s">
        <v>19</v>
      </c>
      <c r="B64" s="26">
        <v>132</v>
      </c>
      <c r="C64" s="27">
        <v>85</v>
      </c>
      <c r="D64" s="28">
        <f>C64+((B64-C64)/3)</f>
        <v>100.66666666666667</v>
      </c>
      <c r="E64" s="27">
        <v>216.5</v>
      </c>
      <c r="F64" s="27">
        <v>142.30000000000001</v>
      </c>
      <c r="G64" s="28">
        <f>F64+((E64-F64)/3)</f>
        <v>167.03333333333333</v>
      </c>
      <c r="H64" s="28">
        <f>G64-D64</f>
        <v>66.36666666666666</v>
      </c>
      <c r="I64" s="27">
        <v>489</v>
      </c>
      <c r="J64" s="27">
        <v>405</v>
      </c>
      <c r="K64" s="31">
        <f>J64-I64</f>
        <v>-84</v>
      </c>
      <c r="L64" s="21"/>
      <c r="M64" s="30" t="s">
        <v>20</v>
      </c>
      <c r="N64" s="26">
        <v>125.3</v>
      </c>
      <c r="O64" s="27">
        <v>79.3</v>
      </c>
      <c r="P64" s="28">
        <f>O64+((N64-O64)/3)</f>
        <v>94.633333333333326</v>
      </c>
      <c r="Q64" s="27">
        <v>119</v>
      </c>
      <c r="R64" s="27">
        <v>69.5</v>
      </c>
      <c r="S64" s="28">
        <f>R64+((Q64-R64)/3)</f>
        <v>86</v>
      </c>
      <c r="T64" s="28">
        <f>S64-P64</f>
        <v>-8.6333333333333258</v>
      </c>
      <c r="U64" s="27">
        <v>510</v>
      </c>
      <c r="V64" s="27">
        <v>527</v>
      </c>
      <c r="W64" s="31">
        <f>V64-U64</f>
        <v>17</v>
      </c>
      <c r="X64" s="24"/>
    </row>
    <row r="65" spans="1:24" ht="15" thickBot="1" x14ac:dyDescent="0.35">
      <c r="A65" s="43" t="s">
        <v>21</v>
      </c>
      <c r="B65" s="33">
        <v>129</v>
      </c>
      <c r="C65" s="34">
        <v>89</v>
      </c>
      <c r="D65" s="35">
        <f>C65+((B65-C65)/3)</f>
        <v>102.33333333333333</v>
      </c>
      <c r="E65" s="34">
        <v>217</v>
      </c>
      <c r="F65" s="34">
        <v>145.69999999999999</v>
      </c>
      <c r="G65" s="35">
        <f>F65+((E65-F65)/3)</f>
        <v>169.46666666666667</v>
      </c>
      <c r="H65" s="35">
        <f>G65-D65</f>
        <v>67.13333333333334</v>
      </c>
      <c r="I65" s="34">
        <v>475.75</v>
      </c>
      <c r="J65" s="34">
        <v>354</v>
      </c>
      <c r="K65" s="39">
        <f>J65-I65</f>
        <v>-121.75</v>
      </c>
      <c r="L65" s="37"/>
      <c r="M65" s="38" t="s">
        <v>22</v>
      </c>
      <c r="N65" s="33">
        <v>128.5</v>
      </c>
      <c r="O65" s="34">
        <v>83.2</v>
      </c>
      <c r="P65" s="35">
        <f>O65+((N65-O65)/3)</f>
        <v>98.3</v>
      </c>
      <c r="Q65" s="34">
        <v>112</v>
      </c>
      <c r="R65" s="34">
        <v>60</v>
      </c>
      <c r="S65" s="35">
        <f>R65+((Q65-R65)/3)</f>
        <v>77.333333333333329</v>
      </c>
      <c r="T65" s="35">
        <f>S65-P65</f>
        <v>-20.966666666666669</v>
      </c>
      <c r="U65" s="34">
        <v>507</v>
      </c>
      <c r="V65" s="34">
        <v>529</v>
      </c>
      <c r="W65" s="39">
        <f>V65-U65</f>
        <v>22</v>
      </c>
      <c r="X65" s="40"/>
    </row>
    <row r="67" spans="1:24" ht="15" thickBot="1" x14ac:dyDescent="0.35"/>
    <row r="68" spans="1:24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40.30000000000001</v>
      </c>
      <c r="C74" s="18">
        <v>84.2</v>
      </c>
      <c r="D74" s="19">
        <f>C74+((B74-C74)/3)</f>
        <v>102.9</v>
      </c>
      <c r="E74" s="18">
        <v>156.69999999999999</v>
      </c>
      <c r="F74" s="18">
        <v>98.3</v>
      </c>
      <c r="G74" s="19">
        <f>F74+((E74-F74)/3)</f>
        <v>117.76666666666667</v>
      </c>
      <c r="H74" s="19">
        <f>G74-D74</f>
        <v>14.86666666666666</v>
      </c>
      <c r="I74" s="18">
        <v>437.8</v>
      </c>
      <c r="J74" s="18">
        <v>427</v>
      </c>
      <c r="K74" s="23">
        <f>J74-I74</f>
        <v>-10.800000000000011</v>
      </c>
      <c r="L74" s="21"/>
      <c r="M74" s="50" t="s">
        <v>14</v>
      </c>
      <c r="N74" s="17">
        <v>138.9</v>
      </c>
      <c r="O74" s="18">
        <v>85.16</v>
      </c>
      <c r="P74" s="19">
        <f>O74+((N74-O74)/3)</f>
        <v>103.07333333333334</v>
      </c>
      <c r="Q74" s="18">
        <v>128.4</v>
      </c>
      <c r="R74" s="18">
        <v>75.099999999999994</v>
      </c>
      <c r="S74" s="19">
        <f>R74+((Q74-R74)/3)</f>
        <v>92.86666666666666</v>
      </c>
      <c r="T74" s="19">
        <f>S74-P74</f>
        <v>-10.206666666666678</v>
      </c>
      <c r="U74" s="18">
        <v>445</v>
      </c>
      <c r="V74" s="18">
        <v>461</v>
      </c>
      <c r="W74" s="23">
        <f>V74-U74</f>
        <v>16</v>
      </c>
      <c r="X74" s="24"/>
    </row>
    <row r="75" spans="1:24" x14ac:dyDescent="0.3">
      <c r="A75" s="42" t="s">
        <v>15</v>
      </c>
      <c r="B75" s="26">
        <v>142.1</v>
      </c>
      <c r="C75" s="27">
        <v>86.8</v>
      </c>
      <c r="D75" s="28">
        <f>C75+((B75-C75)/3)</f>
        <v>105.23333333333333</v>
      </c>
      <c r="E75" s="27">
        <v>166.3</v>
      </c>
      <c r="F75" s="27">
        <v>105.8</v>
      </c>
      <c r="G75" s="28">
        <f>F75+((E75-F75)/3)</f>
        <v>125.96666666666667</v>
      </c>
      <c r="H75" s="28">
        <f>G75-D75</f>
        <v>20.733333333333334</v>
      </c>
      <c r="I75" s="27">
        <v>437</v>
      </c>
      <c r="J75" s="27">
        <v>417</v>
      </c>
      <c r="K75" s="31">
        <f>J75-I75</f>
        <v>-20</v>
      </c>
      <c r="L75" s="21"/>
      <c r="M75" s="51" t="s">
        <v>16</v>
      </c>
      <c r="N75" s="26">
        <v>138.69999999999999</v>
      </c>
      <c r="O75" s="27">
        <v>87.76</v>
      </c>
      <c r="P75" s="28">
        <f>O75+((N75-O75)/3)</f>
        <v>104.74</v>
      </c>
      <c r="Q75" s="27">
        <v>130.5</v>
      </c>
      <c r="R75" s="27">
        <v>75.7</v>
      </c>
      <c r="S75" s="28">
        <f>R75+((Q75-R75)/3)</f>
        <v>93.966666666666669</v>
      </c>
      <c r="T75" s="28">
        <f>S75-P75</f>
        <v>-10.773333333333326</v>
      </c>
      <c r="U75" s="27">
        <v>445</v>
      </c>
      <c r="V75" s="27">
        <v>463</v>
      </c>
      <c r="W75" s="31">
        <f>V75-U75</f>
        <v>18</v>
      </c>
      <c r="X75" s="24"/>
    </row>
    <row r="76" spans="1:24" x14ac:dyDescent="0.3">
      <c r="A76" s="42" t="s">
        <v>17</v>
      </c>
      <c r="B76" s="26">
        <v>141</v>
      </c>
      <c r="C76" s="27">
        <v>88.5</v>
      </c>
      <c r="D76" s="28">
        <f>C76+((B76-C76)/3)</f>
        <v>106</v>
      </c>
      <c r="E76" s="27">
        <v>208.6</v>
      </c>
      <c r="F76" s="27">
        <v>125.7</v>
      </c>
      <c r="G76" s="28">
        <f>F76+((E76-F76)/3)</f>
        <v>153.33333333333334</v>
      </c>
      <c r="H76" s="28">
        <f>G76-D76</f>
        <v>47.333333333333343</v>
      </c>
      <c r="I76" s="27">
        <v>435.8</v>
      </c>
      <c r="J76" s="27">
        <v>388</v>
      </c>
      <c r="K76" s="31">
        <f>J76-I76</f>
        <v>-47.800000000000011</v>
      </c>
      <c r="L76" s="21"/>
      <c r="M76" s="51" t="s">
        <v>18</v>
      </c>
      <c r="N76" s="26">
        <v>142</v>
      </c>
      <c r="O76" s="27">
        <v>89.2</v>
      </c>
      <c r="P76" s="28">
        <f>O76+((N76-O76)/3)</f>
        <v>106.8</v>
      </c>
      <c r="Q76" s="27">
        <v>123.4</v>
      </c>
      <c r="R76" s="27">
        <v>73.5</v>
      </c>
      <c r="S76" s="28">
        <f>R76+((Q76-R76)/3)</f>
        <v>90.13333333333334</v>
      </c>
      <c r="T76" s="28">
        <f>S76-P76</f>
        <v>-16.666666666666657</v>
      </c>
      <c r="U76" s="27">
        <v>460.1</v>
      </c>
      <c r="V76" s="27">
        <v>483</v>
      </c>
      <c r="W76" s="31">
        <f>V76-U76</f>
        <v>22.899999999999977</v>
      </c>
      <c r="X76" s="24"/>
    </row>
    <row r="77" spans="1:24" x14ac:dyDescent="0.3">
      <c r="A77" s="42" t="s">
        <v>19</v>
      </c>
      <c r="B77" s="26">
        <v>140.4</v>
      </c>
      <c r="C77" s="27">
        <v>89.8</v>
      </c>
      <c r="D77" s="28">
        <f>C77+((B77-C77)/3)</f>
        <v>106.66666666666667</v>
      </c>
      <c r="E77" s="27">
        <v>223</v>
      </c>
      <c r="F77" s="27">
        <v>138.80000000000001</v>
      </c>
      <c r="G77" s="28">
        <f>F77+((E77-F77)/3)</f>
        <v>166.86666666666667</v>
      </c>
      <c r="H77" s="28">
        <f>G77-D77</f>
        <v>60.2</v>
      </c>
      <c r="I77" s="27">
        <v>425.5</v>
      </c>
      <c r="J77" s="27">
        <v>357</v>
      </c>
      <c r="K77" s="31">
        <f>J77-I77</f>
        <v>-68.5</v>
      </c>
      <c r="L77" s="21"/>
      <c r="M77" s="51" t="s">
        <v>20</v>
      </c>
      <c r="N77" s="26">
        <v>140.19999999999999</v>
      </c>
      <c r="O77" s="27">
        <v>89.9</v>
      </c>
      <c r="P77" s="28">
        <f>O77+((N77-O77)/3)</f>
        <v>106.66666666666667</v>
      </c>
      <c r="Q77" s="27">
        <v>119.5</v>
      </c>
      <c r="R77" s="27">
        <v>71.900000000000006</v>
      </c>
      <c r="S77" s="28">
        <f>R77+((Q77-R77)/3)</f>
        <v>87.766666666666666</v>
      </c>
      <c r="T77" s="28">
        <f>S77-P77</f>
        <v>-18.900000000000006</v>
      </c>
      <c r="U77" s="27">
        <v>450.5</v>
      </c>
      <c r="V77" s="27">
        <v>484</v>
      </c>
      <c r="W77" s="31">
        <f>V77-U77</f>
        <v>33.5</v>
      </c>
      <c r="X77" s="24"/>
    </row>
    <row r="78" spans="1:24" ht="15" thickBot="1" x14ac:dyDescent="0.35">
      <c r="A78" s="43" t="s">
        <v>21</v>
      </c>
      <c r="B78" s="33">
        <v>140.69999999999999</v>
      </c>
      <c r="C78" s="34">
        <v>90.4</v>
      </c>
      <c r="D78" s="35">
        <f>C78+((B78-C78)/3)</f>
        <v>107.16666666666667</v>
      </c>
      <c r="E78" s="34">
        <v>226.2</v>
      </c>
      <c r="F78" s="34">
        <v>139.80000000000001</v>
      </c>
      <c r="G78" s="35">
        <f>F78+((E78-F78)/3)</f>
        <v>168.6</v>
      </c>
      <c r="H78" s="35">
        <f>G78-D78</f>
        <v>61.433333333333323</v>
      </c>
      <c r="I78" s="34">
        <v>430.7</v>
      </c>
      <c r="J78" s="34">
        <v>337</v>
      </c>
      <c r="K78" s="39">
        <f>J78-I78</f>
        <v>-93.699999999999989</v>
      </c>
      <c r="L78" s="37"/>
      <c r="M78" s="52" t="s">
        <v>22</v>
      </c>
      <c r="N78" s="33">
        <v>142.69999999999999</v>
      </c>
      <c r="O78" s="34">
        <v>90.1</v>
      </c>
      <c r="P78" s="35">
        <f>O78+((N78-O78)/3)</f>
        <v>107.63333333333333</v>
      </c>
      <c r="Q78" s="34">
        <v>119</v>
      </c>
      <c r="R78" s="34">
        <v>67.900000000000006</v>
      </c>
      <c r="S78" s="35">
        <f>R78+((Q78-R78)/3)</f>
        <v>84.933333333333337</v>
      </c>
      <c r="T78" s="35">
        <f>S78-P78</f>
        <v>-22.699999999999989</v>
      </c>
      <c r="U78" s="34">
        <v>465</v>
      </c>
      <c r="V78" s="34">
        <v>502</v>
      </c>
      <c r="W78" s="39">
        <f>V78-U78</f>
        <v>37</v>
      </c>
      <c r="X78" s="40"/>
    </row>
    <row r="80" spans="1:24" ht="15" thickBot="1" x14ac:dyDescent="0.35"/>
    <row r="81" spans="1:24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4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4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4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4.19999999999999</v>
      </c>
      <c r="C87" s="47">
        <v>70.7</v>
      </c>
      <c r="D87" s="48">
        <f>C87+((B87-C87)/3)</f>
        <v>95.2</v>
      </c>
      <c r="E87" s="47">
        <v>162.06</v>
      </c>
      <c r="F87" s="47">
        <v>82</v>
      </c>
      <c r="G87" s="48">
        <f>F87+((E87-F87)/3)</f>
        <v>108.68666666666667</v>
      </c>
      <c r="H87" s="48">
        <f>G87-D87</f>
        <v>13.486666666666665</v>
      </c>
      <c r="I87" s="47">
        <v>421.6</v>
      </c>
      <c r="J87" s="47">
        <v>418</v>
      </c>
      <c r="K87" s="49">
        <f>J87-I87</f>
        <v>-3.6000000000000227</v>
      </c>
      <c r="L87" s="21"/>
      <c r="M87" s="22" t="s">
        <v>14</v>
      </c>
      <c r="N87" s="46">
        <v>135.69999999999999</v>
      </c>
      <c r="O87" s="47">
        <v>67.900000000000006</v>
      </c>
      <c r="P87" s="48">
        <f>O87+((N87-O87)/3)</f>
        <v>90.5</v>
      </c>
      <c r="Q87" s="47">
        <v>125.3</v>
      </c>
      <c r="R87" s="47">
        <v>59.5</v>
      </c>
      <c r="S87" s="48">
        <f>R87+((Q87-R87)/3)</f>
        <v>81.433333333333337</v>
      </c>
      <c r="T87" s="48">
        <f>S87-P87</f>
        <v>-9.0666666666666629</v>
      </c>
      <c r="U87" s="47">
        <v>438.8</v>
      </c>
      <c r="V87" s="47">
        <v>445</v>
      </c>
      <c r="W87" s="49">
        <f>V87-U87</f>
        <v>6.1999999999999886</v>
      </c>
      <c r="X87" s="24"/>
    </row>
    <row r="88" spans="1:24" x14ac:dyDescent="0.3">
      <c r="A88" s="42" t="s">
        <v>15</v>
      </c>
      <c r="B88" s="26">
        <v>147.80000000000001</v>
      </c>
      <c r="C88" s="27">
        <v>72.400000000000006</v>
      </c>
      <c r="D88" s="28">
        <f>C88+((B88-C88)/3)</f>
        <v>97.533333333333346</v>
      </c>
      <c r="E88" s="27">
        <v>168.4</v>
      </c>
      <c r="F88" s="27">
        <v>84.4</v>
      </c>
      <c r="G88" s="28">
        <f>F88+((E88-F88)/3)</f>
        <v>112.4</v>
      </c>
      <c r="H88" s="28">
        <f>G88-D88</f>
        <v>14.86666666666666</v>
      </c>
      <c r="I88" s="27">
        <v>432.4</v>
      </c>
      <c r="J88" s="27">
        <v>426.7</v>
      </c>
      <c r="K88" s="31">
        <f>J88-I88</f>
        <v>-5.6999999999999886</v>
      </c>
      <c r="L88" s="21"/>
      <c r="M88" s="30" t="s">
        <v>16</v>
      </c>
      <c r="N88" s="26">
        <v>138</v>
      </c>
      <c r="O88" s="27">
        <v>69.5</v>
      </c>
      <c r="P88" s="28">
        <f>O88+((N88-O88)/3)</f>
        <v>92.333333333333329</v>
      </c>
      <c r="Q88" s="27">
        <v>122.8</v>
      </c>
      <c r="R88" s="27">
        <v>58</v>
      </c>
      <c r="S88" s="28">
        <f>R88+((Q88-R88)/3)</f>
        <v>79.599999999999994</v>
      </c>
      <c r="T88" s="28">
        <f>S88-P88</f>
        <v>-12.733333333333334</v>
      </c>
      <c r="U88" s="27">
        <v>440</v>
      </c>
      <c r="V88" s="27">
        <v>447</v>
      </c>
      <c r="W88" s="31">
        <f>V88-U88</f>
        <v>7</v>
      </c>
      <c r="X88" s="24"/>
    </row>
    <row r="89" spans="1:24" x14ac:dyDescent="0.3">
      <c r="A89" s="42" t="s">
        <v>17</v>
      </c>
      <c r="B89" s="26">
        <v>144.6</v>
      </c>
      <c r="C89" s="27">
        <v>69.7</v>
      </c>
      <c r="D89" s="28">
        <f>C89+((B89-C89)/3)</f>
        <v>94.666666666666671</v>
      </c>
      <c r="E89" s="27">
        <v>179.5</v>
      </c>
      <c r="F89" s="27">
        <v>94.6</v>
      </c>
      <c r="G89" s="28">
        <f>F89+((E89-F89)/3)</f>
        <v>122.89999999999999</v>
      </c>
      <c r="H89" s="28">
        <f>G89-D89</f>
        <v>28.23333333333332</v>
      </c>
      <c r="I89" s="27">
        <v>435.1</v>
      </c>
      <c r="J89" s="27">
        <v>416</v>
      </c>
      <c r="K89" s="31">
        <f>J89-I89</f>
        <v>-19.100000000000023</v>
      </c>
      <c r="L89" s="21"/>
      <c r="M89" s="30" t="s">
        <v>18</v>
      </c>
      <c r="N89" s="26">
        <v>139.19999999999999</v>
      </c>
      <c r="O89" s="27">
        <v>70.67</v>
      </c>
      <c r="P89" s="28">
        <f>O89+((N89-O89)/3)</f>
        <v>93.513333333333335</v>
      </c>
      <c r="Q89" s="27">
        <v>123.3</v>
      </c>
      <c r="R89" s="27">
        <v>58.3</v>
      </c>
      <c r="S89" s="28">
        <f>R89+((Q89-R89)/3)</f>
        <v>79.966666666666669</v>
      </c>
      <c r="T89" s="28">
        <f>S89-P89</f>
        <v>-13.546666666666667</v>
      </c>
      <c r="U89" s="27">
        <v>443.15</v>
      </c>
      <c r="V89" s="27">
        <v>450.2</v>
      </c>
      <c r="W89" s="31">
        <f>V89-U89</f>
        <v>7.0500000000000114</v>
      </c>
      <c r="X89" s="24"/>
    </row>
    <row r="90" spans="1:24" x14ac:dyDescent="0.3">
      <c r="A90" s="42" t="s">
        <v>19</v>
      </c>
      <c r="B90" s="26">
        <v>142</v>
      </c>
      <c r="C90" s="27">
        <v>69.8</v>
      </c>
      <c r="D90" s="28">
        <f>C90+((B90-C90)/3)</f>
        <v>93.86666666666666</v>
      </c>
      <c r="E90" s="27">
        <v>201.8</v>
      </c>
      <c r="F90" s="27">
        <v>104.6</v>
      </c>
      <c r="G90" s="28">
        <f>F90+((E90-F90)/3)</f>
        <v>137</v>
      </c>
      <c r="H90" s="28">
        <f>G90-D90</f>
        <v>43.13333333333334</v>
      </c>
      <c r="I90" s="27">
        <v>424.8</v>
      </c>
      <c r="J90" s="27">
        <v>380.5</v>
      </c>
      <c r="K90" s="31">
        <f>J90-I90</f>
        <v>-44.300000000000011</v>
      </c>
      <c r="L90" s="21"/>
      <c r="M90" s="30" t="s">
        <v>20</v>
      </c>
      <c r="N90" s="26">
        <v>139.1</v>
      </c>
      <c r="O90" s="27">
        <v>70</v>
      </c>
      <c r="P90" s="28">
        <f>O90+((N90-O90)/3)</f>
        <v>93.033333333333331</v>
      </c>
      <c r="Q90" s="27">
        <v>122.7</v>
      </c>
      <c r="R90" s="27">
        <v>53.7</v>
      </c>
      <c r="S90" s="28">
        <f>R90+((Q90-R90)/3)</f>
        <v>76.7</v>
      </c>
      <c r="T90" s="28">
        <f>S90-P90</f>
        <v>-16.333333333333329</v>
      </c>
      <c r="U90" s="27">
        <v>447.7</v>
      </c>
      <c r="V90" s="27">
        <v>456</v>
      </c>
      <c r="W90" s="31">
        <f>V90-U90</f>
        <v>8.3000000000000114</v>
      </c>
      <c r="X90" s="24"/>
    </row>
    <row r="91" spans="1:24" ht="15" thickBot="1" x14ac:dyDescent="0.35">
      <c r="A91" s="43" t="s">
        <v>21</v>
      </c>
      <c r="B91" s="33">
        <v>141.69999999999999</v>
      </c>
      <c r="C91" s="34">
        <v>69.5</v>
      </c>
      <c r="D91" s="35">
        <f>C91+((B91-C91)/3)</f>
        <v>93.566666666666663</v>
      </c>
      <c r="E91" s="34">
        <v>234</v>
      </c>
      <c r="F91" s="34">
        <v>123.6</v>
      </c>
      <c r="G91" s="35">
        <f>F91+((E91-F91)/3)</f>
        <v>160.4</v>
      </c>
      <c r="H91" s="35">
        <f>G91-D91</f>
        <v>66.833333333333343</v>
      </c>
      <c r="I91" s="34">
        <v>429</v>
      </c>
      <c r="J91" s="34">
        <v>322</v>
      </c>
      <c r="K91" s="39">
        <f>J91-I91</f>
        <v>-107</v>
      </c>
      <c r="L91" s="37"/>
      <c r="M91" s="38" t="s">
        <v>22</v>
      </c>
      <c r="N91" s="33">
        <v>138.5</v>
      </c>
      <c r="O91" s="34">
        <v>69.099999999999994</v>
      </c>
      <c r="P91" s="35">
        <f>O91+((N91-O91)/3)</f>
        <v>92.233333333333334</v>
      </c>
      <c r="Q91" s="34">
        <v>115.15</v>
      </c>
      <c r="R91" s="34">
        <v>49.06</v>
      </c>
      <c r="S91" s="35">
        <f>R91+((Q91-R91)/3)</f>
        <v>71.09</v>
      </c>
      <c r="T91" s="35">
        <f>S91-P91</f>
        <v>-21.143333333333331</v>
      </c>
      <c r="U91" s="34">
        <v>450.6</v>
      </c>
      <c r="V91" s="34">
        <v>461.5</v>
      </c>
      <c r="W91" s="39">
        <f>V91-U91</f>
        <v>10.899999999999977</v>
      </c>
      <c r="X91" s="40"/>
    </row>
    <row r="93" spans="1:24" ht="15" thickBot="1" x14ac:dyDescent="0.35"/>
    <row r="94" spans="1:24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24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4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33.5</v>
      </c>
      <c r="C100" s="47">
        <v>83.6</v>
      </c>
      <c r="D100" s="48">
        <f>C100+((B100-C100)/3)</f>
        <v>100.23333333333333</v>
      </c>
      <c r="E100" s="47">
        <v>156.94999999999999</v>
      </c>
      <c r="F100" s="47">
        <v>101.14</v>
      </c>
      <c r="G100" s="48">
        <f>F100+((E100-F100)/3)</f>
        <v>119.74333333333333</v>
      </c>
      <c r="H100" s="48">
        <f>G100-D100</f>
        <v>19.509999999999991</v>
      </c>
      <c r="I100" s="47">
        <v>308.7</v>
      </c>
      <c r="J100" s="47">
        <v>286</v>
      </c>
      <c r="K100" s="49">
        <f>J100-I100</f>
        <v>-22.699999999999989</v>
      </c>
      <c r="L100" s="53"/>
      <c r="M100" s="50" t="s">
        <v>14</v>
      </c>
      <c r="N100" s="46">
        <v>137.6</v>
      </c>
      <c r="O100" s="47">
        <v>81.599999999999994</v>
      </c>
      <c r="P100" s="48">
        <f>O100+((N100-O100)/3)</f>
        <v>100.26666666666667</v>
      </c>
      <c r="Q100" s="47">
        <v>128.76</v>
      </c>
      <c r="R100" s="47">
        <v>70.8</v>
      </c>
      <c r="S100" s="48">
        <f>R100+((Q100-R100)/3)</f>
        <v>90.11999999999999</v>
      </c>
      <c r="T100" s="48">
        <f>S100-P100</f>
        <v>-10.146666666666675</v>
      </c>
      <c r="U100" s="47">
        <v>323</v>
      </c>
      <c r="V100" s="47">
        <v>335</v>
      </c>
      <c r="W100" s="49">
        <f>V100-U100</f>
        <v>12</v>
      </c>
      <c r="X100" s="24"/>
    </row>
    <row r="101" spans="1:24" x14ac:dyDescent="0.3">
      <c r="A101" s="42" t="s">
        <v>15</v>
      </c>
      <c r="B101" s="26">
        <v>137.22999999999999</v>
      </c>
      <c r="C101" s="27">
        <v>85.7</v>
      </c>
      <c r="D101" s="28">
        <f>C101+((B101-C101)/3)</f>
        <v>102.87666666666667</v>
      </c>
      <c r="E101" s="27">
        <v>181.7</v>
      </c>
      <c r="F101" s="27">
        <v>117.2</v>
      </c>
      <c r="G101" s="28">
        <f>F101+((E101-F101)/3)</f>
        <v>138.69999999999999</v>
      </c>
      <c r="H101" s="28">
        <f>G101-D101</f>
        <v>35.823333333333323</v>
      </c>
      <c r="I101" s="27">
        <v>314.39999999999998</v>
      </c>
      <c r="J101" s="27">
        <v>261</v>
      </c>
      <c r="K101" s="31">
        <f>J101-I101</f>
        <v>-53.399999999999977</v>
      </c>
      <c r="L101" s="53"/>
      <c r="M101" s="51" t="s">
        <v>16</v>
      </c>
      <c r="N101" s="26">
        <v>138.4</v>
      </c>
      <c r="O101" s="27">
        <v>81.96</v>
      </c>
      <c r="P101" s="28">
        <f>O101+((N101-O101)/3)</f>
        <v>100.77333333333333</v>
      </c>
      <c r="Q101" s="27">
        <v>126.4</v>
      </c>
      <c r="R101" s="27">
        <v>68.25</v>
      </c>
      <c r="S101" s="28">
        <f>R101+((Q101-R101)/3)</f>
        <v>87.63333333333334</v>
      </c>
      <c r="T101" s="28">
        <f>S101-P101</f>
        <v>-13.139999999999986</v>
      </c>
      <c r="U101" s="27">
        <v>332.8</v>
      </c>
      <c r="V101" s="27">
        <v>348.6</v>
      </c>
      <c r="W101" s="31">
        <f>V101-U101</f>
        <v>15.800000000000011</v>
      </c>
      <c r="X101" s="24"/>
    </row>
    <row r="102" spans="1:24" x14ac:dyDescent="0.3">
      <c r="A102" s="42" t="s">
        <v>17</v>
      </c>
      <c r="B102" s="26">
        <v>138.68</v>
      </c>
      <c r="C102" s="27">
        <v>87.4</v>
      </c>
      <c r="D102" s="28">
        <f>C102+((B102-C102)/3)</f>
        <v>104.49333333333334</v>
      </c>
      <c r="E102" s="27">
        <v>196.72</v>
      </c>
      <c r="F102" s="27">
        <v>125.14</v>
      </c>
      <c r="G102" s="28">
        <f>F102+((E102-F102)/3)</f>
        <v>149</v>
      </c>
      <c r="H102" s="28">
        <f>G102-D102</f>
        <v>44.506666666666661</v>
      </c>
      <c r="I102" s="27">
        <v>314.8</v>
      </c>
      <c r="J102" s="27">
        <v>234</v>
      </c>
      <c r="K102" s="31">
        <f>J102-I102</f>
        <v>-80.800000000000011</v>
      </c>
      <c r="L102" s="53"/>
      <c r="M102" s="51" t="s">
        <v>18</v>
      </c>
      <c r="N102" s="26">
        <v>137.4</v>
      </c>
      <c r="O102" s="27">
        <v>81.7</v>
      </c>
      <c r="P102" s="28">
        <f>O102+((N102-O102)/3)</f>
        <v>100.26666666666667</v>
      </c>
      <c r="Q102" s="27">
        <v>124.6</v>
      </c>
      <c r="R102" s="27">
        <v>64.3</v>
      </c>
      <c r="S102" s="28">
        <f>R102+((Q102-R102)/3)</f>
        <v>84.399999999999991</v>
      </c>
      <c r="T102" s="28">
        <f>S102-P102</f>
        <v>-15.866666666666674</v>
      </c>
      <c r="U102" s="27">
        <v>331.8</v>
      </c>
      <c r="V102" s="27">
        <v>352</v>
      </c>
      <c r="W102" s="31">
        <f>V102-U102</f>
        <v>20.199999999999989</v>
      </c>
      <c r="X102" s="24"/>
    </row>
    <row r="103" spans="1:24" x14ac:dyDescent="0.3">
      <c r="A103" s="42" t="s">
        <v>19</v>
      </c>
      <c r="B103" s="26">
        <v>136.54499999999999</v>
      </c>
      <c r="C103" s="27">
        <v>86.86</v>
      </c>
      <c r="D103" s="28">
        <f>C103+((B103-C103)/3)</f>
        <v>103.42166666666667</v>
      </c>
      <c r="E103" s="27">
        <v>205</v>
      </c>
      <c r="F103" s="27">
        <v>131.5</v>
      </c>
      <c r="G103" s="28">
        <f>F103+((E103-F103)/3)</f>
        <v>156</v>
      </c>
      <c r="H103" s="28">
        <f>G103-D103</f>
        <v>52.578333333333333</v>
      </c>
      <c r="I103" s="27">
        <v>317.7</v>
      </c>
      <c r="J103" s="27">
        <v>206</v>
      </c>
      <c r="K103" s="31">
        <f>J103-I103</f>
        <v>-111.69999999999999</v>
      </c>
      <c r="L103" s="53"/>
      <c r="M103" s="51" t="s">
        <v>20</v>
      </c>
      <c r="N103" s="26">
        <v>138.5</v>
      </c>
      <c r="O103" s="27">
        <v>84.7</v>
      </c>
      <c r="P103" s="28">
        <f>O103+((N103-O103)/3)</f>
        <v>102.63333333333334</v>
      </c>
      <c r="Q103" s="27">
        <v>120.6</v>
      </c>
      <c r="R103" s="27">
        <v>61.2</v>
      </c>
      <c r="S103" s="28">
        <f>R103+((Q103-R103)/3)</f>
        <v>81</v>
      </c>
      <c r="T103" s="28">
        <f>S103-P103</f>
        <v>-21.63333333333334</v>
      </c>
      <c r="U103" s="27">
        <v>327.8</v>
      </c>
      <c r="V103" s="27">
        <v>355</v>
      </c>
      <c r="W103" s="31">
        <f>V103-U103</f>
        <v>27.199999999999989</v>
      </c>
      <c r="X103" s="24"/>
    </row>
    <row r="104" spans="1:24" ht="15" thickBot="1" x14ac:dyDescent="0.35">
      <c r="A104" s="43" t="s">
        <v>21</v>
      </c>
      <c r="B104" s="33">
        <v>134.5</v>
      </c>
      <c r="C104" s="34">
        <v>84</v>
      </c>
      <c r="D104" s="35">
        <f>C104+((B104-C104)/3)</f>
        <v>100.83333333333333</v>
      </c>
      <c r="E104" s="34">
        <v>197</v>
      </c>
      <c r="F104" s="34">
        <v>128.65</v>
      </c>
      <c r="G104" s="35">
        <f>F104+((E104-F104)/3)</f>
        <v>151.43333333333334</v>
      </c>
      <c r="H104" s="35">
        <f>G104-D104</f>
        <v>50.600000000000009</v>
      </c>
      <c r="I104" s="34">
        <v>298.8</v>
      </c>
      <c r="J104" s="34">
        <v>196</v>
      </c>
      <c r="K104" s="39">
        <f>J104-I104</f>
        <v>-102.80000000000001</v>
      </c>
      <c r="L104" s="56"/>
      <c r="M104" s="52" t="s">
        <v>22</v>
      </c>
      <c r="N104" s="33">
        <v>136.9</v>
      </c>
      <c r="O104" s="34">
        <v>83.9</v>
      </c>
      <c r="P104" s="35">
        <f>O104+((N104-O104)/3)</f>
        <v>101.56666666666668</v>
      </c>
      <c r="Q104" s="34">
        <v>110.4</v>
      </c>
      <c r="R104" s="34">
        <v>56.3</v>
      </c>
      <c r="S104" s="35">
        <f>R104+((Q104-R104)/3)</f>
        <v>74.333333333333329</v>
      </c>
      <c r="T104" s="35">
        <f>S104-P104</f>
        <v>-27.233333333333348</v>
      </c>
      <c r="U104" s="34">
        <v>331.2</v>
      </c>
      <c r="V104" s="34">
        <v>361</v>
      </c>
      <c r="W104" s="39">
        <f>V104-U104</f>
        <v>29.800000000000011</v>
      </c>
      <c r="X104" s="40"/>
    </row>
    <row r="105" spans="1:24" ht="15" thickBot="1" x14ac:dyDescent="0.35"/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36.5</v>
      </c>
      <c r="C112" s="47">
        <v>96.1</v>
      </c>
      <c r="D112" s="48">
        <f>C112+((B112-C112)/3)</f>
        <v>109.56666666666666</v>
      </c>
      <c r="E112" s="47">
        <v>177.6</v>
      </c>
      <c r="F112" s="47">
        <v>126.4</v>
      </c>
      <c r="G112" s="48">
        <f>F112+((E112-F112)/3)</f>
        <v>143.46666666666667</v>
      </c>
      <c r="H112" s="48">
        <f>G112-D112</f>
        <v>33.900000000000006</v>
      </c>
      <c r="I112" s="47">
        <v>384.2</v>
      </c>
      <c r="J112" s="47">
        <v>358</v>
      </c>
      <c r="K112" s="49">
        <f>J112-I112</f>
        <v>-26.199999999999989</v>
      </c>
      <c r="L112" s="21"/>
      <c r="M112" s="50" t="s">
        <v>14</v>
      </c>
      <c r="N112" s="46">
        <v>138.1</v>
      </c>
      <c r="O112" s="47">
        <v>93.6</v>
      </c>
      <c r="P112" s="48">
        <f>O112+((N112-O112)/3)</f>
        <v>108.43333333333332</v>
      </c>
      <c r="Q112" s="47">
        <v>127.9</v>
      </c>
      <c r="R112" s="47">
        <v>80.900000000000006</v>
      </c>
      <c r="S112" s="48">
        <f>R112+((Q112-R112)/3)</f>
        <v>96.566666666666677</v>
      </c>
      <c r="T112" s="48">
        <f>S112-P112</f>
        <v>-11.866666666666646</v>
      </c>
      <c r="U112" s="47">
        <v>416.4</v>
      </c>
      <c r="V112" s="47">
        <v>434</v>
      </c>
      <c r="W112" s="49">
        <f>V112-U112</f>
        <v>17.600000000000023</v>
      </c>
      <c r="X112" s="24"/>
    </row>
    <row r="113" spans="1:24" x14ac:dyDescent="0.3">
      <c r="A113" s="42" t="s">
        <v>15</v>
      </c>
      <c r="B113" s="26">
        <v>138.25</v>
      </c>
      <c r="C113" s="27">
        <v>97.5</v>
      </c>
      <c r="D113" s="28">
        <f>C113+((B113-C113)/3)</f>
        <v>111.08333333333333</v>
      </c>
      <c r="E113" s="27">
        <v>193.4</v>
      </c>
      <c r="F113" s="27">
        <v>138.19999999999999</v>
      </c>
      <c r="G113" s="28">
        <f>F113+((E113-F113)/3)</f>
        <v>156.6</v>
      </c>
      <c r="H113" s="28">
        <f>G113-D113</f>
        <v>45.516666666666666</v>
      </c>
      <c r="I113" s="27">
        <v>376.2</v>
      </c>
      <c r="J113" s="27">
        <v>328.9</v>
      </c>
      <c r="K113" s="31">
        <f>J113-I113</f>
        <v>-47.300000000000011</v>
      </c>
      <c r="L113" s="21"/>
      <c r="M113" s="51" t="s">
        <v>16</v>
      </c>
      <c r="N113" s="26">
        <v>138.16</v>
      </c>
      <c r="O113" s="27">
        <v>91</v>
      </c>
      <c r="P113" s="28">
        <f>O113+((N113-O113)/3)</f>
        <v>106.72</v>
      </c>
      <c r="Q113" s="27">
        <v>124.8</v>
      </c>
      <c r="R113" s="27">
        <v>77</v>
      </c>
      <c r="S113" s="28">
        <f>R113+((Q113-R113)/3)</f>
        <v>92.933333333333337</v>
      </c>
      <c r="T113" s="28">
        <f>S113-P113</f>
        <v>-13.786666666666662</v>
      </c>
      <c r="U113" s="27">
        <v>408.5</v>
      </c>
      <c r="V113" s="27">
        <v>432</v>
      </c>
      <c r="W113" s="31">
        <f>V113-U113</f>
        <v>23.5</v>
      </c>
      <c r="X113" s="24"/>
    </row>
    <row r="114" spans="1:24" x14ac:dyDescent="0.3">
      <c r="A114" s="42" t="s">
        <v>17</v>
      </c>
      <c r="B114" s="26">
        <v>137.80000000000001</v>
      </c>
      <c r="C114" s="27">
        <v>98.1</v>
      </c>
      <c r="D114" s="28">
        <f>C114+((B114-C114)/3)</f>
        <v>111.33333333333333</v>
      </c>
      <c r="E114" s="27">
        <v>208.7</v>
      </c>
      <c r="F114" s="27">
        <v>149.80000000000001</v>
      </c>
      <c r="G114" s="28">
        <f>F114+((E114-F114)/3)</f>
        <v>169.43333333333334</v>
      </c>
      <c r="H114" s="28">
        <f>G114-D114</f>
        <v>58.100000000000009</v>
      </c>
      <c r="I114" s="27">
        <v>386.2</v>
      </c>
      <c r="J114" s="27">
        <v>317.89999999999998</v>
      </c>
      <c r="K114" s="31">
        <f>J114-I114</f>
        <v>-68.300000000000011</v>
      </c>
      <c r="L114" s="21"/>
      <c r="M114" s="51" t="s">
        <v>18</v>
      </c>
      <c r="N114" s="26">
        <v>136.96</v>
      </c>
      <c r="O114" s="27">
        <v>89.9</v>
      </c>
      <c r="P114" s="28">
        <f>O114+((N114-O114)/3)</f>
        <v>105.58666666666667</v>
      </c>
      <c r="Q114" s="27">
        <v>120.9</v>
      </c>
      <c r="R114" s="27">
        <v>74.400000000000006</v>
      </c>
      <c r="S114" s="28">
        <f>R114+((Q114-R114)/3)</f>
        <v>89.9</v>
      </c>
      <c r="T114" s="28">
        <f>S114-P114</f>
        <v>-15.686666666666667</v>
      </c>
      <c r="U114" s="27">
        <v>416.6</v>
      </c>
      <c r="V114" s="27">
        <v>448</v>
      </c>
      <c r="W114" s="31">
        <f>V114-U114</f>
        <v>31.399999999999977</v>
      </c>
      <c r="X114" s="24"/>
    </row>
    <row r="115" spans="1:24" x14ac:dyDescent="0.3">
      <c r="A115" s="42" t="s">
        <v>19</v>
      </c>
      <c r="B115" s="26">
        <v>145.44999999999999</v>
      </c>
      <c r="C115" s="27">
        <v>94.53</v>
      </c>
      <c r="D115" s="28">
        <f>C115+((B115-C115)/3)</f>
        <v>111.50333333333333</v>
      </c>
      <c r="E115" s="27">
        <v>210.6</v>
      </c>
      <c r="F115" s="27">
        <v>155.80000000000001</v>
      </c>
      <c r="G115" s="28">
        <f>F115+((E115-F115)/3)</f>
        <v>174.06666666666666</v>
      </c>
      <c r="H115" s="28">
        <f>G115-D115</f>
        <v>62.563333333333333</v>
      </c>
      <c r="I115" s="27">
        <v>397</v>
      </c>
      <c r="J115" s="27">
        <v>291</v>
      </c>
      <c r="K115" s="31">
        <f>J115-I115</f>
        <v>-106</v>
      </c>
      <c r="L115" s="21"/>
      <c r="M115" s="51" t="s">
        <v>20</v>
      </c>
      <c r="N115" s="26">
        <v>139.19999999999999</v>
      </c>
      <c r="O115" s="27">
        <v>90</v>
      </c>
      <c r="P115" s="28">
        <f>O115+((N115-O115)/3)</f>
        <v>106.39999999999999</v>
      </c>
      <c r="Q115" s="27">
        <v>124.4</v>
      </c>
      <c r="R115" s="27">
        <v>73.2</v>
      </c>
      <c r="S115" s="28">
        <f>R115+((Q115-R115)/3)</f>
        <v>90.266666666666666</v>
      </c>
      <c r="T115" s="28">
        <f>S115-P115</f>
        <v>-16.133333333333326</v>
      </c>
      <c r="U115" s="27">
        <v>417</v>
      </c>
      <c r="V115" s="27">
        <v>455</v>
      </c>
      <c r="W115" s="31">
        <f>V115-U115</f>
        <v>38</v>
      </c>
      <c r="X115" s="24"/>
    </row>
    <row r="116" spans="1:24" ht="15" thickBot="1" x14ac:dyDescent="0.35">
      <c r="A116" s="43" t="s">
        <v>21</v>
      </c>
      <c r="B116" s="33">
        <v>146.6</v>
      </c>
      <c r="C116" s="34">
        <v>97.95</v>
      </c>
      <c r="D116" s="35">
        <f>C116+((B116-C116)/3)</f>
        <v>114.16666666666667</v>
      </c>
      <c r="E116" s="34">
        <v>215.1</v>
      </c>
      <c r="F116" s="34">
        <v>161.5</v>
      </c>
      <c r="G116" s="35">
        <f>F116+((E116-F116)/3)</f>
        <v>179.36666666666667</v>
      </c>
      <c r="H116" s="35">
        <f>G116-D116</f>
        <v>65.2</v>
      </c>
      <c r="I116" s="34">
        <v>402.2</v>
      </c>
      <c r="J116" s="34">
        <v>279</v>
      </c>
      <c r="K116" s="39">
        <f>J116-I116</f>
        <v>-123.19999999999999</v>
      </c>
      <c r="L116" s="37"/>
      <c r="M116" s="52" t="s">
        <v>22</v>
      </c>
      <c r="N116" s="33">
        <v>143.69999999999999</v>
      </c>
      <c r="O116" s="34">
        <v>91.8</v>
      </c>
      <c r="P116" s="35">
        <f>O116+((N116-O116)/3)</f>
        <v>109.1</v>
      </c>
      <c r="Q116" s="34">
        <v>121.16</v>
      </c>
      <c r="R116" s="34">
        <v>69.3</v>
      </c>
      <c r="S116" s="35">
        <f>R116+((Q116-R116)/3)</f>
        <v>86.586666666666659</v>
      </c>
      <c r="T116" s="35">
        <f>S116-P116</f>
        <v>-22.513333333333335</v>
      </c>
      <c r="U116" s="34">
        <v>421.7</v>
      </c>
      <c r="V116" s="34">
        <v>472</v>
      </c>
      <c r="W116" s="39">
        <f>V116-U116</f>
        <v>50.300000000000011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6" t="s">
        <v>33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7">
    <tabColor theme="3" tint="0.59999389629810485"/>
  </sheetPr>
  <dimension ref="A2:X155"/>
  <sheetViews>
    <sheetView topLeftCell="A31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67</v>
      </c>
    </row>
    <row r="3" spans="1:24" ht="16.2" thickBot="1" x14ac:dyDescent="0.35">
      <c r="A3" s="256" t="s">
        <v>0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42.4</v>
      </c>
      <c r="C9" s="18">
        <v>86.43</v>
      </c>
      <c r="D9" s="19">
        <f>C9+((B9-C9)/3)</f>
        <v>105.08666666666667</v>
      </c>
      <c r="E9" s="18">
        <v>185</v>
      </c>
      <c r="F9" s="18">
        <v>113.8</v>
      </c>
      <c r="G9" s="19">
        <f>F9+((E9-F9)/3)</f>
        <v>137.53333333333333</v>
      </c>
      <c r="H9" s="19">
        <f>G9-D9</f>
        <v>32.446666666666658</v>
      </c>
      <c r="I9" s="18">
        <v>412.8</v>
      </c>
      <c r="J9" s="18">
        <v>369.24</v>
      </c>
      <c r="K9" s="20">
        <f>J9-I9</f>
        <v>-43.56</v>
      </c>
      <c r="L9" s="21"/>
      <c r="M9" s="22" t="s">
        <v>14</v>
      </c>
      <c r="N9" s="17">
        <v>135.4</v>
      </c>
      <c r="O9" s="18">
        <v>81.23</v>
      </c>
      <c r="P9" s="19">
        <f>O9+((N9-O9)/3)</f>
        <v>99.286666666666676</v>
      </c>
      <c r="Q9" s="18">
        <v>131.69999999999999</v>
      </c>
      <c r="R9" s="18">
        <v>79</v>
      </c>
      <c r="S9" s="19">
        <f>R9+((Q9-R9)/3)</f>
        <v>96.566666666666663</v>
      </c>
      <c r="T9" s="19">
        <f>S9-P9</f>
        <v>-2.7200000000000131</v>
      </c>
      <c r="U9" s="18">
        <v>423</v>
      </c>
      <c r="V9" s="18">
        <v>428</v>
      </c>
      <c r="W9" s="23">
        <f>V9-U9</f>
        <v>5</v>
      </c>
      <c r="X9" s="24"/>
    </row>
    <row r="10" spans="1:24" x14ac:dyDescent="0.3">
      <c r="A10" s="25" t="s">
        <v>15</v>
      </c>
      <c r="B10" s="26">
        <v>136.5</v>
      </c>
      <c r="C10" s="27">
        <v>82.6</v>
      </c>
      <c r="D10" s="28">
        <f>C10+((B10-C10)/3)</f>
        <v>100.56666666666666</v>
      </c>
      <c r="E10" s="27">
        <v>205.9</v>
      </c>
      <c r="F10" s="27">
        <v>126</v>
      </c>
      <c r="G10" s="28">
        <f>F10+((E10-F10)/3)</f>
        <v>152.63333333333333</v>
      </c>
      <c r="H10" s="28">
        <f>G10-D10</f>
        <v>52.066666666666663</v>
      </c>
      <c r="I10" s="27">
        <v>412.58</v>
      </c>
      <c r="J10" s="27">
        <v>352</v>
      </c>
      <c r="K10" s="29">
        <f>J10-I10</f>
        <v>-60.579999999999984</v>
      </c>
      <c r="L10" s="21"/>
      <c r="M10" s="30" t="s">
        <v>16</v>
      </c>
      <c r="N10" s="26">
        <v>133.9</v>
      </c>
      <c r="O10" s="27">
        <v>81.98</v>
      </c>
      <c r="P10" s="28">
        <f>O10+((N10-O10)/3)</f>
        <v>99.286666666666676</v>
      </c>
      <c r="Q10" s="27">
        <v>129.80000000000001</v>
      </c>
      <c r="R10" s="27">
        <v>77.3</v>
      </c>
      <c r="S10" s="28">
        <f>R10+((Q10-R10)/3)</f>
        <v>94.8</v>
      </c>
      <c r="T10" s="28">
        <f>S10-P10</f>
        <v>-4.4866666666666788</v>
      </c>
      <c r="U10" s="27">
        <v>426</v>
      </c>
      <c r="V10" s="27">
        <v>439</v>
      </c>
      <c r="W10" s="31">
        <f>V10-U10</f>
        <v>13</v>
      </c>
      <c r="X10" s="24"/>
    </row>
    <row r="11" spans="1:24" x14ac:dyDescent="0.3">
      <c r="A11" s="25" t="s">
        <v>17</v>
      </c>
      <c r="B11" s="26">
        <v>136.30000000000001</v>
      </c>
      <c r="C11" s="27">
        <v>83.3</v>
      </c>
      <c r="D11" s="28">
        <f>C11+((B11-C11)/3)</f>
        <v>100.96666666666667</v>
      </c>
      <c r="E11" s="27">
        <v>222</v>
      </c>
      <c r="F11" s="27">
        <v>137.4</v>
      </c>
      <c r="G11" s="28">
        <f>F11+((E11-F11)/3)</f>
        <v>165.6</v>
      </c>
      <c r="H11" s="28">
        <f>G11-D11</f>
        <v>64.633333333333326</v>
      </c>
      <c r="I11" s="27">
        <v>404.4</v>
      </c>
      <c r="J11" s="27">
        <v>330.74</v>
      </c>
      <c r="K11" s="29">
        <f>J11-I11</f>
        <v>-73.659999999999968</v>
      </c>
      <c r="L11" s="21"/>
      <c r="M11" s="30" t="s">
        <v>18</v>
      </c>
      <c r="N11" s="26">
        <v>132.63</v>
      </c>
      <c r="O11" s="27">
        <v>82</v>
      </c>
      <c r="P11" s="28">
        <f>O11+((N11-O11)/3)</f>
        <v>98.876666666666665</v>
      </c>
      <c r="Q11" s="27">
        <v>124</v>
      </c>
      <c r="R11" s="27">
        <v>74.8</v>
      </c>
      <c r="S11" s="28">
        <f>R11+((Q11-R11)/3)</f>
        <v>91.2</v>
      </c>
      <c r="T11" s="28">
        <f>S11-P11</f>
        <v>-7.6766666666666623</v>
      </c>
      <c r="U11" s="27">
        <v>427</v>
      </c>
      <c r="V11" s="27">
        <v>445.4</v>
      </c>
      <c r="W11" s="31">
        <f>V11-U11</f>
        <v>18.399999999999977</v>
      </c>
      <c r="X11" s="24"/>
    </row>
    <row r="12" spans="1:24" x14ac:dyDescent="0.3">
      <c r="A12" s="25" t="s">
        <v>19</v>
      </c>
      <c r="B12" s="26">
        <v>132.76</v>
      </c>
      <c r="C12" s="27">
        <v>83.32</v>
      </c>
      <c r="D12" s="28">
        <f>C12+((B12-C12)/3)</f>
        <v>99.8</v>
      </c>
      <c r="E12" s="27">
        <v>225</v>
      </c>
      <c r="F12" s="27">
        <v>141.6</v>
      </c>
      <c r="G12" s="28">
        <f>F12+((E12-F12)/3)</f>
        <v>169.4</v>
      </c>
      <c r="H12" s="28">
        <f>G12-D12</f>
        <v>69.600000000000009</v>
      </c>
      <c r="I12" s="27">
        <v>410</v>
      </c>
      <c r="J12" s="27">
        <v>314.89999999999998</v>
      </c>
      <c r="K12" s="29">
        <f>J12-I12</f>
        <v>-95.100000000000023</v>
      </c>
      <c r="L12" s="21"/>
      <c r="M12" s="30" t="s">
        <v>20</v>
      </c>
      <c r="N12" s="26">
        <v>131</v>
      </c>
      <c r="O12" s="27">
        <v>82.14</v>
      </c>
      <c r="P12" s="28">
        <f>O12+((N12-O12)/3)</f>
        <v>98.426666666666662</v>
      </c>
      <c r="Q12" s="27">
        <v>122.84</v>
      </c>
      <c r="R12" s="27">
        <v>72.099999999999994</v>
      </c>
      <c r="S12" s="28">
        <f>R12+((Q12-R12)/3)</f>
        <v>89.013333333333335</v>
      </c>
      <c r="T12" s="28">
        <f>S12-P12</f>
        <v>-9.4133333333333269</v>
      </c>
      <c r="U12" s="27">
        <v>416</v>
      </c>
      <c r="V12" s="27">
        <v>450</v>
      </c>
      <c r="W12" s="31">
        <f>V12-U12</f>
        <v>34</v>
      </c>
      <c r="X12" s="24"/>
    </row>
    <row r="13" spans="1:24" ht="15" thickBot="1" x14ac:dyDescent="0.35">
      <c r="A13" s="32" t="s">
        <v>21</v>
      </c>
      <c r="B13" s="33">
        <v>134.32</v>
      </c>
      <c r="C13" s="34">
        <v>85.75</v>
      </c>
      <c r="D13" s="35">
        <f>C13+((B13-C13)/3)</f>
        <v>101.94</v>
      </c>
      <c r="E13" s="34">
        <v>223.7</v>
      </c>
      <c r="F13" s="34">
        <v>152</v>
      </c>
      <c r="G13" s="35">
        <f>F13+((E13-F13)/3)</f>
        <v>175.9</v>
      </c>
      <c r="H13" s="35">
        <f>G13-D13</f>
        <v>73.960000000000008</v>
      </c>
      <c r="I13" s="34">
        <v>411</v>
      </c>
      <c r="J13" s="34">
        <v>312.7</v>
      </c>
      <c r="K13" s="36">
        <f>J13-I13</f>
        <v>-98.300000000000011</v>
      </c>
      <c r="L13" s="37"/>
      <c r="M13" s="38" t="s">
        <v>22</v>
      </c>
      <c r="N13" s="33">
        <v>129.5</v>
      </c>
      <c r="O13" s="34">
        <v>81.25</v>
      </c>
      <c r="P13" s="35">
        <f>O13+((N13-O13)/3)</f>
        <v>97.333333333333329</v>
      </c>
      <c r="Q13" s="34">
        <v>109.4</v>
      </c>
      <c r="R13" s="34">
        <v>68.8</v>
      </c>
      <c r="S13" s="35">
        <f>R13+((Q13-R13)/3)</f>
        <v>82.333333333333329</v>
      </c>
      <c r="T13" s="35">
        <f>S13-P13</f>
        <v>-15</v>
      </c>
      <c r="U13" s="34">
        <v>414.5</v>
      </c>
      <c r="V13" s="34">
        <v>465</v>
      </c>
      <c r="W13" s="39">
        <f>V13-U13</f>
        <v>50.5</v>
      </c>
      <c r="X13" s="40"/>
    </row>
    <row r="15" spans="1:24" ht="15" thickBot="1" x14ac:dyDescent="0.35">
      <c r="A15" t="s">
        <v>68</v>
      </c>
    </row>
    <row r="16" spans="1:24" ht="16.2" thickBot="1" x14ac:dyDescent="0.35">
      <c r="A16" s="256" t="s">
        <v>23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4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4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4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48.5</v>
      </c>
      <c r="C22" s="18">
        <v>87</v>
      </c>
      <c r="D22" s="19">
        <f>C22+((B22-C22)/3)</f>
        <v>107.5</v>
      </c>
      <c r="E22" s="18">
        <v>172.6</v>
      </c>
      <c r="F22" s="18">
        <v>111.7</v>
      </c>
      <c r="G22" s="19">
        <f>F22+((E22-F22)/3)</f>
        <v>132</v>
      </c>
      <c r="H22" s="19">
        <f>G22-D22</f>
        <v>24.5</v>
      </c>
      <c r="I22" s="18">
        <v>422</v>
      </c>
      <c r="J22" s="18">
        <v>411</v>
      </c>
      <c r="K22" s="23">
        <f>J22-I22</f>
        <v>-11</v>
      </c>
      <c r="L22" s="21"/>
      <c r="M22" s="22" t="s">
        <v>14</v>
      </c>
      <c r="N22" s="17">
        <v>146</v>
      </c>
      <c r="O22" s="18">
        <v>94</v>
      </c>
      <c r="P22" s="19">
        <f>O22+((N22-O22)/3)</f>
        <v>111.33333333333333</v>
      </c>
      <c r="Q22" s="18">
        <v>145</v>
      </c>
      <c r="R22" s="18">
        <v>88.8</v>
      </c>
      <c r="S22" s="19">
        <f>R22+((Q22-R22)/3)</f>
        <v>107.53333333333333</v>
      </c>
      <c r="T22" s="19">
        <f>S22-P22</f>
        <v>-3.7999999999999972</v>
      </c>
      <c r="U22" s="18">
        <v>418</v>
      </c>
      <c r="V22" s="18">
        <v>428</v>
      </c>
      <c r="W22" s="23">
        <f>V22-U22</f>
        <v>10</v>
      </c>
      <c r="X22" s="24"/>
    </row>
    <row r="23" spans="1:24" x14ac:dyDescent="0.3">
      <c r="A23" s="42" t="s">
        <v>15</v>
      </c>
      <c r="B23" s="26">
        <v>149.4</v>
      </c>
      <c r="C23" s="27">
        <v>92.5</v>
      </c>
      <c r="D23" s="28">
        <f>C23+((B23-C23)/3)</f>
        <v>111.46666666666667</v>
      </c>
      <c r="E23" s="27">
        <v>190</v>
      </c>
      <c r="F23" s="27">
        <v>122.6</v>
      </c>
      <c r="G23" s="28">
        <f>F23+((E23-F23)/3)</f>
        <v>145.06666666666666</v>
      </c>
      <c r="H23" s="28">
        <f>G23-D23</f>
        <v>33.599999999999994</v>
      </c>
      <c r="I23" s="27">
        <v>424</v>
      </c>
      <c r="J23" s="27">
        <v>410</v>
      </c>
      <c r="K23" s="31">
        <f>J23-I23</f>
        <v>-14</v>
      </c>
      <c r="L23" s="21"/>
      <c r="M23" s="30" t="s">
        <v>16</v>
      </c>
      <c r="N23" s="26">
        <v>146</v>
      </c>
      <c r="O23" s="27">
        <v>90</v>
      </c>
      <c r="P23" s="28">
        <f>O23+((N23-O23)/3)</f>
        <v>108.66666666666667</v>
      </c>
      <c r="Q23" s="27">
        <v>137.69999999999999</v>
      </c>
      <c r="R23" s="27">
        <v>82.2</v>
      </c>
      <c r="S23" s="28">
        <f>R23+((Q23-R23)/3)</f>
        <v>100.7</v>
      </c>
      <c r="T23" s="28">
        <f>S23-P23</f>
        <v>-7.9666666666666686</v>
      </c>
      <c r="U23" s="27">
        <v>430</v>
      </c>
      <c r="V23" s="27">
        <v>446</v>
      </c>
      <c r="W23" s="31">
        <f>V23-U23</f>
        <v>16</v>
      </c>
      <c r="X23" s="24"/>
    </row>
    <row r="24" spans="1:24" x14ac:dyDescent="0.3">
      <c r="A24" s="42" t="s">
        <v>17</v>
      </c>
      <c r="B24" s="26">
        <v>151</v>
      </c>
      <c r="C24" s="27">
        <v>92.8</v>
      </c>
      <c r="D24" s="28">
        <f>C24+((B24-C24)/3)</f>
        <v>112.2</v>
      </c>
      <c r="E24" s="27">
        <v>215.8</v>
      </c>
      <c r="F24" s="27">
        <v>134.69999999999999</v>
      </c>
      <c r="G24" s="28">
        <f>F24+((E24-F24)/3)</f>
        <v>161.73333333333332</v>
      </c>
      <c r="H24" s="28">
        <f>G24-D24</f>
        <v>49.533333333333317</v>
      </c>
      <c r="I24" s="27">
        <v>423</v>
      </c>
      <c r="J24" s="27">
        <v>377</v>
      </c>
      <c r="K24" s="31">
        <f>J24-I24</f>
        <v>-46</v>
      </c>
      <c r="L24" s="21"/>
      <c r="M24" s="30" t="s">
        <v>18</v>
      </c>
      <c r="N24" s="26">
        <v>147</v>
      </c>
      <c r="O24" s="27">
        <v>89</v>
      </c>
      <c r="P24" s="28">
        <f>O24+((N24-O24)/3)</f>
        <v>108.33333333333333</v>
      </c>
      <c r="Q24" s="27">
        <v>136</v>
      </c>
      <c r="R24" s="27">
        <v>77.400000000000006</v>
      </c>
      <c r="S24" s="28">
        <f>R24+((Q24-R24)/3)</f>
        <v>96.933333333333337</v>
      </c>
      <c r="T24" s="28">
        <f>S24-P24</f>
        <v>-11.399999999999991</v>
      </c>
      <c r="U24" s="27">
        <v>425</v>
      </c>
      <c r="V24" s="27">
        <v>450</v>
      </c>
      <c r="W24" s="31">
        <f>V24-U24</f>
        <v>25</v>
      </c>
      <c r="X24" s="24"/>
    </row>
    <row r="25" spans="1:24" x14ac:dyDescent="0.3">
      <c r="A25" s="42" t="s">
        <v>19</v>
      </c>
      <c r="B25" s="26">
        <v>150</v>
      </c>
      <c r="C25" s="27">
        <v>96.8</v>
      </c>
      <c r="D25" s="28">
        <f>C25+((B25-C25)/3)</f>
        <v>114.53333333333333</v>
      </c>
      <c r="E25" s="27">
        <v>242</v>
      </c>
      <c r="F25" s="27">
        <v>152</v>
      </c>
      <c r="G25" s="28">
        <f>F25+((E25-F25)/3)</f>
        <v>182</v>
      </c>
      <c r="H25" s="28">
        <f>G25-D25</f>
        <v>67.466666666666669</v>
      </c>
      <c r="I25" s="27">
        <v>418.5</v>
      </c>
      <c r="J25" s="27">
        <v>339</v>
      </c>
      <c r="K25" s="31">
        <f>J25-I25</f>
        <v>-79.5</v>
      </c>
      <c r="L25" s="21"/>
      <c r="M25" s="30" t="s">
        <v>20</v>
      </c>
      <c r="N25" s="26">
        <v>141.69999999999999</v>
      </c>
      <c r="O25" s="27">
        <v>91.5</v>
      </c>
      <c r="P25" s="28">
        <f>O25+((N25-O25)/3)</f>
        <v>108.23333333333333</v>
      </c>
      <c r="Q25" s="27">
        <v>129</v>
      </c>
      <c r="R25" s="27">
        <v>75</v>
      </c>
      <c r="S25" s="28">
        <f>R25+((Q25-R25)/3)</f>
        <v>93</v>
      </c>
      <c r="T25" s="28">
        <f>S25-P25</f>
        <v>-15.233333333333334</v>
      </c>
      <c r="U25" s="27">
        <v>420</v>
      </c>
      <c r="V25" s="27">
        <v>451</v>
      </c>
      <c r="W25" s="31">
        <f>V25-U25</f>
        <v>31</v>
      </c>
      <c r="X25" s="24"/>
    </row>
    <row r="26" spans="1:24" ht="15" thickBot="1" x14ac:dyDescent="0.35">
      <c r="A26" s="43" t="s">
        <v>21</v>
      </c>
      <c r="B26" s="33">
        <v>148.4</v>
      </c>
      <c r="C26" s="34">
        <v>97.2</v>
      </c>
      <c r="D26" s="35">
        <f>C26+((B26-C26)/3)</f>
        <v>114.26666666666667</v>
      </c>
      <c r="E26" s="34">
        <v>250</v>
      </c>
      <c r="F26" s="34">
        <v>156.80000000000001</v>
      </c>
      <c r="G26" s="35">
        <f>F26+((E26-F26)/3)</f>
        <v>187.86666666666667</v>
      </c>
      <c r="H26" s="35">
        <f>G26-D26</f>
        <v>73.600000000000009</v>
      </c>
      <c r="I26" s="34">
        <v>410</v>
      </c>
      <c r="J26" s="34">
        <v>325</v>
      </c>
      <c r="K26" s="39">
        <f>J26-I26</f>
        <v>-85</v>
      </c>
      <c r="L26" s="37"/>
      <c r="M26" s="38" t="s">
        <v>22</v>
      </c>
      <c r="N26" s="33">
        <v>147</v>
      </c>
      <c r="O26" s="34">
        <v>91</v>
      </c>
      <c r="P26" s="35">
        <f>O26+((N26-O26)/3)</f>
        <v>109.66666666666667</v>
      </c>
      <c r="Q26" s="34">
        <v>129</v>
      </c>
      <c r="R26" s="34">
        <v>74</v>
      </c>
      <c r="S26" s="35">
        <f>R26+((Q26-R26)/3)</f>
        <v>92.333333333333329</v>
      </c>
      <c r="T26" s="35">
        <f>S26-P26</f>
        <v>-17.333333333333343</v>
      </c>
      <c r="U26" s="34">
        <v>419</v>
      </c>
      <c r="V26" s="34">
        <v>455</v>
      </c>
      <c r="W26" s="39">
        <f>V26-U26</f>
        <v>36</v>
      </c>
      <c r="X26" s="40"/>
    </row>
    <row r="28" spans="1:24" ht="15" thickBot="1" x14ac:dyDescent="0.35">
      <c r="A28" t="s">
        <v>69</v>
      </c>
    </row>
    <row r="29" spans="1:24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4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30.9</v>
      </c>
      <c r="C35" s="47">
        <v>93</v>
      </c>
      <c r="D35" s="48">
        <f>C35+((B35-C35)/3)</f>
        <v>105.63333333333334</v>
      </c>
      <c r="E35" s="47">
        <v>150.69999999999999</v>
      </c>
      <c r="F35" s="47">
        <v>105.6</v>
      </c>
      <c r="G35" s="48">
        <f>F35+((E35-F35)/3)</f>
        <v>120.63333333333333</v>
      </c>
      <c r="H35" s="48">
        <f>G35-D35</f>
        <v>14.999999999999986</v>
      </c>
      <c r="I35" s="47">
        <v>458.86</v>
      </c>
      <c r="J35" s="47">
        <v>447</v>
      </c>
      <c r="K35" s="49">
        <f>J35-I35</f>
        <v>-11.860000000000014</v>
      </c>
      <c r="L35" s="21"/>
      <c r="M35" s="50" t="s">
        <v>14</v>
      </c>
      <c r="N35" s="46">
        <v>127.5</v>
      </c>
      <c r="O35" s="47">
        <v>84.5</v>
      </c>
      <c r="P35" s="48">
        <f>O35+((N35-O35)/3)</f>
        <v>98.833333333333329</v>
      </c>
      <c r="Q35" s="47">
        <v>130.69999999999999</v>
      </c>
      <c r="R35" s="47">
        <v>79</v>
      </c>
      <c r="S35" s="48">
        <f>R35+((Q35-R35)/3)</f>
        <v>96.233333333333334</v>
      </c>
      <c r="T35" s="48">
        <f>S35-P35</f>
        <v>-2.5999999999999943</v>
      </c>
      <c r="U35" s="47">
        <v>489</v>
      </c>
      <c r="V35" s="47">
        <v>491.7</v>
      </c>
      <c r="W35" s="49">
        <f>V35-U35</f>
        <v>2.6999999999999886</v>
      </c>
      <c r="X35" s="24"/>
    </row>
    <row r="36" spans="1:24" x14ac:dyDescent="0.3">
      <c r="A36" s="25" t="s">
        <v>15</v>
      </c>
      <c r="B36" s="26">
        <v>130</v>
      </c>
      <c r="C36" s="27">
        <v>92</v>
      </c>
      <c r="D36" s="28">
        <f>C36+((B36-C36)/3)</f>
        <v>104.66666666666667</v>
      </c>
      <c r="E36" s="27">
        <v>157</v>
      </c>
      <c r="F36" s="27">
        <v>117</v>
      </c>
      <c r="G36" s="28">
        <f>F36+((E36-F36)/3)</f>
        <v>130.33333333333334</v>
      </c>
      <c r="H36" s="28">
        <f>G36-D36</f>
        <v>25.666666666666671</v>
      </c>
      <c r="I36" s="27">
        <v>477</v>
      </c>
      <c r="J36" s="27">
        <v>442</v>
      </c>
      <c r="K36" s="31">
        <f>J36-I36</f>
        <v>-35</v>
      </c>
      <c r="L36" s="21"/>
      <c r="M36" s="51" t="s">
        <v>16</v>
      </c>
      <c r="N36" s="26">
        <v>130</v>
      </c>
      <c r="O36" s="27">
        <v>87.9</v>
      </c>
      <c r="P36" s="28">
        <f>O36+((N36-O36)/3)</f>
        <v>101.93333333333334</v>
      </c>
      <c r="Q36" s="27">
        <v>124.8</v>
      </c>
      <c r="R36" s="27">
        <v>79</v>
      </c>
      <c r="S36" s="28">
        <f>R36+((Q36-R36)/3)</f>
        <v>94.266666666666666</v>
      </c>
      <c r="T36" s="28">
        <f>S36-P36</f>
        <v>-7.6666666666666714</v>
      </c>
      <c r="U36" s="27">
        <v>479</v>
      </c>
      <c r="V36" s="27">
        <v>488</v>
      </c>
      <c r="W36" s="31">
        <f>V36-U36</f>
        <v>9</v>
      </c>
      <c r="X36" s="24"/>
    </row>
    <row r="37" spans="1:24" x14ac:dyDescent="0.3">
      <c r="A37" s="25" t="s">
        <v>17</v>
      </c>
      <c r="B37" s="26">
        <v>134.6</v>
      </c>
      <c r="C37" s="27">
        <v>87.7</v>
      </c>
      <c r="D37" s="28">
        <f>C37+((B37-C37)/3)</f>
        <v>103.33333333333333</v>
      </c>
      <c r="E37" s="27">
        <v>189.4</v>
      </c>
      <c r="F37" s="27">
        <v>123.3</v>
      </c>
      <c r="G37" s="28">
        <f>F37+((E37-F37)/3)</f>
        <v>145.33333333333334</v>
      </c>
      <c r="H37" s="28">
        <f>G37-D37</f>
        <v>42.000000000000014</v>
      </c>
      <c r="I37" s="27">
        <v>496</v>
      </c>
      <c r="J37" s="27">
        <v>414</v>
      </c>
      <c r="K37" s="31">
        <f>J37-I37</f>
        <v>-82</v>
      </c>
      <c r="L37" s="21"/>
      <c r="M37" s="51" t="s">
        <v>18</v>
      </c>
      <c r="N37" s="26">
        <v>133</v>
      </c>
      <c r="O37" s="27">
        <v>88</v>
      </c>
      <c r="P37" s="28">
        <f>O37+((N37-O37)/3)</f>
        <v>103</v>
      </c>
      <c r="Q37" s="27">
        <v>120.7</v>
      </c>
      <c r="R37" s="27">
        <v>70.900000000000006</v>
      </c>
      <c r="S37" s="28">
        <f>R37+((Q37-R37)/3)</f>
        <v>87.5</v>
      </c>
      <c r="T37" s="28">
        <f>S37-P37</f>
        <v>-15.5</v>
      </c>
      <c r="U37" s="27">
        <v>476</v>
      </c>
      <c r="V37" s="27">
        <v>497.4</v>
      </c>
      <c r="W37" s="31">
        <f>V37-U37</f>
        <v>21.399999999999977</v>
      </c>
      <c r="X37" s="24"/>
    </row>
    <row r="38" spans="1:24" x14ac:dyDescent="0.3">
      <c r="A38" s="25" t="s">
        <v>19</v>
      </c>
      <c r="B38" s="26">
        <v>130</v>
      </c>
      <c r="C38" s="27">
        <v>87</v>
      </c>
      <c r="D38" s="28">
        <f>C38+((B38-C38)/3)</f>
        <v>101.33333333333333</v>
      </c>
      <c r="E38" s="27">
        <v>213</v>
      </c>
      <c r="F38" s="27">
        <v>134</v>
      </c>
      <c r="G38" s="28">
        <f>F38+((E38-F38)/3)</f>
        <v>160.33333333333334</v>
      </c>
      <c r="H38" s="28">
        <f>G38-D38</f>
        <v>59.000000000000014</v>
      </c>
      <c r="I38" s="27">
        <v>463</v>
      </c>
      <c r="J38" s="27">
        <v>332</v>
      </c>
      <c r="K38" s="31">
        <f>J38-I38</f>
        <v>-131</v>
      </c>
      <c r="L38" s="21"/>
      <c r="M38" s="51" t="s">
        <v>20</v>
      </c>
      <c r="N38" s="26">
        <v>131</v>
      </c>
      <c r="O38" s="27">
        <v>91</v>
      </c>
      <c r="P38" s="28">
        <f>O38+((N38-O38)/3)</f>
        <v>104.33333333333333</v>
      </c>
      <c r="Q38" s="27">
        <v>117.8</v>
      </c>
      <c r="R38" s="27">
        <v>67.7</v>
      </c>
      <c r="S38" s="28">
        <f>R38+((Q38-R38)/3)</f>
        <v>84.4</v>
      </c>
      <c r="T38" s="28">
        <f>S38-P38</f>
        <v>-19.933333333333323</v>
      </c>
      <c r="U38" s="27">
        <v>469</v>
      </c>
      <c r="V38" s="27">
        <v>505</v>
      </c>
      <c r="W38" s="31">
        <f>V38-U38</f>
        <v>36</v>
      </c>
      <c r="X38" s="24"/>
    </row>
    <row r="39" spans="1:24" ht="15" thickBot="1" x14ac:dyDescent="0.35">
      <c r="A39" s="32" t="s">
        <v>21</v>
      </c>
      <c r="B39" s="33">
        <v>127</v>
      </c>
      <c r="C39" s="34">
        <v>89</v>
      </c>
      <c r="D39" s="35">
        <f>C39+((B39-C39)/3)</f>
        <v>101.66666666666667</v>
      </c>
      <c r="E39" s="34">
        <v>216</v>
      </c>
      <c r="F39" s="34">
        <v>141</v>
      </c>
      <c r="G39" s="35">
        <f>F39+((E39-F39)/3)</f>
        <v>166</v>
      </c>
      <c r="H39" s="35">
        <f>G39-D39</f>
        <v>64.333333333333329</v>
      </c>
      <c r="I39" s="34">
        <v>469</v>
      </c>
      <c r="J39" s="34">
        <v>282</v>
      </c>
      <c r="K39" s="39">
        <f>J39-I39</f>
        <v>-187</v>
      </c>
      <c r="L39" s="37"/>
      <c r="M39" s="52" t="s">
        <v>22</v>
      </c>
      <c r="N39" s="33">
        <v>131.5</v>
      </c>
      <c r="O39" s="34">
        <v>90.7</v>
      </c>
      <c r="P39" s="35">
        <f>O39+((N39-O39)/3)</f>
        <v>104.3</v>
      </c>
      <c r="Q39" s="34">
        <v>114</v>
      </c>
      <c r="R39" s="34">
        <v>67.8</v>
      </c>
      <c r="S39" s="35">
        <f>R39+((Q39-R39)/3)</f>
        <v>83.2</v>
      </c>
      <c r="T39" s="35">
        <f>S39-P39</f>
        <v>-21.099999999999994</v>
      </c>
      <c r="U39" s="34">
        <v>473.23</v>
      </c>
      <c r="V39" s="34">
        <v>514</v>
      </c>
      <c r="W39" s="39">
        <f>V39-U39</f>
        <v>40.769999999999982</v>
      </c>
      <c r="X39" s="40"/>
    </row>
    <row r="41" spans="1:24" ht="15" thickBot="1" x14ac:dyDescent="0.35">
      <c r="A41" t="s">
        <v>70</v>
      </c>
    </row>
    <row r="42" spans="1:24" ht="16.2" thickBot="1" x14ac:dyDescent="0.35">
      <c r="A42" s="256" t="s">
        <v>25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43</v>
      </c>
      <c r="C48" s="18">
        <v>92.9</v>
      </c>
      <c r="D48" s="19">
        <f>C48+((B48-C48)/3)</f>
        <v>109.60000000000001</v>
      </c>
      <c r="E48" s="18">
        <v>174</v>
      </c>
      <c r="F48" s="18">
        <v>112.8</v>
      </c>
      <c r="G48" s="19">
        <f>F48+((E48-F48)/3)</f>
        <v>133.19999999999999</v>
      </c>
      <c r="H48" s="19">
        <f>G48-D48</f>
        <v>23.59999999999998</v>
      </c>
      <c r="I48" s="18">
        <v>396.6</v>
      </c>
      <c r="J48" s="18">
        <v>381</v>
      </c>
      <c r="K48" s="23">
        <f>J48-I48</f>
        <v>-15.600000000000023</v>
      </c>
      <c r="L48" s="53"/>
      <c r="M48" s="50" t="s">
        <v>14</v>
      </c>
      <c r="N48" s="54">
        <v>142.4</v>
      </c>
      <c r="O48" s="47">
        <v>94.5</v>
      </c>
      <c r="P48" s="48">
        <f>O48+((N48-O48)/3)</f>
        <v>110.46666666666667</v>
      </c>
      <c r="Q48" s="47">
        <v>140</v>
      </c>
      <c r="R48" s="47">
        <v>88.7</v>
      </c>
      <c r="S48" s="48">
        <f>R48+((Q48-R48)/3)</f>
        <v>105.8</v>
      </c>
      <c r="T48" s="48">
        <f>S48-P48</f>
        <v>-4.6666666666666714</v>
      </c>
      <c r="U48" s="47">
        <v>412</v>
      </c>
      <c r="V48" s="47">
        <v>425</v>
      </c>
      <c r="W48" s="49">
        <f>V48-U48</f>
        <v>13</v>
      </c>
      <c r="X48" s="24"/>
    </row>
    <row r="49" spans="1:24" x14ac:dyDescent="0.3">
      <c r="A49" s="42" t="s">
        <v>15</v>
      </c>
      <c r="B49" s="26">
        <v>140</v>
      </c>
      <c r="C49" s="27">
        <v>90.4</v>
      </c>
      <c r="D49" s="28">
        <f>C49+((B49-C49)/3)</f>
        <v>106.93333333333334</v>
      </c>
      <c r="E49" s="27">
        <v>196.5</v>
      </c>
      <c r="F49" s="27">
        <v>127.8</v>
      </c>
      <c r="G49" s="28">
        <f>F49+((E49-F49)/3)</f>
        <v>150.69999999999999</v>
      </c>
      <c r="H49" s="28">
        <f>G49-D49</f>
        <v>43.766666666666652</v>
      </c>
      <c r="I49" s="27">
        <v>391.2</v>
      </c>
      <c r="J49" s="27">
        <v>356.6</v>
      </c>
      <c r="K49" s="31">
        <f>J49-I49</f>
        <v>-34.599999999999966</v>
      </c>
      <c r="L49" s="53"/>
      <c r="M49" s="51" t="s">
        <v>16</v>
      </c>
      <c r="N49" s="55">
        <v>141.5</v>
      </c>
      <c r="O49" s="27">
        <v>94.6</v>
      </c>
      <c r="P49" s="28">
        <f>O49+((N49-O49)/3)</f>
        <v>110.23333333333333</v>
      </c>
      <c r="Q49" s="27">
        <v>136.9</v>
      </c>
      <c r="R49" s="27">
        <v>87.9</v>
      </c>
      <c r="S49" s="28">
        <f>R49+((Q49-R49)/3)</f>
        <v>104.23333333333333</v>
      </c>
      <c r="T49" s="28">
        <f>S49-P49</f>
        <v>-6</v>
      </c>
      <c r="U49" s="27">
        <v>403.8</v>
      </c>
      <c r="V49" s="27">
        <v>424.4</v>
      </c>
      <c r="W49" s="31">
        <f>V49-U49</f>
        <v>20.599999999999966</v>
      </c>
      <c r="X49" s="24"/>
    </row>
    <row r="50" spans="1:24" x14ac:dyDescent="0.3">
      <c r="A50" s="42" t="s">
        <v>17</v>
      </c>
      <c r="B50" s="26">
        <v>139.80000000000001</v>
      </c>
      <c r="C50" s="27">
        <v>93</v>
      </c>
      <c r="D50" s="28">
        <f>C50+((B50-C50)/3)</f>
        <v>108.60000000000001</v>
      </c>
      <c r="E50" s="27">
        <v>227</v>
      </c>
      <c r="F50" s="27">
        <v>136.6</v>
      </c>
      <c r="G50" s="28">
        <f>F50+((E50-F50)/3)</f>
        <v>166.73333333333332</v>
      </c>
      <c r="H50" s="28">
        <f>G50-D50</f>
        <v>58.133333333333312</v>
      </c>
      <c r="I50" s="27">
        <v>393.9</v>
      </c>
      <c r="J50" s="27">
        <v>331.7</v>
      </c>
      <c r="K50" s="31">
        <f>J50-I50</f>
        <v>-62.199999999999989</v>
      </c>
      <c r="L50" s="53"/>
      <c r="M50" s="51" t="s">
        <v>18</v>
      </c>
      <c r="N50" s="55">
        <v>140.85</v>
      </c>
      <c r="O50" s="27">
        <v>94</v>
      </c>
      <c r="P50" s="28">
        <f>O50+((N50-O50)/3)</f>
        <v>109.61666666666666</v>
      </c>
      <c r="Q50" s="27">
        <v>135.9</v>
      </c>
      <c r="R50" s="27">
        <v>86</v>
      </c>
      <c r="S50" s="28">
        <f>R50+((Q50-R50)/3)</f>
        <v>102.63333333333334</v>
      </c>
      <c r="T50" s="28">
        <f>S50-P50</f>
        <v>-6.9833333333333201</v>
      </c>
      <c r="U50" s="27">
        <v>405.6</v>
      </c>
      <c r="V50" s="27">
        <v>429.5</v>
      </c>
      <c r="W50" s="31">
        <f>V50-U50</f>
        <v>23.899999999999977</v>
      </c>
      <c r="X50" s="24"/>
    </row>
    <row r="51" spans="1:24" x14ac:dyDescent="0.3">
      <c r="A51" s="42" t="s">
        <v>19</v>
      </c>
      <c r="B51" s="26">
        <v>143.30000000000001</v>
      </c>
      <c r="C51" s="27">
        <v>98.5</v>
      </c>
      <c r="D51" s="28">
        <f>C51+((B51-C51)/3)</f>
        <v>113.43333333333334</v>
      </c>
      <c r="E51" s="27">
        <v>236</v>
      </c>
      <c r="F51" s="27">
        <v>141</v>
      </c>
      <c r="G51" s="28">
        <f>F51+((E51-F51)/3)</f>
        <v>172.66666666666666</v>
      </c>
      <c r="H51" s="28">
        <f>G51-D51</f>
        <v>59.23333333333332</v>
      </c>
      <c r="I51" s="27">
        <v>395.4</v>
      </c>
      <c r="J51" s="27">
        <v>310.8</v>
      </c>
      <c r="K51" s="31">
        <f>J51-I51</f>
        <v>-84.599999999999966</v>
      </c>
      <c r="L51" s="53"/>
      <c r="M51" s="51" t="s">
        <v>20</v>
      </c>
      <c r="N51" s="55">
        <v>141.80000000000001</v>
      </c>
      <c r="O51" s="27">
        <v>96.4</v>
      </c>
      <c r="P51" s="28">
        <f>O51+((N51-O51)/3)</f>
        <v>111.53333333333335</v>
      </c>
      <c r="Q51" s="27">
        <v>132</v>
      </c>
      <c r="R51" s="27">
        <v>84.6</v>
      </c>
      <c r="S51" s="28">
        <f>R51+((Q51-R51)/3)</f>
        <v>100.39999999999999</v>
      </c>
      <c r="T51" s="28">
        <f>S51-P51</f>
        <v>-11.133333333333354</v>
      </c>
      <c r="U51" s="27">
        <v>398</v>
      </c>
      <c r="V51" s="27">
        <v>431.8</v>
      </c>
      <c r="W51" s="31">
        <f>V51-U51</f>
        <v>33.800000000000011</v>
      </c>
      <c r="X51" s="24"/>
    </row>
    <row r="52" spans="1:24" ht="15" thickBot="1" x14ac:dyDescent="0.35">
      <c r="A52" s="43" t="s">
        <v>21</v>
      </c>
      <c r="B52" s="33">
        <v>138</v>
      </c>
      <c r="C52" s="34">
        <v>98.8</v>
      </c>
      <c r="D52" s="35">
        <f>C52+((B52-C52)/3)</f>
        <v>111.86666666666666</v>
      </c>
      <c r="E52" s="34">
        <v>237.8</v>
      </c>
      <c r="F52" s="34">
        <v>143</v>
      </c>
      <c r="G52" s="35">
        <f>F52+((E52-F52)/3)</f>
        <v>174.6</v>
      </c>
      <c r="H52" s="35">
        <f>G52-D52</f>
        <v>62.733333333333334</v>
      </c>
      <c r="I52" s="34">
        <v>396</v>
      </c>
      <c r="J52" s="34">
        <v>302</v>
      </c>
      <c r="K52" s="39">
        <f>J52-I52</f>
        <v>-94</v>
      </c>
      <c r="L52" s="56"/>
      <c r="M52" s="52" t="s">
        <v>22</v>
      </c>
      <c r="N52" s="57">
        <v>138.30000000000001</v>
      </c>
      <c r="O52" s="34">
        <v>95.7</v>
      </c>
      <c r="P52" s="35">
        <f>O52+((N52-O52)/3)</f>
        <v>109.9</v>
      </c>
      <c r="Q52" s="34">
        <v>128.6</v>
      </c>
      <c r="R52" s="34">
        <v>83</v>
      </c>
      <c r="S52" s="35">
        <f>R52+((Q52-R52)/3)</f>
        <v>98.2</v>
      </c>
      <c r="T52" s="35">
        <f>S52-P52</f>
        <v>-11.700000000000003</v>
      </c>
      <c r="U52" s="34">
        <v>405.8</v>
      </c>
      <c r="V52" s="34">
        <v>461</v>
      </c>
      <c r="W52" s="39">
        <f>V52-U52</f>
        <v>55.199999999999989</v>
      </c>
      <c r="X52" s="40"/>
    </row>
    <row r="54" spans="1:24" ht="15" thickBot="1" x14ac:dyDescent="0.35"/>
    <row r="55" spans="1:24" ht="16.2" thickBot="1" x14ac:dyDescent="0.35">
      <c r="A55" s="256" t="s">
        <v>26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25.3</v>
      </c>
      <c r="C74" s="18">
        <v>74.599999999999994</v>
      </c>
      <c r="D74" s="19">
        <f>C74+((B74-C74)/3)</f>
        <v>91.5</v>
      </c>
      <c r="E74" s="18">
        <v>150.30000000000001</v>
      </c>
      <c r="F74" s="18">
        <v>94.4</v>
      </c>
      <c r="G74" s="19">
        <f>F74+((E74-F74)/3)</f>
        <v>113.03333333333335</v>
      </c>
      <c r="H74" s="19">
        <f>G74-D74</f>
        <v>21.533333333333346</v>
      </c>
      <c r="I74" s="18">
        <v>389.4</v>
      </c>
      <c r="J74" s="18">
        <v>373</v>
      </c>
      <c r="K74" s="23">
        <f>J74-I74</f>
        <v>-16.399999999999977</v>
      </c>
      <c r="L74" s="21"/>
      <c r="M74" s="50" t="s">
        <v>14</v>
      </c>
      <c r="N74" s="17"/>
      <c r="O74" s="18"/>
      <c r="P74" s="19">
        <f>O74+((N74-O74)/3)</f>
        <v>0</v>
      </c>
      <c r="Q74" s="18"/>
      <c r="R74" s="18"/>
      <c r="S74" s="19">
        <f>R74+((Q74-R74)/3)</f>
        <v>0</v>
      </c>
      <c r="T74" s="19">
        <f>S74-P74</f>
        <v>0</v>
      </c>
      <c r="U74" s="18"/>
      <c r="V74" s="18"/>
      <c r="W74" s="23">
        <f>V74-U74</f>
        <v>0</v>
      </c>
      <c r="X74" s="24"/>
    </row>
    <row r="75" spans="1:24" x14ac:dyDescent="0.3">
      <c r="A75" s="42" t="s">
        <v>15</v>
      </c>
      <c r="B75" s="26">
        <v>122.5</v>
      </c>
      <c r="C75" s="27">
        <v>69</v>
      </c>
      <c r="D75" s="28">
        <f>C75+((B75-C75)/3)</f>
        <v>86.833333333333329</v>
      </c>
      <c r="E75" s="27">
        <v>149.19999999999999</v>
      </c>
      <c r="F75" s="27">
        <v>93.7</v>
      </c>
      <c r="G75" s="28">
        <f>F75+((E75-F75)/3)</f>
        <v>112.2</v>
      </c>
      <c r="H75" s="28">
        <f>G75-D75</f>
        <v>25.366666666666674</v>
      </c>
      <c r="I75" s="27">
        <v>415</v>
      </c>
      <c r="J75" s="27">
        <v>386</v>
      </c>
      <c r="K75" s="31">
        <f>J75-I75</f>
        <v>-29</v>
      </c>
      <c r="L75" s="21"/>
      <c r="M75" s="51" t="s">
        <v>16</v>
      </c>
      <c r="N75" s="26"/>
      <c r="O75" s="27"/>
      <c r="P75" s="28">
        <f>O75+((N75-O75)/3)</f>
        <v>0</v>
      </c>
      <c r="Q75" s="27"/>
      <c r="R75" s="27"/>
      <c r="S75" s="28">
        <f>R75+((Q75-R75)/3)</f>
        <v>0</v>
      </c>
      <c r="T75" s="28">
        <f>S75-P75</f>
        <v>0</v>
      </c>
      <c r="U75" s="27"/>
      <c r="V75" s="27"/>
      <c r="W75" s="31">
        <f>V75-U75</f>
        <v>0</v>
      </c>
      <c r="X75" s="24"/>
    </row>
    <row r="76" spans="1:24" x14ac:dyDescent="0.3">
      <c r="A76" s="42" t="s">
        <v>17</v>
      </c>
      <c r="B76" s="26">
        <v>127.1</v>
      </c>
      <c r="C76" s="27">
        <v>71.599999999999994</v>
      </c>
      <c r="D76" s="28">
        <f>C76+((B76-C76)/3)</f>
        <v>90.1</v>
      </c>
      <c r="E76" s="27">
        <v>169.3</v>
      </c>
      <c r="F76" s="27">
        <v>102.4</v>
      </c>
      <c r="G76" s="28">
        <f>F76+((E76-F76)/3)</f>
        <v>124.7</v>
      </c>
      <c r="H76" s="28">
        <f>G76-D76</f>
        <v>34.600000000000009</v>
      </c>
      <c r="I76" s="27">
        <v>413.3</v>
      </c>
      <c r="J76" s="27">
        <v>342</v>
      </c>
      <c r="K76" s="31">
        <f>J76-I76</f>
        <v>-71.300000000000011</v>
      </c>
      <c r="L76" s="21"/>
      <c r="M76" s="51" t="s">
        <v>18</v>
      </c>
      <c r="N76" s="26"/>
      <c r="O76" s="27"/>
      <c r="P76" s="28">
        <f>O76+((N76-O76)/3)</f>
        <v>0</v>
      </c>
      <c r="Q76" s="27"/>
      <c r="R76" s="27"/>
      <c r="S76" s="28">
        <f>R76+((Q76-R76)/3)</f>
        <v>0</v>
      </c>
      <c r="T76" s="28">
        <f>S76-P76</f>
        <v>0</v>
      </c>
      <c r="U76" s="27"/>
      <c r="V76" s="27"/>
      <c r="W76" s="31">
        <f>V76-U76</f>
        <v>0</v>
      </c>
      <c r="X76" s="24"/>
    </row>
    <row r="77" spans="1:24" x14ac:dyDescent="0.3">
      <c r="A77" s="42" t="s">
        <v>19</v>
      </c>
      <c r="B77" s="26">
        <v>127.3</v>
      </c>
      <c r="C77" s="27">
        <v>73.599999999999994</v>
      </c>
      <c r="D77" s="28">
        <f>C77+((B77-C77)/3)</f>
        <v>91.5</v>
      </c>
      <c r="E77" s="27">
        <v>189.4</v>
      </c>
      <c r="F77" s="27">
        <v>119</v>
      </c>
      <c r="G77" s="28">
        <f>F77+((E77-F77)/3)</f>
        <v>142.46666666666667</v>
      </c>
      <c r="H77" s="28">
        <f>G77-D77</f>
        <v>50.966666666666669</v>
      </c>
      <c r="I77" s="27">
        <v>409.4</v>
      </c>
      <c r="J77" s="27">
        <v>296.89999999999998</v>
      </c>
      <c r="K77" s="31">
        <f>J77-I77</f>
        <v>-112.5</v>
      </c>
      <c r="L77" s="21"/>
      <c r="M77" s="51" t="s">
        <v>20</v>
      </c>
      <c r="N77" s="26"/>
      <c r="O77" s="27"/>
      <c r="P77" s="28">
        <f>O77+((N77-O77)/3)</f>
        <v>0</v>
      </c>
      <c r="Q77" s="27"/>
      <c r="R77" s="27"/>
      <c r="S77" s="28">
        <f>R77+((Q77-R77)/3)</f>
        <v>0</v>
      </c>
      <c r="T77" s="28">
        <f>S77-P77</f>
        <v>0</v>
      </c>
      <c r="U77" s="27"/>
      <c r="V77" s="27"/>
      <c r="W77" s="31">
        <f>V77-U77</f>
        <v>0</v>
      </c>
      <c r="X77" s="24"/>
    </row>
    <row r="78" spans="1:24" ht="15" thickBot="1" x14ac:dyDescent="0.35">
      <c r="A78" s="43" t="s">
        <v>21</v>
      </c>
      <c r="B78" s="33">
        <v>128.6</v>
      </c>
      <c r="C78" s="34">
        <v>77.099999999999994</v>
      </c>
      <c r="D78" s="35">
        <f>C78+((B78-C78)/3)</f>
        <v>94.266666666666666</v>
      </c>
      <c r="E78" s="34">
        <v>211</v>
      </c>
      <c r="F78" s="34">
        <v>119</v>
      </c>
      <c r="G78" s="35">
        <f>F78+((E78-F78)/3)</f>
        <v>149.66666666666666</v>
      </c>
      <c r="H78" s="35">
        <f>G78-D78</f>
        <v>55.399999999999991</v>
      </c>
      <c r="I78" s="34">
        <v>416.2</v>
      </c>
      <c r="J78" s="34">
        <v>277</v>
      </c>
      <c r="K78" s="39">
        <f>J78-I78</f>
        <v>-139.19999999999999</v>
      </c>
      <c r="L78" s="37"/>
      <c r="M78" s="52" t="s">
        <v>22</v>
      </c>
      <c r="N78" s="33"/>
      <c r="O78" s="34"/>
      <c r="P78" s="35">
        <f>O78+((N78-O78)/3)</f>
        <v>0</v>
      </c>
      <c r="Q78" s="34"/>
      <c r="R78" s="34"/>
      <c r="S78" s="35">
        <f>R78+((Q78-R78)/3)</f>
        <v>0</v>
      </c>
      <c r="T78" s="35">
        <f>S78-P78</f>
        <v>0</v>
      </c>
      <c r="U78" s="34"/>
      <c r="V78" s="34"/>
      <c r="W78" s="39">
        <f>V78-U78</f>
        <v>0</v>
      </c>
      <c r="X78" s="40"/>
    </row>
    <row r="80" spans="1:24" ht="15" thickBot="1" x14ac:dyDescent="0.35"/>
    <row r="81" spans="1:24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4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4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4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0.66999999999999</v>
      </c>
      <c r="C87" s="47">
        <v>75.7</v>
      </c>
      <c r="D87" s="48">
        <f>C87+((B87-C87)/3)</f>
        <v>97.356666666666669</v>
      </c>
      <c r="E87" s="47">
        <v>157.80000000000001</v>
      </c>
      <c r="F87" s="47">
        <v>90</v>
      </c>
      <c r="G87" s="48">
        <f>F87+((E87-F87)/3)</f>
        <v>112.60000000000001</v>
      </c>
      <c r="H87" s="48">
        <f>G87-D87</f>
        <v>15.243333333333339</v>
      </c>
      <c r="I87" s="47">
        <v>394.7</v>
      </c>
      <c r="J87" s="47">
        <v>388</v>
      </c>
      <c r="K87" s="49">
        <f>J87-I87</f>
        <v>-6.6999999999999886</v>
      </c>
      <c r="L87" s="21"/>
      <c r="M87" s="22" t="s">
        <v>14</v>
      </c>
      <c r="N87" s="46">
        <v>139.65</v>
      </c>
      <c r="O87" s="47">
        <v>86.4</v>
      </c>
      <c r="P87" s="48">
        <f>O87+((N87-O87)/3)</f>
        <v>104.15</v>
      </c>
      <c r="Q87" s="47">
        <v>127.4</v>
      </c>
      <c r="R87" s="47">
        <v>73.3</v>
      </c>
      <c r="S87" s="48">
        <f>R87+((Q87-R87)/3)</f>
        <v>91.333333333333329</v>
      </c>
      <c r="T87" s="48">
        <f>S87-P87</f>
        <v>-12.816666666666677</v>
      </c>
      <c r="U87" s="47">
        <v>348.5</v>
      </c>
      <c r="V87" s="47">
        <v>375.4</v>
      </c>
      <c r="W87" s="49">
        <f>V87-U87</f>
        <v>26.899999999999977</v>
      </c>
      <c r="X87" s="24"/>
    </row>
    <row r="88" spans="1:24" x14ac:dyDescent="0.3">
      <c r="A88" s="42" t="s">
        <v>15</v>
      </c>
      <c r="B88" s="26">
        <v>138.6</v>
      </c>
      <c r="C88" s="27">
        <v>74.5</v>
      </c>
      <c r="D88" s="28">
        <f>C88+((B88-C88)/3)</f>
        <v>95.86666666666666</v>
      </c>
      <c r="E88" s="27">
        <v>174.2</v>
      </c>
      <c r="F88" s="27">
        <v>103.8</v>
      </c>
      <c r="G88" s="28">
        <f>F88+((E88-F88)/3)</f>
        <v>127.26666666666667</v>
      </c>
      <c r="H88" s="28">
        <f>G88-D88</f>
        <v>31.400000000000006</v>
      </c>
      <c r="I88" s="27">
        <v>391.8</v>
      </c>
      <c r="J88" s="27">
        <v>351</v>
      </c>
      <c r="K88" s="31">
        <f>J88-I88</f>
        <v>-40.800000000000011</v>
      </c>
      <c r="L88" s="21"/>
      <c r="M88" s="30" t="s">
        <v>16</v>
      </c>
      <c r="N88" s="26">
        <v>143.5</v>
      </c>
      <c r="O88" s="27">
        <v>86.6</v>
      </c>
      <c r="P88" s="28">
        <f>O88+((N88-O88)/3)</f>
        <v>105.56666666666666</v>
      </c>
      <c r="Q88" s="27">
        <v>121</v>
      </c>
      <c r="R88" s="27">
        <v>73</v>
      </c>
      <c r="S88" s="28">
        <f>R88+((Q88-R88)/3)</f>
        <v>89</v>
      </c>
      <c r="T88" s="28">
        <f>S88-P88</f>
        <v>-16.566666666666663</v>
      </c>
      <c r="U88" s="27">
        <v>344.5</v>
      </c>
      <c r="V88" s="27">
        <v>390.6</v>
      </c>
      <c r="W88" s="31">
        <f>V88-U88</f>
        <v>46.100000000000023</v>
      </c>
      <c r="X88" s="24"/>
    </row>
    <row r="89" spans="1:24" x14ac:dyDescent="0.3">
      <c r="A89" s="42" t="s">
        <v>17</v>
      </c>
      <c r="B89" s="26">
        <v>137.4</v>
      </c>
      <c r="C89" s="27">
        <v>75.5</v>
      </c>
      <c r="D89" s="28">
        <f>C89+((B89-C89)/3)</f>
        <v>96.13333333333334</v>
      </c>
      <c r="E89" s="27">
        <v>202.9</v>
      </c>
      <c r="F89" s="27">
        <v>115.3</v>
      </c>
      <c r="G89" s="28">
        <f>F89+((E89-F89)/3)</f>
        <v>144.5</v>
      </c>
      <c r="H89" s="28">
        <f>G89-D89</f>
        <v>48.36666666666666</v>
      </c>
      <c r="I89" s="27">
        <v>400.5</v>
      </c>
      <c r="J89" s="27">
        <v>309</v>
      </c>
      <c r="K89" s="31">
        <f>J89-I89</f>
        <v>-91.5</v>
      </c>
      <c r="L89" s="21"/>
      <c r="M89" s="30" t="s">
        <v>18</v>
      </c>
      <c r="N89" s="26">
        <v>143.19999999999999</v>
      </c>
      <c r="O89" s="27">
        <v>86.7</v>
      </c>
      <c r="P89" s="28">
        <f>O89+((N89-O89)/3)</f>
        <v>105.53333333333333</v>
      </c>
      <c r="Q89" s="27">
        <v>124.2</v>
      </c>
      <c r="R89" s="27">
        <v>66.7</v>
      </c>
      <c r="S89" s="28">
        <f>R89+((Q89-R89)/3)</f>
        <v>85.866666666666674</v>
      </c>
      <c r="T89" s="28">
        <f>S89-P89</f>
        <v>-19.666666666666657</v>
      </c>
      <c r="U89" s="27">
        <v>346.3</v>
      </c>
      <c r="V89" s="27">
        <v>410.7</v>
      </c>
      <c r="W89" s="31">
        <f>V89-U89</f>
        <v>64.399999999999977</v>
      </c>
      <c r="X89" s="24"/>
    </row>
    <row r="90" spans="1:24" x14ac:dyDescent="0.3">
      <c r="A90" s="42" t="s">
        <v>19</v>
      </c>
      <c r="B90" s="26">
        <v>136.9</v>
      </c>
      <c r="C90" s="27">
        <v>74.8</v>
      </c>
      <c r="D90" s="28">
        <f>C90+((B90-C90)/3)</f>
        <v>95.5</v>
      </c>
      <c r="E90" s="27">
        <v>224.6</v>
      </c>
      <c r="F90" s="27">
        <v>120.6</v>
      </c>
      <c r="G90" s="28">
        <f>F90+((E90-F90)/3)</f>
        <v>155.26666666666665</v>
      </c>
      <c r="H90" s="28">
        <f>G90-D90</f>
        <v>59.766666666666652</v>
      </c>
      <c r="I90" s="27">
        <v>403</v>
      </c>
      <c r="J90" s="27">
        <v>282</v>
      </c>
      <c r="K90" s="31">
        <f>J90-I90</f>
        <v>-121</v>
      </c>
      <c r="L90" s="21"/>
      <c r="M90" s="30" t="s">
        <v>20</v>
      </c>
      <c r="N90" s="26">
        <v>155.5</v>
      </c>
      <c r="O90" s="27">
        <v>90</v>
      </c>
      <c r="P90" s="28">
        <f>O90+((N90-O90)/3)</f>
        <v>111.83333333333333</v>
      </c>
      <c r="Q90" s="27">
        <v>128.4</v>
      </c>
      <c r="R90" s="27">
        <v>67.900000000000006</v>
      </c>
      <c r="S90" s="28">
        <f>R90+((Q90-R90)/3)</f>
        <v>88.066666666666677</v>
      </c>
      <c r="T90" s="28">
        <f>S90-P90</f>
        <v>-23.766666666666652</v>
      </c>
      <c r="U90" s="27">
        <v>367.5</v>
      </c>
      <c r="V90" s="27">
        <v>437.5</v>
      </c>
      <c r="W90" s="31">
        <f>V90-U90</f>
        <v>70</v>
      </c>
      <c r="X90" s="24"/>
    </row>
    <row r="91" spans="1:24" ht="15" thickBot="1" x14ac:dyDescent="0.35">
      <c r="A91" s="43" t="s">
        <v>21</v>
      </c>
      <c r="B91" s="33">
        <v>136.4</v>
      </c>
      <c r="C91" s="34">
        <v>78</v>
      </c>
      <c r="D91" s="35">
        <f>C91+((B91-C91)/3)</f>
        <v>97.466666666666669</v>
      </c>
      <c r="E91" s="34">
        <v>231.7</v>
      </c>
      <c r="F91" s="34">
        <v>143</v>
      </c>
      <c r="G91" s="35">
        <f>F91+((E91-F91)/3)</f>
        <v>172.56666666666666</v>
      </c>
      <c r="H91" s="35">
        <f>G91-D91</f>
        <v>75.099999999999994</v>
      </c>
      <c r="I91" s="34">
        <v>393</v>
      </c>
      <c r="J91" s="34">
        <v>225</v>
      </c>
      <c r="K91" s="39">
        <f>J91-I91</f>
        <v>-168</v>
      </c>
      <c r="L91" s="37"/>
      <c r="M91" s="38" t="s">
        <v>22</v>
      </c>
      <c r="N91" s="33">
        <v>152</v>
      </c>
      <c r="O91" s="34">
        <v>91.1</v>
      </c>
      <c r="P91" s="35">
        <f>O91+((N91-O91)/3)</f>
        <v>111.39999999999999</v>
      </c>
      <c r="Q91" s="34">
        <v>123.6</v>
      </c>
      <c r="R91" s="34">
        <v>68.3</v>
      </c>
      <c r="S91" s="35">
        <f>R91+((Q91-R91)/3)</f>
        <v>86.733333333333334</v>
      </c>
      <c r="T91" s="35">
        <f>S91-P91</f>
        <v>-24.666666666666657</v>
      </c>
      <c r="U91" s="34">
        <v>356</v>
      </c>
      <c r="V91" s="34">
        <v>446</v>
      </c>
      <c r="W91" s="39">
        <f>V91-U91</f>
        <v>90</v>
      </c>
      <c r="X91" s="40"/>
    </row>
    <row r="93" spans="1:24" ht="15" thickBot="1" x14ac:dyDescent="0.35"/>
    <row r="94" spans="1:24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24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4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28.6</v>
      </c>
      <c r="C100" s="47">
        <v>69.900000000000006</v>
      </c>
      <c r="D100" s="48">
        <f>C100+((B100-C100)/3)</f>
        <v>89.466666666666669</v>
      </c>
      <c r="E100" s="47">
        <v>144.19999999999999</v>
      </c>
      <c r="F100" s="47">
        <v>82.4</v>
      </c>
      <c r="G100" s="48">
        <f>F100+((E100-F100)/3)</f>
        <v>103</v>
      </c>
      <c r="H100" s="48">
        <f>G100-D100</f>
        <v>13.533333333333331</v>
      </c>
      <c r="I100" s="47">
        <v>434</v>
      </c>
      <c r="J100" s="47">
        <v>423</v>
      </c>
      <c r="K100" s="49">
        <f>J100-I100</f>
        <v>-11</v>
      </c>
      <c r="L100" s="53"/>
      <c r="M100" s="50" t="s">
        <v>14</v>
      </c>
      <c r="N100" s="116"/>
      <c r="O100" s="117"/>
      <c r="P100" s="117">
        <f>O100+((N100-O100)/3)</f>
        <v>0</v>
      </c>
      <c r="Q100" s="117"/>
      <c r="R100" s="117"/>
      <c r="S100" s="117">
        <f>R100+((Q100-R100)/3)</f>
        <v>0</v>
      </c>
      <c r="T100" s="117">
        <f>S100-P100</f>
        <v>0</v>
      </c>
      <c r="U100" s="117"/>
      <c r="V100" s="117"/>
      <c r="W100" s="118">
        <f>V100-U100</f>
        <v>0</v>
      </c>
      <c r="X100" s="24"/>
    </row>
    <row r="101" spans="1:24" x14ac:dyDescent="0.3">
      <c r="A101" s="42" t="s">
        <v>15</v>
      </c>
      <c r="B101" s="26">
        <v>132.19999999999999</v>
      </c>
      <c r="C101" s="27">
        <v>70.400000000000006</v>
      </c>
      <c r="D101" s="28">
        <f>C101+((B101-C101)/3)</f>
        <v>91</v>
      </c>
      <c r="E101" s="27">
        <v>155.80000000000001</v>
      </c>
      <c r="F101" s="27">
        <v>90.8</v>
      </c>
      <c r="G101" s="28">
        <f>F101+((E101-F101)/3)</f>
        <v>112.46666666666667</v>
      </c>
      <c r="H101" s="28">
        <f>G101-D101</f>
        <v>21.466666666666669</v>
      </c>
      <c r="I101" s="27">
        <v>444.2</v>
      </c>
      <c r="J101" s="27">
        <v>412.5</v>
      </c>
      <c r="K101" s="31">
        <f>J101-I101</f>
        <v>-31.699999999999989</v>
      </c>
      <c r="L101" s="53"/>
      <c r="M101" s="51" t="s">
        <v>16</v>
      </c>
      <c r="N101" s="26">
        <v>130.69999999999999</v>
      </c>
      <c r="O101" s="27">
        <v>70.5</v>
      </c>
      <c r="P101" s="28">
        <f>O101+((N101-O101)/3)</f>
        <v>90.566666666666663</v>
      </c>
      <c r="Q101" s="27">
        <v>121.2</v>
      </c>
      <c r="R101" s="27">
        <v>59</v>
      </c>
      <c r="S101" s="28">
        <f>R101+((Q101-R101)/3)</f>
        <v>79.733333333333334</v>
      </c>
      <c r="T101" s="28">
        <f>S101-P101</f>
        <v>-10.833333333333329</v>
      </c>
      <c r="U101" s="27">
        <v>451.6</v>
      </c>
      <c r="V101" s="27">
        <v>470</v>
      </c>
      <c r="W101" s="31">
        <f>V101-U101</f>
        <v>18.399999999999977</v>
      </c>
      <c r="X101" s="24"/>
    </row>
    <row r="102" spans="1:24" x14ac:dyDescent="0.3">
      <c r="A102" s="42" t="s">
        <v>17</v>
      </c>
      <c r="B102" s="26">
        <v>131.94999999999999</v>
      </c>
      <c r="C102" s="27">
        <v>69.8</v>
      </c>
      <c r="D102" s="28">
        <f>C102+((B102-C102)/3)</f>
        <v>90.516666666666666</v>
      </c>
      <c r="E102" s="27">
        <v>183.2</v>
      </c>
      <c r="F102" s="27">
        <v>108.8</v>
      </c>
      <c r="G102" s="28">
        <f>F102+((E102-F102)/3)</f>
        <v>133.6</v>
      </c>
      <c r="H102" s="28">
        <f>G102-D102</f>
        <v>43.083333333333329</v>
      </c>
      <c r="I102" s="27">
        <v>461</v>
      </c>
      <c r="J102" s="27">
        <v>376</v>
      </c>
      <c r="K102" s="31">
        <f>J102-I102</f>
        <v>-85</v>
      </c>
      <c r="L102" s="53"/>
      <c r="M102" s="51" t="s">
        <v>18</v>
      </c>
      <c r="N102" s="26">
        <v>133.9</v>
      </c>
      <c r="O102" s="27">
        <v>70.400000000000006</v>
      </c>
      <c r="P102" s="28">
        <f>O102+((N102-O102)/3)</f>
        <v>91.566666666666677</v>
      </c>
      <c r="Q102" s="27">
        <v>125.2</v>
      </c>
      <c r="R102" s="27">
        <v>59.6</v>
      </c>
      <c r="S102" s="28">
        <f>R102+((Q102-R102)/3)</f>
        <v>81.466666666666669</v>
      </c>
      <c r="T102" s="28">
        <f>S102-P102</f>
        <v>-10.100000000000009</v>
      </c>
      <c r="U102" s="27">
        <v>460.5</v>
      </c>
      <c r="V102" s="27">
        <v>474</v>
      </c>
      <c r="W102" s="31">
        <f>V102-U102</f>
        <v>13.5</v>
      </c>
      <c r="X102" s="24"/>
    </row>
    <row r="103" spans="1:24" x14ac:dyDescent="0.3">
      <c r="A103" s="42" t="s">
        <v>19</v>
      </c>
      <c r="B103" s="26">
        <v>134.69999999999999</v>
      </c>
      <c r="C103" s="27">
        <v>73.400000000000006</v>
      </c>
      <c r="D103" s="28">
        <f>C103+((B103-C103)/3)</f>
        <v>93.833333333333329</v>
      </c>
      <c r="E103" s="27">
        <v>208.4</v>
      </c>
      <c r="F103" s="27">
        <v>122.7</v>
      </c>
      <c r="G103" s="28">
        <f>F103+((E103-F103)/3)</f>
        <v>151.26666666666668</v>
      </c>
      <c r="H103" s="28">
        <f>G103-D103</f>
        <v>57.433333333333351</v>
      </c>
      <c r="I103" s="27">
        <v>448.9</v>
      </c>
      <c r="J103" s="27">
        <v>319</v>
      </c>
      <c r="K103" s="31">
        <f>J103-I103</f>
        <v>-129.89999999999998</v>
      </c>
      <c r="L103" s="53"/>
      <c r="M103" s="51" t="s">
        <v>20</v>
      </c>
      <c r="N103" s="26">
        <v>133.69999999999999</v>
      </c>
      <c r="O103" s="27">
        <v>69.5</v>
      </c>
      <c r="P103" s="28">
        <f>O103+((N103-O103)/3)</f>
        <v>90.899999999999991</v>
      </c>
      <c r="Q103" s="27">
        <v>117</v>
      </c>
      <c r="R103" s="27">
        <v>58.4</v>
      </c>
      <c r="S103" s="28">
        <f>R103+((Q103-R103)/3)</f>
        <v>77.933333333333337</v>
      </c>
      <c r="T103" s="28">
        <f>S103-P103</f>
        <v>-12.966666666666654</v>
      </c>
      <c r="U103" s="27">
        <v>450.8</v>
      </c>
      <c r="V103" s="27">
        <v>483</v>
      </c>
      <c r="W103" s="31">
        <f>V103-U103</f>
        <v>32.199999999999989</v>
      </c>
      <c r="X103" s="24"/>
    </row>
    <row r="104" spans="1:24" ht="15" thickBot="1" x14ac:dyDescent="0.35">
      <c r="A104" s="43" t="s">
        <v>21</v>
      </c>
      <c r="B104" s="33">
        <v>132.19999999999999</v>
      </c>
      <c r="C104" s="34">
        <v>73.099999999999994</v>
      </c>
      <c r="D104" s="35">
        <f>C104+((B104-C104)/3)</f>
        <v>92.8</v>
      </c>
      <c r="E104" s="34">
        <v>225.1</v>
      </c>
      <c r="F104" s="34">
        <v>133.30000000000001</v>
      </c>
      <c r="G104" s="35">
        <f>F104+((E104-F104)/3)</f>
        <v>163.9</v>
      </c>
      <c r="H104" s="35">
        <f>G104-D104</f>
        <v>71.100000000000009</v>
      </c>
      <c r="I104" s="34">
        <v>443.8</v>
      </c>
      <c r="J104" s="34">
        <v>276</v>
      </c>
      <c r="K104" s="39">
        <f>J104-I104</f>
        <v>-167.8</v>
      </c>
      <c r="L104" s="56"/>
      <c r="M104" s="52" t="s">
        <v>22</v>
      </c>
      <c r="N104" s="33">
        <v>135.5</v>
      </c>
      <c r="O104" s="34">
        <v>71.099999999999994</v>
      </c>
      <c r="P104" s="35">
        <f>O104+((N104-O104)/3)</f>
        <v>92.566666666666663</v>
      </c>
      <c r="Q104" s="34">
        <v>110.9</v>
      </c>
      <c r="R104" s="34">
        <v>51.4</v>
      </c>
      <c r="S104" s="35">
        <f>R104+((Q104-R104)/3)</f>
        <v>71.233333333333334</v>
      </c>
      <c r="T104" s="35">
        <f>S104-P104</f>
        <v>-21.333333333333329</v>
      </c>
      <c r="U104" s="34">
        <v>450</v>
      </c>
      <c r="V104" s="34">
        <v>489.4</v>
      </c>
      <c r="W104" s="39">
        <f>V104-U104</f>
        <v>39.399999999999977</v>
      </c>
      <c r="X104" s="40"/>
    </row>
    <row r="105" spans="1:24" ht="15" thickBot="1" x14ac:dyDescent="0.35"/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14.8</v>
      </c>
      <c r="C112" s="47">
        <v>81.5</v>
      </c>
      <c r="D112" s="48">
        <f>C112+((B112-C112)/3)</f>
        <v>92.6</v>
      </c>
      <c r="E112" s="47">
        <v>127.2</v>
      </c>
      <c r="F112" s="47">
        <v>91.6</v>
      </c>
      <c r="G112" s="48">
        <f>F112+((E112-F112)/3)</f>
        <v>103.46666666666667</v>
      </c>
      <c r="H112" s="48">
        <f>G112-D112</f>
        <v>10.866666666666674</v>
      </c>
      <c r="I112" s="47">
        <v>402.2</v>
      </c>
      <c r="J112" s="47">
        <v>377.5</v>
      </c>
      <c r="K112" s="49">
        <f>J112-I112</f>
        <v>-24.699999999999989</v>
      </c>
      <c r="L112" s="21"/>
      <c r="M112" s="50" t="s">
        <v>14</v>
      </c>
      <c r="N112" s="46">
        <v>115.4</v>
      </c>
      <c r="O112" s="47">
        <v>80.599999999999994</v>
      </c>
      <c r="P112" s="48">
        <f>O112+((N112-O112)/3)</f>
        <v>92.2</v>
      </c>
      <c r="Q112" s="47">
        <v>107.9</v>
      </c>
      <c r="R112" s="47">
        <v>70.900000000000006</v>
      </c>
      <c r="S112" s="48">
        <f>R112+((Q112-R112)/3)</f>
        <v>83.233333333333334</v>
      </c>
      <c r="T112" s="48">
        <f>S112-P112</f>
        <v>-8.9666666666666686</v>
      </c>
      <c r="U112" s="47">
        <v>416.7</v>
      </c>
      <c r="V112" s="47">
        <v>424.6</v>
      </c>
      <c r="W112" s="49">
        <f>V112-U112</f>
        <v>7.9000000000000341</v>
      </c>
      <c r="X112" s="24"/>
    </row>
    <row r="113" spans="1:24" x14ac:dyDescent="0.3">
      <c r="A113" s="42" t="s">
        <v>15</v>
      </c>
      <c r="B113" s="26">
        <v>122.3</v>
      </c>
      <c r="C113" s="27">
        <v>81.400000000000006</v>
      </c>
      <c r="D113" s="28">
        <f>C113+((B113-C113)/3)</f>
        <v>95.033333333333331</v>
      </c>
      <c r="E113" s="27">
        <v>147.6</v>
      </c>
      <c r="F113" s="27">
        <v>103</v>
      </c>
      <c r="G113" s="28">
        <f>F113+((E113-F113)/3)</f>
        <v>117.86666666666666</v>
      </c>
      <c r="H113" s="28">
        <f>G113-D113</f>
        <v>22.833333333333329</v>
      </c>
      <c r="I113" s="27">
        <v>398.8</v>
      </c>
      <c r="J113" s="27">
        <v>366</v>
      </c>
      <c r="K113" s="31">
        <f>J113-I113</f>
        <v>-32.800000000000011</v>
      </c>
      <c r="L113" s="21"/>
      <c r="M113" s="51" t="s">
        <v>16</v>
      </c>
      <c r="N113" s="26">
        <v>116.3</v>
      </c>
      <c r="O113" s="27">
        <v>81.400000000000006</v>
      </c>
      <c r="P113" s="28">
        <f>O113+((N113-O113)/3)</f>
        <v>93.033333333333331</v>
      </c>
      <c r="Q113" s="27">
        <v>109.2</v>
      </c>
      <c r="R113" s="27">
        <v>74</v>
      </c>
      <c r="S113" s="28">
        <f>R113+((Q113-R113)/3)</f>
        <v>85.733333333333334</v>
      </c>
      <c r="T113" s="28">
        <f>S113-P113</f>
        <v>-7.2999999999999972</v>
      </c>
      <c r="U113" s="27">
        <v>422.8</v>
      </c>
      <c r="V113" s="27">
        <v>430</v>
      </c>
      <c r="W113" s="31">
        <f>V113-U113</f>
        <v>7.1999999999999886</v>
      </c>
      <c r="X113" s="24"/>
    </row>
    <row r="114" spans="1:24" x14ac:dyDescent="0.3">
      <c r="A114" s="42" t="s">
        <v>17</v>
      </c>
      <c r="B114" s="26">
        <v>120.3</v>
      </c>
      <c r="C114" s="27">
        <v>80.900000000000006</v>
      </c>
      <c r="D114" s="28">
        <f>C114+((B114-C114)/3)</f>
        <v>94.033333333333331</v>
      </c>
      <c r="E114" s="27">
        <v>162.19999999999999</v>
      </c>
      <c r="F114" s="27">
        <v>112.6</v>
      </c>
      <c r="G114" s="28">
        <f>F114+((E114-F114)/3)</f>
        <v>129.13333333333333</v>
      </c>
      <c r="H114" s="28">
        <f>G114-D114</f>
        <v>35.099999999999994</v>
      </c>
      <c r="I114" s="27">
        <v>402.6</v>
      </c>
      <c r="J114" s="27">
        <v>361</v>
      </c>
      <c r="K114" s="31">
        <f>J114-I114</f>
        <v>-41.600000000000023</v>
      </c>
      <c r="L114" s="21"/>
      <c r="M114" s="51" t="s">
        <v>18</v>
      </c>
      <c r="N114" s="26">
        <v>121.4</v>
      </c>
      <c r="O114" s="27">
        <v>77.599999999999994</v>
      </c>
      <c r="P114" s="28">
        <f>O114+((N114-O114)/3)</f>
        <v>92.2</v>
      </c>
      <c r="Q114" s="27">
        <v>111</v>
      </c>
      <c r="R114" s="27">
        <v>65.8</v>
      </c>
      <c r="S114" s="28">
        <f>R114+((Q114-R114)/3)</f>
        <v>80.86666666666666</v>
      </c>
      <c r="T114" s="28">
        <f>S114-P114</f>
        <v>-11.333333333333343</v>
      </c>
      <c r="U114" s="27">
        <v>425.6</v>
      </c>
      <c r="V114" s="27">
        <v>433</v>
      </c>
      <c r="W114" s="31">
        <f>V114-U114</f>
        <v>7.3999999999999773</v>
      </c>
      <c r="X114" s="24"/>
    </row>
    <row r="115" spans="1:24" x14ac:dyDescent="0.3">
      <c r="A115" s="42" t="s">
        <v>19</v>
      </c>
      <c r="B115" s="26">
        <v>120.4</v>
      </c>
      <c r="C115" s="27">
        <v>83.4</v>
      </c>
      <c r="D115" s="28">
        <f>C115+((B115-C115)/3)</f>
        <v>95.733333333333334</v>
      </c>
      <c r="E115" s="27">
        <v>184.4</v>
      </c>
      <c r="F115" s="27">
        <v>125.4</v>
      </c>
      <c r="G115" s="28">
        <f>F115+((E115-F115)/3)</f>
        <v>145.06666666666666</v>
      </c>
      <c r="H115" s="28">
        <f>G115-D115</f>
        <v>49.333333333333329</v>
      </c>
      <c r="I115" s="27">
        <v>398.3</v>
      </c>
      <c r="J115" s="27">
        <v>312.5</v>
      </c>
      <c r="K115" s="31">
        <f>J115-I115</f>
        <v>-85.800000000000011</v>
      </c>
      <c r="L115" s="21"/>
      <c r="M115" s="51" t="s">
        <v>20</v>
      </c>
      <c r="N115" s="26">
        <v>122.4</v>
      </c>
      <c r="O115" s="27">
        <v>80</v>
      </c>
      <c r="P115" s="28">
        <f>O115+((N115-O115)/3)</f>
        <v>94.13333333333334</v>
      </c>
      <c r="Q115" s="27">
        <v>107.5</v>
      </c>
      <c r="R115" s="27">
        <v>63.3</v>
      </c>
      <c r="S115" s="28">
        <f>R115+((Q115-R115)/3)</f>
        <v>78.033333333333331</v>
      </c>
      <c r="T115" s="28">
        <f>S115-P115</f>
        <v>-16.100000000000009</v>
      </c>
      <c r="U115" s="27">
        <v>431.1</v>
      </c>
      <c r="V115" s="27">
        <v>445</v>
      </c>
      <c r="W115" s="31">
        <f>V115-U115</f>
        <v>13.899999999999977</v>
      </c>
      <c r="X115" s="24"/>
    </row>
    <row r="116" spans="1:24" ht="15" thickBot="1" x14ac:dyDescent="0.35">
      <c r="A116" s="43" t="s">
        <v>21</v>
      </c>
      <c r="B116" s="33">
        <v>119.1</v>
      </c>
      <c r="C116" s="34">
        <v>82.3</v>
      </c>
      <c r="D116" s="35">
        <f>C116+((B116-C116)/3)</f>
        <v>94.566666666666663</v>
      </c>
      <c r="E116" s="34">
        <v>195.5</v>
      </c>
      <c r="F116" s="34">
        <v>120.1</v>
      </c>
      <c r="G116" s="35">
        <f>F116+((E116-F116)/3)</f>
        <v>145.23333333333332</v>
      </c>
      <c r="H116" s="35">
        <f>G116-D116</f>
        <v>50.666666666666657</v>
      </c>
      <c r="I116" s="34">
        <v>400.3</v>
      </c>
      <c r="J116" s="34">
        <v>271.60000000000002</v>
      </c>
      <c r="K116" s="39">
        <f>J116-I116</f>
        <v>-128.69999999999999</v>
      </c>
      <c r="L116" s="37"/>
      <c r="M116" s="52" t="s">
        <v>22</v>
      </c>
      <c r="N116" s="33">
        <v>120.8</v>
      </c>
      <c r="O116" s="34">
        <v>79.099999999999994</v>
      </c>
      <c r="P116" s="35">
        <f>O116+((N116-O116)/3)</f>
        <v>93</v>
      </c>
      <c r="Q116" s="34">
        <v>103.5</v>
      </c>
      <c r="R116" s="34">
        <v>59.8</v>
      </c>
      <c r="S116" s="35">
        <f>R116+((Q116-R116)/3)</f>
        <v>74.36666666666666</v>
      </c>
      <c r="T116" s="35">
        <f>S116-P116</f>
        <v>-18.63333333333334</v>
      </c>
      <c r="U116" s="34">
        <v>433</v>
      </c>
      <c r="V116" s="34">
        <v>448.9</v>
      </c>
      <c r="W116" s="39">
        <f>V116-U116</f>
        <v>15.899999999999977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6" t="s">
        <v>33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9">
    <tabColor theme="3" tint="0.59999389629810485"/>
  </sheetPr>
  <dimension ref="A2:X155"/>
  <sheetViews>
    <sheetView topLeftCell="A123" zoomScale="94" workbookViewId="0">
      <selection activeCell="A131" sqref="A131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71</v>
      </c>
    </row>
    <row r="3" spans="1:24" ht="16.2" thickBot="1" x14ac:dyDescent="0.35">
      <c r="A3" s="256" t="s">
        <v>0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28.6</v>
      </c>
      <c r="C9" s="18">
        <v>79.8</v>
      </c>
      <c r="D9" s="19">
        <f>C9+((B9-C9)/3)</f>
        <v>96.066666666666663</v>
      </c>
      <c r="E9" s="18">
        <v>156.9</v>
      </c>
      <c r="F9" s="18">
        <v>97.5</v>
      </c>
      <c r="G9" s="19">
        <f>F9+((E9-F9)/3)</f>
        <v>117.3</v>
      </c>
      <c r="H9" s="19">
        <f>G9-D9</f>
        <v>21.233333333333334</v>
      </c>
      <c r="I9" s="18">
        <v>361.7</v>
      </c>
      <c r="J9" s="18">
        <v>360</v>
      </c>
      <c r="K9" s="20">
        <f>J9-I9</f>
        <v>-1.6999999999999886</v>
      </c>
      <c r="L9" s="21"/>
      <c r="M9" s="22" t="s">
        <v>14</v>
      </c>
      <c r="N9" s="17">
        <v>123</v>
      </c>
      <c r="O9" s="18">
        <v>76.3</v>
      </c>
      <c r="P9" s="19">
        <f>O9+((N9-O9)/3)</f>
        <v>91.86666666666666</v>
      </c>
      <c r="Q9" s="18">
        <v>121</v>
      </c>
      <c r="R9" s="18">
        <v>73.5</v>
      </c>
      <c r="S9" s="19">
        <f>R9+((Q9-R9)/3)</f>
        <v>89.333333333333329</v>
      </c>
      <c r="T9" s="19">
        <f>S9-P9</f>
        <v>-2.5333333333333314</v>
      </c>
      <c r="U9" s="18">
        <v>386</v>
      </c>
      <c r="V9" s="18">
        <v>408</v>
      </c>
      <c r="W9" s="23">
        <f>V9-U9</f>
        <v>22</v>
      </c>
      <c r="X9" s="24"/>
    </row>
    <row r="10" spans="1:24" x14ac:dyDescent="0.3">
      <c r="A10" s="25" t="s">
        <v>15</v>
      </c>
      <c r="B10" s="26">
        <v>130</v>
      </c>
      <c r="C10" s="27">
        <v>80.8</v>
      </c>
      <c r="D10" s="28">
        <f>C10+((B10-C10)/3)</f>
        <v>97.2</v>
      </c>
      <c r="E10" s="27">
        <v>177.8</v>
      </c>
      <c r="F10" s="27">
        <v>110.6</v>
      </c>
      <c r="G10" s="28">
        <f>F10+((E10-F10)/3)</f>
        <v>133</v>
      </c>
      <c r="H10" s="28">
        <f>G10-D10</f>
        <v>35.799999999999997</v>
      </c>
      <c r="I10" s="27">
        <v>354.6</v>
      </c>
      <c r="J10" s="27">
        <v>344.2</v>
      </c>
      <c r="K10" s="29">
        <f>J10-I10</f>
        <v>-10.400000000000034</v>
      </c>
      <c r="L10" s="21"/>
      <c r="M10" s="30" t="s">
        <v>16</v>
      </c>
      <c r="N10" s="26">
        <v>127</v>
      </c>
      <c r="O10" s="27">
        <v>80.900000000000006</v>
      </c>
      <c r="P10" s="28">
        <f>O10+((N10-O10)/3)</f>
        <v>96.266666666666666</v>
      </c>
      <c r="Q10" s="27">
        <v>121.4</v>
      </c>
      <c r="R10" s="27">
        <v>74.8</v>
      </c>
      <c r="S10" s="28">
        <f>R10+((Q10-R10)/3)</f>
        <v>90.333333333333329</v>
      </c>
      <c r="T10" s="28">
        <f>S10-P10</f>
        <v>-5.9333333333333371</v>
      </c>
      <c r="U10" s="27">
        <v>381</v>
      </c>
      <c r="V10" s="27">
        <v>417.8</v>
      </c>
      <c r="W10" s="31">
        <f>V10-U10</f>
        <v>36.800000000000011</v>
      </c>
      <c r="X10" s="24"/>
    </row>
    <row r="11" spans="1:24" x14ac:dyDescent="0.3">
      <c r="A11" s="25" t="s">
        <v>17</v>
      </c>
      <c r="B11" s="26">
        <v>127.7</v>
      </c>
      <c r="C11" s="27">
        <v>79.5</v>
      </c>
      <c r="D11" s="28">
        <f>C11+((B11-C11)/3)</f>
        <v>95.566666666666663</v>
      </c>
      <c r="E11" s="27">
        <v>204.6</v>
      </c>
      <c r="F11" s="27">
        <v>127.4</v>
      </c>
      <c r="G11" s="28">
        <f>F11+((E11-F11)/3)</f>
        <v>153.13333333333333</v>
      </c>
      <c r="H11" s="28">
        <f>G11-D11</f>
        <v>57.566666666666663</v>
      </c>
      <c r="I11" s="27">
        <v>360.8</v>
      </c>
      <c r="J11" s="27">
        <v>345</v>
      </c>
      <c r="K11" s="29">
        <f>J11-I11</f>
        <v>-15.800000000000011</v>
      </c>
      <c r="L11" s="21"/>
      <c r="M11" s="30" t="s">
        <v>18</v>
      </c>
      <c r="N11" s="26">
        <v>127.3</v>
      </c>
      <c r="O11" s="27">
        <v>78.400000000000006</v>
      </c>
      <c r="P11" s="28">
        <f>O11+((N11-O11)/3)</f>
        <v>94.7</v>
      </c>
      <c r="Q11" s="27">
        <v>119</v>
      </c>
      <c r="R11" s="27">
        <v>72.7</v>
      </c>
      <c r="S11" s="28">
        <f>R11+((Q11-R11)/3)</f>
        <v>88.13333333333334</v>
      </c>
      <c r="T11" s="28">
        <f>S11-P11</f>
        <v>-6.5666666666666629</v>
      </c>
      <c r="U11" s="27">
        <v>392</v>
      </c>
      <c r="V11" s="27">
        <v>418</v>
      </c>
      <c r="W11" s="31">
        <f>V11-U11</f>
        <v>26</v>
      </c>
      <c r="X11" s="24"/>
    </row>
    <row r="12" spans="1:24" x14ac:dyDescent="0.3">
      <c r="A12" s="25" t="s">
        <v>19</v>
      </c>
      <c r="B12" s="26">
        <v>131.5</v>
      </c>
      <c r="C12" s="27">
        <v>80</v>
      </c>
      <c r="D12" s="28">
        <f>C12+((B12-C12)/3)</f>
        <v>97.166666666666671</v>
      </c>
      <c r="E12" s="27">
        <v>205</v>
      </c>
      <c r="F12" s="27">
        <v>137.9</v>
      </c>
      <c r="G12" s="28">
        <f>F12+((E12-F12)/3)</f>
        <v>160.26666666666668</v>
      </c>
      <c r="H12" s="28">
        <f>G12-D12</f>
        <v>63.100000000000009</v>
      </c>
      <c r="I12" s="27">
        <v>373.6</v>
      </c>
      <c r="J12" s="27">
        <v>342.4</v>
      </c>
      <c r="K12" s="29">
        <f>J12-I12</f>
        <v>-31.200000000000045</v>
      </c>
      <c r="L12" s="21"/>
      <c r="M12" s="30" t="s">
        <v>20</v>
      </c>
      <c r="N12" s="26">
        <v>124.3</v>
      </c>
      <c r="O12" s="27">
        <v>77.8</v>
      </c>
      <c r="P12" s="28">
        <f>O12+((N12-O12)/3)</f>
        <v>93.3</v>
      </c>
      <c r="Q12" s="27">
        <v>115.8</v>
      </c>
      <c r="R12" s="27">
        <v>70.7</v>
      </c>
      <c r="S12" s="28">
        <f>R12+((Q12-R12)/3)</f>
        <v>85.733333333333334</v>
      </c>
      <c r="T12" s="28">
        <f>S12-P12</f>
        <v>-7.5666666666666629</v>
      </c>
      <c r="U12" s="27">
        <v>397.9</v>
      </c>
      <c r="V12" s="27">
        <v>434</v>
      </c>
      <c r="W12" s="31">
        <f>V12-U12</f>
        <v>36.100000000000023</v>
      </c>
      <c r="X12" s="24"/>
    </row>
    <row r="13" spans="1:24" ht="15" thickBot="1" x14ac:dyDescent="0.35">
      <c r="A13" s="32" t="s">
        <v>21</v>
      </c>
      <c r="B13" s="33">
        <v>126.6</v>
      </c>
      <c r="C13" s="34">
        <v>82.2</v>
      </c>
      <c r="D13" s="35">
        <f>C13+((B13-C13)/3)</f>
        <v>97</v>
      </c>
      <c r="E13" s="34">
        <v>207</v>
      </c>
      <c r="F13" s="34">
        <v>147</v>
      </c>
      <c r="G13" s="35">
        <f>F13+((E13-F13)/3)</f>
        <v>167</v>
      </c>
      <c r="H13" s="35">
        <f>G13-D13</f>
        <v>70</v>
      </c>
      <c r="I13" s="34">
        <v>366</v>
      </c>
      <c r="J13" s="34">
        <v>295</v>
      </c>
      <c r="K13" s="36">
        <f>J13-I13</f>
        <v>-71</v>
      </c>
      <c r="L13" s="37"/>
      <c r="M13" s="38" t="s">
        <v>22</v>
      </c>
      <c r="N13" s="33">
        <v>127</v>
      </c>
      <c r="O13" s="34">
        <v>80</v>
      </c>
      <c r="P13" s="35">
        <f>O13+((N13-O13)/3)</f>
        <v>95.666666666666671</v>
      </c>
      <c r="Q13" s="34">
        <v>117.5</v>
      </c>
      <c r="R13" s="34">
        <v>70.260000000000005</v>
      </c>
      <c r="S13" s="35">
        <f>R13+((Q13-R13)/3)</f>
        <v>86.006666666666675</v>
      </c>
      <c r="T13" s="35">
        <f>S13-P13</f>
        <v>-9.6599999999999966</v>
      </c>
      <c r="U13" s="34">
        <v>395.5</v>
      </c>
      <c r="V13" s="34">
        <v>435.5</v>
      </c>
      <c r="W13" s="39">
        <f>V13-U13</f>
        <v>40</v>
      </c>
      <c r="X13" s="40"/>
    </row>
    <row r="15" spans="1:24" ht="15" thickBot="1" x14ac:dyDescent="0.35">
      <c r="A15" t="s">
        <v>72</v>
      </c>
    </row>
    <row r="16" spans="1:24" ht="16.2" thickBot="1" x14ac:dyDescent="0.35">
      <c r="A16" s="256" t="s">
        <v>23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4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4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4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39.69999999999999</v>
      </c>
      <c r="C22" s="18">
        <v>78.5</v>
      </c>
      <c r="D22" s="19">
        <f>C22+((B22-C22)/3)</f>
        <v>98.899999999999991</v>
      </c>
      <c r="E22" s="18">
        <v>158.4</v>
      </c>
      <c r="F22" s="18">
        <v>90</v>
      </c>
      <c r="G22" s="19">
        <f>F22+((E22-F22)/3)</f>
        <v>112.8</v>
      </c>
      <c r="H22" s="19">
        <f>G22-D22</f>
        <v>13.900000000000006</v>
      </c>
      <c r="I22" s="18">
        <v>385.8</v>
      </c>
      <c r="J22" s="18">
        <v>382</v>
      </c>
      <c r="K22" s="23">
        <f>J22-I22</f>
        <v>-3.8000000000000114</v>
      </c>
      <c r="L22" s="21"/>
      <c r="M22" s="22" t="s">
        <v>14</v>
      </c>
      <c r="N22" s="17">
        <v>134.80000000000001</v>
      </c>
      <c r="O22" s="18">
        <v>75.36</v>
      </c>
      <c r="P22" s="19">
        <f>O22+((N22-O22)/3)</f>
        <v>95.173333333333332</v>
      </c>
      <c r="Q22" s="18">
        <v>134.6</v>
      </c>
      <c r="R22" s="18">
        <v>72.84</v>
      </c>
      <c r="S22" s="19">
        <f>R22+((Q22-R22)/3)</f>
        <v>93.426666666666662</v>
      </c>
      <c r="T22" s="19">
        <f>S22-P22</f>
        <v>-1.7466666666666697</v>
      </c>
      <c r="U22" s="18">
        <v>428</v>
      </c>
      <c r="V22" s="18">
        <v>440</v>
      </c>
      <c r="W22" s="23">
        <f>V22-U22</f>
        <v>12</v>
      </c>
      <c r="X22" s="24"/>
    </row>
    <row r="23" spans="1:24" x14ac:dyDescent="0.3">
      <c r="A23" s="42" t="s">
        <v>15</v>
      </c>
      <c r="B23" s="26">
        <v>141.9</v>
      </c>
      <c r="C23" s="27">
        <v>77.75</v>
      </c>
      <c r="D23" s="28">
        <f>C23+((B23-C23)/3)</f>
        <v>99.13333333333334</v>
      </c>
      <c r="E23" s="27">
        <v>175.64</v>
      </c>
      <c r="F23" s="27">
        <v>100</v>
      </c>
      <c r="G23" s="28">
        <f>F23+((E23-F23)/3)</f>
        <v>125.21333333333332</v>
      </c>
      <c r="H23" s="28">
        <f>G23-D23</f>
        <v>26.079999999999984</v>
      </c>
      <c r="I23" s="27">
        <v>382.2</v>
      </c>
      <c r="J23" s="27">
        <v>372.8</v>
      </c>
      <c r="K23" s="31">
        <f>J23-I23</f>
        <v>-9.3999999999999773</v>
      </c>
      <c r="L23" s="21"/>
      <c r="M23" s="30" t="s">
        <v>16</v>
      </c>
      <c r="N23" s="26">
        <v>136</v>
      </c>
      <c r="O23" s="27">
        <v>75.84</v>
      </c>
      <c r="P23" s="28">
        <f>O23+((N23-O23)/3)</f>
        <v>95.893333333333331</v>
      </c>
      <c r="Q23" s="27">
        <v>134</v>
      </c>
      <c r="R23" s="27">
        <v>74</v>
      </c>
      <c r="S23" s="28">
        <f>R23+((Q23-R23)/3)</f>
        <v>94</v>
      </c>
      <c r="T23" s="28">
        <f>S23-P23</f>
        <v>-1.8933333333333309</v>
      </c>
      <c r="U23" s="27">
        <v>451</v>
      </c>
      <c r="V23" s="27">
        <v>463</v>
      </c>
      <c r="W23" s="31">
        <f>V23-U23</f>
        <v>12</v>
      </c>
      <c r="X23" s="24"/>
    </row>
    <row r="24" spans="1:24" x14ac:dyDescent="0.3">
      <c r="A24" s="42" t="s">
        <v>17</v>
      </c>
      <c r="B24" s="26">
        <v>139.69999999999999</v>
      </c>
      <c r="C24" s="27">
        <v>79.8</v>
      </c>
      <c r="D24" s="28">
        <f>C24+((B24-C24)/3)</f>
        <v>99.766666666666666</v>
      </c>
      <c r="E24" s="27">
        <v>205.5</v>
      </c>
      <c r="F24" s="27">
        <v>116</v>
      </c>
      <c r="G24" s="28">
        <f>F24+((E24-F24)/3)</f>
        <v>145.83333333333334</v>
      </c>
      <c r="H24" s="28">
        <f>G24-D24</f>
        <v>46.066666666666677</v>
      </c>
      <c r="I24" s="27">
        <v>379.5</v>
      </c>
      <c r="J24" s="27">
        <v>348.4</v>
      </c>
      <c r="K24" s="31">
        <f>J24-I24</f>
        <v>-31.100000000000023</v>
      </c>
      <c r="L24" s="21"/>
      <c r="M24" s="30" t="s">
        <v>18</v>
      </c>
      <c r="N24" s="26">
        <v>131.22</v>
      </c>
      <c r="O24" s="27">
        <v>77.2</v>
      </c>
      <c r="P24" s="28">
        <f>O24+((N24-O24)/3)</f>
        <v>95.206666666666663</v>
      </c>
      <c r="Q24" s="27">
        <v>129.19999999999999</v>
      </c>
      <c r="R24" s="27">
        <v>69.5</v>
      </c>
      <c r="S24" s="28">
        <f>R24+((Q24-R24)/3)</f>
        <v>89.399999999999991</v>
      </c>
      <c r="T24" s="28">
        <f>S24-P24</f>
        <v>-5.806666666666672</v>
      </c>
      <c r="U24" s="27">
        <v>417</v>
      </c>
      <c r="V24" s="27">
        <v>454</v>
      </c>
      <c r="W24" s="31">
        <f>V24-U24</f>
        <v>37</v>
      </c>
      <c r="X24" s="24"/>
    </row>
    <row r="25" spans="1:24" x14ac:dyDescent="0.3">
      <c r="A25" s="42" t="s">
        <v>19</v>
      </c>
      <c r="B25" s="26">
        <v>137.13</v>
      </c>
      <c r="C25" s="27">
        <v>76.7</v>
      </c>
      <c r="D25" s="28">
        <f>C25+((B25-C25)/3)</f>
        <v>96.843333333333334</v>
      </c>
      <c r="E25" s="27">
        <v>222.43</v>
      </c>
      <c r="F25" s="27">
        <v>129.80000000000001</v>
      </c>
      <c r="G25" s="28">
        <f>F25+((E25-F25)/3)</f>
        <v>160.67666666666668</v>
      </c>
      <c r="H25" s="28">
        <f>G25-D25</f>
        <v>63.833333333333343</v>
      </c>
      <c r="I25" s="27">
        <v>386.8</v>
      </c>
      <c r="J25" s="27">
        <v>347.2</v>
      </c>
      <c r="K25" s="31">
        <f>J25-I25</f>
        <v>-39.600000000000023</v>
      </c>
      <c r="L25" s="21"/>
      <c r="M25" s="30" t="s">
        <v>20</v>
      </c>
      <c r="N25" s="26">
        <v>133.6</v>
      </c>
      <c r="O25" s="27">
        <v>76.37</v>
      </c>
      <c r="P25" s="28">
        <f>O25+((N25-O25)/3)</f>
        <v>95.446666666666673</v>
      </c>
      <c r="Q25" s="27">
        <v>126.8</v>
      </c>
      <c r="R25" s="27">
        <v>68.2</v>
      </c>
      <c r="S25" s="28">
        <f>R25+((Q25-R25)/3)</f>
        <v>87.733333333333334</v>
      </c>
      <c r="T25" s="28">
        <f>S25-P25</f>
        <v>-7.7133333333333383</v>
      </c>
      <c r="U25" s="27">
        <v>441</v>
      </c>
      <c r="V25" s="27">
        <v>482.6</v>
      </c>
      <c r="W25" s="31">
        <f>V25-U25</f>
        <v>41.600000000000023</v>
      </c>
      <c r="X25" s="24"/>
    </row>
    <row r="26" spans="1:24" ht="15" thickBot="1" x14ac:dyDescent="0.35">
      <c r="A26" s="43" t="s">
        <v>21</v>
      </c>
      <c r="B26" s="33">
        <v>137.52000000000001</v>
      </c>
      <c r="C26" s="34">
        <v>78.900000000000006</v>
      </c>
      <c r="D26" s="35">
        <f>C26+((B26-C26)/3)</f>
        <v>98.440000000000012</v>
      </c>
      <c r="E26" s="34">
        <v>228.29</v>
      </c>
      <c r="F26" s="34">
        <v>133.30000000000001</v>
      </c>
      <c r="G26" s="35">
        <f>F26+((E26-F26)/3)</f>
        <v>164.96333333333334</v>
      </c>
      <c r="H26" s="35">
        <f>G26-D26</f>
        <v>66.523333333333326</v>
      </c>
      <c r="I26" s="34">
        <v>389.63</v>
      </c>
      <c r="J26" s="34">
        <v>338.16</v>
      </c>
      <c r="K26" s="39">
        <f>J26-I26</f>
        <v>-51.46999999999997</v>
      </c>
      <c r="L26" s="37"/>
      <c r="M26" s="38" t="s">
        <v>22</v>
      </c>
      <c r="N26" s="33">
        <v>131.19999999999999</v>
      </c>
      <c r="O26" s="34">
        <v>76.599999999999994</v>
      </c>
      <c r="P26" s="35">
        <f>O26+((N26-O26)/3)</f>
        <v>94.8</v>
      </c>
      <c r="Q26" s="34">
        <v>122.22</v>
      </c>
      <c r="R26" s="34">
        <v>64.930000000000007</v>
      </c>
      <c r="S26" s="35">
        <f>R26+((Q26-R26)/3)</f>
        <v>84.026666666666671</v>
      </c>
      <c r="T26" s="35">
        <f>S26-P26</f>
        <v>-10.773333333333326</v>
      </c>
      <c r="U26" s="34">
        <v>435.25</v>
      </c>
      <c r="V26" s="34">
        <v>490.8</v>
      </c>
      <c r="W26" s="39">
        <f>V26-U26</f>
        <v>55.550000000000011</v>
      </c>
      <c r="X26" s="40"/>
    </row>
    <row r="28" spans="1:24" ht="15" thickBot="1" x14ac:dyDescent="0.35">
      <c r="A28" t="s">
        <v>73</v>
      </c>
    </row>
    <row r="29" spans="1:24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4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39.80000000000001</v>
      </c>
      <c r="C35" s="47">
        <v>79.3</v>
      </c>
      <c r="D35" s="48">
        <f>C35+((B35-C35)/3)</f>
        <v>99.466666666666669</v>
      </c>
      <c r="E35" s="47">
        <v>167.3</v>
      </c>
      <c r="F35" s="47">
        <v>91</v>
      </c>
      <c r="G35" s="48">
        <f>F35+((E35-F35)/3)</f>
        <v>116.43333333333334</v>
      </c>
      <c r="H35" s="48">
        <f>G35-D35</f>
        <v>16.966666666666669</v>
      </c>
      <c r="I35" s="47">
        <v>466.8</v>
      </c>
      <c r="J35" s="47">
        <v>443.8</v>
      </c>
      <c r="K35" s="49">
        <f>J35-I35</f>
        <v>-23</v>
      </c>
      <c r="L35" s="21"/>
      <c r="M35" s="50" t="s">
        <v>14</v>
      </c>
      <c r="N35" s="46">
        <v>145.30000000000001</v>
      </c>
      <c r="O35" s="47">
        <v>74.63</v>
      </c>
      <c r="P35" s="48">
        <f>O35+((N35-O35)/3)</f>
        <v>98.186666666666667</v>
      </c>
      <c r="Q35" s="47">
        <v>141.19999999999999</v>
      </c>
      <c r="R35" s="47">
        <v>69</v>
      </c>
      <c r="S35" s="48">
        <f>R35+((Q35-R35)/3)</f>
        <v>93.066666666666663</v>
      </c>
      <c r="T35" s="48">
        <f>S35-P35</f>
        <v>-5.1200000000000045</v>
      </c>
      <c r="U35" s="47">
        <v>483</v>
      </c>
      <c r="V35" s="47">
        <v>488.7</v>
      </c>
      <c r="W35" s="49">
        <f>V35-U35</f>
        <v>5.6999999999999886</v>
      </c>
      <c r="X35" s="24"/>
    </row>
    <row r="36" spans="1:24" x14ac:dyDescent="0.3">
      <c r="A36" s="25" t="s">
        <v>15</v>
      </c>
      <c r="B36" s="26">
        <v>140.80000000000001</v>
      </c>
      <c r="C36" s="27">
        <v>85.1</v>
      </c>
      <c r="D36" s="28">
        <f>C36+((B36-C36)/3)</f>
        <v>103.66666666666667</v>
      </c>
      <c r="E36" s="27">
        <v>182.6</v>
      </c>
      <c r="F36" s="27">
        <v>101.2</v>
      </c>
      <c r="G36" s="28">
        <f>F36+((E36-F36)/3)</f>
        <v>128.33333333333334</v>
      </c>
      <c r="H36" s="28">
        <f>G36-D36</f>
        <v>24.666666666666671</v>
      </c>
      <c r="I36" s="27">
        <v>479</v>
      </c>
      <c r="J36" s="27">
        <v>430</v>
      </c>
      <c r="K36" s="31">
        <f>J36-I36</f>
        <v>-49</v>
      </c>
      <c r="L36" s="21"/>
      <c r="M36" s="51" t="s">
        <v>16</v>
      </c>
      <c r="N36" s="26">
        <v>144.19999999999999</v>
      </c>
      <c r="O36" s="27">
        <v>75.8</v>
      </c>
      <c r="P36" s="28">
        <f>O36+((N36-O36)/3)</f>
        <v>98.6</v>
      </c>
      <c r="Q36" s="27">
        <v>135.07</v>
      </c>
      <c r="R36" s="27">
        <v>68.599999999999994</v>
      </c>
      <c r="S36" s="28">
        <f>R36+((Q36-R36)/3)</f>
        <v>90.756666666666661</v>
      </c>
      <c r="T36" s="28">
        <f>S36-P36</f>
        <v>-7.8433333333333337</v>
      </c>
      <c r="U36" s="27">
        <v>484</v>
      </c>
      <c r="V36" s="27">
        <v>501.8</v>
      </c>
      <c r="W36" s="31">
        <f>V36-U36</f>
        <v>17.800000000000011</v>
      </c>
      <c r="X36" s="24"/>
    </row>
    <row r="37" spans="1:24" x14ac:dyDescent="0.3">
      <c r="A37" s="25" t="s">
        <v>17</v>
      </c>
      <c r="B37" s="26">
        <v>147.19999999999999</v>
      </c>
      <c r="C37" s="27">
        <v>81.8</v>
      </c>
      <c r="D37" s="28">
        <f>C37+((B37-C37)/3)</f>
        <v>103.6</v>
      </c>
      <c r="E37" s="27">
        <v>198.8</v>
      </c>
      <c r="F37" s="27">
        <v>103.2</v>
      </c>
      <c r="G37" s="28">
        <f>F37+((E37-F37)/3)</f>
        <v>135.06666666666666</v>
      </c>
      <c r="H37" s="28">
        <f>G37-D37</f>
        <v>31.466666666666669</v>
      </c>
      <c r="I37" s="27">
        <v>463.8</v>
      </c>
      <c r="J37" s="27">
        <v>402.7</v>
      </c>
      <c r="K37" s="31">
        <f>J37-I37</f>
        <v>-61.100000000000023</v>
      </c>
      <c r="L37" s="21"/>
      <c r="M37" s="51" t="s">
        <v>18</v>
      </c>
      <c r="N37" s="26">
        <v>135.9</v>
      </c>
      <c r="O37" s="27">
        <v>76.959999999999994</v>
      </c>
      <c r="P37" s="28">
        <f>O37+((N37-O37)/3)</f>
        <v>96.606666666666669</v>
      </c>
      <c r="Q37" s="27">
        <v>125.2</v>
      </c>
      <c r="R37" s="27">
        <v>66.8</v>
      </c>
      <c r="S37" s="28">
        <f>R37+((Q37-R37)/3)</f>
        <v>86.266666666666666</v>
      </c>
      <c r="T37" s="28">
        <f>S37-P37</f>
        <v>-10.340000000000003</v>
      </c>
      <c r="U37" s="27">
        <v>485.5</v>
      </c>
      <c r="V37" s="27">
        <v>507.5</v>
      </c>
      <c r="W37" s="31">
        <f>V37-U37</f>
        <v>22</v>
      </c>
      <c r="X37" s="24"/>
    </row>
    <row r="38" spans="1:24" x14ac:dyDescent="0.3">
      <c r="A38" s="25" t="s">
        <v>19</v>
      </c>
      <c r="B38" s="26">
        <v>144.13</v>
      </c>
      <c r="C38" s="27">
        <v>80.94</v>
      </c>
      <c r="D38" s="28">
        <f>C38+((B38-C38)/3)</f>
        <v>102.00333333333333</v>
      </c>
      <c r="E38" s="27">
        <v>228.44</v>
      </c>
      <c r="F38" s="27">
        <v>119.2</v>
      </c>
      <c r="G38" s="28">
        <f>F38+((E38-F38)/3)</f>
        <v>155.61333333333334</v>
      </c>
      <c r="H38" s="28">
        <f>G38-D38</f>
        <v>53.610000000000014</v>
      </c>
      <c r="I38" s="27">
        <v>470.8</v>
      </c>
      <c r="J38" s="27">
        <v>374.6</v>
      </c>
      <c r="K38" s="31">
        <f>J38-I38</f>
        <v>-96.199999999999989</v>
      </c>
      <c r="L38" s="21"/>
      <c r="M38" s="51" t="s">
        <v>20</v>
      </c>
      <c r="N38" s="26">
        <v>135</v>
      </c>
      <c r="O38" s="27">
        <v>75.2</v>
      </c>
      <c r="P38" s="28">
        <f>O38+((N38-O38)/3)</f>
        <v>95.13333333333334</v>
      </c>
      <c r="Q38" s="27">
        <v>122.7</v>
      </c>
      <c r="R38" s="27">
        <v>63.8</v>
      </c>
      <c r="S38" s="28">
        <f>R38+((Q38-R38)/3)</f>
        <v>83.433333333333337</v>
      </c>
      <c r="T38" s="28">
        <f>S38-P38</f>
        <v>-11.700000000000003</v>
      </c>
      <c r="U38" s="27">
        <v>486.3</v>
      </c>
      <c r="V38" s="27">
        <v>515</v>
      </c>
      <c r="W38" s="31">
        <f>V38-U38</f>
        <v>28.699999999999989</v>
      </c>
      <c r="X38" s="24"/>
    </row>
    <row r="39" spans="1:24" ht="15" thickBot="1" x14ac:dyDescent="0.35">
      <c r="A39" s="32" t="s">
        <v>21</v>
      </c>
      <c r="B39" s="33">
        <v>140.5</v>
      </c>
      <c r="C39" s="34">
        <v>81.099999999999994</v>
      </c>
      <c r="D39" s="35">
        <f>C39+((B39-C39)/3)</f>
        <v>100.89999999999999</v>
      </c>
      <c r="E39" s="34">
        <v>225.59</v>
      </c>
      <c r="F39" s="34">
        <v>132.9</v>
      </c>
      <c r="G39" s="35">
        <f>F39+((E39-F39)/3)</f>
        <v>163.79666666666668</v>
      </c>
      <c r="H39" s="35">
        <f>G39-D39</f>
        <v>62.89666666666669</v>
      </c>
      <c r="I39" s="34">
        <v>472</v>
      </c>
      <c r="J39" s="34">
        <v>360.8</v>
      </c>
      <c r="K39" s="39">
        <f>J39-I39</f>
        <v>-111.19999999999999</v>
      </c>
      <c r="L39" s="37"/>
      <c r="M39" s="52" t="s">
        <v>22</v>
      </c>
      <c r="N39" s="33">
        <v>138.63</v>
      </c>
      <c r="O39" s="34">
        <v>78</v>
      </c>
      <c r="P39" s="35">
        <f>O39+((N39-O39)/3)</f>
        <v>98.21</v>
      </c>
      <c r="Q39" s="34">
        <v>118.7</v>
      </c>
      <c r="R39" s="34">
        <v>62</v>
      </c>
      <c r="S39" s="35">
        <f>R39+((Q39-R39)/3)</f>
        <v>80.900000000000006</v>
      </c>
      <c r="T39" s="35">
        <f>S39-P39</f>
        <v>-17.309999999999988</v>
      </c>
      <c r="U39" s="34">
        <v>491.7</v>
      </c>
      <c r="V39" s="34">
        <v>528.29999999999995</v>
      </c>
      <c r="W39" s="39">
        <f>V39-U39</f>
        <v>36.599999999999966</v>
      </c>
      <c r="X39" s="40"/>
    </row>
    <row r="41" spans="1:24" ht="15" thickBot="1" x14ac:dyDescent="0.35">
      <c r="A41" t="s">
        <v>74</v>
      </c>
    </row>
    <row r="42" spans="1:24" ht="16.2" thickBot="1" x14ac:dyDescent="0.35">
      <c r="A42" s="256" t="s">
        <v>25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46">
        <v>144.19999999999999</v>
      </c>
      <c r="C48" s="47">
        <v>88.6</v>
      </c>
      <c r="D48" s="19">
        <f>C48+((B48-C48)/3)</f>
        <v>107.13333333333333</v>
      </c>
      <c r="E48" s="47">
        <v>150.80000000000001</v>
      </c>
      <c r="F48" s="47">
        <v>97.7</v>
      </c>
      <c r="G48" s="19">
        <f>F48+((E48-F48)/3)</f>
        <v>115.4</v>
      </c>
      <c r="H48" s="19">
        <f>G48-D48</f>
        <v>8.2666666666666799</v>
      </c>
      <c r="I48" s="47">
        <v>444.8</v>
      </c>
      <c r="J48" s="47">
        <v>434.14</v>
      </c>
      <c r="K48" s="23">
        <f>J48-I48</f>
        <v>-10.660000000000025</v>
      </c>
      <c r="L48" s="53"/>
      <c r="M48" s="50" t="s">
        <v>14</v>
      </c>
      <c r="N48" s="54">
        <v>138.13999999999999</v>
      </c>
      <c r="O48" s="47">
        <v>87.64</v>
      </c>
      <c r="P48" s="48">
        <f>O48+((N48-O48)/3)</f>
        <v>104.47333333333333</v>
      </c>
      <c r="Q48" s="47">
        <v>137.4</v>
      </c>
      <c r="R48" s="47">
        <v>83.7</v>
      </c>
      <c r="S48" s="48">
        <f>R48+((Q48-R48)/3)</f>
        <v>101.60000000000001</v>
      </c>
      <c r="T48" s="48">
        <f>S48-P48</f>
        <v>-2.8733333333333206</v>
      </c>
      <c r="U48" s="47">
        <v>456.6</v>
      </c>
      <c r="V48" s="47">
        <v>478.9</v>
      </c>
      <c r="W48" s="49">
        <f>V48-U48</f>
        <v>22.299999999999955</v>
      </c>
      <c r="X48" s="24"/>
    </row>
    <row r="49" spans="1:24" x14ac:dyDescent="0.3">
      <c r="A49" s="42" t="s">
        <v>15</v>
      </c>
      <c r="B49" s="26">
        <v>138.07</v>
      </c>
      <c r="C49" s="27">
        <v>87.35</v>
      </c>
      <c r="D49" s="28">
        <f>C49+((B49-C49)/3)</f>
        <v>104.25666666666666</v>
      </c>
      <c r="E49" s="27">
        <v>176</v>
      </c>
      <c r="F49" s="27">
        <v>117.9</v>
      </c>
      <c r="G49" s="28">
        <f>F49+((E49-F49)/3)</f>
        <v>137.26666666666668</v>
      </c>
      <c r="H49" s="28">
        <f>G49-D49</f>
        <v>33.010000000000019</v>
      </c>
      <c r="I49" s="27">
        <v>428.3</v>
      </c>
      <c r="J49" s="27">
        <v>402.4</v>
      </c>
      <c r="K49" s="31">
        <f>J49-I49</f>
        <v>-25.900000000000034</v>
      </c>
      <c r="L49" s="53"/>
      <c r="M49" s="51" t="s">
        <v>16</v>
      </c>
      <c r="N49" s="55">
        <v>140.15</v>
      </c>
      <c r="O49" s="27">
        <v>89</v>
      </c>
      <c r="P49" s="28">
        <f>O49+((N49-O49)/3)</f>
        <v>106.05</v>
      </c>
      <c r="Q49" s="27">
        <v>133.9</v>
      </c>
      <c r="R49" s="27">
        <v>80.599999999999994</v>
      </c>
      <c r="S49" s="28">
        <f>R49+((Q49-R49)/3)</f>
        <v>98.36666666666666</v>
      </c>
      <c r="T49" s="28">
        <f>S49-P49</f>
        <v>-7.6833333333333371</v>
      </c>
      <c r="U49" s="27">
        <v>458.3</v>
      </c>
      <c r="V49" s="27">
        <v>486.44</v>
      </c>
      <c r="W49" s="31">
        <f>V49-U49</f>
        <v>28.139999999999986</v>
      </c>
      <c r="X49" s="24"/>
    </row>
    <row r="50" spans="1:24" x14ac:dyDescent="0.3">
      <c r="A50" s="42" t="s">
        <v>17</v>
      </c>
      <c r="B50" s="26">
        <v>137.5</v>
      </c>
      <c r="C50" s="27">
        <v>88.28</v>
      </c>
      <c r="D50" s="28">
        <f>C50+((B50-C50)/3)</f>
        <v>104.68666666666667</v>
      </c>
      <c r="E50" s="27">
        <v>201.8</v>
      </c>
      <c r="F50" s="27">
        <v>129.33000000000001</v>
      </c>
      <c r="G50" s="28">
        <f>F50+((E50-F50)/3)</f>
        <v>153.48666666666668</v>
      </c>
      <c r="H50" s="28">
        <f>G50-D50</f>
        <v>48.800000000000011</v>
      </c>
      <c r="I50" s="27">
        <v>418</v>
      </c>
      <c r="J50" s="27">
        <v>375.5</v>
      </c>
      <c r="K50" s="31">
        <f>J50-I50</f>
        <v>-42.5</v>
      </c>
      <c r="L50" s="53"/>
      <c r="M50" s="51" t="s">
        <v>18</v>
      </c>
      <c r="N50" s="55">
        <v>140.27000000000001</v>
      </c>
      <c r="O50" s="27">
        <v>88.88</v>
      </c>
      <c r="P50" s="28">
        <f>O50+((N50-O50)/3)</f>
        <v>106.01</v>
      </c>
      <c r="Q50" s="27">
        <v>132.69999999999999</v>
      </c>
      <c r="R50" s="27">
        <v>80.400000000000006</v>
      </c>
      <c r="S50" s="28">
        <f>R50+((Q50-R50)/3)</f>
        <v>97.833333333333329</v>
      </c>
      <c r="T50" s="28">
        <f>S50-P50</f>
        <v>-8.1766666666666765</v>
      </c>
      <c r="U50" s="27">
        <v>467.3</v>
      </c>
      <c r="V50" s="27">
        <v>497</v>
      </c>
      <c r="W50" s="31">
        <f>V50-U50</f>
        <v>29.699999999999989</v>
      </c>
      <c r="X50" s="24"/>
    </row>
    <row r="51" spans="1:24" x14ac:dyDescent="0.3">
      <c r="A51" s="42" t="s">
        <v>19</v>
      </c>
      <c r="B51" s="26">
        <v>138</v>
      </c>
      <c r="C51" s="27">
        <v>90.08</v>
      </c>
      <c r="D51" s="28">
        <f>C51+((B51-C51)/3)</f>
        <v>106.05333333333333</v>
      </c>
      <c r="E51" s="27">
        <v>224.8</v>
      </c>
      <c r="F51" s="27">
        <v>140.86000000000001</v>
      </c>
      <c r="G51" s="28">
        <f>F51+((E51-F51)/3)</f>
        <v>168.84</v>
      </c>
      <c r="H51" s="28">
        <f>G51-D51</f>
        <v>62.786666666666676</v>
      </c>
      <c r="I51" s="27">
        <v>427</v>
      </c>
      <c r="J51" s="27">
        <v>351</v>
      </c>
      <c r="K51" s="31">
        <f>J51-I51</f>
        <v>-76</v>
      </c>
      <c r="L51" s="53"/>
      <c r="M51" s="51" t="s">
        <v>20</v>
      </c>
      <c r="N51" s="55">
        <v>139.24</v>
      </c>
      <c r="O51" s="27">
        <v>88.63</v>
      </c>
      <c r="P51" s="28">
        <f>O51+((N51-O51)/3)</f>
        <v>105.5</v>
      </c>
      <c r="Q51" s="27">
        <v>128.4</v>
      </c>
      <c r="R51" s="27">
        <v>78</v>
      </c>
      <c r="S51" s="28">
        <f>R51+((Q51-R51)/3)</f>
        <v>94.8</v>
      </c>
      <c r="T51" s="28">
        <f>S51-P51</f>
        <v>-10.700000000000003</v>
      </c>
      <c r="U51" s="27">
        <v>481</v>
      </c>
      <c r="V51" s="27">
        <v>511</v>
      </c>
      <c r="W51" s="31">
        <f>V51-U51</f>
        <v>30</v>
      </c>
      <c r="X51" s="24"/>
    </row>
    <row r="52" spans="1:24" ht="15" thickBot="1" x14ac:dyDescent="0.35">
      <c r="A52" s="43" t="s">
        <v>21</v>
      </c>
      <c r="B52" s="33">
        <v>137.07</v>
      </c>
      <c r="C52" s="34">
        <v>88.82</v>
      </c>
      <c r="D52" s="35">
        <f>C52+((B52-C52)/3)</f>
        <v>104.90333333333332</v>
      </c>
      <c r="E52" s="34">
        <v>239</v>
      </c>
      <c r="F52" s="34">
        <v>153</v>
      </c>
      <c r="G52" s="35">
        <f>F52+((E52-F52)/3)</f>
        <v>181.66666666666666</v>
      </c>
      <c r="H52" s="35">
        <f>G52-D52</f>
        <v>76.763333333333335</v>
      </c>
      <c r="I52" s="34">
        <v>435.8</v>
      </c>
      <c r="J52" s="34">
        <v>354</v>
      </c>
      <c r="K52" s="39">
        <f>J52-I52</f>
        <v>-81.800000000000011</v>
      </c>
      <c r="L52" s="56"/>
      <c r="M52" s="52" t="s">
        <v>22</v>
      </c>
      <c r="N52" s="57">
        <v>139.6</v>
      </c>
      <c r="O52" s="34">
        <v>89.34</v>
      </c>
      <c r="P52" s="35">
        <f>O52+((N52-O52)/3)</f>
        <v>106.09333333333333</v>
      </c>
      <c r="Q52" s="34">
        <v>126</v>
      </c>
      <c r="R52" s="34">
        <v>76.8</v>
      </c>
      <c r="S52" s="35">
        <f>R52+((Q52-R52)/3)</f>
        <v>93.2</v>
      </c>
      <c r="T52" s="35">
        <f>S52-P52</f>
        <v>-12.893333333333331</v>
      </c>
      <c r="U52" s="34">
        <v>476</v>
      </c>
      <c r="V52" s="34">
        <v>523.9</v>
      </c>
      <c r="W52" s="39">
        <f>V52-U52</f>
        <v>47.899999999999977</v>
      </c>
      <c r="X52" s="40"/>
    </row>
    <row r="54" spans="1:24" ht="15" thickBot="1" x14ac:dyDescent="0.35">
      <c r="A54" t="s">
        <v>75</v>
      </c>
    </row>
    <row r="55" spans="1:24" ht="16.2" thickBot="1" x14ac:dyDescent="0.35">
      <c r="A55" s="256" t="s">
        <v>26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38.93</v>
      </c>
      <c r="C61" s="47">
        <v>93.23</v>
      </c>
      <c r="D61" s="48">
        <f>C61+((B61-C61)/3)</f>
        <v>108.46333333333334</v>
      </c>
      <c r="E61" s="47">
        <v>148.86000000000001</v>
      </c>
      <c r="F61" s="47">
        <v>101</v>
      </c>
      <c r="G61" s="48">
        <f>F61+((E61-F61)/3)</f>
        <v>116.95333333333333</v>
      </c>
      <c r="H61" s="48">
        <f>G61-D61</f>
        <v>8.4899999999999949</v>
      </c>
      <c r="I61" s="47">
        <v>464</v>
      </c>
      <c r="J61" s="47">
        <v>455</v>
      </c>
      <c r="K61" s="49">
        <f>J61-I61</f>
        <v>-9</v>
      </c>
      <c r="L61" s="21"/>
      <c r="M61" s="22" t="s">
        <v>14</v>
      </c>
      <c r="N61" s="46">
        <v>135.4</v>
      </c>
      <c r="O61" s="47">
        <v>90.63</v>
      </c>
      <c r="P61" s="48">
        <f>O61+((N61-O61)/3)</f>
        <v>105.55333333333333</v>
      </c>
      <c r="Q61" s="47">
        <v>134.30000000000001</v>
      </c>
      <c r="R61" s="47">
        <v>89</v>
      </c>
      <c r="S61" s="48">
        <f>R61+((Q61-R61)/3)</f>
        <v>104.10000000000001</v>
      </c>
      <c r="T61" s="48">
        <f>S61-P61</f>
        <v>-1.4533333333333189</v>
      </c>
      <c r="U61" s="47">
        <v>457.8</v>
      </c>
      <c r="V61" s="47">
        <v>465</v>
      </c>
      <c r="W61" s="49">
        <f>V61-U61</f>
        <v>7.1999999999999886</v>
      </c>
      <c r="X61" s="24"/>
    </row>
    <row r="62" spans="1:24" x14ac:dyDescent="0.3">
      <c r="A62" s="42" t="s">
        <v>15</v>
      </c>
      <c r="B62" s="26">
        <v>136.11000000000001</v>
      </c>
      <c r="C62" s="27">
        <v>92.8</v>
      </c>
      <c r="D62" s="28">
        <f>C62+((B62-C62)/3)</f>
        <v>107.23666666666666</v>
      </c>
      <c r="E62" s="27">
        <v>156.87</v>
      </c>
      <c r="F62" s="27">
        <v>111.53</v>
      </c>
      <c r="G62" s="28">
        <f>F62+((E62-F62)/3)</f>
        <v>126.64333333333333</v>
      </c>
      <c r="H62" s="28">
        <f>G62-D62</f>
        <v>19.406666666666666</v>
      </c>
      <c r="I62" s="27">
        <v>443.2</v>
      </c>
      <c r="J62" s="27">
        <v>431</v>
      </c>
      <c r="K62" s="31">
        <f>J62-I62</f>
        <v>-12.199999999999989</v>
      </c>
      <c r="L62" s="21"/>
      <c r="M62" s="30" t="s">
        <v>16</v>
      </c>
      <c r="N62" s="26">
        <v>133.52000000000001</v>
      </c>
      <c r="O62" s="27">
        <v>91.2</v>
      </c>
      <c r="P62" s="28">
        <f>O62+((N62-O62)/3)</f>
        <v>105.30666666666667</v>
      </c>
      <c r="Q62" s="27">
        <v>129.91999999999999</v>
      </c>
      <c r="R62" s="27">
        <v>83.82</v>
      </c>
      <c r="S62" s="28">
        <f>R62+((Q62-R62)/3)</f>
        <v>99.186666666666653</v>
      </c>
      <c r="T62" s="28">
        <f>S62-P62</f>
        <v>-6.1200000000000188</v>
      </c>
      <c r="U62" s="27">
        <v>446.47</v>
      </c>
      <c r="V62" s="27">
        <v>463</v>
      </c>
      <c r="W62" s="31">
        <f>V62-U62</f>
        <v>16.529999999999973</v>
      </c>
      <c r="X62" s="24"/>
    </row>
    <row r="63" spans="1:24" x14ac:dyDescent="0.3">
      <c r="A63" s="42" t="s">
        <v>17</v>
      </c>
      <c r="B63" s="26">
        <v>136.49</v>
      </c>
      <c r="C63" s="27">
        <v>93.2</v>
      </c>
      <c r="D63" s="28">
        <f>C63+((B63-C63)/3)</f>
        <v>107.63000000000001</v>
      </c>
      <c r="E63" s="27">
        <v>181.5</v>
      </c>
      <c r="F63" s="27">
        <v>124.96</v>
      </c>
      <c r="G63" s="28">
        <f>F63+((E63-F63)/3)</f>
        <v>143.80666666666667</v>
      </c>
      <c r="H63" s="28">
        <f>G63-D63</f>
        <v>36.176666666666662</v>
      </c>
      <c r="I63" s="27">
        <v>448.4</v>
      </c>
      <c r="J63" s="27">
        <v>411</v>
      </c>
      <c r="K63" s="31">
        <f>J63-I63</f>
        <v>-37.399999999999977</v>
      </c>
      <c r="L63" s="21"/>
      <c r="M63" s="30" t="s">
        <v>18</v>
      </c>
      <c r="N63" s="26">
        <v>132.13999999999999</v>
      </c>
      <c r="O63" s="27">
        <v>88.72</v>
      </c>
      <c r="P63" s="28">
        <f>O63+((N63-O63)/3)</f>
        <v>103.19333333333333</v>
      </c>
      <c r="Q63" s="27">
        <v>125.4</v>
      </c>
      <c r="R63" s="27">
        <v>81.2</v>
      </c>
      <c r="S63" s="28">
        <f>R63+((Q63-R63)/3)</f>
        <v>95.933333333333337</v>
      </c>
      <c r="T63" s="28">
        <f>S63-P63</f>
        <v>-7.2599999999999909</v>
      </c>
      <c r="U63" s="27">
        <v>448.5</v>
      </c>
      <c r="V63" s="27">
        <v>472.25</v>
      </c>
      <c r="W63" s="31">
        <f>V63-U63</f>
        <v>23.75</v>
      </c>
      <c r="X63" s="24"/>
    </row>
    <row r="64" spans="1:24" x14ac:dyDescent="0.3">
      <c r="A64" s="42" t="s">
        <v>19</v>
      </c>
      <c r="B64" s="26">
        <v>135.52000000000001</v>
      </c>
      <c r="C64" s="27">
        <v>91.81</v>
      </c>
      <c r="D64" s="28">
        <f>C64+((B64-C64)/3)</f>
        <v>106.38000000000001</v>
      </c>
      <c r="E64" s="27">
        <v>204.4</v>
      </c>
      <c r="F64" s="27">
        <v>135.5</v>
      </c>
      <c r="G64" s="28">
        <f>F64+((E64-F64)/3)</f>
        <v>158.46666666666667</v>
      </c>
      <c r="H64" s="28">
        <f>G64-D64</f>
        <v>52.086666666666659</v>
      </c>
      <c r="I64" s="27">
        <v>419.3</v>
      </c>
      <c r="J64" s="27">
        <v>351.3</v>
      </c>
      <c r="K64" s="31">
        <f>J64-I64</f>
        <v>-68</v>
      </c>
      <c r="L64" s="21"/>
      <c r="M64" s="30" t="s">
        <v>20</v>
      </c>
      <c r="N64" s="26">
        <v>129.69999999999999</v>
      </c>
      <c r="O64" s="27">
        <v>85.44</v>
      </c>
      <c r="P64" s="28">
        <f>O64+((N64-O64)/3)</f>
        <v>100.19333333333333</v>
      </c>
      <c r="Q64" s="27">
        <v>119.8</v>
      </c>
      <c r="R64" s="27">
        <v>75.44</v>
      </c>
      <c r="S64" s="28">
        <f>R64+((Q64-R64)/3)</f>
        <v>90.226666666666659</v>
      </c>
      <c r="T64" s="28">
        <f>S64-P64</f>
        <v>-9.9666666666666686</v>
      </c>
      <c r="U64" s="27">
        <v>427.2</v>
      </c>
      <c r="V64" s="27">
        <v>464</v>
      </c>
      <c r="W64" s="31">
        <f>V64-U64</f>
        <v>36.800000000000011</v>
      </c>
      <c r="X64" s="24"/>
    </row>
    <row r="65" spans="1:24" ht="15" thickBot="1" x14ac:dyDescent="0.35">
      <c r="A65" s="43" t="s">
        <v>21</v>
      </c>
      <c r="B65" s="33">
        <v>131.19999999999999</v>
      </c>
      <c r="C65" s="34">
        <v>85.13</v>
      </c>
      <c r="D65" s="35">
        <f>C65+((B65-C65)/3)</f>
        <v>100.48666666666666</v>
      </c>
      <c r="E65" s="34">
        <v>230.7</v>
      </c>
      <c r="F65" s="34">
        <v>128.80000000000001</v>
      </c>
      <c r="G65" s="35">
        <f>F65+((E65-F65)/3)</f>
        <v>162.76666666666668</v>
      </c>
      <c r="H65" s="35">
        <f>G65-D65</f>
        <v>62.280000000000015</v>
      </c>
      <c r="I65" s="34">
        <v>429.5</v>
      </c>
      <c r="J65" s="34">
        <v>321.75</v>
      </c>
      <c r="K65" s="39">
        <f>J65-I65</f>
        <v>-107.75</v>
      </c>
      <c r="L65" s="37"/>
      <c r="M65" s="38" t="s">
        <v>22</v>
      </c>
      <c r="N65" s="33">
        <v>127.33</v>
      </c>
      <c r="O65" s="34">
        <v>84.34</v>
      </c>
      <c r="P65" s="35">
        <f>O65+((N65-O65)/3)</f>
        <v>98.67</v>
      </c>
      <c r="Q65" s="34">
        <v>114.8</v>
      </c>
      <c r="R65" s="34">
        <v>72.650000000000006</v>
      </c>
      <c r="S65" s="35">
        <f>R65+((Q65-R65)/3)</f>
        <v>86.7</v>
      </c>
      <c r="T65" s="35">
        <f>S65-P65</f>
        <v>-11.969999999999999</v>
      </c>
      <c r="U65" s="34">
        <v>428.6</v>
      </c>
      <c r="V65" s="34">
        <v>483</v>
      </c>
      <c r="W65" s="39">
        <f>V65-U65</f>
        <v>54.399999999999977</v>
      </c>
      <c r="X65" s="40"/>
    </row>
    <row r="67" spans="1:24" ht="15" thickBot="1" x14ac:dyDescent="0.35"/>
    <row r="68" spans="1:24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38.80000000000001</v>
      </c>
      <c r="C74" s="18">
        <v>74.5</v>
      </c>
      <c r="D74" s="19">
        <f>C74+((B74-C74)/3)</f>
        <v>95.933333333333337</v>
      </c>
      <c r="E74" s="18">
        <v>159.6</v>
      </c>
      <c r="F74" s="18">
        <v>87.1</v>
      </c>
      <c r="G74" s="19">
        <f>F74+((E74-F74)/3)</f>
        <v>111.26666666666667</v>
      </c>
      <c r="H74" s="19">
        <f>G74-D74</f>
        <v>15.333333333333329</v>
      </c>
      <c r="I74" s="18">
        <v>350</v>
      </c>
      <c r="J74" s="18">
        <v>349.4</v>
      </c>
      <c r="K74" s="23">
        <f>J74-I74</f>
        <v>-0.60000000000002274</v>
      </c>
      <c r="L74" s="21"/>
      <c r="M74" s="50" t="s">
        <v>14</v>
      </c>
      <c r="N74" s="17">
        <v>124.8</v>
      </c>
      <c r="O74" s="18">
        <v>73.7</v>
      </c>
      <c r="P74" s="19">
        <f>O74+((N74-O74)/3)</f>
        <v>90.733333333333334</v>
      </c>
      <c r="Q74" s="18">
        <v>114.5</v>
      </c>
      <c r="R74" s="18">
        <v>68.7</v>
      </c>
      <c r="S74" s="19">
        <f>R74+((Q74-R74)/3)</f>
        <v>83.966666666666669</v>
      </c>
      <c r="T74" s="19">
        <f>S74-P74</f>
        <v>-6.7666666666666657</v>
      </c>
      <c r="U74" s="18">
        <v>350</v>
      </c>
      <c r="V74" s="18">
        <v>380.9</v>
      </c>
      <c r="W74" s="23">
        <f>V74-U74</f>
        <v>30.899999999999977</v>
      </c>
      <c r="X74" s="24"/>
    </row>
    <row r="75" spans="1:24" x14ac:dyDescent="0.3">
      <c r="A75" s="42" t="s">
        <v>15</v>
      </c>
      <c r="B75" s="26">
        <v>137.5</v>
      </c>
      <c r="C75" s="27">
        <v>74.7</v>
      </c>
      <c r="D75" s="28">
        <f>C75+((B75-C75)/3)</f>
        <v>95.63333333333334</v>
      </c>
      <c r="E75" s="27">
        <v>175</v>
      </c>
      <c r="F75" s="27">
        <v>92</v>
      </c>
      <c r="G75" s="28">
        <f>F75+((E75-F75)/3)</f>
        <v>119.66666666666667</v>
      </c>
      <c r="H75" s="28">
        <f>G75-D75</f>
        <v>24.033333333333331</v>
      </c>
      <c r="I75" s="27">
        <v>349.2</v>
      </c>
      <c r="J75" s="27">
        <v>344</v>
      </c>
      <c r="K75" s="31">
        <f>J75-I75</f>
        <v>-5.1999999999999886</v>
      </c>
      <c r="L75" s="21"/>
      <c r="M75" s="51" t="s">
        <v>16</v>
      </c>
      <c r="N75" s="26">
        <v>124.3</v>
      </c>
      <c r="O75" s="27">
        <v>74.5</v>
      </c>
      <c r="P75" s="28">
        <f>O75+((N75-O75)/3)</f>
        <v>91.1</v>
      </c>
      <c r="Q75" s="27">
        <v>113.9</v>
      </c>
      <c r="R75" s="27">
        <v>69</v>
      </c>
      <c r="S75" s="28">
        <f>R75+((Q75-R75)/3)</f>
        <v>83.966666666666669</v>
      </c>
      <c r="T75" s="28">
        <f>S75-P75</f>
        <v>-7.1333333333333258</v>
      </c>
      <c r="U75" s="27">
        <v>348.3</v>
      </c>
      <c r="V75" s="27">
        <v>380.6</v>
      </c>
      <c r="W75" s="31">
        <f>V75-U75</f>
        <v>32.300000000000011</v>
      </c>
      <c r="X75" s="24"/>
    </row>
    <row r="76" spans="1:24" x14ac:dyDescent="0.3">
      <c r="A76" s="42" t="s">
        <v>17</v>
      </c>
      <c r="B76" s="26">
        <v>135.6</v>
      </c>
      <c r="C76" s="27">
        <v>74.8</v>
      </c>
      <c r="D76" s="28">
        <f>C76+((B76-C76)/3)</f>
        <v>95.066666666666663</v>
      </c>
      <c r="E76" s="27">
        <v>196.1</v>
      </c>
      <c r="F76" s="27">
        <v>101.6</v>
      </c>
      <c r="G76" s="28">
        <f>F76+((E76-F76)/3)</f>
        <v>133.1</v>
      </c>
      <c r="H76" s="28">
        <f>G76-D76</f>
        <v>38.033333333333331</v>
      </c>
      <c r="I76" s="27">
        <v>352</v>
      </c>
      <c r="J76" s="27">
        <v>310</v>
      </c>
      <c r="K76" s="31">
        <f>J76-I76</f>
        <v>-42</v>
      </c>
      <c r="L76" s="21"/>
      <c r="M76" s="51" t="s">
        <v>18</v>
      </c>
      <c r="N76" s="26">
        <v>125.5</v>
      </c>
      <c r="O76" s="27">
        <v>73.5</v>
      </c>
      <c r="P76" s="28">
        <f>O76+((N76-O76)/3)</f>
        <v>90.833333333333329</v>
      </c>
      <c r="Q76" s="27">
        <v>108.3</v>
      </c>
      <c r="R76" s="27">
        <v>61.454999999999998</v>
      </c>
      <c r="S76" s="28">
        <f>R76+((Q76-R76)/3)</f>
        <v>77.069999999999993</v>
      </c>
      <c r="T76" s="28">
        <f>S76-P76</f>
        <v>-13.763333333333335</v>
      </c>
      <c r="U76" s="27">
        <v>357</v>
      </c>
      <c r="V76" s="27">
        <v>395</v>
      </c>
      <c r="W76" s="31">
        <f>V76-U76</f>
        <v>38</v>
      </c>
      <c r="X76" s="24"/>
    </row>
    <row r="77" spans="1:24" x14ac:dyDescent="0.3">
      <c r="A77" s="42" t="s">
        <v>19</v>
      </c>
      <c r="B77" s="26">
        <v>131.6</v>
      </c>
      <c r="C77" s="27">
        <v>76.400000000000006</v>
      </c>
      <c r="D77" s="28">
        <f>C77+((B77-C77)/3)</f>
        <v>94.8</v>
      </c>
      <c r="E77" s="27">
        <v>208</v>
      </c>
      <c r="F77" s="27">
        <v>112.7</v>
      </c>
      <c r="G77" s="28">
        <f>F77+((E77-F77)/3)</f>
        <v>144.46666666666667</v>
      </c>
      <c r="H77" s="28">
        <f>G77-D77</f>
        <v>49.666666666666671</v>
      </c>
      <c r="I77" s="27">
        <v>340.7</v>
      </c>
      <c r="J77" s="27">
        <v>268.7</v>
      </c>
      <c r="K77" s="31">
        <f>J77-I77</f>
        <v>-72</v>
      </c>
      <c r="L77" s="21"/>
      <c r="M77" s="51" t="s">
        <v>20</v>
      </c>
      <c r="N77" s="26">
        <v>128.1</v>
      </c>
      <c r="O77" s="27">
        <v>75.900000000000006</v>
      </c>
      <c r="P77" s="28">
        <f>O77+((N77-O77)/3)</f>
        <v>93.3</v>
      </c>
      <c r="Q77" s="27">
        <v>97.9</v>
      </c>
      <c r="R77" s="27">
        <v>57.1</v>
      </c>
      <c r="S77" s="28">
        <f>R77+((Q77-R77)/3)</f>
        <v>70.7</v>
      </c>
      <c r="T77" s="28">
        <f>S77-P77</f>
        <v>-22.599999999999994</v>
      </c>
      <c r="U77" s="27">
        <v>361</v>
      </c>
      <c r="V77" s="27">
        <v>406</v>
      </c>
      <c r="W77" s="31">
        <f>V77-U77</f>
        <v>45</v>
      </c>
      <c r="X77" s="24"/>
    </row>
    <row r="78" spans="1:24" ht="15" thickBot="1" x14ac:dyDescent="0.35">
      <c r="A78" s="43" t="s">
        <v>21</v>
      </c>
      <c r="B78" s="33">
        <v>134.30000000000001</v>
      </c>
      <c r="C78" s="34">
        <v>75</v>
      </c>
      <c r="D78" s="35">
        <f>C78+((B78-C78)/3)</f>
        <v>94.766666666666666</v>
      </c>
      <c r="E78" s="34">
        <v>207.2</v>
      </c>
      <c r="F78" s="34">
        <v>118.5</v>
      </c>
      <c r="G78" s="35">
        <f>F78+((E78-F78)/3)</f>
        <v>148.06666666666666</v>
      </c>
      <c r="H78" s="35">
        <f>G78-D78</f>
        <v>53.3</v>
      </c>
      <c r="I78" s="34">
        <v>341</v>
      </c>
      <c r="J78" s="34">
        <v>230</v>
      </c>
      <c r="K78" s="39">
        <f>J78-I78</f>
        <v>-111</v>
      </c>
      <c r="L78" s="37"/>
      <c r="M78" s="52" t="s">
        <v>22</v>
      </c>
      <c r="N78" s="33">
        <v>126.99</v>
      </c>
      <c r="O78" s="34">
        <v>74.8</v>
      </c>
      <c r="P78" s="35">
        <f>O78+((N78-O78)/3)</f>
        <v>92.196666666666658</v>
      </c>
      <c r="Q78" s="34">
        <v>91.8</v>
      </c>
      <c r="R78" s="34">
        <v>50.2</v>
      </c>
      <c r="S78" s="35">
        <f>R78+((Q78-R78)/3)</f>
        <v>64.066666666666663</v>
      </c>
      <c r="T78" s="35">
        <f>S78-P78</f>
        <v>-28.129999999999995</v>
      </c>
      <c r="U78" s="34">
        <v>356</v>
      </c>
      <c r="V78" s="34">
        <v>416</v>
      </c>
      <c r="W78" s="39">
        <f>V78-U78</f>
        <v>60</v>
      </c>
      <c r="X78" s="40"/>
    </row>
    <row r="80" spans="1:24" ht="15" thickBot="1" x14ac:dyDescent="0.35"/>
    <row r="81" spans="1:24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4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4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4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42.35</v>
      </c>
      <c r="C87" s="47">
        <v>82.9</v>
      </c>
      <c r="D87" s="48">
        <f>C87+((B87-C87)/3)</f>
        <v>102.71666666666667</v>
      </c>
      <c r="E87" s="47">
        <v>156</v>
      </c>
      <c r="F87" s="47">
        <v>93.4</v>
      </c>
      <c r="G87" s="48">
        <f>F87+((E87-F87)/3)</f>
        <v>114.26666666666667</v>
      </c>
      <c r="H87" s="48">
        <f>G87-D87</f>
        <v>11.549999999999997</v>
      </c>
      <c r="I87" s="47">
        <v>376</v>
      </c>
      <c r="J87" s="47">
        <v>372</v>
      </c>
      <c r="K87" s="49">
        <f>J87-I87</f>
        <v>-4</v>
      </c>
      <c r="L87" s="21"/>
      <c r="M87" s="22" t="s">
        <v>14</v>
      </c>
      <c r="N87" s="46">
        <v>137</v>
      </c>
      <c r="O87" s="47">
        <v>77.3</v>
      </c>
      <c r="P87" s="48">
        <f>O87+((N87-O87)/3)</f>
        <v>97.2</v>
      </c>
      <c r="Q87" s="47">
        <v>127.2</v>
      </c>
      <c r="R87" s="47">
        <v>69.599999999999994</v>
      </c>
      <c r="S87" s="48">
        <f>R87+((Q87-R87)/3)</f>
        <v>88.8</v>
      </c>
      <c r="T87" s="48">
        <f>S87-P87</f>
        <v>-8.4000000000000057</v>
      </c>
      <c r="U87" s="47">
        <v>402.6</v>
      </c>
      <c r="V87" s="47">
        <v>418.7</v>
      </c>
      <c r="W87" s="49">
        <f>V87-U87</f>
        <v>16.099999999999966</v>
      </c>
      <c r="X87" s="24"/>
    </row>
    <row r="88" spans="1:24" x14ac:dyDescent="0.3">
      <c r="A88" s="42" t="s">
        <v>15</v>
      </c>
      <c r="B88" s="26">
        <v>144</v>
      </c>
      <c r="C88" s="27">
        <v>82.8</v>
      </c>
      <c r="D88" s="28">
        <f>C88+((B88-C88)/3)</f>
        <v>103.2</v>
      </c>
      <c r="E88" s="27">
        <v>178.8</v>
      </c>
      <c r="F88" s="27">
        <v>107</v>
      </c>
      <c r="G88" s="28">
        <f>F88+((E88-F88)/3)</f>
        <v>130.93333333333334</v>
      </c>
      <c r="H88" s="28">
        <f>G88-D88</f>
        <v>27.733333333333334</v>
      </c>
      <c r="I88" s="27">
        <v>389.2</v>
      </c>
      <c r="J88" s="27">
        <v>357.4</v>
      </c>
      <c r="K88" s="31">
        <f>J88-I88</f>
        <v>-31.800000000000011</v>
      </c>
      <c r="L88" s="21"/>
      <c r="M88" s="30" t="s">
        <v>16</v>
      </c>
      <c r="N88" s="26">
        <v>137.30000000000001</v>
      </c>
      <c r="O88" s="27">
        <v>76</v>
      </c>
      <c r="P88" s="28">
        <f>O88+((N88-O88)/3)</f>
        <v>96.433333333333337</v>
      </c>
      <c r="Q88" s="27">
        <v>127.2</v>
      </c>
      <c r="R88" s="27">
        <v>68</v>
      </c>
      <c r="S88" s="28">
        <f>R88+((Q88-R88)/3)</f>
        <v>87.733333333333334</v>
      </c>
      <c r="T88" s="28">
        <f>S88-P88</f>
        <v>-8.7000000000000028</v>
      </c>
      <c r="U88" s="27">
        <v>419.1</v>
      </c>
      <c r="V88" s="27">
        <v>444</v>
      </c>
      <c r="W88" s="31">
        <f>V88-U88</f>
        <v>24.899999999999977</v>
      </c>
      <c r="X88" s="24"/>
    </row>
    <row r="89" spans="1:24" x14ac:dyDescent="0.3">
      <c r="A89" s="42" t="s">
        <v>17</v>
      </c>
      <c r="B89" s="26">
        <v>142.5</v>
      </c>
      <c r="C89" s="27">
        <v>82</v>
      </c>
      <c r="D89" s="28">
        <f>C89+((B89-C89)/3)</f>
        <v>102.16666666666667</v>
      </c>
      <c r="E89" s="27">
        <v>208.4</v>
      </c>
      <c r="F89" s="27">
        <v>118.8</v>
      </c>
      <c r="G89" s="28">
        <f>F89+((E89-F89)/3)</f>
        <v>148.66666666666666</v>
      </c>
      <c r="H89" s="28">
        <f>G89-D89</f>
        <v>46.499999999999986</v>
      </c>
      <c r="I89" s="27">
        <v>377.6</v>
      </c>
      <c r="J89" s="27">
        <v>312</v>
      </c>
      <c r="K89" s="31">
        <f>J89-I89</f>
        <v>-65.600000000000023</v>
      </c>
      <c r="L89" s="21"/>
      <c r="M89" s="30" t="s">
        <v>18</v>
      </c>
      <c r="N89" s="26">
        <v>138.4</v>
      </c>
      <c r="O89" s="27">
        <v>76.5</v>
      </c>
      <c r="P89" s="28">
        <f>O89+((N89-O89)/3)</f>
        <v>97.13333333333334</v>
      </c>
      <c r="Q89" s="27">
        <v>123.2</v>
      </c>
      <c r="R89" s="27">
        <v>68.2</v>
      </c>
      <c r="S89" s="28">
        <f>R89+((Q89-R89)/3)</f>
        <v>86.533333333333331</v>
      </c>
      <c r="T89" s="28">
        <f>S89-P89</f>
        <v>-10.600000000000009</v>
      </c>
      <c r="U89" s="27">
        <v>422</v>
      </c>
      <c r="V89" s="27">
        <v>450</v>
      </c>
      <c r="W89" s="31">
        <f>V89-U89</f>
        <v>28</v>
      </c>
      <c r="X89" s="24"/>
    </row>
    <row r="90" spans="1:24" x14ac:dyDescent="0.3">
      <c r="A90" s="42" t="s">
        <v>19</v>
      </c>
      <c r="B90" s="26">
        <v>139</v>
      </c>
      <c r="C90" s="27">
        <v>79.599999999999994</v>
      </c>
      <c r="D90" s="28">
        <f>C90+((B90-C90)/3)</f>
        <v>99.399999999999991</v>
      </c>
      <c r="E90" s="27">
        <v>232.8</v>
      </c>
      <c r="F90" s="27">
        <v>128</v>
      </c>
      <c r="G90" s="28">
        <f>F90+((E90-F90)/3)</f>
        <v>162.93333333333334</v>
      </c>
      <c r="H90" s="28">
        <f>G90-D90</f>
        <v>63.533333333333346</v>
      </c>
      <c r="I90" s="27">
        <v>398.1</v>
      </c>
      <c r="J90" s="27">
        <v>261.3</v>
      </c>
      <c r="K90" s="31">
        <f>J90-I90</f>
        <v>-136.80000000000001</v>
      </c>
      <c r="L90" s="21"/>
      <c r="M90" s="30" t="s">
        <v>20</v>
      </c>
      <c r="N90" s="46">
        <v>134.9</v>
      </c>
      <c r="O90" s="47">
        <v>78.7</v>
      </c>
      <c r="P90" s="28">
        <f>O90+((N90-O90)/3)</f>
        <v>97.433333333333337</v>
      </c>
      <c r="Q90" s="47">
        <v>119.4</v>
      </c>
      <c r="R90" s="47">
        <v>64.8</v>
      </c>
      <c r="S90" s="28">
        <f>R90+((Q90-R90)/3)</f>
        <v>83</v>
      </c>
      <c r="T90" s="28">
        <f>S90-P90</f>
        <v>-14.433333333333337</v>
      </c>
      <c r="U90" s="47">
        <v>426.1</v>
      </c>
      <c r="V90" s="47">
        <v>467.5</v>
      </c>
      <c r="W90" s="31">
        <f>V90-U90</f>
        <v>41.399999999999977</v>
      </c>
      <c r="X90" s="24"/>
    </row>
    <row r="91" spans="1:24" ht="15" thickBot="1" x14ac:dyDescent="0.35">
      <c r="A91" s="43" t="s">
        <v>21</v>
      </c>
      <c r="B91" s="33">
        <v>139</v>
      </c>
      <c r="C91" s="34">
        <v>79.7</v>
      </c>
      <c r="D91" s="35">
        <f>C91+((B91-C91)/3)</f>
        <v>99.466666666666669</v>
      </c>
      <c r="E91" s="34">
        <v>222.5</v>
      </c>
      <c r="F91" s="34">
        <v>133.5</v>
      </c>
      <c r="G91" s="35">
        <f>F91+((E91-F91)/3)</f>
        <v>163.16666666666666</v>
      </c>
      <c r="H91" s="35">
        <f>G91-D91</f>
        <v>63.699999999999989</v>
      </c>
      <c r="I91" s="34">
        <v>375.5</v>
      </c>
      <c r="J91" s="34">
        <v>218</v>
      </c>
      <c r="K91" s="39">
        <f>J91-I91</f>
        <v>-157.5</v>
      </c>
      <c r="L91" s="37"/>
      <c r="M91" s="38" t="s">
        <v>22</v>
      </c>
      <c r="N91" s="33">
        <v>139.69999999999999</v>
      </c>
      <c r="O91" s="34">
        <v>79.599999999999994</v>
      </c>
      <c r="P91" s="35">
        <f>O91+((N91-O91)/3)</f>
        <v>99.633333333333326</v>
      </c>
      <c r="Q91" s="34">
        <v>117.8</v>
      </c>
      <c r="R91" s="34">
        <v>62.5</v>
      </c>
      <c r="S91" s="35">
        <f>R91+((Q91-R91)/3)</f>
        <v>80.933333333333337</v>
      </c>
      <c r="T91" s="35">
        <f>S91-P91</f>
        <v>-18.699999999999989</v>
      </c>
      <c r="U91" s="34">
        <v>425.5</v>
      </c>
      <c r="V91" s="34">
        <v>481</v>
      </c>
      <c r="W91" s="39">
        <f>V91-U91</f>
        <v>55.5</v>
      </c>
      <c r="X91" s="40"/>
    </row>
    <row r="93" spans="1:24" ht="15" thickBot="1" x14ac:dyDescent="0.35"/>
    <row r="94" spans="1:24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24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4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64.66</v>
      </c>
      <c r="C100" s="47">
        <v>105.98</v>
      </c>
      <c r="D100" s="48">
        <f>C100+((B100-C100)/3)</f>
        <v>125.54</v>
      </c>
      <c r="E100" s="47">
        <v>205.7</v>
      </c>
      <c r="F100" s="47">
        <v>126</v>
      </c>
      <c r="G100" s="48">
        <f>F100+((E100-F100)/3)</f>
        <v>152.56666666666666</v>
      </c>
      <c r="H100" s="48">
        <f>G100-D100</f>
        <v>27.026666666666657</v>
      </c>
      <c r="I100" s="47">
        <v>358</v>
      </c>
      <c r="J100" s="47">
        <v>334</v>
      </c>
      <c r="K100" s="49">
        <f>J100-I100</f>
        <v>-24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>
        <v>167.57</v>
      </c>
      <c r="C101" s="27">
        <v>112.2</v>
      </c>
      <c r="D101" s="28">
        <f>C101+((B101-C101)/3)</f>
        <v>130.65666666666667</v>
      </c>
      <c r="E101" s="27">
        <v>234.9</v>
      </c>
      <c r="F101" s="27">
        <v>144.5</v>
      </c>
      <c r="G101" s="28">
        <f>F101+((E101-F101)/3)</f>
        <v>174.63333333333333</v>
      </c>
      <c r="H101" s="28">
        <f>G101-D101</f>
        <v>43.976666666666659</v>
      </c>
      <c r="I101" s="27">
        <v>355</v>
      </c>
      <c r="J101" s="27">
        <v>334.4</v>
      </c>
      <c r="K101" s="31">
        <f>J101-I101</f>
        <v>-20.600000000000023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>
        <v>165.3</v>
      </c>
      <c r="C102" s="27">
        <v>111.4</v>
      </c>
      <c r="D102" s="28">
        <f>C102+((B102-C102)/3)</f>
        <v>129.36666666666667</v>
      </c>
      <c r="E102" s="27">
        <v>246.8</v>
      </c>
      <c r="F102" s="27">
        <v>149.69999999999999</v>
      </c>
      <c r="G102" s="28">
        <f>F102+((E102-F102)/3)</f>
        <v>182.06666666666666</v>
      </c>
      <c r="H102" s="28">
        <f>G102-D102</f>
        <v>52.699999999999989</v>
      </c>
      <c r="I102" s="27">
        <v>360.7</v>
      </c>
      <c r="J102" s="27">
        <v>316.39999999999998</v>
      </c>
      <c r="K102" s="31">
        <f>J102-I102</f>
        <v>-44.300000000000011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>
        <v>158.69999999999999</v>
      </c>
      <c r="C103" s="27">
        <v>110.6</v>
      </c>
      <c r="D103" s="28">
        <f>C103+((B103-C103)/3)</f>
        <v>126.63333333333333</v>
      </c>
      <c r="E103" s="27">
        <v>243.8</v>
      </c>
      <c r="F103" s="27">
        <v>147.69999999999999</v>
      </c>
      <c r="G103" s="28">
        <f>F103+((E103-F103)/3)</f>
        <v>179.73333333333332</v>
      </c>
      <c r="H103" s="28">
        <f>G103-D103</f>
        <v>53.099999999999994</v>
      </c>
      <c r="I103" s="27">
        <v>362.6</v>
      </c>
      <c r="J103" s="27">
        <v>283</v>
      </c>
      <c r="K103" s="31">
        <f>J103-I103</f>
        <v>-79.600000000000023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>
        <v>160.80000000000001</v>
      </c>
      <c r="C104" s="34">
        <v>113.96</v>
      </c>
      <c r="D104" s="35">
        <f>C104+((B104-C104)/3)</f>
        <v>129.57333333333332</v>
      </c>
      <c r="E104" s="34">
        <v>246</v>
      </c>
      <c r="F104" s="34">
        <v>161.80000000000001</v>
      </c>
      <c r="G104" s="35">
        <f>F104+((E104-F104)/3)</f>
        <v>189.86666666666667</v>
      </c>
      <c r="H104" s="35">
        <f>G104-D104</f>
        <v>60.293333333333351</v>
      </c>
      <c r="I104" s="34">
        <v>373.2</v>
      </c>
      <c r="J104" s="34">
        <v>264</v>
      </c>
      <c r="K104" s="39">
        <f>J104-I104</f>
        <v>-109.19999999999999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>
        <v>123.7</v>
      </c>
      <c r="C112" s="47">
        <v>83.4</v>
      </c>
      <c r="D112" s="48">
        <f>C112+((B112-C112)/3)</f>
        <v>96.833333333333343</v>
      </c>
      <c r="E112" s="47">
        <v>137.5</v>
      </c>
      <c r="F112" s="47">
        <v>93.8</v>
      </c>
      <c r="G112" s="48">
        <f>F112+((E112-F112)/3)</f>
        <v>108.36666666666666</v>
      </c>
      <c r="H112" s="48">
        <f>G112-D112</f>
        <v>11.533333333333317</v>
      </c>
      <c r="I112" s="47">
        <v>438.8</v>
      </c>
      <c r="J112" s="47">
        <v>426.9</v>
      </c>
      <c r="K112" s="49">
        <f>J112-I112</f>
        <v>-11.900000000000034</v>
      </c>
      <c r="L112" s="21"/>
      <c r="M112" s="50" t="s">
        <v>14</v>
      </c>
      <c r="N112" s="46">
        <v>121.2</v>
      </c>
      <c r="O112" s="47">
        <v>85.7</v>
      </c>
      <c r="P112" s="48">
        <f>O112+((N112-O112)/3)</f>
        <v>97.533333333333331</v>
      </c>
      <c r="Q112" s="47">
        <v>116.5</v>
      </c>
      <c r="R112" s="47">
        <v>78.5</v>
      </c>
      <c r="S112" s="48">
        <f>R112+((Q112-R112)/3)</f>
        <v>91.166666666666671</v>
      </c>
      <c r="T112" s="48">
        <f>S112-P112</f>
        <v>-6.36666666666666</v>
      </c>
      <c r="U112" s="47">
        <v>447.9</v>
      </c>
      <c r="V112" s="47">
        <v>451</v>
      </c>
      <c r="W112" s="49">
        <f>V112-U112</f>
        <v>3.1000000000000227</v>
      </c>
      <c r="X112" s="24"/>
    </row>
    <row r="113" spans="1:24" x14ac:dyDescent="0.3">
      <c r="A113" s="42" t="s">
        <v>15</v>
      </c>
      <c r="B113" s="26">
        <v>123.2</v>
      </c>
      <c r="C113" s="27">
        <v>85.6</v>
      </c>
      <c r="D113" s="28">
        <f>C113+((B113-C113)/3)</f>
        <v>98.133333333333326</v>
      </c>
      <c r="E113" s="27">
        <v>158.30000000000001</v>
      </c>
      <c r="F113" s="27">
        <v>109</v>
      </c>
      <c r="G113" s="28">
        <f>F113+((E113-F113)/3)</f>
        <v>125.43333333333334</v>
      </c>
      <c r="H113" s="28">
        <f>G113-D113</f>
        <v>27.300000000000011</v>
      </c>
      <c r="I113" s="27">
        <v>428.9</v>
      </c>
      <c r="J113" s="27">
        <v>363</v>
      </c>
      <c r="K113" s="31">
        <f>J113-I113</f>
        <v>-65.899999999999977</v>
      </c>
      <c r="L113" s="21"/>
      <c r="M113" s="51" t="s">
        <v>16</v>
      </c>
      <c r="N113" s="26">
        <v>125</v>
      </c>
      <c r="O113" s="27">
        <v>84.5</v>
      </c>
      <c r="P113" s="28">
        <f>O113+((N113-O113)/3)</f>
        <v>98</v>
      </c>
      <c r="Q113" s="27">
        <v>117.8</v>
      </c>
      <c r="R113" s="27">
        <v>75.400000000000006</v>
      </c>
      <c r="S113" s="28">
        <f>R113+((Q113-R113)/3)</f>
        <v>89.533333333333331</v>
      </c>
      <c r="T113" s="28">
        <f>S113-P113</f>
        <v>-8.4666666666666686</v>
      </c>
      <c r="U113" s="27">
        <v>448.3</v>
      </c>
      <c r="V113" s="27">
        <v>460</v>
      </c>
      <c r="W113" s="31">
        <f>V113-U113</f>
        <v>11.699999999999989</v>
      </c>
      <c r="X113" s="24"/>
    </row>
    <row r="114" spans="1:24" x14ac:dyDescent="0.3">
      <c r="A114" s="42" t="s">
        <v>17</v>
      </c>
      <c r="B114" s="26">
        <v>122.6</v>
      </c>
      <c r="C114" s="27">
        <v>85.8</v>
      </c>
      <c r="D114" s="28">
        <f>C114+((B114-C114)/3)</f>
        <v>98.066666666666663</v>
      </c>
      <c r="E114" s="27">
        <v>174.9</v>
      </c>
      <c r="F114" s="27">
        <v>119.9</v>
      </c>
      <c r="G114" s="28">
        <f>F114+((E114-F114)/3)</f>
        <v>138.23333333333335</v>
      </c>
      <c r="H114" s="28">
        <f>G114-D114</f>
        <v>40.166666666666686</v>
      </c>
      <c r="I114" s="27">
        <v>408</v>
      </c>
      <c r="J114" s="27">
        <v>335</v>
      </c>
      <c r="K114" s="31">
        <f>J114-I114</f>
        <v>-73</v>
      </c>
      <c r="L114" s="21"/>
      <c r="M114" s="51" t="s">
        <v>18</v>
      </c>
      <c r="N114" s="26">
        <v>124</v>
      </c>
      <c r="O114" s="27">
        <v>84.4</v>
      </c>
      <c r="P114" s="28">
        <f>O114+((N114-O114)/3)</f>
        <v>97.600000000000009</v>
      </c>
      <c r="Q114" s="27">
        <v>114.7</v>
      </c>
      <c r="R114" s="27">
        <v>74.2</v>
      </c>
      <c r="S114" s="28">
        <f>R114+((Q114-R114)/3)</f>
        <v>87.7</v>
      </c>
      <c r="T114" s="28">
        <f>S114-P114</f>
        <v>-9.9000000000000057</v>
      </c>
      <c r="U114" s="27">
        <v>447.5</v>
      </c>
      <c r="V114" s="27">
        <v>459.7</v>
      </c>
      <c r="W114" s="31">
        <f>V114-U114</f>
        <v>12.199999999999989</v>
      </c>
      <c r="X114" s="24"/>
    </row>
    <row r="115" spans="1:24" x14ac:dyDescent="0.3">
      <c r="A115" s="42" t="s">
        <v>19</v>
      </c>
      <c r="B115" s="26">
        <v>123.8</v>
      </c>
      <c r="C115" s="27">
        <v>88.4</v>
      </c>
      <c r="D115" s="28">
        <f>C115+((B115-C115)/3)</f>
        <v>100.2</v>
      </c>
      <c r="E115" s="27">
        <v>181.3</v>
      </c>
      <c r="F115" s="27">
        <v>124.3</v>
      </c>
      <c r="G115" s="28">
        <f>F115+((E115-F115)/3)</f>
        <v>143.30000000000001</v>
      </c>
      <c r="H115" s="28">
        <f>G115-D115</f>
        <v>43.100000000000009</v>
      </c>
      <c r="I115" s="27">
        <v>405.7</v>
      </c>
      <c r="J115" s="27">
        <v>289.7</v>
      </c>
      <c r="K115" s="31">
        <f>J115-I115</f>
        <v>-116</v>
      </c>
      <c r="L115" s="21"/>
      <c r="M115" s="51" t="s">
        <v>20</v>
      </c>
      <c r="N115" s="26">
        <v>124.1</v>
      </c>
      <c r="O115" s="27">
        <v>87.3</v>
      </c>
      <c r="P115" s="28">
        <f>O115+((N115-O115)/3)</f>
        <v>99.566666666666663</v>
      </c>
      <c r="Q115" s="27">
        <v>112.3</v>
      </c>
      <c r="R115" s="27">
        <v>74</v>
      </c>
      <c r="S115" s="28">
        <f>R115+((Q115-R115)/3)</f>
        <v>86.766666666666666</v>
      </c>
      <c r="T115" s="28">
        <f>S115-P115</f>
        <v>-12.799999999999997</v>
      </c>
      <c r="U115" s="27">
        <v>445.8</v>
      </c>
      <c r="V115" s="27">
        <v>468.2</v>
      </c>
      <c r="W115" s="31">
        <f>V115-U115</f>
        <v>22.399999999999977</v>
      </c>
      <c r="X115" s="24"/>
    </row>
    <row r="116" spans="1:24" ht="15" thickBot="1" x14ac:dyDescent="0.35">
      <c r="A116" s="43" t="s">
        <v>21</v>
      </c>
      <c r="B116" s="33">
        <v>122.3</v>
      </c>
      <c r="C116" s="34">
        <v>88.2</v>
      </c>
      <c r="D116" s="35">
        <f>C116+((B116-C116)/3)</f>
        <v>99.566666666666663</v>
      </c>
      <c r="E116" s="34">
        <v>187.9</v>
      </c>
      <c r="F116" s="34">
        <v>127.8</v>
      </c>
      <c r="G116" s="35">
        <f>F116+((E116-F116)/3)</f>
        <v>147.83333333333334</v>
      </c>
      <c r="H116" s="35">
        <f>G116-D116</f>
        <v>48.26666666666668</v>
      </c>
      <c r="I116" s="34">
        <v>407.4</v>
      </c>
      <c r="J116" s="34">
        <v>260.7</v>
      </c>
      <c r="K116" s="39">
        <f>J116-I116</f>
        <v>-146.69999999999999</v>
      </c>
      <c r="L116" s="37"/>
      <c r="M116" s="52" t="s">
        <v>22</v>
      </c>
      <c r="N116" s="33">
        <v>124.6</v>
      </c>
      <c r="O116" s="34">
        <v>88</v>
      </c>
      <c r="P116" s="35">
        <f>O116+((N116-O116)/3)</f>
        <v>100.2</v>
      </c>
      <c r="Q116" s="34">
        <v>109.7</v>
      </c>
      <c r="R116" s="34">
        <v>71.8</v>
      </c>
      <c r="S116" s="35">
        <f>R116+((Q116-R116)/3)</f>
        <v>84.433333333333337</v>
      </c>
      <c r="T116" s="35">
        <f>S116-P116</f>
        <v>-15.766666666666666</v>
      </c>
      <c r="U116" s="34">
        <v>449.9</v>
      </c>
      <c r="V116" s="34">
        <v>483.6</v>
      </c>
      <c r="W116" s="39">
        <f>V116-U116</f>
        <v>33.700000000000045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>
        <v>113.12</v>
      </c>
      <c r="C125" s="47">
        <v>79.5</v>
      </c>
      <c r="D125" s="48">
        <f>C125+((B125-C125)/3)</f>
        <v>90.706666666666663</v>
      </c>
      <c r="E125" s="47">
        <v>131</v>
      </c>
      <c r="F125" s="47">
        <v>91.46</v>
      </c>
      <c r="G125" s="48">
        <f>F125+((E125-F125)/3)</f>
        <v>104.64</v>
      </c>
      <c r="H125" s="48">
        <f>G125-D125</f>
        <v>13.933333333333337</v>
      </c>
      <c r="I125" s="47">
        <v>370.4</v>
      </c>
      <c r="J125" s="47">
        <v>352</v>
      </c>
      <c r="K125" s="49">
        <f>J125-I125</f>
        <v>-18.399999999999977</v>
      </c>
      <c r="L125" s="21"/>
      <c r="M125" s="30" t="s">
        <v>14</v>
      </c>
      <c r="N125" s="46">
        <v>110.4</v>
      </c>
      <c r="O125" s="47">
        <v>80.400000000000006</v>
      </c>
      <c r="P125" s="48">
        <f>O125+((N125-O125)/3)</f>
        <v>90.4</v>
      </c>
      <c r="Q125" s="47">
        <v>102</v>
      </c>
      <c r="R125" s="47">
        <v>74.3</v>
      </c>
      <c r="S125" s="48">
        <f>R125+((Q125-R125)/3)</f>
        <v>83.533333333333331</v>
      </c>
      <c r="T125" s="48">
        <f>S125-P125</f>
        <v>-6.8666666666666742</v>
      </c>
      <c r="U125" s="47">
        <v>408.3</v>
      </c>
      <c r="V125" s="47">
        <v>418</v>
      </c>
      <c r="W125" s="49">
        <f>V125-U125</f>
        <v>9.6999999999999886</v>
      </c>
      <c r="X125" s="24"/>
    </row>
    <row r="126" spans="1:24" x14ac:dyDescent="0.3">
      <c r="A126" s="42" t="s">
        <v>15</v>
      </c>
      <c r="B126" s="26">
        <v>110.66</v>
      </c>
      <c r="C126" s="27">
        <v>81.2</v>
      </c>
      <c r="D126" s="28">
        <f>C126+((B126-C126)/3)</f>
        <v>91.02</v>
      </c>
      <c r="E126" s="27">
        <v>149.30000000000001</v>
      </c>
      <c r="F126" s="27">
        <v>104.4</v>
      </c>
      <c r="G126" s="28">
        <f>F126+((E126-F126)/3)</f>
        <v>119.36666666666667</v>
      </c>
      <c r="H126" s="28">
        <f>G126-D126</f>
        <v>28.346666666666678</v>
      </c>
      <c r="I126" s="27">
        <v>392.4</v>
      </c>
      <c r="J126" s="27">
        <v>351</v>
      </c>
      <c r="K126" s="31">
        <f>J126-I126</f>
        <v>-41.399999999999977</v>
      </c>
      <c r="L126" s="21"/>
      <c r="M126" s="30" t="s">
        <v>16</v>
      </c>
      <c r="N126" s="26">
        <v>108.3</v>
      </c>
      <c r="O126" s="27">
        <v>81.8</v>
      </c>
      <c r="P126" s="28">
        <f>O126+((N126-O126)/3)</f>
        <v>90.633333333333326</v>
      </c>
      <c r="Q126" s="27">
        <v>95.15</v>
      </c>
      <c r="R126" s="27">
        <v>67.5</v>
      </c>
      <c r="S126" s="28">
        <f>R126+((Q126-R126)/3)</f>
        <v>76.716666666666669</v>
      </c>
      <c r="T126" s="28">
        <f>S126-P126</f>
        <v>-13.916666666666657</v>
      </c>
      <c r="U126" s="27">
        <v>404.5</v>
      </c>
      <c r="V126" s="27">
        <v>417</v>
      </c>
      <c r="W126" s="31">
        <f>V126-U126</f>
        <v>12.5</v>
      </c>
      <c r="X126" s="24"/>
    </row>
    <row r="127" spans="1:24" x14ac:dyDescent="0.3">
      <c r="A127" s="42" t="s">
        <v>17</v>
      </c>
      <c r="B127" s="26">
        <v>112.2</v>
      </c>
      <c r="C127" s="27">
        <v>79.400000000000006</v>
      </c>
      <c r="D127" s="28">
        <f>C127+((B127-C127)/3)</f>
        <v>90.333333333333343</v>
      </c>
      <c r="E127" s="27">
        <v>177.16</v>
      </c>
      <c r="F127" s="27">
        <v>112.6</v>
      </c>
      <c r="G127" s="28">
        <f>F127+((E127-F127)/3)</f>
        <v>134.12</v>
      </c>
      <c r="H127" s="28">
        <f>G127-D127</f>
        <v>43.786666666666662</v>
      </c>
      <c r="I127" s="27">
        <v>404.9</v>
      </c>
      <c r="J127" s="27">
        <v>325</v>
      </c>
      <c r="K127" s="31">
        <f>J127-I127</f>
        <v>-79.899999999999977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>
        <v>113.17</v>
      </c>
      <c r="C128" s="27">
        <v>79.599999999999994</v>
      </c>
      <c r="D128" s="28">
        <f>C128+((B128-C128)/3)</f>
        <v>90.789999999999992</v>
      </c>
      <c r="E128" s="27">
        <v>198.9</v>
      </c>
      <c r="F128" s="27">
        <v>121.5</v>
      </c>
      <c r="G128" s="28">
        <f>F128+((E128-F128)/3)</f>
        <v>147.30000000000001</v>
      </c>
      <c r="H128" s="28">
        <f>G128-D128</f>
        <v>56.510000000000019</v>
      </c>
      <c r="I128" s="27">
        <v>400.7</v>
      </c>
      <c r="J128" s="27">
        <v>313</v>
      </c>
      <c r="K128" s="31">
        <f>J128-I128</f>
        <v>-87.699999999999989</v>
      </c>
      <c r="L128" s="21"/>
      <c r="M128" s="30" t="s">
        <v>20</v>
      </c>
      <c r="N128" s="26">
        <v>110.04</v>
      </c>
      <c r="O128" s="27">
        <v>81.2</v>
      </c>
      <c r="P128" s="28">
        <f>O128+((N128-O128)/3)</f>
        <v>90.813333333333333</v>
      </c>
      <c r="Q128" s="27">
        <v>90.3</v>
      </c>
      <c r="R128" s="27">
        <v>59.8</v>
      </c>
      <c r="S128" s="28">
        <f>R128+((Q128-R128)/3)</f>
        <v>69.966666666666669</v>
      </c>
      <c r="T128" s="28">
        <f>S128-P128</f>
        <v>-20.846666666666664</v>
      </c>
      <c r="U128" s="27">
        <v>418</v>
      </c>
      <c r="V128" s="27">
        <v>432</v>
      </c>
      <c r="W128" s="31">
        <f>V128-U128</f>
        <v>14</v>
      </c>
      <c r="X128" s="24"/>
    </row>
    <row r="129" spans="1:24" ht="15" thickBot="1" x14ac:dyDescent="0.35">
      <c r="A129" s="43" t="s">
        <v>21</v>
      </c>
      <c r="B129" s="33">
        <v>108.3</v>
      </c>
      <c r="C129" s="34">
        <v>79.06</v>
      </c>
      <c r="D129" s="35">
        <f>C129+((B129-C129)/3)</f>
        <v>88.806666666666672</v>
      </c>
      <c r="E129" s="34">
        <v>191.7</v>
      </c>
      <c r="F129" s="34">
        <v>124.2</v>
      </c>
      <c r="G129" s="35">
        <f>F129+((E129-F129)/3)</f>
        <v>146.69999999999999</v>
      </c>
      <c r="H129" s="35">
        <f>G129-D129</f>
        <v>57.893333333333317</v>
      </c>
      <c r="I129" s="34">
        <v>399.5</v>
      </c>
      <c r="J129" s="34">
        <v>267</v>
      </c>
      <c r="K129" s="39">
        <f>J129-I129</f>
        <v>-132.5</v>
      </c>
      <c r="L129" s="37"/>
      <c r="M129" s="38" t="s">
        <v>22</v>
      </c>
      <c r="N129" s="33">
        <v>106.3</v>
      </c>
      <c r="O129" s="34">
        <v>82.5</v>
      </c>
      <c r="P129" s="35">
        <f>O129+((N129-O129)/3)</f>
        <v>90.433333333333337</v>
      </c>
      <c r="Q129" s="34">
        <v>81.3</v>
      </c>
      <c r="R129" s="34">
        <v>55.7</v>
      </c>
      <c r="S129" s="35">
        <f>R129+((Q129-R129)/3)</f>
        <v>64.233333333333334</v>
      </c>
      <c r="T129" s="35">
        <f>S129-P129</f>
        <v>-26.200000000000003</v>
      </c>
      <c r="U129" s="34">
        <v>407</v>
      </c>
      <c r="V129" s="34">
        <v>433</v>
      </c>
      <c r="W129" s="39">
        <f>V129-U129</f>
        <v>26</v>
      </c>
      <c r="X129" s="40"/>
    </row>
    <row r="131" spans="1:24" ht="15" thickBot="1" x14ac:dyDescent="0.35">
      <c r="A131" t="s">
        <v>92</v>
      </c>
    </row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17">
        <v>136.1</v>
      </c>
      <c r="C138" s="18">
        <v>96.5</v>
      </c>
      <c r="D138" s="19">
        <f>C138+((B138-C138)/3)</f>
        <v>109.7</v>
      </c>
      <c r="E138" s="18">
        <v>155.9</v>
      </c>
      <c r="F138" s="18">
        <v>108.54</v>
      </c>
      <c r="G138" s="19">
        <f>F138+((E138-F138)/3)</f>
        <v>124.32666666666667</v>
      </c>
      <c r="H138" s="19">
        <f>G138-D138</f>
        <v>14.626666666666665</v>
      </c>
      <c r="I138" s="18">
        <v>438.5</v>
      </c>
      <c r="J138" s="18">
        <v>425.5</v>
      </c>
      <c r="K138" s="23">
        <f>J138-I138</f>
        <v>-13</v>
      </c>
      <c r="L138" s="21"/>
      <c r="M138" s="50" t="s">
        <v>14</v>
      </c>
      <c r="N138" s="17">
        <v>126.73</v>
      </c>
      <c r="O138" s="18">
        <v>89.2</v>
      </c>
      <c r="P138" s="19">
        <f>O138+((N138-O138)/3)</f>
        <v>101.71000000000001</v>
      </c>
      <c r="Q138" s="18">
        <v>123</v>
      </c>
      <c r="R138" s="18">
        <v>84.13</v>
      </c>
      <c r="S138" s="19">
        <f>R138+((Q138-R138)/3)</f>
        <v>97.086666666666659</v>
      </c>
      <c r="T138" s="19">
        <f>S138-P138</f>
        <v>-4.6233333333333491</v>
      </c>
      <c r="U138" s="18">
        <v>391.4</v>
      </c>
      <c r="V138" s="18">
        <v>406.5</v>
      </c>
      <c r="W138" s="23">
        <f>V138-U138</f>
        <v>15.100000000000023</v>
      </c>
      <c r="X138" s="24"/>
    </row>
    <row r="139" spans="1:24" x14ac:dyDescent="0.3">
      <c r="A139" s="25" t="s">
        <v>15</v>
      </c>
      <c r="B139" s="26">
        <v>136.24</v>
      </c>
      <c r="C139" s="27">
        <v>96.6</v>
      </c>
      <c r="D139" s="28">
        <f>C139+((B139-C139)/3)</f>
        <v>109.81333333333333</v>
      </c>
      <c r="E139" s="27">
        <v>159.11000000000001</v>
      </c>
      <c r="F139" s="27">
        <v>110.92</v>
      </c>
      <c r="G139" s="28">
        <f>F139+((E139-F139)/3)</f>
        <v>126.98333333333333</v>
      </c>
      <c r="H139" s="28">
        <f>G139-D139</f>
        <v>17.170000000000002</v>
      </c>
      <c r="I139" s="27">
        <v>440</v>
      </c>
      <c r="J139" s="27">
        <v>407</v>
      </c>
      <c r="K139" s="31">
        <f>J139-I139</f>
        <v>-33</v>
      </c>
      <c r="L139" s="21"/>
      <c r="M139" s="51" t="s">
        <v>16</v>
      </c>
      <c r="N139" s="26">
        <v>125.64</v>
      </c>
      <c r="O139" s="27">
        <v>86.97</v>
      </c>
      <c r="P139" s="28">
        <f>O139+((N139-O139)/3)</f>
        <v>99.86</v>
      </c>
      <c r="Q139" s="27">
        <v>120.64</v>
      </c>
      <c r="R139" s="27">
        <v>80.75</v>
      </c>
      <c r="S139" s="28">
        <f>R139+((Q139-R139)/3)</f>
        <v>94.046666666666667</v>
      </c>
      <c r="T139" s="28">
        <f>S139-P139</f>
        <v>-5.8133333333333326</v>
      </c>
      <c r="U139" s="27">
        <v>389.2</v>
      </c>
      <c r="V139" s="27">
        <v>422</v>
      </c>
      <c r="W139" s="31">
        <f>V139-U139</f>
        <v>32.800000000000011</v>
      </c>
      <c r="X139" s="24"/>
    </row>
    <row r="140" spans="1:24" x14ac:dyDescent="0.3">
      <c r="A140" s="25" t="s">
        <v>17</v>
      </c>
      <c r="B140" s="26">
        <v>129.30000000000001</v>
      </c>
      <c r="C140" s="27">
        <v>87.91</v>
      </c>
      <c r="D140" s="28">
        <f>C140+((B140-C140)/3)</f>
        <v>101.70666666666666</v>
      </c>
      <c r="E140" s="27">
        <v>169.9</v>
      </c>
      <c r="F140" s="27">
        <v>116.64</v>
      </c>
      <c r="G140" s="28">
        <f>F140+((E140-F140)/3)</f>
        <v>134.39333333333335</v>
      </c>
      <c r="H140" s="28">
        <f>G140-D140</f>
        <v>32.686666666666682</v>
      </c>
      <c r="I140" s="27">
        <v>438.7</v>
      </c>
      <c r="J140" s="27">
        <v>360.7</v>
      </c>
      <c r="K140" s="31">
        <f>J140-I140</f>
        <v>-78</v>
      </c>
      <c r="L140" s="21"/>
      <c r="M140" s="51" t="s">
        <v>18</v>
      </c>
      <c r="N140" s="26">
        <v>130.06</v>
      </c>
      <c r="O140" s="27">
        <v>85.56</v>
      </c>
      <c r="P140" s="28">
        <f>O140+((N140-O140)/3)</f>
        <v>100.39333333333333</v>
      </c>
      <c r="Q140" s="27">
        <v>123.5</v>
      </c>
      <c r="R140" s="27">
        <v>78.67</v>
      </c>
      <c r="S140" s="28">
        <f>R140+((Q140-R140)/3)</f>
        <v>93.61333333333333</v>
      </c>
      <c r="T140" s="28">
        <f>S140-P140</f>
        <v>-6.7800000000000011</v>
      </c>
      <c r="U140" s="27">
        <v>396.4</v>
      </c>
      <c r="V140" s="27">
        <v>437.8</v>
      </c>
      <c r="W140" s="31">
        <f>V140-U140</f>
        <v>41.400000000000034</v>
      </c>
      <c r="X140" s="24"/>
    </row>
    <row r="141" spans="1:24" x14ac:dyDescent="0.3">
      <c r="A141" s="25" t="s">
        <v>19</v>
      </c>
      <c r="B141" s="26">
        <v>127.03</v>
      </c>
      <c r="C141" s="27">
        <v>88.1</v>
      </c>
      <c r="D141" s="28">
        <f>C141+((B141-C141)/3)</f>
        <v>101.07666666666667</v>
      </c>
      <c r="E141" s="27">
        <v>196.6</v>
      </c>
      <c r="F141" s="27">
        <v>123.7</v>
      </c>
      <c r="G141" s="28">
        <f>F141+((E141-F141)/3)</f>
        <v>148</v>
      </c>
      <c r="H141" s="28">
        <f>G141-D141</f>
        <v>46.923333333333332</v>
      </c>
      <c r="I141" s="27">
        <v>398</v>
      </c>
      <c r="J141" s="27">
        <v>275</v>
      </c>
      <c r="K141" s="31">
        <f>J141-I141</f>
        <v>-123</v>
      </c>
      <c r="L141" s="21"/>
      <c r="M141" s="51" t="s">
        <v>20</v>
      </c>
      <c r="N141" s="26">
        <v>125.8</v>
      </c>
      <c r="O141" s="27">
        <v>85.06</v>
      </c>
      <c r="P141" s="28">
        <f>O141+((N141-O141)/3)</f>
        <v>98.64</v>
      </c>
      <c r="Q141" s="27">
        <v>116.2</v>
      </c>
      <c r="R141" s="27">
        <v>75.2</v>
      </c>
      <c r="S141" s="28">
        <f>R141+((Q141-R141)/3)</f>
        <v>88.866666666666674</v>
      </c>
      <c r="T141" s="28">
        <f>S141-P141</f>
        <v>-9.7733333333333263</v>
      </c>
      <c r="U141" s="27">
        <v>400</v>
      </c>
      <c r="V141" s="27">
        <v>447.32</v>
      </c>
      <c r="W141" s="31">
        <f>V141-U141</f>
        <v>47.319999999999993</v>
      </c>
      <c r="X141" s="24"/>
    </row>
    <row r="142" spans="1:24" ht="15" thickBot="1" x14ac:dyDescent="0.35">
      <c r="A142" s="32" t="s">
        <v>21</v>
      </c>
      <c r="B142" s="33">
        <v>128.5</v>
      </c>
      <c r="C142" s="34">
        <v>90.6</v>
      </c>
      <c r="D142" s="35">
        <f>C142+((B142-C142)/3)</f>
        <v>103.23333333333333</v>
      </c>
      <c r="E142" s="34">
        <v>213.3</v>
      </c>
      <c r="F142" s="34">
        <v>120.4</v>
      </c>
      <c r="G142" s="35">
        <f>F142+((E142-F142)/3)</f>
        <v>151.36666666666667</v>
      </c>
      <c r="H142" s="35">
        <f>G142-D142</f>
        <v>48.13333333333334</v>
      </c>
      <c r="I142" s="34">
        <v>423</v>
      </c>
      <c r="J142" s="34">
        <v>298.5</v>
      </c>
      <c r="K142" s="39">
        <f>J142-I142</f>
        <v>-124.5</v>
      </c>
      <c r="L142" s="37"/>
      <c r="M142" s="52" t="s">
        <v>22</v>
      </c>
      <c r="N142" s="33">
        <v>127.38</v>
      </c>
      <c r="O142" s="34">
        <v>86.08</v>
      </c>
      <c r="P142" s="35">
        <f>O142+((N142-O142)/3)</f>
        <v>99.846666666666664</v>
      </c>
      <c r="Q142" s="34">
        <v>114.15</v>
      </c>
      <c r="R142" s="34">
        <v>74.64</v>
      </c>
      <c r="S142" s="35">
        <f>R142+((Q142-R142)/3)</f>
        <v>87.81</v>
      </c>
      <c r="T142" s="35">
        <f>S142-P142</f>
        <v>-12.036666666666662</v>
      </c>
      <c r="U142" s="34">
        <v>397.06</v>
      </c>
      <c r="V142" s="34">
        <v>466</v>
      </c>
      <c r="W142" s="39">
        <f>V142-U142</f>
        <v>68.94</v>
      </c>
      <c r="X142" s="40"/>
    </row>
    <row r="144" spans="1:24" ht="15" thickBot="1" x14ac:dyDescent="0.35"/>
    <row r="145" spans="1:24" ht="16.2" thickBot="1" x14ac:dyDescent="0.35">
      <c r="A145" s="256" t="s">
        <v>33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1">
    <tabColor rgb="FFFFCCFF"/>
  </sheetPr>
  <dimension ref="A2:X155"/>
  <sheetViews>
    <sheetView topLeftCell="A21" zoomScale="53" zoomScaleNormal="53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76</v>
      </c>
    </row>
    <row r="3" spans="1:24" ht="16.2" thickBot="1" x14ac:dyDescent="0.35">
      <c r="A3" s="256" t="s">
        <v>0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48.4</v>
      </c>
      <c r="C9" s="18">
        <v>83.25</v>
      </c>
      <c r="D9" s="19">
        <f>C9+((B9-C9)/3)</f>
        <v>104.96666666666667</v>
      </c>
      <c r="E9" s="18">
        <v>187.96</v>
      </c>
      <c r="F9" s="18">
        <v>108.26</v>
      </c>
      <c r="G9" s="19">
        <f>F9+((E9-F9)/3)</f>
        <v>134.82666666666668</v>
      </c>
      <c r="H9" s="19">
        <f>G9-D9</f>
        <v>29.860000000000014</v>
      </c>
      <c r="I9" s="18">
        <v>314.39999999999998</v>
      </c>
      <c r="J9" s="18">
        <v>298</v>
      </c>
      <c r="K9" s="20">
        <f>J9-I9</f>
        <v>-16.399999999999977</v>
      </c>
      <c r="L9" s="21"/>
      <c r="M9" s="22" t="s">
        <v>14</v>
      </c>
      <c r="N9" s="17">
        <v>141.86000000000001</v>
      </c>
      <c r="O9" s="18">
        <v>85.24</v>
      </c>
      <c r="P9" s="19">
        <f>O9+((N9-O9)/3)</f>
        <v>104.11333333333333</v>
      </c>
      <c r="Q9" s="18">
        <v>134.5</v>
      </c>
      <c r="R9" s="18">
        <v>77.5</v>
      </c>
      <c r="S9" s="19">
        <f>R9+((Q9-R9)/3)</f>
        <v>96.5</v>
      </c>
      <c r="T9" s="19">
        <f>S9-P9</f>
        <v>-7.6133333333333297</v>
      </c>
      <c r="U9" s="18">
        <v>333.66</v>
      </c>
      <c r="V9" s="18">
        <v>352.8</v>
      </c>
      <c r="W9" s="23">
        <f>V9-U9</f>
        <v>19.139999999999986</v>
      </c>
      <c r="X9" s="24"/>
    </row>
    <row r="10" spans="1:24" x14ac:dyDescent="0.3">
      <c r="A10" s="25" t="s">
        <v>15</v>
      </c>
      <c r="B10" s="26">
        <v>150.19999999999999</v>
      </c>
      <c r="C10" s="27">
        <v>84.96</v>
      </c>
      <c r="D10" s="28">
        <f>C10+((B10-C10)/3)</f>
        <v>106.70666666666666</v>
      </c>
      <c r="E10" s="27">
        <v>205</v>
      </c>
      <c r="F10" s="27">
        <v>117.5</v>
      </c>
      <c r="G10" s="28">
        <f>F10+((E10-F10)/3)</f>
        <v>146.66666666666666</v>
      </c>
      <c r="H10" s="28">
        <f>G10-D10</f>
        <v>39.959999999999994</v>
      </c>
      <c r="I10" s="27">
        <v>313.5</v>
      </c>
      <c r="J10" s="27">
        <v>290.60000000000002</v>
      </c>
      <c r="K10" s="29">
        <f>J10-I10</f>
        <v>-22.899999999999977</v>
      </c>
      <c r="L10" s="21"/>
      <c r="M10" s="30" t="s">
        <v>16</v>
      </c>
      <c r="N10" s="26">
        <v>141.96</v>
      </c>
      <c r="O10" s="27">
        <v>84.62</v>
      </c>
      <c r="P10" s="28">
        <f>O10+((N10-O10)/3)</f>
        <v>103.73333333333333</v>
      </c>
      <c r="Q10" s="27">
        <v>131.93</v>
      </c>
      <c r="R10" s="27">
        <v>74.650000000000006</v>
      </c>
      <c r="S10" s="28">
        <f>R10+((Q10-R10)/3)</f>
        <v>93.743333333333339</v>
      </c>
      <c r="T10" s="28">
        <f>S10-P10</f>
        <v>-9.9899999999999949</v>
      </c>
      <c r="U10" s="27">
        <v>335.73</v>
      </c>
      <c r="V10" s="27">
        <v>370.8</v>
      </c>
      <c r="W10" s="31">
        <f>V10-U10</f>
        <v>35.069999999999993</v>
      </c>
      <c r="X10" s="24"/>
    </row>
    <row r="11" spans="1:24" x14ac:dyDescent="0.3">
      <c r="A11" s="25" t="s">
        <v>17</v>
      </c>
      <c r="B11" s="26">
        <v>156.4</v>
      </c>
      <c r="C11" s="27">
        <v>89.1</v>
      </c>
      <c r="D11" s="28">
        <f>C11+((B11-C11)/3)</f>
        <v>111.53333333333333</v>
      </c>
      <c r="E11" s="27">
        <v>222</v>
      </c>
      <c r="F11" s="27">
        <v>131.1</v>
      </c>
      <c r="G11" s="28">
        <f>F11+((E11-F11)/3)</f>
        <v>161.4</v>
      </c>
      <c r="H11" s="28">
        <f>G11-D11</f>
        <v>49.866666666666674</v>
      </c>
      <c r="I11" s="27">
        <v>298</v>
      </c>
      <c r="J11" s="27">
        <v>260</v>
      </c>
      <c r="K11" s="29">
        <f>J11-I11</f>
        <v>-38</v>
      </c>
      <c r="L11" s="21"/>
      <c r="M11" s="30" t="s">
        <v>18</v>
      </c>
      <c r="N11" s="26">
        <v>146.37</v>
      </c>
      <c r="O11" s="27">
        <v>85.78</v>
      </c>
      <c r="P11" s="28">
        <f>O11+((N11-O11)/3)</f>
        <v>105.97666666666667</v>
      </c>
      <c r="Q11" s="27">
        <v>132.78</v>
      </c>
      <c r="R11" s="27">
        <v>76</v>
      </c>
      <c r="S11" s="28">
        <f>R11+((Q11-R11)/3)</f>
        <v>94.926666666666662</v>
      </c>
      <c r="T11" s="28">
        <f>S11-P11</f>
        <v>-11.050000000000011</v>
      </c>
      <c r="U11" s="27">
        <v>330.2</v>
      </c>
      <c r="V11" s="27">
        <v>391.2</v>
      </c>
      <c r="W11" s="31">
        <f>V11-U11</f>
        <v>61</v>
      </c>
      <c r="X11" s="24"/>
    </row>
    <row r="12" spans="1:24" x14ac:dyDescent="0.3">
      <c r="A12" s="25" t="s">
        <v>19</v>
      </c>
      <c r="B12" s="26">
        <v>150</v>
      </c>
      <c r="C12" s="27">
        <v>87.6</v>
      </c>
      <c r="D12" s="28">
        <f>C12+((B12-C12)/3)</f>
        <v>108.39999999999999</v>
      </c>
      <c r="E12" s="27">
        <v>226.5</v>
      </c>
      <c r="F12" s="27">
        <v>136.69999999999999</v>
      </c>
      <c r="G12" s="28">
        <f>F12+((E12-F12)/3)</f>
        <v>166.63333333333333</v>
      </c>
      <c r="H12" s="28">
        <f>G12-D12</f>
        <v>58.233333333333334</v>
      </c>
      <c r="I12" s="27">
        <v>314.5</v>
      </c>
      <c r="J12" s="27">
        <v>261.3</v>
      </c>
      <c r="K12" s="29">
        <f>J12-I12</f>
        <v>-53.199999999999989</v>
      </c>
      <c r="L12" s="21"/>
      <c r="M12" s="30" t="s">
        <v>20</v>
      </c>
      <c r="N12" s="26">
        <v>146.75</v>
      </c>
      <c r="O12" s="27">
        <v>86.47</v>
      </c>
      <c r="P12" s="28">
        <f>O12+((N12-O12)/3)</f>
        <v>106.56333333333333</v>
      </c>
      <c r="Q12" s="27">
        <v>127</v>
      </c>
      <c r="R12" s="27">
        <v>74</v>
      </c>
      <c r="S12" s="28">
        <f>R12+((Q12-R12)/3)</f>
        <v>91.666666666666671</v>
      </c>
      <c r="T12" s="28">
        <f>S12-P12</f>
        <v>-14.896666666666661</v>
      </c>
      <c r="U12" s="27">
        <v>332.86</v>
      </c>
      <c r="V12" s="27">
        <v>420.9</v>
      </c>
      <c r="W12" s="31">
        <f>V12-U12</f>
        <v>88.039999999999964</v>
      </c>
      <c r="X12" s="24"/>
    </row>
    <row r="13" spans="1:24" ht="15" thickBot="1" x14ac:dyDescent="0.35">
      <c r="A13" s="32" t="s">
        <v>21</v>
      </c>
      <c r="B13" s="33">
        <v>149.93</v>
      </c>
      <c r="C13" s="34">
        <v>88.54</v>
      </c>
      <c r="D13" s="35">
        <f>C13+((B13-C13)/3)</f>
        <v>109.00333333333334</v>
      </c>
      <c r="E13" s="34">
        <v>232</v>
      </c>
      <c r="F13" s="34">
        <v>136.66</v>
      </c>
      <c r="G13" s="35">
        <f>F13+((E13-F13)/3)</f>
        <v>168.44</v>
      </c>
      <c r="H13" s="35">
        <f>G13-D13</f>
        <v>59.436666666666653</v>
      </c>
      <c r="I13" s="34">
        <v>323.88</v>
      </c>
      <c r="J13" s="34">
        <v>259</v>
      </c>
      <c r="K13" s="36">
        <f>J13-I13</f>
        <v>-64.88</v>
      </c>
      <c r="L13" s="37"/>
      <c r="M13" s="38" t="s">
        <v>22</v>
      </c>
      <c r="N13" s="33">
        <v>151.94</v>
      </c>
      <c r="O13" s="34">
        <v>88.79</v>
      </c>
      <c r="P13" s="35">
        <f>O13+((N13-O13)/3)</f>
        <v>109.84</v>
      </c>
      <c r="Q13" s="34">
        <v>121.6</v>
      </c>
      <c r="R13" s="34">
        <v>72.5</v>
      </c>
      <c r="S13" s="35">
        <f>R13+((Q13-R13)/3)</f>
        <v>88.86666666666666</v>
      </c>
      <c r="T13" s="35">
        <f>S13-P13</f>
        <v>-20.973333333333343</v>
      </c>
      <c r="U13" s="34">
        <v>330</v>
      </c>
      <c r="V13" s="34">
        <v>448.82</v>
      </c>
      <c r="W13" s="39">
        <f>V13-U13</f>
        <v>118.82</v>
      </c>
      <c r="X13" s="40"/>
    </row>
    <row r="15" spans="1:24" ht="15" thickBot="1" x14ac:dyDescent="0.35">
      <c r="A15" t="s">
        <v>77</v>
      </c>
    </row>
    <row r="16" spans="1:24" ht="16.2" thickBot="1" x14ac:dyDescent="0.35">
      <c r="A16" s="256" t="s">
        <v>23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4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4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4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32.77000000000001</v>
      </c>
      <c r="C22" s="18">
        <v>74.739999999999995</v>
      </c>
      <c r="D22" s="19">
        <f>C22+((B22-C22)/3)</f>
        <v>94.083333333333329</v>
      </c>
      <c r="E22" s="18">
        <v>155.72999999999999</v>
      </c>
      <c r="F22" s="18">
        <v>90.39</v>
      </c>
      <c r="G22" s="19">
        <f>F22+((E22-F22)/3)</f>
        <v>112.17</v>
      </c>
      <c r="H22" s="19">
        <f>G22-D22</f>
        <v>18.086666666666673</v>
      </c>
      <c r="I22" s="18">
        <v>388.3</v>
      </c>
      <c r="J22" s="18">
        <v>371.81</v>
      </c>
      <c r="K22" s="23">
        <f>J22-I22</f>
        <v>-16.490000000000009</v>
      </c>
      <c r="L22" s="21"/>
      <c r="M22" s="22" t="s">
        <v>14</v>
      </c>
      <c r="N22" s="17">
        <v>125.5</v>
      </c>
      <c r="O22" s="18">
        <v>73.599999999999994</v>
      </c>
      <c r="P22" s="19">
        <f>O22+((N22-O22)/3)</f>
        <v>90.899999999999991</v>
      </c>
      <c r="Q22" s="18">
        <v>121.5</v>
      </c>
      <c r="R22" s="18">
        <v>69.400000000000006</v>
      </c>
      <c r="S22" s="19">
        <f>R22+((Q22-R22)/3)</f>
        <v>86.766666666666666</v>
      </c>
      <c r="T22" s="19">
        <f>S22-P22</f>
        <v>-4.1333333333333258</v>
      </c>
      <c r="U22" s="18">
        <v>429</v>
      </c>
      <c r="V22" s="18">
        <v>456.7</v>
      </c>
      <c r="W22" s="23">
        <f>V22-U22</f>
        <v>27.699999999999989</v>
      </c>
      <c r="X22" s="24"/>
    </row>
    <row r="23" spans="1:24" x14ac:dyDescent="0.3">
      <c r="A23" s="42" t="s">
        <v>15</v>
      </c>
      <c r="B23" s="26">
        <v>128</v>
      </c>
      <c r="C23" s="27">
        <v>78</v>
      </c>
      <c r="D23" s="28">
        <f>C23+((B23-C23)/3)</f>
        <v>94.666666666666671</v>
      </c>
      <c r="E23" s="27">
        <v>138.69999999999999</v>
      </c>
      <c r="F23" s="27">
        <v>111</v>
      </c>
      <c r="G23" s="28">
        <f>F23+((E23-F23)/3)</f>
        <v>120.23333333333333</v>
      </c>
      <c r="H23" s="28">
        <f>G23-D23</f>
        <v>25.566666666666663</v>
      </c>
      <c r="I23" s="27">
        <v>434.8</v>
      </c>
      <c r="J23" s="27">
        <v>395.3</v>
      </c>
      <c r="K23" s="31">
        <f>J23-I23</f>
        <v>-39.5</v>
      </c>
      <c r="L23" s="21"/>
      <c r="M23" s="30" t="s">
        <v>16</v>
      </c>
      <c r="N23" s="26">
        <v>129</v>
      </c>
      <c r="O23" s="27">
        <v>74.09</v>
      </c>
      <c r="P23" s="28">
        <f>O23+((N23-O23)/3)</f>
        <v>92.393333333333331</v>
      </c>
      <c r="Q23" s="27">
        <v>119.6</v>
      </c>
      <c r="R23" s="27">
        <v>67.099999999999994</v>
      </c>
      <c r="S23" s="28">
        <f>R23+((Q23-R23)/3)</f>
        <v>84.6</v>
      </c>
      <c r="T23" s="28">
        <f>S23-P23</f>
        <v>-7.7933333333333366</v>
      </c>
      <c r="U23" s="27">
        <v>435.4</v>
      </c>
      <c r="V23" s="27">
        <v>469.5</v>
      </c>
      <c r="W23" s="31">
        <f>V23-U23</f>
        <v>34.100000000000023</v>
      </c>
      <c r="X23" s="24"/>
    </row>
    <row r="24" spans="1:24" x14ac:dyDescent="0.3">
      <c r="A24" s="42" t="s">
        <v>17</v>
      </c>
      <c r="B24" s="26">
        <v>129.63999999999999</v>
      </c>
      <c r="C24" s="27">
        <v>76.72</v>
      </c>
      <c r="D24" s="28">
        <f>C24+((B24-C24)/3)</f>
        <v>94.36</v>
      </c>
      <c r="E24" s="27">
        <v>198</v>
      </c>
      <c r="F24" s="27">
        <v>124.6</v>
      </c>
      <c r="G24" s="28">
        <f>F24+((E24-F24)/3)</f>
        <v>149.06666666666666</v>
      </c>
      <c r="H24" s="28">
        <f>G24-D24</f>
        <v>54.706666666666663</v>
      </c>
      <c r="I24" s="27">
        <v>413.25</v>
      </c>
      <c r="J24" s="27">
        <v>354.75</v>
      </c>
      <c r="K24" s="31">
        <f>J24-I24</f>
        <v>-58.5</v>
      </c>
      <c r="L24" s="21"/>
      <c r="M24" s="30" t="s">
        <v>18</v>
      </c>
      <c r="N24" s="26">
        <v>126.15</v>
      </c>
      <c r="O24" s="27">
        <v>75.56</v>
      </c>
      <c r="P24" s="28">
        <f>O24+((N24-O24)/3)</f>
        <v>92.423333333333332</v>
      </c>
      <c r="Q24" s="27">
        <v>109.3</v>
      </c>
      <c r="R24" s="27">
        <v>64.72</v>
      </c>
      <c r="S24" s="28">
        <f>R24+((Q24-R24)/3)</f>
        <v>79.58</v>
      </c>
      <c r="T24" s="28">
        <f>S24-P24</f>
        <v>-12.843333333333334</v>
      </c>
      <c r="U24" s="27">
        <v>451.3</v>
      </c>
      <c r="V24" s="27">
        <v>501</v>
      </c>
      <c r="W24" s="31">
        <f>V24-U24</f>
        <v>49.699999999999989</v>
      </c>
      <c r="X24" s="24"/>
    </row>
    <row r="25" spans="1:24" x14ac:dyDescent="0.3">
      <c r="A25" s="42" t="s">
        <v>19</v>
      </c>
      <c r="B25" s="26">
        <v>131.24</v>
      </c>
      <c r="C25" s="27">
        <v>75.36</v>
      </c>
      <c r="D25" s="28">
        <f>C25+((B25-C25)/3)</f>
        <v>93.986666666666665</v>
      </c>
      <c r="E25" s="27">
        <v>230.58</v>
      </c>
      <c r="F25" s="27">
        <v>136.84</v>
      </c>
      <c r="G25" s="28">
        <f>F25+((E25-F25)/3)</f>
        <v>168.08666666666667</v>
      </c>
      <c r="H25" s="28">
        <f>G25-D25</f>
        <v>74.100000000000009</v>
      </c>
      <c r="I25" s="27">
        <v>408.85</v>
      </c>
      <c r="J25" s="27">
        <v>328.77</v>
      </c>
      <c r="K25" s="31">
        <f>J25-I25</f>
        <v>-80.080000000000041</v>
      </c>
      <c r="L25" s="21"/>
      <c r="M25" s="30" t="s">
        <v>20</v>
      </c>
      <c r="N25" s="26">
        <v>126.75</v>
      </c>
      <c r="O25" s="27">
        <v>75.8</v>
      </c>
      <c r="P25" s="28">
        <f>O25+((N25-O25)/3)</f>
        <v>92.783333333333331</v>
      </c>
      <c r="Q25" s="27">
        <v>107.63</v>
      </c>
      <c r="R25" s="27">
        <v>63.84</v>
      </c>
      <c r="S25" s="28">
        <f>R25+((Q25-R25)/3)</f>
        <v>78.436666666666667</v>
      </c>
      <c r="T25" s="28">
        <f>S25-P25</f>
        <v>-14.346666666666664</v>
      </c>
      <c r="U25" s="27">
        <v>436</v>
      </c>
      <c r="V25" s="27">
        <v>499</v>
      </c>
      <c r="W25" s="31">
        <f>V25-U25</f>
        <v>63</v>
      </c>
      <c r="X25" s="24"/>
    </row>
    <row r="26" spans="1:24" ht="15" thickBot="1" x14ac:dyDescent="0.35">
      <c r="A26" s="43" t="s">
        <v>21</v>
      </c>
      <c r="B26" s="33">
        <v>134.97999999999999</v>
      </c>
      <c r="C26" s="34">
        <v>77.790000000000006</v>
      </c>
      <c r="D26" s="35">
        <f>C26+((B26-C26)/3)</f>
        <v>96.853333333333339</v>
      </c>
      <c r="E26" s="34">
        <v>238.56</v>
      </c>
      <c r="F26" s="34">
        <v>142.43</v>
      </c>
      <c r="G26" s="35">
        <f>F26+((E26-F26)/3)</f>
        <v>174.47333333333333</v>
      </c>
      <c r="H26" s="35">
        <f>G26-D26</f>
        <v>77.61999999999999</v>
      </c>
      <c r="I26" s="34">
        <v>406.22</v>
      </c>
      <c r="J26" s="34">
        <v>286.77</v>
      </c>
      <c r="K26" s="39">
        <f>J26-I26</f>
        <v>-119.45000000000005</v>
      </c>
      <c r="L26" s="37"/>
      <c r="M26" s="38" t="s">
        <v>22</v>
      </c>
      <c r="N26" s="33">
        <v>126.6</v>
      </c>
      <c r="O26" s="34">
        <v>73.63</v>
      </c>
      <c r="P26" s="35">
        <f>O26+((N26-O26)/3)</f>
        <v>91.286666666666662</v>
      </c>
      <c r="Q26" s="34">
        <v>102.5</v>
      </c>
      <c r="R26" s="34">
        <v>60.37</v>
      </c>
      <c r="S26" s="35">
        <f>R26+((Q26-R26)/3)</f>
        <v>74.413333333333327</v>
      </c>
      <c r="T26" s="35">
        <f>S26-P26</f>
        <v>-16.873333333333335</v>
      </c>
      <c r="U26" s="34">
        <v>430.75</v>
      </c>
      <c r="V26" s="34">
        <v>504.89</v>
      </c>
      <c r="W26" s="39">
        <f>V26-U26</f>
        <v>74.139999999999986</v>
      </c>
      <c r="X26" s="40"/>
    </row>
    <row r="28" spans="1:24" ht="15" thickBot="1" x14ac:dyDescent="0.35">
      <c r="A28" t="s">
        <v>78</v>
      </c>
    </row>
    <row r="29" spans="1:24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4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27.66</v>
      </c>
      <c r="C35" s="47">
        <v>79.73</v>
      </c>
      <c r="D35" s="48">
        <f>C35+((B35-C35)/3)</f>
        <v>95.706666666666663</v>
      </c>
      <c r="E35" s="47">
        <v>150.9</v>
      </c>
      <c r="F35" s="47">
        <v>95.4</v>
      </c>
      <c r="G35" s="48">
        <f>F35+((E35-F35)/3)</f>
        <v>113.9</v>
      </c>
      <c r="H35" s="48">
        <f>G35-D35</f>
        <v>18.193333333333342</v>
      </c>
      <c r="I35" s="47">
        <v>426.4</v>
      </c>
      <c r="J35" s="47">
        <v>391.8</v>
      </c>
      <c r="K35" s="49">
        <f>J35-I35</f>
        <v>-34.599999999999966</v>
      </c>
      <c r="L35" s="21"/>
      <c r="M35" s="50" t="s">
        <v>14</v>
      </c>
      <c r="N35" s="46">
        <v>132.99</v>
      </c>
      <c r="O35" s="47">
        <v>77.77</v>
      </c>
      <c r="P35" s="48">
        <f>O35+((N35-O35)/3)</f>
        <v>96.176666666666662</v>
      </c>
      <c r="Q35" s="47">
        <v>128.96</v>
      </c>
      <c r="R35" s="47">
        <v>70.42</v>
      </c>
      <c r="S35" s="48">
        <f>R35+((Q35-R35)/3)</f>
        <v>89.933333333333337</v>
      </c>
      <c r="T35" s="48">
        <f>S35-P35</f>
        <v>-6.2433333333333252</v>
      </c>
      <c r="U35" s="47">
        <v>476.6</v>
      </c>
      <c r="V35" s="47">
        <v>486</v>
      </c>
      <c r="W35" s="49">
        <f>V35-U35</f>
        <v>9.3999999999999773</v>
      </c>
      <c r="X35" s="24"/>
    </row>
    <row r="36" spans="1:24" x14ac:dyDescent="0.3">
      <c r="A36" s="25" t="s">
        <v>15</v>
      </c>
      <c r="B36" s="26">
        <v>125.98</v>
      </c>
      <c r="C36" s="27">
        <v>76.78</v>
      </c>
      <c r="D36" s="28">
        <f>C36+((B36-C36)/3)</f>
        <v>93.18</v>
      </c>
      <c r="E36" s="27">
        <v>154.66999999999999</v>
      </c>
      <c r="F36" s="27">
        <v>98</v>
      </c>
      <c r="G36" s="28">
        <f>F36+((E36-F36)/3)</f>
        <v>116.89</v>
      </c>
      <c r="H36" s="28">
        <f>G36-D36</f>
        <v>23.709999999999994</v>
      </c>
      <c r="I36" s="27">
        <v>455.5</v>
      </c>
      <c r="J36" s="27">
        <v>383</v>
      </c>
      <c r="K36" s="31">
        <f>J36-I36</f>
        <v>-72.5</v>
      </c>
      <c r="L36" s="21"/>
      <c r="M36" s="51" t="s">
        <v>16</v>
      </c>
      <c r="N36" s="26">
        <v>133.30000000000001</v>
      </c>
      <c r="O36" s="27">
        <v>80.540000000000006</v>
      </c>
      <c r="P36" s="28">
        <f>O36+((N36-O36)/3)</f>
        <v>98.126666666666679</v>
      </c>
      <c r="Q36" s="27">
        <v>125.44</v>
      </c>
      <c r="R36" s="27">
        <v>69.17</v>
      </c>
      <c r="S36" s="28">
        <f>R36+((Q36-R36)/3)</f>
        <v>87.926666666666662</v>
      </c>
      <c r="T36" s="28">
        <f>S36-P36</f>
        <v>-10.200000000000017</v>
      </c>
      <c r="U36" s="27">
        <v>485.2</v>
      </c>
      <c r="V36" s="27">
        <v>508</v>
      </c>
      <c r="W36" s="31">
        <f>V36-U36</f>
        <v>22.800000000000011</v>
      </c>
      <c r="X36" s="24"/>
    </row>
    <row r="37" spans="1:24" x14ac:dyDescent="0.3">
      <c r="A37" s="25" t="s">
        <v>17</v>
      </c>
      <c r="B37" s="26">
        <v>126.37</v>
      </c>
      <c r="C37" s="27">
        <v>77.44</v>
      </c>
      <c r="D37" s="28">
        <f>C37+((B37-C37)/3)</f>
        <v>93.75</v>
      </c>
      <c r="E37" s="27">
        <v>189.06</v>
      </c>
      <c r="F37" s="27">
        <v>116.4</v>
      </c>
      <c r="G37" s="28">
        <f>F37+((E37-F37)/3)</f>
        <v>140.62</v>
      </c>
      <c r="H37" s="28">
        <f>G37-D37</f>
        <v>46.870000000000005</v>
      </c>
      <c r="I37" s="27">
        <v>447.33</v>
      </c>
      <c r="J37" s="27">
        <v>330.74</v>
      </c>
      <c r="K37" s="31">
        <f>J37-I37</f>
        <v>-116.58999999999997</v>
      </c>
      <c r="L37" s="21"/>
      <c r="M37" s="51" t="s">
        <v>18</v>
      </c>
      <c r="N37" s="26">
        <v>131.65</v>
      </c>
      <c r="O37" s="27">
        <v>76.62</v>
      </c>
      <c r="P37" s="28">
        <f>O37+((N37-O37)/3)</f>
        <v>94.963333333333338</v>
      </c>
      <c r="Q37" s="27">
        <v>116.8</v>
      </c>
      <c r="R37" s="27">
        <v>61.8</v>
      </c>
      <c r="S37" s="28">
        <f>R37+((Q37-R37)/3)</f>
        <v>80.133333333333326</v>
      </c>
      <c r="T37" s="28">
        <f>S37-P37</f>
        <v>-14.830000000000013</v>
      </c>
      <c r="U37" s="27">
        <v>476.14</v>
      </c>
      <c r="V37" s="27">
        <v>512.38</v>
      </c>
      <c r="W37" s="31">
        <f>V37-U37</f>
        <v>36.240000000000009</v>
      </c>
      <c r="X37" s="24"/>
    </row>
    <row r="38" spans="1:24" x14ac:dyDescent="0.3">
      <c r="A38" s="25" t="s">
        <v>19</v>
      </c>
      <c r="B38" s="26">
        <v>125.46</v>
      </c>
      <c r="C38" s="27">
        <v>79.28</v>
      </c>
      <c r="D38" s="28">
        <f>C38+((B38-C38)/3)</f>
        <v>94.673333333333332</v>
      </c>
      <c r="E38" s="27">
        <v>197.32</v>
      </c>
      <c r="F38" s="27">
        <v>126.34</v>
      </c>
      <c r="G38" s="28">
        <f>F38+((E38-F38)/3)</f>
        <v>150</v>
      </c>
      <c r="H38" s="28">
        <f>G38-D38</f>
        <v>55.326666666666668</v>
      </c>
      <c r="I38" s="27">
        <v>448.34</v>
      </c>
      <c r="J38" s="27">
        <v>315.5</v>
      </c>
      <c r="K38" s="31">
        <f>J38-I38</f>
        <v>-132.83999999999997</v>
      </c>
      <c r="L38" s="21"/>
      <c r="M38" s="51" t="s">
        <v>20</v>
      </c>
      <c r="N38" s="26">
        <v>131.1</v>
      </c>
      <c r="O38" s="27">
        <v>79.58</v>
      </c>
      <c r="P38" s="28">
        <f>O38+((N38-O38)/3)</f>
        <v>96.75333333333333</v>
      </c>
      <c r="Q38" s="27">
        <v>115</v>
      </c>
      <c r="R38" s="27">
        <v>65</v>
      </c>
      <c r="S38" s="28">
        <f>R38+((Q38-R38)/3)</f>
        <v>81.666666666666671</v>
      </c>
      <c r="T38" s="28">
        <f>S38-P38</f>
        <v>-15.086666666666659</v>
      </c>
      <c r="U38" s="27">
        <v>472.88</v>
      </c>
      <c r="V38" s="27">
        <v>516</v>
      </c>
      <c r="W38" s="31">
        <f>V38-U38</f>
        <v>43.120000000000005</v>
      </c>
      <c r="X38" s="24"/>
    </row>
    <row r="39" spans="1:24" ht="15" thickBot="1" x14ac:dyDescent="0.35">
      <c r="A39" s="32" t="s">
        <v>21</v>
      </c>
      <c r="B39" s="33">
        <v>132.09</v>
      </c>
      <c r="C39" s="34">
        <v>76.44</v>
      </c>
      <c r="D39" s="35">
        <f>C39+((B39-C39)/3)</f>
        <v>94.99</v>
      </c>
      <c r="E39" s="34">
        <v>209.5</v>
      </c>
      <c r="F39" s="34">
        <v>133</v>
      </c>
      <c r="G39" s="35">
        <f>F39+((E39-F39)/3)</f>
        <v>158.5</v>
      </c>
      <c r="H39" s="35">
        <f>G39-D39</f>
        <v>63.510000000000005</v>
      </c>
      <c r="I39" s="34">
        <v>449.6</v>
      </c>
      <c r="J39" s="34">
        <v>307</v>
      </c>
      <c r="K39" s="39">
        <f>J39-I39</f>
        <v>-142.60000000000002</v>
      </c>
      <c r="L39" s="37"/>
      <c r="M39" s="52" t="s">
        <v>22</v>
      </c>
      <c r="N39" s="33">
        <v>130.36000000000001</v>
      </c>
      <c r="O39" s="34">
        <v>81.22</v>
      </c>
      <c r="P39" s="35">
        <f>O39+((N39-O39)/3)</f>
        <v>97.600000000000009</v>
      </c>
      <c r="Q39" s="34">
        <v>109.69</v>
      </c>
      <c r="R39" s="34">
        <v>60</v>
      </c>
      <c r="S39" s="35">
        <f>R39+((Q39-R39)/3)</f>
        <v>76.563333333333333</v>
      </c>
      <c r="T39" s="35">
        <f>S39-P39</f>
        <v>-21.036666666666676</v>
      </c>
      <c r="U39" s="34">
        <v>465</v>
      </c>
      <c r="V39" s="34">
        <v>512.53</v>
      </c>
      <c r="W39" s="39">
        <f>V39-U39</f>
        <v>47.529999999999973</v>
      </c>
      <c r="X39" s="40"/>
    </row>
    <row r="41" spans="1:24" ht="15" thickBot="1" x14ac:dyDescent="0.35">
      <c r="A41" t="s">
        <v>79</v>
      </c>
    </row>
    <row r="42" spans="1:24" ht="16.2" thickBot="1" x14ac:dyDescent="0.35">
      <c r="A42" s="256" t="s">
        <v>25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38.4</v>
      </c>
      <c r="C48" s="18">
        <v>86.12</v>
      </c>
      <c r="D48" s="19">
        <f>C48+((B48-C48)/3)</f>
        <v>103.54666666666667</v>
      </c>
      <c r="E48" s="18">
        <v>172.3</v>
      </c>
      <c r="F48" s="18">
        <v>104.5</v>
      </c>
      <c r="G48" s="19">
        <f>F48+((E48-F48)/3)</f>
        <v>127.10000000000001</v>
      </c>
      <c r="H48" s="19">
        <f>G48-D48</f>
        <v>23.553333333333342</v>
      </c>
      <c r="I48" s="18">
        <v>373.4</v>
      </c>
      <c r="J48" s="18">
        <v>343.6</v>
      </c>
      <c r="K48" s="23">
        <f>J48-I48</f>
        <v>-29.799999999999955</v>
      </c>
      <c r="L48" s="53"/>
      <c r="M48" s="50" t="s">
        <v>14</v>
      </c>
      <c r="N48" s="54">
        <v>136.13</v>
      </c>
      <c r="O48" s="47">
        <v>87.8</v>
      </c>
      <c r="P48" s="48">
        <f>O48+((N48-O48)/3)</f>
        <v>103.91</v>
      </c>
      <c r="Q48" s="47">
        <v>130</v>
      </c>
      <c r="R48" s="47">
        <v>78.900000000000006</v>
      </c>
      <c r="S48" s="48">
        <f>R48+((Q48-R48)/3)</f>
        <v>95.933333333333337</v>
      </c>
      <c r="T48" s="48">
        <f>S48-P48</f>
        <v>-7.9766666666666595</v>
      </c>
      <c r="U48" s="47">
        <v>404.4</v>
      </c>
      <c r="V48" s="47">
        <v>424.7</v>
      </c>
      <c r="W48" s="49">
        <f>V48-U48</f>
        <v>20.300000000000011</v>
      </c>
      <c r="X48" s="24"/>
    </row>
    <row r="49" spans="1:24" x14ac:dyDescent="0.3">
      <c r="A49" s="42" t="s">
        <v>15</v>
      </c>
      <c r="B49" s="26">
        <v>135</v>
      </c>
      <c r="C49" s="27">
        <v>82.26</v>
      </c>
      <c r="D49" s="28">
        <f>C49+((B49-C49)/3)</f>
        <v>99.84</v>
      </c>
      <c r="E49" s="27">
        <v>196.8</v>
      </c>
      <c r="F49" s="27">
        <v>118.8</v>
      </c>
      <c r="G49" s="28">
        <f>F49+((E49-F49)/3)</f>
        <v>144.80000000000001</v>
      </c>
      <c r="H49" s="28">
        <f>G49-D49</f>
        <v>44.960000000000008</v>
      </c>
      <c r="I49" s="27">
        <v>415.6</v>
      </c>
      <c r="J49" s="27">
        <v>357.5</v>
      </c>
      <c r="K49" s="31">
        <f>J49-I49</f>
        <v>-58.100000000000023</v>
      </c>
      <c r="L49" s="53"/>
      <c r="M49" s="51" t="s">
        <v>16</v>
      </c>
      <c r="N49" s="55">
        <v>130.04</v>
      </c>
      <c r="O49" s="27">
        <v>80.040000000000006</v>
      </c>
      <c r="P49" s="28">
        <f>O49+((N49-O49)/3)</f>
        <v>96.706666666666663</v>
      </c>
      <c r="Q49" s="27">
        <v>116</v>
      </c>
      <c r="R49" s="27">
        <v>72.400000000000006</v>
      </c>
      <c r="S49" s="28">
        <f>R49+((Q49-R49)/3)</f>
        <v>86.933333333333337</v>
      </c>
      <c r="T49" s="28">
        <f>S49-P49</f>
        <v>-9.7733333333333263</v>
      </c>
      <c r="U49" s="27">
        <v>412</v>
      </c>
      <c r="V49" s="27">
        <v>459</v>
      </c>
      <c r="W49" s="31">
        <f>V49-U49</f>
        <v>47</v>
      </c>
      <c r="X49" s="24"/>
    </row>
    <row r="50" spans="1:24" x14ac:dyDescent="0.3">
      <c r="A50" s="42" t="s">
        <v>17</v>
      </c>
      <c r="B50" s="26">
        <v>135.30000000000001</v>
      </c>
      <c r="C50" s="27">
        <v>83.55</v>
      </c>
      <c r="D50" s="28">
        <f>C50+((B50-C50)/3)</f>
        <v>100.8</v>
      </c>
      <c r="E50" s="27">
        <v>221.4</v>
      </c>
      <c r="F50" s="27">
        <v>129</v>
      </c>
      <c r="G50" s="28">
        <f>F50+((E50-F50)/3)</f>
        <v>159.80000000000001</v>
      </c>
      <c r="H50" s="28">
        <f>G50-D50</f>
        <v>59.000000000000014</v>
      </c>
      <c r="I50" s="27">
        <v>416</v>
      </c>
      <c r="J50" s="27">
        <v>337.5</v>
      </c>
      <c r="K50" s="31">
        <f>J50-I50</f>
        <v>-78.5</v>
      </c>
      <c r="L50" s="53"/>
      <c r="M50" s="51" t="s">
        <v>18</v>
      </c>
      <c r="N50" s="55">
        <v>127.9</v>
      </c>
      <c r="O50" s="27">
        <v>75.94</v>
      </c>
      <c r="P50" s="28">
        <f>O50+((N50-O50)/3)</f>
        <v>93.26</v>
      </c>
      <c r="Q50" s="27">
        <v>110.6</v>
      </c>
      <c r="R50" s="27">
        <v>57.3</v>
      </c>
      <c r="S50" s="28">
        <f>R50+((Q50-R50)/3)</f>
        <v>75.066666666666663</v>
      </c>
      <c r="T50" s="28">
        <f>S50-P50</f>
        <v>-18.193333333333342</v>
      </c>
      <c r="U50" s="27">
        <v>403</v>
      </c>
      <c r="V50" s="27">
        <v>473.7</v>
      </c>
      <c r="W50" s="31">
        <f>V50-U50</f>
        <v>70.699999999999989</v>
      </c>
      <c r="X50" s="24"/>
    </row>
    <row r="51" spans="1:24" x14ac:dyDescent="0.3">
      <c r="A51" s="42" t="s">
        <v>19</v>
      </c>
      <c r="B51" s="26">
        <v>136.19999999999999</v>
      </c>
      <c r="C51" s="27">
        <v>85.3</v>
      </c>
      <c r="D51" s="28">
        <f>C51+((B51-C51)/3)</f>
        <v>102.26666666666667</v>
      </c>
      <c r="E51" s="27">
        <v>221.9</v>
      </c>
      <c r="F51" s="27">
        <v>136.97999999999999</v>
      </c>
      <c r="G51" s="28">
        <f>F51+((E51-F51)/3)</f>
        <v>165.28666666666666</v>
      </c>
      <c r="H51" s="28">
        <f>G51-D51</f>
        <v>63.019999999999996</v>
      </c>
      <c r="I51" s="27">
        <v>415</v>
      </c>
      <c r="J51" s="27">
        <v>288.8</v>
      </c>
      <c r="K51" s="31">
        <f>J51-I51</f>
        <v>-126.19999999999999</v>
      </c>
      <c r="L51" s="53"/>
      <c r="M51" s="51" t="s">
        <v>20</v>
      </c>
      <c r="N51" s="55">
        <v>130.88999999999999</v>
      </c>
      <c r="O51" s="27">
        <v>77.92</v>
      </c>
      <c r="P51" s="28">
        <f>O51+((N51-O51)/3)</f>
        <v>95.576666666666668</v>
      </c>
      <c r="Q51" s="27">
        <v>104.73</v>
      </c>
      <c r="R51" s="27">
        <v>55.7</v>
      </c>
      <c r="S51" s="28">
        <f>R51+((Q51-R51)/3)</f>
        <v>72.043333333333337</v>
      </c>
      <c r="T51" s="28">
        <f>S51-P51</f>
        <v>-23.533333333333331</v>
      </c>
      <c r="U51" s="27">
        <v>406.2</v>
      </c>
      <c r="V51" s="27">
        <v>492</v>
      </c>
      <c r="W51" s="31">
        <f>V51-U51</f>
        <v>85.800000000000011</v>
      </c>
      <c r="X51" s="24"/>
    </row>
    <row r="52" spans="1:24" ht="15" thickBot="1" x14ac:dyDescent="0.35">
      <c r="A52" s="43" t="s">
        <v>21</v>
      </c>
      <c r="B52" s="33">
        <v>133</v>
      </c>
      <c r="C52" s="34">
        <v>81.17</v>
      </c>
      <c r="D52" s="35">
        <f>C52+((B52-C52)/3)</f>
        <v>98.446666666666673</v>
      </c>
      <c r="E52" s="34">
        <v>226.85</v>
      </c>
      <c r="F52" s="34">
        <v>135.9</v>
      </c>
      <c r="G52" s="35">
        <f>F52+((E52-F52)/3)</f>
        <v>166.21666666666667</v>
      </c>
      <c r="H52" s="35">
        <f>G52-D52</f>
        <v>67.77</v>
      </c>
      <c r="I52" s="34">
        <v>400</v>
      </c>
      <c r="J52" s="34">
        <v>252</v>
      </c>
      <c r="K52" s="39">
        <f>J52-I52</f>
        <v>-148</v>
      </c>
      <c r="L52" s="56"/>
      <c r="M52" s="52" t="s">
        <v>22</v>
      </c>
      <c r="N52" s="57">
        <v>124.9</v>
      </c>
      <c r="O52" s="34">
        <v>76.89</v>
      </c>
      <c r="P52" s="35">
        <f>O52+((N52-O52)/3)</f>
        <v>92.893333333333331</v>
      </c>
      <c r="Q52" s="34">
        <v>99.6</v>
      </c>
      <c r="R52" s="34">
        <v>50.36</v>
      </c>
      <c r="S52" s="35">
        <f>R52+((Q52-R52)/3)</f>
        <v>66.773333333333326</v>
      </c>
      <c r="T52" s="35">
        <f>S52-P52</f>
        <v>-26.120000000000005</v>
      </c>
      <c r="U52" s="34">
        <v>406</v>
      </c>
      <c r="V52" s="34">
        <v>500</v>
      </c>
      <c r="W52" s="39">
        <f>V52-U52</f>
        <v>94</v>
      </c>
      <c r="X52" s="40"/>
    </row>
    <row r="54" spans="1:24" ht="15" thickBot="1" x14ac:dyDescent="0.35">
      <c r="A54" t="s">
        <v>80</v>
      </c>
    </row>
    <row r="55" spans="1:24" ht="16.2" thickBot="1" x14ac:dyDescent="0.35">
      <c r="A55" s="256" t="s">
        <v>26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63.5</v>
      </c>
      <c r="C61" s="47">
        <v>84</v>
      </c>
      <c r="D61" s="48">
        <f>C61+((B61-C61)/3)</f>
        <v>110.5</v>
      </c>
      <c r="E61" s="47">
        <v>173.5</v>
      </c>
      <c r="F61" s="47">
        <v>98.4</v>
      </c>
      <c r="G61" s="48">
        <f>F61+((E61-F61)/3)</f>
        <v>123.43333333333334</v>
      </c>
      <c r="H61" s="48">
        <f>G61-D61</f>
        <v>12.933333333333337</v>
      </c>
      <c r="I61" s="47">
        <v>400</v>
      </c>
      <c r="J61" s="47">
        <v>361.5</v>
      </c>
      <c r="K61" s="49">
        <f>J61-I61</f>
        <v>-38.5</v>
      </c>
      <c r="L61" s="21"/>
      <c r="M61" s="22" t="s">
        <v>14</v>
      </c>
      <c r="N61" s="46">
        <v>142.4</v>
      </c>
      <c r="O61" s="47">
        <v>86.94</v>
      </c>
      <c r="P61" s="48">
        <f>O61+((N61-O61)/3)</f>
        <v>105.42666666666666</v>
      </c>
      <c r="Q61" s="47">
        <v>136</v>
      </c>
      <c r="R61" s="47">
        <v>76.400000000000006</v>
      </c>
      <c r="S61" s="48">
        <f>R61+((Q61-R61)/3)</f>
        <v>96.266666666666666</v>
      </c>
      <c r="T61" s="48">
        <f>S61-P61</f>
        <v>-9.1599999999999966</v>
      </c>
      <c r="U61" s="47">
        <v>466</v>
      </c>
      <c r="V61" s="47">
        <v>488</v>
      </c>
      <c r="W61" s="49">
        <f>V61-U61</f>
        <v>22</v>
      </c>
      <c r="X61" s="24"/>
    </row>
    <row r="62" spans="1:24" x14ac:dyDescent="0.3">
      <c r="A62" s="42" t="s">
        <v>15</v>
      </c>
      <c r="B62" s="26">
        <v>151.74</v>
      </c>
      <c r="C62" s="27">
        <v>75.2</v>
      </c>
      <c r="D62" s="28">
        <f>C62+((B62-C62)/3)</f>
        <v>100.71333333333334</v>
      </c>
      <c r="E62" s="27">
        <v>169</v>
      </c>
      <c r="F62" s="27">
        <v>90.8</v>
      </c>
      <c r="G62" s="28">
        <f>F62+((E62-F62)/3)</f>
        <v>116.86666666666666</v>
      </c>
      <c r="H62" s="28">
        <f>G62-D62</f>
        <v>16.153333333333322</v>
      </c>
      <c r="I62" s="27">
        <v>450.6</v>
      </c>
      <c r="J62" s="27">
        <v>385</v>
      </c>
      <c r="K62" s="31">
        <f>J62-I62</f>
        <v>-65.600000000000023</v>
      </c>
      <c r="L62" s="21"/>
      <c r="M62" s="30" t="s">
        <v>16</v>
      </c>
      <c r="N62" s="26">
        <v>136.13</v>
      </c>
      <c r="O62" s="27">
        <v>79.5</v>
      </c>
      <c r="P62" s="28">
        <f>O62+((N62-O62)/3)</f>
        <v>98.376666666666665</v>
      </c>
      <c r="Q62" s="27">
        <v>120</v>
      </c>
      <c r="R62" s="27">
        <v>72</v>
      </c>
      <c r="S62" s="28">
        <f>R62+((Q62-R62)/3)</f>
        <v>88</v>
      </c>
      <c r="T62" s="28">
        <f>S62-P62</f>
        <v>-10.376666666666665</v>
      </c>
      <c r="U62" s="27">
        <v>458</v>
      </c>
      <c r="V62" s="27">
        <v>485</v>
      </c>
      <c r="W62" s="31">
        <f>V62-U62</f>
        <v>27</v>
      </c>
      <c r="X62" s="24"/>
    </row>
    <row r="63" spans="1:24" x14ac:dyDescent="0.3">
      <c r="A63" s="42" t="s">
        <v>17</v>
      </c>
      <c r="B63" s="26">
        <v>143.6</v>
      </c>
      <c r="C63" s="27">
        <v>69.86</v>
      </c>
      <c r="D63" s="28">
        <f>C63+((B63-C63)/3)</f>
        <v>94.44</v>
      </c>
      <c r="E63" s="27">
        <v>172.8</v>
      </c>
      <c r="F63" s="27">
        <v>100</v>
      </c>
      <c r="G63" s="28">
        <f>F63+((E63-F63)/3)</f>
        <v>124.26666666666667</v>
      </c>
      <c r="H63" s="28">
        <f>G63-D63</f>
        <v>29.826666666666668</v>
      </c>
      <c r="I63" s="27">
        <v>430</v>
      </c>
      <c r="J63" s="27">
        <v>359.8</v>
      </c>
      <c r="K63" s="31">
        <f>J63-I63</f>
        <v>-70.199999999999989</v>
      </c>
      <c r="L63" s="21"/>
      <c r="M63" s="30" t="s">
        <v>18</v>
      </c>
      <c r="N63" s="26">
        <v>139.6</v>
      </c>
      <c r="O63" s="27">
        <v>72.34</v>
      </c>
      <c r="P63" s="28">
        <f>O63+((N63-O63)/3)</f>
        <v>94.76</v>
      </c>
      <c r="Q63" s="27">
        <v>128.5</v>
      </c>
      <c r="R63" s="27">
        <v>60.95</v>
      </c>
      <c r="S63" s="28">
        <f>R63+((Q63-R63)/3)</f>
        <v>83.466666666666669</v>
      </c>
      <c r="T63" s="28">
        <f>S63-P63</f>
        <v>-11.293333333333337</v>
      </c>
      <c r="U63" s="27">
        <v>444.17</v>
      </c>
      <c r="V63" s="27">
        <v>496</v>
      </c>
      <c r="W63" s="31">
        <f>V63-U63</f>
        <v>51.829999999999984</v>
      </c>
      <c r="X63" s="24"/>
    </row>
    <row r="64" spans="1:24" x14ac:dyDescent="0.3">
      <c r="A64" s="42" t="s">
        <v>19</v>
      </c>
      <c r="B64" s="26">
        <v>141.63999999999999</v>
      </c>
      <c r="C64" s="27">
        <v>71.08</v>
      </c>
      <c r="D64" s="28">
        <f>C64+((B64-C64)/3)</f>
        <v>94.6</v>
      </c>
      <c r="E64" s="27">
        <v>208.6</v>
      </c>
      <c r="F64" s="27">
        <v>115.8</v>
      </c>
      <c r="G64" s="28">
        <f>F64+((E64-F64)/3)</f>
        <v>146.73333333333332</v>
      </c>
      <c r="H64" s="28">
        <f>G64-D64</f>
        <v>52.133333333333326</v>
      </c>
      <c r="I64" s="27">
        <v>405.8</v>
      </c>
      <c r="J64" s="27">
        <v>308</v>
      </c>
      <c r="K64" s="31">
        <f>J64-I64</f>
        <v>-97.800000000000011</v>
      </c>
      <c r="L64" s="21"/>
      <c r="M64" s="30" t="s">
        <v>20</v>
      </c>
      <c r="N64" s="26">
        <v>142.44</v>
      </c>
      <c r="O64" s="27">
        <v>71.760000000000005</v>
      </c>
      <c r="P64" s="28">
        <f>O64+((N64-O64)/3)</f>
        <v>95.320000000000007</v>
      </c>
      <c r="Q64" s="27">
        <v>118.12</v>
      </c>
      <c r="R64" s="27">
        <v>52.33</v>
      </c>
      <c r="S64" s="28">
        <f>R64+((Q64-R64)/3)</f>
        <v>74.260000000000005</v>
      </c>
      <c r="T64" s="28">
        <f>S64-P64</f>
        <v>-21.060000000000002</v>
      </c>
      <c r="U64" s="27">
        <v>425.4</v>
      </c>
      <c r="V64" s="27">
        <v>513</v>
      </c>
      <c r="W64" s="31">
        <f>V64-U64</f>
        <v>87.600000000000023</v>
      </c>
      <c r="X64" s="24"/>
    </row>
    <row r="65" spans="1:24" ht="15" thickBot="1" x14ac:dyDescent="0.35">
      <c r="A65" s="43" t="s">
        <v>21</v>
      </c>
      <c r="B65" s="33">
        <v>139.29</v>
      </c>
      <c r="C65" s="34">
        <v>74.28</v>
      </c>
      <c r="D65" s="35">
        <f>C65+((B65-C65)/3)</f>
        <v>95.95</v>
      </c>
      <c r="E65" s="34">
        <v>237.2</v>
      </c>
      <c r="F65" s="34">
        <v>134.4</v>
      </c>
      <c r="G65" s="35">
        <f>F65+((E65-F65)/3)</f>
        <v>168.66666666666666</v>
      </c>
      <c r="H65" s="35">
        <f>G65-D65</f>
        <v>72.716666666666654</v>
      </c>
      <c r="I65" s="34">
        <v>416.3</v>
      </c>
      <c r="J65" s="34">
        <v>256.89999999999998</v>
      </c>
      <c r="K65" s="39">
        <f>J65-I65</f>
        <v>-159.40000000000003</v>
      </c>
      <c r="L65" s="37"/>
      <c r="M65" s="38" t="s">
        <v>22</v>
      </c>
      <c r="N65" s="33">
        <v>139.25</v>
      </c>
      <c r="O65" s="34">
        <v>71.599999999999994</v>
      </c>
      <c r="P65" s="35">
        <f>O65+((N65-O65)/3)</f>
        <v>94.149999999999991</v>
      </c>
      <c r="Q65" s="34">
        <v>107.8</v>
      </c>
      <c r="R65" s="34">
        <v>46</v>
      </c>
      <c r="S65" s="35">
        <f>R65+((Q65-R65)/3)</f>
        <v>66.599999999999994</v>
      </c>
      <c r="T65" s="35">
        <f>S65-P65</f>
        <v>-27.549999999999997</v>
      </c>
      <c r="U65" s="34">
        <v>439.4</v>
      </c>
      <c r="V65" s="34">
        <v>534</v>
      </c>
      <c r="W65" s="39">
        <f>V65-U65</f>
        <v>94.600000000000023</v>
      </c>
      <c r="X65" s="40"/>
    </row>
    <row r="67" spans="1:24" ht="15" thickBot="1" x14ac:dyDescent="0.35"/>
    <row r="68" spans="1:24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23</v>
      </c>
      <c r="C74" s="18">
        <v>72.2</v>
      </c>
      <c r="D74" s="19">
        <f>C74+((B74-C74)/3)</f>
        <v>89.13333333333334</v>
      </c>
      <c r="E74" s="18">
        <v>146.19999999999999</v>
      </c>
      <c r="F74" s="18">
        <v>93</v>
      </c>
      <c r="G74" s="19">
        <f>F74+((E74-F74)/3)</f>
        <v>110.73333333333333</v>
      </c>
      <c r="H74" s="19">
        <f>G74-D74</f>
        <v>21.599999999999994</v>
      </c>
      <c r="I74" s="18">
        <v>392.5</v>
      </c>
      <c r="J74" s="18">
        <v>333.4</v>
      </c>
      <c r="K74" s="23">
        <f>J74-I74</f>
        <v>-59.100000000000023</v>
      </c>
      <c r="L74" s="21"/>
      <c r="M74" s="50" t="s">
        <v>14</v>
      </c>
      <c r="N74" s="46">
        <v>122</v>
      </c>
      <c r="O74" s="47">
        <v>72.7</v>
      </c>
      <c r="P74" s="19">
        <f>O74+((N74-O74)/3)</f>
        <v>89.13333333333334</v>
      </c>
      <c r="Q74" s="47">
        <v>115.9</v>
      </c>
      <c r="R74" s="47">
        <v>63.7</v>
      </c>
      <c r="S74" s="19">
        <f>R74+((Q74-R74)/3)</f>
        <v>81.100000000000009</v>
      </c>
      <c r="T74" s="19">
        <f>S74-P74</f>
        <v>-8.0333333333333314</v>
      </c>
      <c r="U74" s="47">
        <v>397.4</v>
      </c>
      <c r="V74" s="47">
        <v>421</v>
      </c>
      <c r="W74" s="23">
        <f>V74-U74</f>
        <v>23.600000000000023</v>
      </c>
      <c r="X74" s="24"/>
    </row>
    <row r="75" spans="1:24" x14ac:dyDescent="0.3">
      <c r="A75" s="42" t="s">
        <v>15</v>
      </c>
      <c r="B75" s="26">
        <v>123</v>
      </c>
      <c r="C75" s="27">
        <v>72.5</v>
      </c>
      <c r="D75" s="28">
        <f>C75+((B75-C75)/3)</f>
        <v>89.333333333333329</v>
      </c>
      <c r="E75" s="27">
        <v>167.3</v>
      </c>
      <c r="F75" s="27">
        <v>108.4</v>
      </c>
      <c r="G75" s="28">
        <f>F75+((E75-F75)/3)</f>
        <v>128.03333333333333</v>
      </c>
      <c r="H75" s="28">
        <f>G75-D75</f>
        <v>38.700000000000003</v>
      </c>
      <c r="I75" s="27">
        <v>381</v>
      </c>
      <c r="J75" s="27">
        <v>309</v>
      </c>
      <c r="K75" s="31">
        <f>J75-I75</f>
        <v>-72</v>
      </c>
      <c r="L75" s="21"/>
      <c r="M75" s="51" t="s">
        <v>16</v>
      </c>
      <c r="N75" s="26">
        <v>132.69999999999999</v>
      </c>
      <c r="O75" s="27">
        <v>78.8</v>
      </c>
      <c r="P75" s="28">
        <f>O75+((N75-O75)/3)</f>
        <v>96.766666666666666</v>
      </c>
      <c r="Q75" s="27">
        <v>118.6</v>
      </c>
      <c r="R75" s="27">
        <v>63.7</v>
      </c>
      <c r="S75" s="28">
        <f>R75+((Q75-R75)/3)</f>
        <v>82</v>
      </c>
      <c r="T75" s="28">
        <f>S75-P75</f>
        <v>-14.766666666666666</v>
      </c>
      <c r="U75" s="27">
        <v>408.7</v>
      </c>
      <c r="V75" s="27">
        <v>446.2</v>
      </c>
      <c r="W75" s="31">
        <f>V75-U75</f>
        <v>37.5</v>
      </c>
      <c r="X75" s="24"/>
    </row>
    <row r="76" spans="1:24" x14ac:dyDescent="0.3">
      <c r="A76" s="42" t="s">
        <v>17</v>
      </c>
      <c r="B76" s="26">
        <v>123.3</v>
      </c>
      <c r="C76" s="27">
        <v>72.5</v>
      </c>
      <c r="D76" s="28">
        <f>C76+((B76-C76)/3)</f>
        <v>89.433333333333337</v>
      </c>
      <c r="E76" s="27">
        <v>180.8</v>
      </c>
      <c r="F76" s="27">
        <v>122.7</v>
      </c>
      <c r="G76" s="28">
        <f>F76+((E76-F76)/3)</f>
        <v>142.06666666666666</v>
      </c>
      <c r="H76" s="28">
        <f>G76-D76</f>
        <v>52.633333333333326</v>
      </c>
      <c r="I76" s="27">
        <v>372.6</v>
      </c>
      <c r="J76" s="27">
        <v>290</v>
      </c>
      <c r="K76" s="31">
        <f>J76-I76</f>
        <v>-82.600000000000023</v>
      </c>
      <c r="L76" s="21"/>
      <c r="M76" s="51" t="s">
        <v>18</v>
      </c>
      <c r="N76" s="26">
        <v>127</v>
      </c>
      <c r="O76" s="27">
        <v>74</v>
      </c>
      <c r="P76" s="28">
        <f>O76+((N76-O76)/3)</f>
        <v>91.666666666666671</v>
      </c>
      <c r="Q76" s="27">
        <v>108</v>
      </c>
      <c r="R76" s="27">
        <v>59.5</v>
      </c>
      <c r="S76" s="28">
        <f>R76+((Q76-R76)/3)</f>
        <v>75.666666666666671</v>
      </c>
      <c r="T76" s="28">
        <f>S76-P76</f>
        <v>-16</v>
      </c>
      <c r="U76" s="27">
        <v>396.5</v>
      </c>
      <c r="V76" s="27">
        <v>456</v>
      </c>
      <c r="W76" s="31">
        <f>V76-U76</f>
        <v>59.5</v>
      </c>
      <c r="X76" s="24"/>
    </row>
    <row r="77" spans="1:24" x14ac:dyDescent="0.3">
      <c r="A77" s="42" t="s">
        <v>19</v>
      </c>
      <c r="B77" s="26">
        <v>125.4</v>
      </c>
      <c r="C77" s="27">
        <v>74.900000000000006</v>
      </c>
      <c r="D77" s="28">
        <f>C77+((B77-C77)/3)</f>
        <v>91.733333333333334</v>
      </c>
      <c r="E77" s="27">
        <v>197.5</v>
      </c>
      <c r="F77" s="27">
        <v>128.1</v>
      </c>
      <c r="G77" s="28">
        <f>F77+((E77-F77)/3)</f>
        <v>151.23333333333332</v>
      </c>
      <c r="H77" s="28">
        <f>G77-D77</f>
        <v>59.499999999999986</v>
      </c>
      <c r="I77" s="27">
        <v>383.3</v>
      </c>
      <c r="J77" s="27">
        <v>276</v>
      </c>
      <c r="K77" s="31">
        <f>J77-I77</f>
        <v>-107.30000000000001</v>
      </c>
      <c r="L77" s="21"/>
      <c r="M77" s="51" t="s">
        <v>20</v>
      </c>
      <c r="N77" s="26">
        <v>127.5</v>
      </c>
      <c r="O77" s="27">
        <v>73.7</v>
      </c>
      <c r="P77" s="28">
        <f>O77+((N77-O77)/3)</f>
        <v>91.63333333333334</v>
      </c>
      <c r="Q77" s="27">
        <v>104.5</v>
      </c>
      <c r="R77" s="27">
        <v>55.9</v>
      </c>
      <c r="S77" s="28">
        <f>R77+((Q77-R77)/3)</f>
        <v>72.099999999999994</v>
      </c>
      <c r="T77" s="28">
        <f>S77-P77</f>
        <v>-19.533333333333346</v>
      </c>
      <c r="U77" s="27">
        <v>376.7</v>
      </c>
      <c r="V77" s="27">
        <v>452</v>
      </c>
      <c r="W77" s="31">
        <f>V77-U77</f>
        <v>75.300000000000011</v>
      </c>
      <c r="X77" s="24"/>
    </row>
    <row r="78" spans="1:24" ht="15" thickBot="1" x14ac:dyDescent="0.35">
      <c r="A78" s="43" t="s">
        <v>21</v>
      </c>
      <c r="B78" s="33">
        <v>122.98</v>
      </c>
      <c r="C78" s="34">
        <v>74.2</v>
      </c>
      <c r="D78" s="35">
        <f>C78+((B78-C78)/3)</f>
        <v>90.460000000000008</v>
      </c>
      <c r="E78" s="34">
        <v>195</v>
      </c>
      <c r="F78" s="34">
        <v>129.80000000000001</v>
      </c>
      <c r="G78" s="35">
        <f>F78+((E78-F78)/3)</f>
        <v>151.53333333333333</v>
      </c>
      <c r="H78" s="35">
        <f>G78-D78</f>
        <v>61.073333333333323</v>
      </c>
      <c r="I78" s="34">
        <v>387</v>
      </c>
      <c r="J78" s="34">
        <v>246</v>
      </c>
      <c r="K78" s="39">
        <f>J78-I78</f>
        <v>-141</v>
      </c>
      <c r="L78" s="37"/>
      <c r="M78" s="52" t="s">
        <v>22</v>
      </c>
      <c r="N78" s="33">
        <v>125.7</v>
      </c>
      <c r="O78" s="34">
        <v>74.2</v>
      </c>
      <c r="P78" s="35">
        <f>O78+((N78-O78)/3)</f>
        <v>91.366666666666674</v>
      </c>
      <c r="Q78" s="34">
        <v>94</v>
      </c>
      <c r="R78" s="34">
        <v>50.5</v>
      </c>
      <c r="S78" s="35">
        <f>R78+((Q78-R78)/3)</f>
        <v>65</v>
      </c>
      <c r="T78" s="35">
        <f>S78-P78</f>
        <v>-26.366666666666674</v>
      </c>
      <c r="U78" s="34">
        <v>382.8</v>
      </c>
      <c r="V78" s="34">
        <v>476.5</v>
      </c>
      <c r="W78" s="39">
        <f>V78-U78</f>
        <v>93.699999999999989</v>
      </c>
      <c r="X78" s="40"/>
    </row>
    <row r="80" spans="1:24" ht="15" thickBot="1" x14ac:dyDescent="0.35"/>
    <row r="81" spans="1:24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4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4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4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/>
      <c r="C87" s="47"/>
      <c r="D87" s="48">
        <f>C87+((B87-C87)/3)</f>
        <v>0</v>
      </c>
      <c r="E87" s="47"/>
      <c r="F87" s="47"/>
      <c r="G87" s="48">
        <f>F87+((E87-F87)/3)</f>
        <v>0</v>
      </c>
      <c r="H87" s="48">
        <f>G87-D87</f>
        <v>0</v>
      </c>
      <c r="I87" s="47"/>
      <c r="J87" s="47"/>
      <c r="K87" s="49">
        <f>J87-I87</f>
        <v>0</v>
      </c>
      <c r="L87" s="21"/>
      <c r="M87" s="22" t="s">
        <v>14</v>
      </c>
      <c r="N87" s="116">
        <v>132.4</v>
      </c>
      <c r="O87" s="117">
        <v>74.7</v>
      </c>
      <c r="P87" s="48">
        <f>O87+((N87-O87)/3)</f>
        <v>93.933333333333337</v>
      </c>
      <c r="Q87" s="117">
        <v>120.4</v>
      </c>
      <c r="R87" s="117">
        <v>61.9</v>
      </c>
      <c r="S87" s="48">
        <f>R87+((Q87-R87)/3)</f>
        <v>81.400000000000006</v>
      </c>
      <c r="T87" s="48">
        <f>S87-P87</f>
        <v>-12.533333333333331</v>
      </c>
      <c r="U87" s="117">
        <v>320</v>
      </c>
      <c r="V87" s="117">
        <v>362</v>
      </c>
      <c r="W87" s="49">
        <f>V87-U87</f>
        <v>42</v>
      </c>
      <c r="X87" s="24"/>
    </row>
    <row r="88" spans="1:24" x14ac:dyDescent="0.3">
      <c r="A88" s="42" t="s">
        <v>15</v>
      </c>
      <c r="B88" s="26">
        <v>140</v>
      </c>
      <c r="C88" s="27">
        <v>77.5</v>
      </c>
      <c r="D88" s="28">
        <f>C88+((B88-C88)/3)</f>
        <v>98.333333333333329</v>
      </c>
      <c r="E88" s="27">
        <v>193</v>
      </c>
      <c r="F88" s="27">
        <v>121</v>
      </c>
      <c r="G88" s="28">
        <f>F88+((E88-F88)/3)</f>
        <v>145</v>
      </c>
      <c r="H88" s="28">
        <f>G88-D88</f>
        <v>46.666666666666671</v>
      </c>
      <c r="I88" s="27">
        <v>330.4</v>
      </c>
      <c r="J88" s="27">
        <v>315</v>
      </c>
      <c r="K88" s="31">
        <f>J88-I88</f>
        <v>-15.399999999999977</v>
      </c>
      <c r="L88" s="21"/>
      <c r="M88" s="30" t="s">
        <v>16</v>
      </c>
      <c r="N88" s="119">
        <v>135.5</v>
      </c>
      <c r="O88" s="120">
        <v>77.8</v>
      </c>
      <c r="P88" s="28">
        <f>O88+((N88-O88)/3)</f>
        <v>97.033333333333331</v>
      </c>
      <c r="Q88" s="120">
        <v>121.6</v>
      </c>
      <c r="R88" s="120">
        <v>64.900000000000006</v>
      </c>
      <c r="S88" s="28">
        <f>R88+((Q88-R88)/3)</f>
        <v>83.8</v>
      </c>
      <c r="T88" s="28">
        <f>S88-P88</f>
        <v>-13.233333333333334</v>
      </c>
      <c r="U88" s="120">
        <v>336.8</v>
      </c>
      <c r="V88" s="120">
        <v>384</v>
      </c>
      <c r="W88" s="31">
        <f>V88-U88</f>
        <v>47.199999999999989</v>
      </c>
      <c r="X88" s="24"/>
    </row>
    <row r="89" spans="1:24" x14ac:dyDescent="0.3">
      <c r="A89" s="42" t="s">
        <v>17</v>
      </c>
      <c r="B89" s="26">
        <v>135.1</v>
      </c>
      <c r="C89" s="27">
        <v>74.599999999999994</v>
      </c>
      <c r="D89" s="28">
        <f>C89+((B89-C89)/3)</f>
        <v>94.766666666666666</v>
      </c>
      <c r="E89" s="27">
        <v>215.9</v>
      </c>
      <c r="F89" s="27">
        <v>132.4</v>
      </c>
      <c r="G89" s="28">
        <f>F89+((E89-F89)/3)</f>
        <v>160.23333333333335</v>
      </c>
      <c r="H89" s="28">
        <f>G89-D89</f>
        <v>65.466666666666683</v>
      </c>
      <c r="I89" s="27">
        <v>338.4</v>
      </c>
      <c r="J89" s="27">
        <v>300</v>
      </c>
      <c r="K89" s="31">
        <f>J89-I89</f>
        <v>-38.399999999999977</v>
      </c>
      <c r="L89" s="21"/>
      <c r="M89" s="30" t="s">
        <v>18</v>
      </c>
      <c r="N89" s="119">
        <v>138.4</v>
      </c>
      <c r="O89" s="120">
        <v>80</v>
      </c>
      <c r="P89" s="28">
        <f>O89+((N89-O89)/3)</f>
        <v>99.466666666666669</v>
      </c>
      <c r="Q89" s="120">
        <v>115.8</v>
      </c>
      <c r="R89" s="120">
        <v>58.8</v>
      </c>
      <c r="S89" s="28">
        <f>R89+((Q89-R89)/3)</f>
        <v>77.8</v>
      </c>
      <c r="T89" s="28">
        <f>S89-P89</f>
        <v>-21.666666666666671</v>
      </c>
      <c r="U89" s="120">
        <v>340.4</v>
      </c>
      <c r="V89" s="120">
        <v>428.4</v>
      </c>
      <c r="W89" s="31">
        <f>V89-U89</f>
        <v>88</v>
      </c>
      <c r="X89" s="24"/>
    </row>
    <row r="90" spans="1:24" x14ac:dyDescent="0.3">
      <c r="A90" s="42" t="s">
        <v>19</v>
      </c>
      <c r="B90" s="26">
        <v>136.5</v>
      </c>
      <c r="C90" s="27">
        <v>75.5</v>
      </c>
      <c r="D90" s="28">
        <f>C90+((B90-C90)/3)</f>
        <v>95.833333333333329</v>
      </c>
      <c r="E90" s="27">
        <v>220.7</v>
      </c>
      <c r="F90" s="27">
        <v>138.30000000000001</v>
      </c>
      <c r="G90" s="28">
        <f>F90+((E90-F90)/3)</f>
        <v>165.76666666666668</v>
      </c>
      <c r="H90" s="28">
        <f>G90-D90</f>
        <v>69.933333333333351</v>
      </c>
      <c r="I90" s="27">
        <v>327.5</v>
      </c>
      <c r="J90" s="27">
        <v>247</v>
      </c>
      <c r="K90" s="31">
        <f>J90-I90</f>
        <v>-80.5</v>
      </c>
      <c r="L90" s="21"/>
      <c r="M90" s="30" t="s">
        <v>20</v>
      </c>
      <c r="N90" s="119">
        <v>142.4</v>
      </c>
      <c r="O90" s="120">
        <v>81.5</v>
      </c>
      <c r="P90" s="28">
        <f>O90+((N90-O90)/3)</f>
        <v>101.8</v>
      </c>
      <c r="Q90" s="120">
        <v>121.15</v>
      </c>
      <c r="R90" s="120">
        <v>57.6</v>
      </c>
      <c r="S90" s="28">
        <f>R90+((Q90-R90)/3)</f>
        <v>78.783333333333331</v>
      </c>
      <c r="T90" s="28">
        <f>S90-P90</f>
        <v>-23.016666666666666</v>
      </c>
      <c r="U90" s="120">
        <v>349</v>
      </c>
      <c r="V90" s="120">
        <v>443.7</v>
      </c>
      <c r="W90" s="31">
        <f>V90-U90</f>
        <v>94.699999999999989</v>
      </c>
      <c r="X90" s="24"/>
    </row>
    <row r="91" spans="1:24" ht="15" thickBot="1" x14ac:dyDescent="0.35">
      <c r="A91" s="43" t="s">
        <v>21</v>
      </c>
      <c r="B91" s="33">
        <v>137.4</v>
      </c>
      <c r="C91" s="34">
        <v>79.5</v>
      </c>
      <c r="D91" s="35">
        <f>C91+((B91-C91)/3)</f>
        <v>98.8</v>
      </c>
      <c r="E91" s="34">
        <v>221.8</v>
      </c>
      <c r="F91" s="34">
        <v>142.9</v>
      </c>
      <c r="G91" s="35">
        <f>F91+((E91-F91)/3)</f>
        <v>169.20000000000002</v>
      </c>
      <c r="H91" s="35">
        <f>G91-D91</f>
        <v>70.40000000000002</v>
      </c>
      <c r="I91" s="34">
        <v>330</v>
      </c>
      <c r="J91" s="34">
        <v>134</v>
      </c>
      <c r="K91" s="39">
        <f>J91-I91</f>
        <v>-196</v>
      </c>
      <c r="L91" s="37"/>
      <c r="M91" s="38" t="s">
        <v>22</v>
      </c>
      <c r="N91" s="121">
        <v>142</v>
      </c>
      <c r="O91" s="122">
        <v>77.599999999999994</v>
      </c>
      <c r="P91" s="35">
        <f>O91+((N91-O91)/3)</f>
        <v>99.066666666666663</v>
      </c>
      <c r="Q91" s="122">
        <v>108.6</v>
      </c>
      <c r="R91" s="122">
        <v>56.4</v>
      </c>
      <c r="S91" s="35">
        <f>R91+((Q91-R91)/3)</f>
        <v>73.8</v>
      </c>
      <c r="T91" s="35">
        <f>S91-P91</f>
        <v>-25.266666666666666</v>
      </c>
      <c r="U91" s="122">
        <v>334.6</v>
      </c>
      <c r="V91" s="122">
        <v>452</v>
      </c>
      <c r="W91" s="39">
        <f>V91-U91</f>
        <v>117.39999999999998</v>
      </c>
      <c r="X91" s="40"/>
    </row>
    <row r="93" spans="1:24" ht="15" thickBot="1" x14ac:dyDescent="0.35"/>
    <row r="94" spans="1:24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24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4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/>
      <c r="C100" s="47"/>
      <c r="D100" s="48">
        <f>C100+((B100-C100)/3)</f>
        <v>0</v>
      </c>
      <c r="E100" s="47"/>
      <c r="F100" s="47"/>
      <c r="G100" s="48">
        <f>F100+((E100-F100)/3)</f>
        <v>0</v>
      </c>
      <c r="H100" s="48">
        <f>G100-D100</f>
        <v>0</v>
      </c>
      <c r="I100" s="47"/>
      <c r="J100" s="47"/>
      <c r="K100" s="49">
        <f>J100-I100</f>
        <v>0</v>
      </c>
      <c r="L100" s="53"/>
      <c r="M100" s="50" t="s">
        <v>14</v>
      </c>
      <c r="N100" s="46"/>
      <c r="O100" s="47"/>
      <c r="P100" s="48">
        <f>O100+((N100-O100)/3)</f>
        <v>0</v>
      </c>
      <c r="Q100" s="47"/>
      <c r="R100" s="47"/>
      <c r="S100" s="48">
        <f>R100+((Q100-R100)/3)</f>
        <v>0</v>
      </c>
      <c r="T100" s="48">
        <f>S100-P100</f>
        <v>0</v>
      </c>
      <c r="U100" s="47"/>
      <c r="V100" s="47"/>
      <c r="W100" s="49">
        <f>V100-U100</f>
        <v>0</v>
      </c>
      <c r="X100" s="24"/>
    </row>
    <row r="101" spans="1:24" x14ac:dyDescent="0.3">
      <c r="A101" s="42" t="s">
        <v>15</v>
      </c>
      <c r="B101" s="26"/>
      <c r="C101" s="27"/>
      <c r="D101" s="28">
        <f>C101+((B101-C101)/3)</f>
        <v>0</v>
      </c>
      <c r="E101" s="27"/>
      <c r="F101" s="27"/>
      <c r="G101" s="28">
        <f>F101+((E101-F101)/3)</f>
        <v>0</v>
      </c>
      <c r="H101" s="28">
        <f>G101-D101</f>
        <v>0</v>
      </c>
      <c r="I101" s="27"/>
      <c r="J101" s="27"/>
      <c r="K101" s="31">
        <f>J101-I101</f>
        <v>0</v>
      </c>
      <c r="L101" s="53"/>
      <c r="M101" s="51" t="s">
        <v>16</v>
      </c>
      <c r="N101" s="26"/>
      <c r="O101" s="27"/>
      <c r="P101" s="28">
        <f>O101+((N101-O101)/3)</f>
        <v>0</v>
      </c>
      <c r="Q101" s="27"/>
      <c r="R101" s="27"/>
      <c r="S101" s="28">
        <f>R101+((Q101-R101)/3)</f>
        <v>0</v>
      </c>
      <c r="T101" s="28">
        <f>S101-P101</f>
        <v>0</v>
      </c>
      <c r="U101" s="27"/>
      <c r="V101" s="27"/>
      <c r="W101" s="31">
        <f>V101-U101</f>
        <v>0</v>
      </c>
      <c r="X101" s="24"/>
    </row>
    <row r="102" spans="1:24" x14ac:dyDescent="0.3">
      <c r="A102" s="42" t="s">
        <v>17</v>
      </c>
      <c r="B102" s="26"/>
      <c r="C102" s="27"/>
      <c r="D102" s="28">
        <f>C102+((B102-C102)/3)</f>
        <v>0</v>
      </c>
      <c r="E102" s="27"/>
      <c r="F102" s="27"/>
      <c r="G102" s="28">
        <f>F102+((E102-F102)/3)</f>
        <v>0</v>
      </c>
      <c r="H102" s="28">
        <f>G102-D102</f>
        <v>0</v>
      </c>
      <c r="I102" s="27"/>
      <c r="J102" s="27"/>
      <c r="K102" s="31">
        <f>J102-I102</f>
        <v>0</v>
      </c>
      <c r="L102" s="53"/>
      <c r="M102" s="51" t="s">
        <v>18</v>
      </c>
      <c r="N102" s="26"/>
      <c r="O102" s="27"/>
      <c r="P102" s="28">
        <f>O102+((N102-O102)/3)</f>
        <v>0</v>
      </c>
      <c r="Q102" s="27"/>
      <c r="R102" s="27"/>
      <c r="S102" s="28">
        <f>R102+((Q102-R102)/3)</f>
        <v>0</v>
      </c>
      <c r="T102" s="28">
        <f>S102-P102</f>
        <v>0</v>
      </c>
      <c r="U102" s="27"/>
      <c r="V102" s="27"/>
      <c r="W102" s="31">
        <f>V102-U102</f>
        <v>0</v>
      </c>
      <c r="X102" s="24"/>
    </row>
    <row r="103" spans="1:24" x14ac:dyDescent="0.3">
      <c r="A103" s="42" t="s">
        <v>19</v>
      </c>
      <c r="B103" s="26"/>
      <c r="C103" s="27"/>
      <c r="D103" s="28">
        <f>C103+((B103-C103)/3)</f>
        <v>0</v>
      </c>
      <c r="E103" s="27"/>
      <c r="F103" s="27"/>
      <c r="G103" s="28">
        <f>F103+((E103-F103)/3)</f>
        <v>0</v>
      </c>
      <c r="H103" s="28">
        <f>G103-D103</f>
        <v>0</v>
      </c>
      <c r="I103" s="27"/>
      <c r="J103" s="27"/>
      <c r="K103" s="31">
        <f>J103-I103</f>
        <v>0</v>
      </c>
      <c r="L103" s="53"/>
      <c r="M103" s="51" t="s">
        <v>20</v>
      </c>
      <c r="N103" s="26"/>
      <c r="O103" s="27"/>
      <c r="P103" s="28">
        <f>O103+((N103-O103)/3)</f>
        <v>0</v>
      </c>
      <c r="Q103" s="27"/>
      <c r="R103" s="27"/>
      <c r="S103" s="28">
        <f>R103+((Q103-R103)/3)</f>
        <v>0</v>
      </c>
      <c r="T103" s="28">
        <f>S103-P103</f>
        <v>0</v>
      </c>
      <c r="U103" s="27"/>
      <c r="V103" s="27"/>
      <c r="W103" s="31">
        <f>V103-U103</f>
        <v>0</v>
      </c>
      <c r="X103" s="24"/>
    </row>
    <row r="104" spans="1:24" ht="15" thickBot="1" x14ac:dyDescent="0.35">
      <c r="A104" s="43" t="s">
        <v>21</v>
      </c>
      <c r="B104" s="33"/>
      <c r="C104" s="34"/>
      <c r="D104" s="35">
        <f>C104+((B104-C104)/3)</f>
        <v>0</v>
      </c>
      <c r="E104" s="34"/>
      <c r="F104" s="34"/>
      <c r="G104" s="35">
        <f>F104+((E104-F104)/3)</f>
        <v>0</v>
      </c>
      <c r="H104" s="35">
        <f>G104-D104</f>
        <v>0</v>
      </c>
      <c r="I104" s="34"/>
      <c r="J104" s="34"/>
      <c r="K104" s="39">
        <f>J104-I104</f>
        <v>0</v>
      </c>
      <c r="L104" s="56"/>
      <c r="M104" s="52" t="s">
        <v>22</v>
      </c>
      <c r="N104" s="33"/>
      <c r="O104" s="34"/>
      <c r="P104" s="35">
        <f>O104+((N104-O104)/3)</f>
        <v>0</v>
      </c>
      <c r="Q104" s="34"/>
      <c r="R104" s="34"/>
      <c r="S104" s="35">
        <f>R104+((Q104-R104)/3)</f>
        <v>0</v>
      </c>
      <c r="T104" s="35">
        <f>S104-P104</f>
        <v>0</v>
      </c>
      <c r="U104" s="34"/>
      <c r="V104" s="34"/>
      <c r="W104" s="39">
        <f>V104-U104</f>
        <v>0</v>
      </c>
      <c r="X104" s="40"/>
    </row>
    <row r="105" spans="1:24" ht="15" thickBot="1" x14ac:dyDescent="0.35"/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6" t="s">
        <v>33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13">
    <tabColor rgb="FFFFCCFF"/>
  </sheetPr>
  <dimension ref="A2:X155"/>
  <sheetViews>
    <sheetView topLeftCell="A71" zoomScale="61" zoomScaleNormal="70" workbookViewId="0">
      <selection activeCell="Q89" sqref="Q89:R89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57</v>
      </c>
    </row>
    <row r="3" spans="1:24" ht="16.2" thickBot="1" x14ac:dyDescent="0.35">
      <c r="A3" s="256" t="s">
        <v>0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23">
        <v>132</v>
      </c>
      <c r="C9" s="124">
        <v>83</v>
      </c>
      <c r="D9" s="125">
        <f>C9+((B9-C9)/3)</f>
        <v>99.333333333333329</v>
      </c>
      <c r="E9" s="123">
        <v>151.9</v>
      </c>
      <c r="F9" s="124">
        <v>95</v>
      </c>
      <c r="G9" s="125">
        <f>F9+((E9-F9)/3)</f>
        <v>113.96666666666667</v>
      </c>
      <c r="H9" s="126">
        <f>G9-D9</f>
        <v>14.63333333333334</v>
      </c>
      <c r="I9" s="123">
        <v>386</v>
      </c>
      <c r="J9" s="124">
        <v>374</v>
      </c>
      <c r="K9" s="127">
        <f>J9-I9</f>
        <v>-12</v>
      </c>
      <c r="L9" s="172"/>
      <c r="M9" s="177" t="s">
        <v>14</v>
      </c>
      <c r="N9" s="174">
        <v>131</v>
      </c>
      <c r="O9" s="124">
        <v>83</v>
      </c>
      <c r="P9" s="128">
        <f>O9+((N9-O9)/3)</f>
        <v>99</v>
      </c>
      <c r="Q9" s="123">
        <v>125.7</v>
      </c>
      <c r="R9" s="124">
        <v>80.7</v>
      </c>
      <c r="S9" s="128">
        <f>R9+((Q9-R9)/3)</f>
        <v>95.7</v>
      </c>
      <c r="T9" s="126">
        <f>S9-P9</f>
        <v>-3.2999999999999972</v>
      </c>
      <c r="U9" s="123">
        <v>422</v>
      </c>
      <c r="V9" s="124">
        <v>427</v>
      </c>
      <c r="W9" s="125">
        <f>V9-U9</f>
        <v>5</v>
      </c>
      <c r="X9" s="125"/>
    </row>
    <row r="10" spans="1:24" x14ac:dyDescent="0.3">
      <c r="A10" s="25" t="s">
        <v>15</v>
      </c>
      <c r="B10" s="129">
        <v>132.4</v>
      </c>
      <c r="C10" s="130">
        <v>82.7</v>
      </c>
      <c r="D10" s="131">
        <f>C10+((B10-C10)/3)</f>
        <v>99.266666666666666</v>
      </c>
      <c r="E10" s="129">
        <v>152</v>
      </c>
      <c r="F10" s="130">
        <v>95</v>
      </c>
      <c r="G10" s="131">
        <f>F10+((E10-F10)/3)</f>
        <v>114</v>
      </c>
      <c r="H10" s="132">
        <f>G10-D10</f>
        <v>14.733333333333334</v>
      </c>
      <c r="I10" s="129">
        <v>388</v>
      </c>
      <c r="J10" s="130">
        <v>366.5</v>
      </c>
      <c r="K10" s="133">
        <f>J10-I10</f>
        <v>-21.5</v>
      </c>
      <c r="L10" s="172"/>
      <c r="M10" s="177" t="s">
        <v>16</v>
      </c>
      <c r="N10" s="175">
        <v>129</v>
      </c>
      <c r="O10" s="135">
        <v>82</v>
      </c>
      <c r="P10" s="136">
        <f>O10+((N10-O10)/3)</f>
        <v>97.666666666666671</v>
      </c>
      <c r="Q10" s="134">
        <v>125</v>
      </c>
      <c r="R10" s="135">
        <v>79</v>
      </c>
      <c r="S10" s="136">
        <f>R10+((Q10-R10)/3)</f>
        <v>94.333333333333329</v>
      </c>
      <c r="T10" s="137">
        <f>S10-P10</f>
        <v>-3.3333333333333428</v>
      </c>
      <c r="U10" s="134">
        <v>425</v>
      </c>
      <c r="V10" s="135">
        <v>434</v>
      </c>
      <c r="W10" s="138">
        <f>V10-U10</f>
        <v>9</v>
      </c>
      <c r="X10" s="138"/>
    </row>
    <row r="11" spans="1:24" x14ac:dyDescent="0.3">
      <c r="A11" s="25" t="s">
        <v>17</v>
      </c>
      <c r="B11" s="129">
        <v>135.4</v>
      </c>
      <c r="C11" s="130">
        <v>85.7</v>
      </c>
      <c r="D11" s="131">
        <f>C11+((B11-C11)/3)</f>
        <v>102.26666666666667</v>
      </c>
      <c r="E11" s="129">
        <v>192.7</v>
      </c>
      <c r="F11" s="130">
        <v>115.8</v>
      </c>
      <c r="G11" s="131">
        <f>F11+((E11-F11)/3)</f>
        <v>141.43333333333334</v>
      </c>
      <c r="H11" s="132">
        <f>G11-D11</f>
        <v>39.166666666666671</v>
      </c>
      <c r="I11" s="129">
        <v>358</v>
      </c>
      <c r="J11" s="130">
        <v>322.60000000000002</v>
      </c>
      <c r="K11" s="133">
        <f>J11-I11</f>
        <v>-35.399999999999977</v>
      </c>
      <c r="L11" s="172"/>
      <c r="M11" s="177" t="s">
        <v>18</v>
      </c>
      <c r="N11" s="175">
        <v>129.80000000000001</v>
      </c>
      <c r="O11" s="135">
        <v>81</v>
      </c>
      <c r="P11" s="136">
        <f>O11+((N11-O11)/3)</f>
        <v>97.266666666666666</v>
      </c>
      <c r="Q11" s="134">
        <v>122</v>
      </c>
      <c r="R11" s="135">
        <v>74</v>
      </c>
      <c r="S11" s="136">
        <f>R11+((Q11-R11)/3)</f>
        <v>90</v>
      </c>
      <c r="T11" s="139">
        <f>S11-P11</f>
        <v>-7.2666666666666657</v>
      </c>
      <c r="U11" s="134">
        <v>431</v>
      </c>
      <c r="V11" s="135">
        <v>444</v>
      </c>
      <c r="W11" s="138">
        <f>V11-U11</f>
        <v>13</v>
      </c>
      <c r="X11" s="138"/>
    </row>
    <row r="12" spans="1:24" x14ac:dyDescent="0.3">
      <c r="A12" s="25" t="s">
        <v>19</v>
      </c>
      <c r="B12" s="134">
        <v>129.30000000000001</v>
      </c>
      <c r="C12" s="135">
        <v>83</v>
      </c>
      <c r="D12" s="138">
        <f>C12+((B12-C12)/3)</f>
        <v>98.433333333333337</v>
      </c>
      <c r="E12" s="134">
        <v>211.7</v>
      </c>
      <c r="F12" s="135">
        <v>122</v>
      </c>
      <c r="G12" s="138">
        <f>F12+((E12-F12)/3)</f>
        <v>151.9</v>
      </c>
      <c r="H12" s="137">
        <f>G12-D12</f>
        <v>53.466666666666669</v>
      </c>
      <c r="I12" s="134">
        <v>375</v>
      </c>
      <c r="J12" s="135">
        <v>271</v>
      </c>
      <c r="K12" s="140">
        <f>J12-I12</f>
        <v>-104</v>
      </c>
      <c r="L12" s="172"/>
      <c r="M12" s="177" t="s">
        <v>20</v>
      </c>
      <c r="N12" s="175">
        <v>131</v>
      </c>
      <c r="O12" s="135">
        <v>82.7</v>
      </c>
      <c r="P12" s="136">
        <f>O12+((N12-O12)/3)</f>
        <v>98.8</v>
      </c>
      <c r="Q12" s="134">
        <v>118</v>
      </c>
      <c r="R12" s="135">
        <v>70.599999999999994</v>
      </c>
      <c r="S12" s="136">
        <f>R12+((Q12-R12)/3)</f>
        <v>86.399999999999991</v>
      </c>
      <c r="T12" s="139">
        <f>S12-P12</f>
        <v>-12.400000000000006</v>
      </c>
      <c r="U12" s="134">
        <v>435</v>
      </c>
      <c r="V12" s="135">
        <v>449</v>
      </c>
      <c r="W12" s="138">
        <f>V12-U12</f>
        <v>14</v>
      </c>
      <c r="X12" s="138"/>
    </row>
    <row r="13" spans="1:24" ht="15" thickBot="1" x14ac:dyDescent="0.35">
      <c r="A13" s="32" t="s">
        <v>21</v>
      </c>
      <c r="B13" s="141">
        <v>130.9</v>
      </c>
      <c r="C13" s="142">
        <v>81.900000000000006</v>
      </c>
      <c r="D13" s="143">
        <f>C13+((B13-C13)/3)</f>
        <v>98.233333333333334</v>
      </c>
      <c r="E13" s="141">
        <v>228</v>
      </c>
      <c r="F13" s="142">
        <v>132</v>
      </c>
      <c r="G13" s="143">
        <f>F13+((E13-F13)/3)</f>
        <v>164</v>
      </c>
      <c r="H13" s="144">
        <f>G13-D13</f>
        <v>65.766666666666666</v>
      </c>
      <c r="I13" s="141">
        <v>388</v>
      </c>
      <c r="J13" s="142">
        <v>274</v>
      </c>
      <c r="K13" s="145">
        <f>J13-I13</f>
        <v>-114</v>
      </c>
      <c r="L13" s="173"/>
      <c r="M13" s="177" t="s">
        <v>22</v>
      </c>
      <c r="N13" s="176">
        <v>126</v>
      </c>
      <c r="O13" s="142">
        <v>79.7</v>
      </c>
      <c r="P13" s="143">
        <f>O13+((N13-O13)/3)</f>
        <v>95.13333333333334</v>
      </c>
      <c r="Q13" s="141">
        <v>109</v>
      </c>
      <c r="R13" s="142">
        <v>65.599999999999994</v>
      </c>
      <c r="S13" s="143">
        <f>R13+((Q13-R13)/3)</f>
        <v>80.066666666666663</v>
      </c>
      <c r="T13" s="144">
        <f>S13-P13</f>
        <v>-15.066666666666677</v>
      </c>
      <c r="U13" s="141">
        <v>420</v>
      </c>
      <c r="V13" s="142">
        <v>456.5</v>
      </c>
      <c r="W13" s="143">
        <f>V13-U13</f>
        <v>36.5</v>
      </c>
      <c r="X13" s="143"/>
    </row>
    <row r="15" spans="1:24" ht="15" thickBot="1" x14ac:dyDescent="0.35">
      <c r="A15" t="s">
        <v>58</v>
      </c>
    </row>
    <row r="16" spans="1:24" ht="16.2" thickBot="1" x14ac:dyDescent="0.35">
      <c r="A16" s="256" t="s">
        <v>23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4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4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4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23">
        <v>153</v>
      </c>
      <c r="C22" s="124">
        <v>88</v>
      </c>
      <c r="D22" s="125">
        <f>C22+((B22-C22)/3)</f>
        <v>109.66666666666667</v>
      </c>
      <c r="E22" s="123">
        <v>169</v>
      </c>
      <c r="F22" s="124">
        <v>99.5</v>
      </c>
      <c r="G22" s="125">
        <f>F22+((E22-F22)/3)</f>
        <v>122.66666666666667</v>
      </c>
      <c r="H22" s="126">
        <f>G22-D22</f>
        <v>13</v>
      </c>
      <c r="I22" s="123">
        <v>396</v>
      </c>
      <c r="J22" s="124">
        <v>377</v>
      </c>
      <c r="K22" s="127">
        <f>J22-I22</f>
        <v>-19</v>
      </c>
      <c r="L22" s="172"/>
      <c r="M22" s="177" t="s">
        <v>14</v>
      </c>
      <c r="N22" s="174">
        <v>150</v>
      </c>
      <c r="O22" s="124">
        <v>85</v>
      </c>
      <c r="P22" s="128">
        <f>O22+((N22-O22)/3)</f>
        <v>106.66666666666667</v>
      </c>
      <c r="Q22" s="123">
        <v>147</v>
      </c>
      <c r="R22" s="124">
        <v>79</v>
      </c>
      <c r="S22" s="128">
        <f>R22+((Q22-R22)/3)</f>
        <v>101.66666666666667</v>
      </c>
      <c r="T22" s="126">
        <f>S22-P22</f>
        <v>-5</v>
      </c>
      <c r="U22" s="123">
        <v>437</v>
      </c>
      <c r="V22" s="124">
        <v>443</v>
      </c>
      <c r="W22" s="125">
        <f>V22-U22</f>
        <v>6</v>
      </c>
      <c r="X22" s="178"/>
    </row>
    <row r="23" spans="1:24" x14ac:dyDescent="0.3">
      <c r="A23" s="42" t="s">
        <v>15</v>
      </c>
      <c r="B23" s="129">
        <v>156</v>
      </c>
      <c r="C23" s="130">
        <v>91.5</v>
      </c>
      <c r="D23" s="131">
        <f>C23+((B23-C23)/3)</f>
        <v>113</v>
      </c>
      <c r="E23" s="129">
        <v>176.6</v>
      </c>
      <c r="F23" s="130">
        <v>103</v>
      </c>
      <c r="G23" s="131">
        <f>F23+((E23-F23)/3)</f>
        <v>127.53333333333333</v>
      </c>
      <c r="H23" s="132">
        <f>G23-D23</f>
        <v>14.533333333333331</v>
      </c>
      <c r="I23" s="129">
        <v>415</v>
      </c>
      <c r="J23" s="130">
        <v>388</v>
      </c>
      <c r="K23" s="133">
        <f>J23-I23</f>
        <v>-27</v>
      </c>
      <c r="L23" s="172"/>
      <c r="M23" s="177" t="s">
        <v>16</v>
      </c>
      <c r="N23" s="175">
        <v>150.69999999999999</v>
      </c>
      <c r="O23" s="135">
        <v>85.7</v>
      </c>
      <c r="P23" s="136">
        <f>O23+((N23-O23)/3)</f>
        <v>107.36666666666666</v>
      </c>
      <c r="Q23" s="134">
        <v>144</v>
      </c>
      <c r="R23" s="135">
        <v>79</v>
      </c>
      <c r="S23" s="136">
        <f>R23+((Q23-R23)/3)</f>
        <v>100.66666666666667</v>
      </c>
      <c r="T23" s="137">
        <f>S23-P23</f>
        <v>-6.6999999999999886</v>
      </c>
      <c r="U23" s="134">
        <v>434</v>
      </c>
      <c r="V23" s="135">
        <v>446</v>
      </c>
      <c r="W23" s="138">
        <f>V23-U23</f>
        <v>12</v>
      </c>
      <c r="X23" s="179"/>
    </row>
    <row r="24" spans="1:24" x14ac:dyDescent="0.3">
      <c r="A24" s="42" t="s">
        <v>17</v>
      </c>
      <c r="B24" s="129">
        <v>154</v>
      </c>
      <c r="C24" s="130">
        <v>89</v>
      </c>
      <c r="D24" s="131">
        <f>C24+((B24-C24)/3)</f>
        <v>110.66666666666667</v>
      </c>
      <c r="E24" s="129">
        <v>207</v>
      </c>
      <c r="F24" s="130">
        <v>118</v>
      </c>
      <c r="G24" s="131">
        <f>F24+((E24-F24)/3)</f>
        <v>147.66666666666666</v>
      </c>
      <c r="H24" s="132">
        <f>G24-D24</f>
        <v>36.999999999999986</v>
      </c>
      <c r="I24" s="129">
        <v>413</v>
      </c>
      <c r="J24" s="130">
        <v>363</v>
      </c>
      <c r="K24" s="133">
        <f>J24-I24</f>
        <v>-50</v>
      </c>
      <c r="L24" s="172"/>
      <c r="M24" s="177" t="s">
        <v>18</v>
      </c>
      <c r="N24" s="175">
        <v>153</v>
      </c>
      <c r="O24" s="135">
        <v>89</v>
      </c>
      <c r="P24" s="136">
        <f>O24+((N24-O24)/3)</f>
        <v>110.33333333333333</v>
      </c>
      <c r="Q24" s="134">
        <v>141</v>
      </c>
      <c r="R24" s="135">
        <v>79</v>
      </c>
      <c r="S24" s="136">
        <f>R24+((Q24-R24)/3)</f>
        <v>99.666666666666671</v>
      </c>
      <c r="T24" s="139">
        <f>S24-P24</f>
        <v>-10.666666666666657</v>
      </c>
      <c r="U24" s="134">
        <v>432</v>
      </c>
      <c r="V24" s="135">
        <v>463</v>
      </c>
      <c r="W24" s="138">
        <f>V24-U24</f>
        <v>31</v>
      </c>
      <c r="X24" s="179"/>
    </row>
    <row r="25" spans="1:24" x14ac:dyDescent="0.3">
      <c r="A25" s="42" t="s">
        <v>19</v>
      </c>
      <c r="B25" s="134">
        <v>156</v>
      </c>
      <c r="C25" s="135">
        <v>53.7</v>
      </c>
      <c r="D25" s="138">
        <f>C25+((B25-C25)/3)</f>
        <v>87.800000000000011</v>
      </c>
      <c r="E25" s="134">
        <v>234</v>
      </c>
      <c r="F25" s="135">
        <v>131</v>
      </c>
      <c r="G25" s="138">
        <f>F25+((E25-F25)/3)</f>
        <v>165.33333333333334</v>
      </c>
      <c r="H25" s="137">
        <f>G25-D25</f>
        <v>77.533333333333331</v>
      </c>
      <c r="I25" s="134">
        <v>411</v>
      </c>
      <c r="J25" s="135">
        <v>327</v>
      </c>
      <c r="K25" s="140">
        <f>J25-I25</f>
        <v>-84</v>
      </c>
      <c r="L25" s="172"/>
      <c r="M25" s="177" t="s">
        <v>20</v>
      </c>
      <c r="N25" s="175">
        <v>147</v>
      </c>
      <c r="O25" s="135">
        <v>87</v>
      </c>
      <c r="P25" s="136">
        <f>O25+((N25-O25)/3)</f>
        <v>107</v>
      </c>
      <c r="Q25" s="134">
        <v>130.5</v>
      </c>
      <c r="R25" s="135">
        <v>73.7</v>
      </c>
      <c r="S25" s="136">
        <f>R25+((Q25-R25)/3)</f>
        <v>92.63333333333334</v>
      </c>
      <c r="T25" s="139">
        <f>S25-P25</f>
        <v>-14.36666666666666</v>
      </c>
      <c r="U25" s="134">
        <v>424</v>
      </c>
      <c r="V25" s="135">
        <v>460</v>
      </c>
      <c r="W25" s="138">
        <f>V25-U25</f>
        <v>36</v>
      </c>
      <c r="X25" s="179"/>
    </row>
    <row r="26" spans="1:24" ht="15" thickBot="1" x14ac:dyDescent="0.35">
      <c r="A26" s="43" t="s">
        <v>21</v>
      </c>
      <c r="B26" s="141">
        <v>148</v>
      </c>
      <c r="C26" s="142">
        <v>89</v>
      </c>
      <c r="D26" s="143">
        <f>C26+((B26-C26)/3)</f>
        <v>108.66666666666667</v>
      </c>
      <c r="E26" s="141">
        <v>246</v>
      </c>
      <c r="F26" s="142">
        <v>141</v>
      </c>
      <c r="G26" s="143">
        <f>F26+((E26-F26)/3)</f>
        <v>176</v>
      </c>
      <c r="H26" s="144">
        <f>G26-D26</f>
        <v>67.333333333333329</v>
      </c>
      <c r="I26" s="141">
        <v>411</v>
      </c>
      <c r="J26" s="142">
        <v>300</v>
      </c>
      <c r="K26" s="145">
        <f>J26-I26</f>
        <v>-111</v>
      </c>
      <c r="L26" s="173"/>
      <c r="M26" s="177" t="s">
        <v>22</v>
      </c>
      <c r="N26" s="176">
        <v>151</v>
      </c>
      <c r="O26" s="142">
        <v>89</v>
      </c>
      <c r="P26" s="143">
        <f>O26+((N26-O26)/3)</f>
        <v>109.66666666666667</v>
      </c>
      <c r="Q26" s="141">
        <v>131</v>
      </c>
      <c r="R26" s="142">
        <v>72</v>
      </c>
      <c r="S26" s="143">
        <f>R26+((Q26-R26)/3)</f>
        <v>91.666666666666671</v>
      </c>
      <c r="T26" s="144">
        <f>S26-P26</f>
        <v>-18</v>
      </c>
      <c r="U26" s="141">
        <v>435</v>
      </c>
      <c r="V26" s="142">
        <v>482</v>
      </c>
      <c r="W26" s="143">
        <f>V26-U26</f>
        <v>47</v>
      </c>
      <c r="X26" s="180"/>
    </row>
    <row r="28" spans="1:24" ht="15" thickBot="1" x14ac:dyDescent="0.35">
      <c r="A28" t="s">
        <v>59</v>
      </c>
    </row>
    <row r="29" spans="1:24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4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123">
        <v>119.5</v>
      </c>
      <c r="C35" s="124">
        <v>59.8</v>
      </c>
      <c r="D35" s="125">
        <f>C35+((B35-C35)/3)</f>
        <v>79.7</v>
      </c>
      <c r="E35" s="123">
        <v>132.19999999999999</v>
      </c>
      <c r="F35" s="124">
        <v>75.8</v>
      </c>
      <c r="G35" s="125">
        <f>F35+((E35-F35)/3)</f>
        <v>94.6</v>
      </c>
      <c r="H35" s="126">
        <f>G35-D35</f>
        <v>14.899999999999991</v>
      </c>
      <c r="I35" s="123">
        <v>404</v>
      </c>
      <c r="J35" s="124">
        <v>396</v>
      </c>
      <c r="K35" s="127">
        <f>J35-I35</f>
        <v>-8</v>
      </c>
      <c r="L35" s="172"/>
      <c r="M35" s="177" t="s">
        <v>14</v>
      </c>
      <c r="N35" s="174">
        <v>118</v>
      </c>
      <c r="O35" s="124">
        <v>60.5</v>
      </c>
      <c r="P35" s="128">
        <f>O35+((N35-O35)/3)</f>
        <v>79.666666666666671</v>
      </c>
      <c r="Q35" s="123">
        <v>115</v>
      </c>
      <c r="R35" s="124">
        <v>55.8</v>
      </c>
      <c r="S35" s="128">
        <f>R35+((Q35-R35)/3)</f>
        <v>75.533333333333331</v>
      </c>
      <c r="T35" s="126">
        <f>S35-P35</f>
        <v>-4.13333333333334</v>
      </c>
      <c r="U35" s="123">
        <v>424.6</v>
      </c>
      <c r="V35" s="124">
        <v>432</v>
      </c>
      <c r="W35" s="125">
        <f>V35-U35</f>
        <v>7.3999999999999773</v>
      </c>
      <c r="X35" s="178"/>
    </row>
    <row r="36" spans="1:24" x14ac:dyDescent="0.3">
      <c r="A36" s="25" t="s">
        <v>15</v>
      </c>
      <c r="B36" s="129">
        <v>123.8</v>
      </c>
      <c r="C36" s="130">
        <v>61.8</v>
      </c>
      <c r="D36" s="131">
        <f>C36+((B36-C36)/3)</f>
        <v>82.466666666666669</v>
      </c>
      <c r="E36" s="129">
        <v>142.5</v>
      </c>
      <c r="F36" s="130">
        <v>87</v>
      </c>
      <c r="G36" s="131">
        <f>F36+((E36-F36)/3)</f>
        <v>105.5</v>
      </c>
      <c r="H36" s="132">
        <f>G36-D36</f>
        <v>23.033333333333331</v>
      </c>
      <c r="I36" s="129">
        <v>424</v>
      </c>
      <c r="J36" s="130">
        <v>408</v>
      </c>
      <c r="K36" s="133">
        <f>J36-I36</f>
        <v>-16</v>
      </c>
      <c r="L36" s="172"/>
      <c r="M36" s="177" t="s">
        <v>16</v>
      </c>
      <c r="N36" s="175">
        <v>119.7</v>
      </c>
      <c r="O36" s="135">
        <v>63</v>
      </c>
      <c r="P36" s="136">
        <f>O36+((N36-O36)/3)</f>
        <v>81.900000000000006</v>
      </c>
      <c r="Q36" s="134">
        <v>110.8</v>
      </c>
      <c r="R36" s="135">
        <v>50.5</v>
      </c>
      <c r="S36" s="136">
        <f>R36+((Q36-R36)/3)</f>
        <v>70.599999999999994</v>
      </c>
      <c r="T36" s="137">
        <f>S36-P36</f>
        <v>-11.300000000000011</v>
      </c>
      <c r="U36" s="134">
        <v>432</v>
      </c>
      <c r="V36" s="135">
        <v>441</v>
      </c>
      <c r="W36" s="138">
        <f>V36-U36</f>
        <v>9</v>
      </c>
      <c r="X36" s="179"/>
    </row>
    <row r="37" spans="1:24" x14ac:dyDescent="0.3">
      <c r="A37" s="25" t="s">
        <v>17</v>
      </c>
      <c r="B37" s="129">
        <v>123.7</v>
      </c>
      <c r="C37" s="130">
        <v>64.400000000000006</v>
      </c>
      <c r="D37" s="131">
        <f>C37+((B37-C37)/3)</f>
        <v>84.166666666666671</v>
      </c>
      <c r="E37" s="129">
        <v>159.5</v>
      </c>
      <c r="F37" s="130">
        <v>95</v>
      </c>
      <c r="G37" s="131">
        <f>F37+((E37-F37)/3)</f>
        <v>116.5</v>
      </c>
      <c r="H37" s="132">
        <f>G37-D37</f>
        <v>32.333333333333329</v>
      </c>
      <c r="I37" s="129">
        <v>418</v>
      </c>
      <c r="J37" s="130">
        <v>340</v>
      </c>
      <c r="K37" s="133">
        <f>J37-I37</f>
        <v>-78</v>
      </c>
      <c r="L37" s="172"/>
      <c r="M37" s="177" t="s">
        <v>18</v>
      </c>
      <c r="N37" s="175">
        <v>120.7</v>
      </c>
      <c r="O37" s="135">
        <v>63.4</v>
      </c>
      <c r="P37" s="136">
        <f>O37+((N37-O37)/3)</f>
        <v>82.5</v>
      </c>
      <c r="Q37" s="134">
        <v>107.7</v>
      </c>
      <c r="R37" s="135">
        <v>48.3</v>
      </c>
      <c r="S37" s="136">
        <f>R37+((Q37-R37)/3)</f>
        <v>68.099999999999994</v>
      </c>
      <c r="T37" s="139">
        <f>S37-P37</f>
        <v>-14.400000000000006</v>
      </c>
      <c r="U37" s="134">
        <v>440.7</v>
      </c>
      <c r="V37" s="135">
        <v>450</v>
      </c>
      <c r="W37" s="138">
        <f>V37-U37</f>
        <v>9.3000000000000114</v>
      </c>
      <c r="X37" s="179"/>
    </row>
    <row r="38" spans="1:24" x14ac:dyDescent="0.3">
      <c r="A38" s="25" t="s">
        <v>19</v>
      </c>
      <c r="B38" s="134">
        <v>124</v>
      </c>
      <c r="C38" s="135">
        <v>68.3</v>
      </c>
      <c r="D38" s="138">
        <f>C38+((B38-C38)/3)</f>
        <v>86.86666666666666</v>
      </c>
      <c r="E38" s="134">
        <v>173.4</v>
      </c>
      <c r="F38" s="135">
        <v>109.3</v>
      </c>
      <c r="G38" s="138">
        <f>F38+((E38-F38)/3)</f>
        <v>130.66666666666666</v>
      </c>
      <c r="H38" s="137">
        <f>G38-D38</f>
        <v>43.8</v>
      </c>
      <c r="I38" s="134">
        <v>421</v>
      </c>
      <c r="J38" s="135">
        <v>329</v>
      </c>
      <c r="K38" s="140">
        <f>J38-I38</f>
        <v>-92</v>
      </c>
      <c r="L38" s="172"/>
      <c r="M38" s="177" t="s">
        <v>20</v>
      </c>
      <c r="N38" s="175">
        <v>118.7</v>
      </c>
      <c r="O38" s="135">
        <v>63.8</v>
      </c>
      <c r="P38" s="136">
        <f>O38+((N38-O38)/3)</f>
        <v>82.1</v>
      </c>
      <c r="Q38" s="134">
        <v>99</v>
      </c>
      <c r="R38" s="135">
        <v>42</v>
      </c>
      <c r="S38" s="136">
        <f>R38+((Q38-R38)/3)</f>
        <v>61</v>
      </c>
      <c r="T38" s="139">
        <f>S38-P38</f>
        <v>-21.099999999999994</v>
      </c>
      <c r="U38" s="134">
        <v>452</v>
      </c>
      <c r="V38" s="135">
        <v>460</v>
      </c>
      <c r="W38" s="138">
        <f>V38-U38</f>
        <v>8</v>
      </c>
      <c r="X38" s="179"/>
    </row>
    <row r="39" spans="1:24" ht="15" thickBot="1" x14ac:dyDescent="0.35">
      <c r="A39" s="32" t="s">
        <v>21</v>
      </c>
      <c r="B39" s="141">
        <v>124</v>
      </c>
      <c r="C39" s="142">
        <v>69</v>
      </c>
      <c r="D39" s="143">
        <f>C39+((B39-C39)/3)</f>
        <v>87.333333333333329</v>
      </c>
      <c r="E39" s="141">
        <v>196</v>
      </c>
      <c r="F39" s="142">
        <v>120</v>
      </c>
      <c r="G39" s="143">
        <f>F39+((E39-F39)/3)</f>
        <v>145.33333333333334</v>
      </c>
      <c r="H39" s="144">
        <f>G39-D39</f>
        <v>58.000000000000014</v>
      </c>
      <c r="I39" s="141">
        <v>425.5</v>
      </c>
      <c r="J39" s="142">
        <v>285</v>
      </c>
      <c r="K39" s="145">
        <f>J39-I39</f>
        <v>-140.5</v>
      </c>
      <c r="L39" s="173"/>
      <c r="M39" s="177" t="s">
        <v>22</v>
      </c>
      <c r="N39" s="176">
        <v>119</v>
      </c>
      <c r="O39" s="142">
        <v>61.8</v>
      </c>
      <c r="P39" s="143">
        <f>O39+((N39-O39)/3)</f>
        <v>80.86666666666666</v>
      </c>
      <c r="Q39" s="141">
        <v>91</v>
      </c>
      <c r="R39" s="142">
        <v>35</v>
      </c>
      <c r="S39" s="143">
        <f>R39+((Q39-R39)/3)</f>
        <v>53.666666666666671</v>
      </c>
      <c r="T39" s="144">
        <f>S39-P39</f>
        <v>-27.199999999999989</v>
      </c>
      <c r="U39" s="141">
        <v>458</v>
      </c>
      <c r="V39" s="142">
        <v>467</v>
      </c>
      <c r="W39" s="143">
        <f>V39-U39</f>
        <v>9</v>
      </c>
      <c r="X39" s="180"/>
    </row>
    <row r="41" spans="1:24" ht="15" thickBot="1" x14ac:dyDescent="0.35">
      <c r="A41" t="s">
        <v>60</v>
      </c>
    </row>
    <row r="42" spans="1:24" ht="16.2" thickBot="1" x14ac:dyDescent="0.35">
      <c r="A42" s="256" t="s">
        <v>25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23">
        <v>134</v>
      </c>
      <c r="C48" s="124">
        <v>73.5</v>
      </c>
      <c r="D48" s="125">
        <f>C48+((B48-C48)/3)</f>
        <v>93.666666666666671</v>
      </c>
      <c r="E48" s="123">
        <v>155</v>
      </c>
      <c r="F48" s="124">
        <v>92.6</v>
      </c>
      <c r="G48" s="125">
        <f>F48+((E48-F48)/3)</f>
        <v>113.39999999999999</v>
      </c>
      <c r="H48" s="126">
        <f>G48-D48</f>
        <v>19.73333333333332</v>
      </c>
      <c r="I48" s="123">
        <v>378</v>
      </c>
      <c r="J48" s="124">
        <v>382</v>
      </c>
      <c r="K48" s="127">
        <f>J48-I48</f>
        <v>4</v>
      </c>
      <c r="L48" s="172"/>
      <c r="M48" s="177" t="s">
        <v>14</v>
      </c>
      <c r="N48" s="174">
        <v>136.4</v>
      </c>
      <c r="O48" s="124">
        <v>78.8</v>
      </c>
      <c r="P48" s="128">
        <f>O48+((N48-O48)/3)</f>
        <v>98</v>
      </c>
      <c r="Q48" s="123">
        <v>132</v>
      </c>
      <c r="R48" s="124">
        <v>75.5</v>
      </c>
      <c r="S48" s="128">
        <f>R48+((Q48-R48)/3)</f>
        <v>94.333333333333329</v>
      </c>
      <c r="T48" s="126">
        <f>S48-P48</f>
        <v>-3.6666666666666714</v>
      </c>
      <c r="U48" s="123">
        <v>437</v>
      </c>
      <c r="V48" s="124">
        <v>433</v>
      </c>
      <c r="W48" s="125">
        <f>V48-U48</f>
        <v>-4</v>
      </c>
      <c r="X48" s="178"/>
    </row>
    <row r="49" spans="1:24" x14ac:dyDescent="0.3">
      <c r="A49" s="42" t="s">
        <v>15</v>
      </c>
      <c r="B49" s="129">
        <v>133</v>
      </c>
      <c r="C49" s="130">
        <v>77.5</v>
      </c>
      <c r="D49" s="131">
        <f>C49+((B49-C49)/3)</f>
        <v>96</v>
      </c>
      <c r="E49" s="129">
        <v>179</v>
      </c>
      <c r="F49" s="130">
        <v>101</v>
      </c>
      <c r="G49" s="131">
        <f>F49+((E49-F49)/3)</f>
        <v>127</v>
      </c>
      <c r="H49" s="132">
        <f>G49-D49</f>
        <v>31</v>
      </c>
      <c r="I49" s="129">
        <v>387</v>
      </c>
      <c r="J49" s="130">
        <v>377</v>
      </c>
      <c r="K49" s="133">
        <f>J49-I49</f>
        <v>-10</v>
      </c>
      <c r="L49" s="172"/>
      <c r="M49" s="177" t="s">
        <v>16</v>
      </c>
      <c r="N49" s="175">
        <v>136</v>
      </c>
      <c r="O49" s="135">
        <v>79.7</v>
      </c>
      <c r="P49" s="136">
        <f>O49+((N49-O49)/3)</f>
        <v>98.466666666666669</v>
      </c>
      <c r="Q49" s="134">
        <v>128.5</v>
      </c>
      <c r="R49" s="135">
        <v>70.900000000000006</v>
      </c>
      <c r="S49" s="136">
        <f>R49+((Q49-R49)/3)</f>
        <v>90.100000000000009</v>
      </c>
      <c r="T49" s="137">
        <f>S49-P49</f>
        <v>-8.36666666666666</v>
      </c>
      <c r="U49" s="134">
        <v>430</v>
      </c>
      <c r="V49" s="135">
        <v>442</v>
      </c>
      <c r="W49" s="138">
        <f>V49-U49</f>
        <v>12</v>
      </c>
      <c r="X49" s="179"/>
    </row>
    <row r="50" spans="1:24" x14ac:dyDescent="0.3">
      <c r="A50" s="42" t="s">
        <v>17</v>
      </c>
      <c r="B50" s="129">
        <v>135</v>
      </c>
      <c r="C50" s="130">
        <v>77</v>
      </c>
      <c r="D50" s="131">
        <f>C50+((B50-C50)/3)</f>
        <v>96.333333333333329</v>
      </c>
      <c r="E50" s="129">
        <v>199.5</v>
      </c>
      <c r="F50" s="130">
        <v>119</v>
      </c>
      <c r="G50" s="131">
        <f>F50+((E50-F50)/3)</f>
        <v>145.83333333333334</v>
      </c>
      <c r="H50" s="132">
        <f>G50-D50</f>
        <v>49.500000000000014</v>
      </c>
      <c r="I50" s="129">
        <v>387</v>
      </c>
      <c r="J50" s="130">
        <v>346</v>
      </c>
      <c r="K50" s="133">
        <f>J50-I50</f>
        <v>-41</v>
      </c>
      <c r="L50" s="172"/>
      <c r="M50" s="177" t="s">
        <v>18</v>
      </c>
      <c r="N50" s="175">
        <v>138</v>
      </c>
      <c r="O50" s="135">
        <v>83</v>
      </c>
      <c r="P50" s="136">
        <f>O50+((N50-O50)/3)</f>
        <v>101.33333333333333</v>
      </c>
      <c r="Q50" s="134">
        <v>125</v>
      </c>
      <c r="R50" s="135">
        <v>68</v>
      </c>
      <c r="S50" s="136">
        <f>R50+((Q50-R50)/3)</f>
        <v>87</v>
      </c>
      <c r="T50" s="139">
        <f>S50-P50</f>
        <v>-14.333333333333329</v>
      </c>
      <c r="U50" s="134">
        <v>436</v>
      </c>
      <c r="V50" s="135">
        <v>449</v>
      </c>
      <c r="W50" s="138">
        <f>V50-U50</f>
        <v>13</v>
      </c>
      <c r="X50" s="179"/>
    </row>
    <row r="51" spans="1:24" x14ac:dyDescent="0.3">
      <c r="A51" s="42" t="s">
        <v>19</v>
      </c>
      <c r="B51" s="134">
        <v>133.5</v>
      </c>
      <c r="C51" s="135">
        <v>79</v>
      </c>
      <c r="D51" s="138">
        <f>C51+((B51-C51)/3)</f>
        <v>97.166666666666671</v>
      </c>
      <c r="E51" s="134">
        <v>224</v>
      </c>
      <c r="F51" s="135">
        <v>124</v>
      </c>
      <c r="G51" s="138">
        <f>F51+((E51-F51)/3)</f>
        <v>157.33333333333334</v>
      </c>
      <c r="H51" s="137">
        <f>G51-D51</f>
        <v>60.166666666666671</v>
      </c>
      <c r="I51" s="134">
        <v>396</v>
      </c>
      <c r="J51" s="135">
        <v>323</v>
      </c>
      <c r="K51" s="140">
        <f>J51-I51</f>
        <v>-73</v>
      </c>
      <c r="L51" s="172"/>
      <c r="M51" s="177" t="s">
        <v>20</v>
      </c>
      <c r="N51" s="175">
        <v>140</v>
      </c>
      <c r="O51" s="135">
        <v>85.7</v>
      </c>
      <c r="P51" s="136">
        <f>O51+((N51-O51)/3)</f>
        <v>103.8</v>
      </c>
      <c r="Q51" s="134">
        <v>127.8</v>
      </c>
      <c r="R51" s="135">
        <v>75.5</v>
      </c>
      <c r="S51" s="136">
        <f>R51+((Q51-R51)/3)</f>
        <v>92.933333333333337</v>
      </c>
      <c r="T51" s="139">
        <f>S51-P51</f>
        <v>-10.86666666666666</v>
      </c>
      <c r="U51" s="134">
        <v>440</v>
      </c>
      <c r="V51" s="135">
        <v>453.5</v>
      </c>
      <c r="W51" s="138">
        <f>V51-U51</f>
        <v>13.5</v>
      </c>
      <c r="X51" s="179"/>
    </row>
    <row r="52" spans="1:24" ht="15" thickBot="1" x14ac:dyDescent="0.35">
      <c r="A52" s="43" t="s">
        <v>21</v>
      </c>
      <c r="B52" s="141">
        <v>133</v>
      </c>
      <c r="C52" s="142">
        <v>77</v>
      </c>
      <c r="D52" s="143">
        <f>C52+((B52-C52)/3)</f>
        <v>95.666666666666671</v>
      </c>
      <c r="E52" s="141">
        <v>227.5</v>
      </c>
      <c r="F52" s="142">
        <v>138.30000000000001</v>
      </c>
      <c r="G52" s="143">
        <f>F52+((E52-F52)/3)</f>
        <v>168.03333333333333</v>
      </c>
      <c r="H52" s="144">
        <f>G52-D52</f>
        <v>72.36666666666666</v>
      </c>
      <c r="I52" s="141">
        <v>392</v>
      </c>
      <c r="J52" s="142">
        <v>258</v>
      </c>
      <c r="K52" s="145">
        <f>J52-I52</f>
        <v>-134</v>
      </c>
      <c r="L52" s="173"/>
      <c r="M52" s="177" t="s">
        <v>22</v>
      </c>
      <c r="N52" s="176">
        <v>137</v>
      </c>
      <c r="O52" s="142">
        <v>83</v>
      </c>
      <c r="P52" s="143">
        <f>O52+((N52-O52)/3)</f>
        <v>101</v>
      </c>
      <c r="Q52" s="141">
        <v>121.5</v>
      </c>
      <c r="R52" s="142">
        <v>65</v>
      </c>
      <c r="S52" s="143">
        <f>R52+((Q52-R52)/3)</f>
        <v>83.833333333333329</v>
      </c>
      <c r="T52" s="144">
        <f>S52-P52</f>
        <v>-17.166666666666671</v>
      </c>
      <c r="U52" s="141">
        <v>434</v>
      </c>
      <c r="V52" s="142">
        <v>458</v>
      </c>
      <c r="W52" s="143">
        <f>V52-U52</f>
        <v>24</v>
      </c>
      <c r="X52" s="180"/>
    </row>
    <row r="54" spans="1:24" ht="15" thickBot="1" x14ac:dyDescent="0.35">
      <c r="A54" t="s">
        <v>61</v>
      </c>
    </row>
    <row r="55" spans="1:24" ht="16.2" thickBot="1" x14ac:dyDescent="0.35">
      <c r="A55" s="256" t="s">
        <v>26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123">
        <v>145</v>
      </c>
      <c r="C61" s="124">
        <v>85</v>
      </c>
      <c r="D61" s="125">
        <f>C61+((B61-C61)/3)</f>
        <v>105</v>
      </c>
      <c r="E61" s="123">
        <v>164</v>
      </c>
      <c r="F61" s="124">
        <v>105</v>
      </c>
      <c r="G61" s="125">
        <f>F61+((E61-F61)/3)</f>
        <v>124.66666666666667</v>
      </c>
      <c r="H61" s="126">
        <f>G61-D61</f>
        <v>19.666666666666671</v>
      </c>
      <c r="I61" s="123">
        <v>486</v>
      </c>
      <c r="J61" s="124">
        <v>466</v>
      </c>
      <c r="K61" s="127">
        <f>J61-I61</f>
        <v>-20</v>
      </c>
      <c r="L61" s="172"/>
      <c r="M61" s="177" t="s">
        <v>14</v>
      </c>
      <c r="N61" s="174">
        <v>144</v>
      </c>
      <c r="O61" s="124">
        <v>88.5</v>
      </c>
      <c r="P61" s="128">
        <f>O61+((N61-O61)/3)</f>
        <v>107</v>
      </c>
      <c r="Q61" s="123">
        <v>138</v>
      </c>
      <c r="R61" s="124">
        <v>82</v>
      </c>
      <c r="S61" s="128">
        <f>R61+((Q61-R61)/3)</f>
        <v>100.66666666666667</v>
      </c>
      <c r="T61" s="126">
        <f>S61-P61</f>
        <v>-6.3333333333333286</v>
      </c>
      <c r="U61" s="123">
        <v>513</v>
      </c>
      <c r="V61" s="124">
        <v>519</v>
      </c>
      <c r="W61" s="125">
        <f>V61-U61</f>
        <v>6</v>
      </c>
      <c r="X61" s="178"/>
    </row>
    <row r="62" spans="1:24" x14ac:dyDescent="0.3">
      <c r="A62" s="42" t="s">
        <v>15</v>
      </c>
      <c r="B62" s="129">
        <v>142</v>
      </c>
      <c r="C62" s="130">
        <v>88.2</v>
      </c>
      <c r="D62" s="131">
        <f>C62+((B62-C62)/3)</f>
        <v>106.13333333333334</v>
      </c>
      <c r="E62" s="129">
        <v>169</v>
      </c>
      <c r="F62" s="130">
        <v>110</v>
      </c>
      <c r="G62" s="131">
        <f>F62+((E62-F62)/3)</f>
        <v>129.66666666666666</v>
      </c>
      <c r="H62" s="132">
        <f>G62-D62</f>
        <v>23.533333333333317</v>
      </c>
      <c r="I62" s="129">
        <v>489</v>
      </c>
      <c r="J62" s="130">
        <v>446</v>
      </c>
      <c r="K62" s="133">
        <f>J62-I62</f>
        <v>-43</v>
      </c>
      <c r="L62" s="172"/>
      <c r="M62" s="177" t="s">
        <v>16</v>
      </c>
      <c r="N62" s="175">
        <v>147</v>
      </c>
      <c r="O62" s="135">
        <v>92</v>
      </c>
      <c r="P62" s="136">
        <f>O62+((N62-O62)/3)</f>
        <v>110.33333333333333</v>
      </c>
      <c r="Q62" s="134">
        <v>135</v>
      </c>
      <c r="R62" s="135">
        <v>78</v>
      </c>
      <c r="S62" s="136">
        <f>R62+((Q62-R62)/3)</f>
        <v>97</v>
      </c>
      <c r="T62" s="137">
        <f>S62-P62</f>
        <v>-13.333333333333329</v>
      </c>
      <c r="U62" s="134">
        <v>518</v>
      </c>
      <c r="V62" s="135">
        <v>521</v>
      </c>
      <c r="W62" s="138">
        <f>V62-U62</f>
        <v>3</v>
      </c>
      <c r="X62" s="179"/>
    </row>
    <row r="63" spans="1:24" x14ac:dyDescent="0.3">
      <c r="A63" s="42" t="s">
        <v>17</v>
      </c>
      <c r="B63" s="129">
        <v>144</v>
      </c>
      <c r="C63" s="130">
        <v>89</v>
      </c>
      <c r="D63" s="131">
        <f>C63+((B63-C63)/3)</f>
        <v>107.33333333333333</v>
      </c>
      <c r="E63" s="129">
        <v>208</v>
      </c>
      <c r="F63" s="130">
        <v>127</v>
      </c>
      <c r="G63" s="131">
        <f>F63+((E63-F63)/3)</f>
        <v>154</v>
      </c>
      <c r="H63" s="132">
        <f>G63-D63</f>
        <v>46.666666666666671</v>
      </c>
      <c r="I63" s="129">
        <v>499</v>
      </c>
      <c r="J63" s="130">
        <v>442</v>
      </c>
      <c r="K63" s="133">
        <f>J63-I63</f>
        <v>-57</v>
      </c>
      <c r="L63" s="172"/>
      <c r="M63" s="177" t="s">
        <v>18</v>
      </c>
      <c r="N63" s="175">
        <v>141</v>
      </c>
      <c r="O63" s="135">
        <v>82</v>
      </c>
      <c r="P63" s="136">
        <f>O63+((N63-O63)/3)</f>
        <v>101.66666666666667</v>
      </c>
      <c r="Q63" s="134">
        <v>133</v>
      </c>
      <c r="R63" s="135">
        <v>73</v>
      </c>
      <c r="S63" s="136">
        <f>R63+((Q63-R63)/3)</f>
        <v>93</v>
      </c>
      <c r="T63" s="139">
        <f>S63-P63</f>
        <v>-8.6666666666666714</v>
      </c>
      <c r="U63" s="134">
        <v>519</v>
      </c>
      <c r="V63" s="135">
        <v>527</v>
      </c>
      <c r="W63" s="138">
        <f>V63-U63</f>
        <v>8</v>
      </c>
      <c r="X63" s="179"/>
    </row>
    <row r="64" spans="1:24" x14ac:dyDescent="0.3">
      <c r="A64" s="42" t="s">
        <v>19</v>
      </c>
      <c r="B64" s="134">
        <v>153</v>
      </c>
      <c r="C64" s="135">
        <v>96</v>
      </c>
      <c r="D64" s="138">
        <f>C64+((B64-C64)/3)</f>
        <v>115</v>
      </c>
      <c r="E64" s="134">
        <v>240</v>
      </c>
      <c r="F64" s="135">
        <v>144</v>
      </c>
      <c r="G64" s="138">
        <f>F64+((E64-F64)/3)</f>
        <v>176</v>
      </c>
      <c r="H64" s="137">
        <f>G64-D64</f>
        <v>61</v>
      </c>
      <c r="I64" s="134">
        <v>490</v>
      </c>
      <c r="J64" s="135">
        <v>371</v>
      </c>
      <c r="K64" s="140">
        <f>J64-I64</f>
        <v>-119</v>
      </c>
      <c r="L64" s="172"/>
      <c r="M64" s="177" t="s">
        <v>20</v>
      </c>
      <c r="N64" s="175">
        <v>143</v>
      </c>
      <c r="O64" s="135">
        <v>83</v>
      </c>
      <c r="P64" s="136">
        <f>O64+((N64-O64)/3)</f>
        <v>103</v>
      </c>
      <c r="Q64" s="134">
        <v>133</v>
      </c>
      <c r="R64" s="135">
        <v>74</v>
      </c>
      <c r="S64" s="136">
        <f>R64+((Q64-R64)/3)</f>
        <v>93.666666666666671</v>
      </c>
      <c r="T64" s="139">
        <f>S64-P64</f>
        <v>-9.3333333333333286</v>
      </c>
      <c r="U64" s="134">
        <v>516</v>
      </c>
      <c r="V64" s="135">
        <v>533</v>
      </c>
      <c r="W64" s="138">
        <f>V64-U64</f>
        <v>17</v>
      </c>
      <c r="X64" s="179"/>
    </row>
    <row r="65" spans="1:24" ht="15" thickBot="1" x14ac:dyDescent="0.35">
      <c r="A65" s="43" t="s">
        <v>21</v>
      </c>
      <c r="B65" s="141">
        <v>147</v>
      </c>
      <c r="C65" s="142">
        <v>96</v>
      </c>
      <c r="D65" s="143">
        <f>C65+((B65-C65)/3)</f>
        <v>113</v>
      </c>
      <c r="E65" s="141">
        <v>235</v>
      </c>
      <c r="F65" s="142">
        <v>140</v>
      </c>
      <c r="G65" s="143">
        <f>F65+((E65-F65)/3)</f>
        <v>171.66666666666666</v>
      </c>
      <c r="H65" s="144">
        <f>G65-D65</f>
        <v>58.666666666666657</v>
      </c>
      <c r="I65" s="141">
        <v>499</v>
      </c>
      <c r="J65" s="142">
        <v>341</v>
      </c>
      <c r="K65" s="145">
        <f>J65-I65</f>
        <v>-158</v>
      </c>
      <c r="L65" s="173"/>
      <c r="M65" s="177" t="s">
        <v>22</v>
      </c>
      <c r="N65" s="176">
        <v>147</v>
      </c>
      <c r="O65" s="142">
        <v>90</v>
      </c>
      <c r="P65" s="143">
        <f>O65+((N65-O65)/3)</f>
        <v>109</v>
      </c>
      <c r="Q65" s="141">
        <v>131</v>
      </c>
      <c r="R65" s="142">
        <v>75</v>
      </c>
      <c r="S65" s="143">
        <f>R65+((Q65-R65)/3)</f>
        <v>93.666666666666671</v>
      </c>
      <c r="T65" s="144">
        <f>S65-P65</f>
        <v>-15.333333333333329</v>
      </c>
      <c r="U65" s="141">
        <v>511</v>
      </c>
      <c r="V65" s="142">
        <v>535</v>
      </c>
      <c r="W65" s="143">
        <f>V65-U65</f>
        <v>24</v>
      </c>
      <c r="X65" s="180"/>
    </row>
    <row r="67" spans="1:24" ht="15" thickBot="1" x14ac:dyDescent="0.35"/>
    <row r="68" spans="1:24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35.30000000000001</v>
      </c>
      <c r="C74" s="18">
        <v>88.3</v>
      </c>
      <c r="D74" s="19">
        <f>C74+((B74-C74)/3)</f>
        <v>103.96666666666667</v>
      </c>
      <c r="E74" s="18">
        <v>166.3</v>
      </c>
      <c r="F74" s="18">
        <v>104.1</v>
      </c>
      <c r="G74" s="19">
        <f>F74+((E74-F74)/3)</f>
        <v>124.83333333333333</v>
      </c>
      <c r="H74" s="19">
        <f>G74-D74</f>
        <v>20.86666666666666</v>
      </c>
      <c r="I74" s="18">
        <v>343</v>
      </c>
      <c r="J74" s="18">
        <v>334</v>
      </c>
      <c r="K74" s="23">
        <f>J74-I74</f>
        <v>-9</v>
      </c>
      <c r="L74" s="21"/>
      <c r="M74" s="50" t="s">
        <v>14</v>
      </c>
      <c r="N74" s="17">
        <v>134.96</v>
      </c>
      <c r="O74" s="18">
        <v>82.9</v>
      </c>
      <c r="P74" s="19">
        <f>O74+((N74-O74)/3)</f>
        <v>100.25333333333334</v>
      </c>
      <c r="Q74" s="18">
        <v>119.2</v>
      </c>
      <c r="R74" s="18">
        <v>71.8</v>
      </c>
      <c r="S74" s="19">
        <f>R74+((Q74-R74)/3)</f>
        <v>87.6</v>
      </c>
      <c r="T74" s="19">
        <f>S74-P74</f>
        <v>-12.65333333333335</v>
      </c>
      <c r="U74" s="18">
        <v>396.8</v>
      </c>
      <c r="V74" s="18">
        <v>436</v>
      </c>
      <c r="W74" s="23">
        <f>V74-U74</f>
        <v>39.199999999999989</v>
      </c>
      <c r="X74" s="24"/>
    </row>
    <row r="75" spans="1:24" x14ac:dyDescent="0.3">
      <c r="A75" s="42" t="s">
        <v>15</v>
      </c>
      <c r="B75" s="26">
        <v>134.69999999999999</v>
      </c>
      <c r="C75" s="27">
        <v>86.3</v>
      </c>
      <c r="D75" s="28">
        <f>C75+((B75-C75)/3)</f>
        <v>102.43333333333332</v>
      </c>
      <c r="E75" s="27">
        <v>175.4</v>
      </c>
      <c r="F75" s="27">
        <v>109.7</v>
      </c>
      <c r="G75" s="28">
        <f>F75+((E75-F75)/3)</f>
        <v>131.6</v>
      </c>
      <c r="H75" s="28">
        <f>G75-D75</f>
        <v>29.166666666666671</v>
      </c>
      <c r="I75" s="27">
        <v>345</v>
      </c>
      <c r="J75" s="27">
        <v>323</v>
      </c>
      <c r="K75" s="31">
        <f>J75-I75</f>
        <v>-22</v>
      </c>
      <c r="L75" s="21"/>
      <c r="M75" s="51" t="s">
        <v>16</v>
      </c>
      <c r="N75" s="26">
        <v>131.69999999999999</v>
      </c>
      <c r="O75" s="27">
        <v>83.9</v>
      </c>
      <c r="P75" s="28">
        <f>O75+((N75-O75)/3)</f>
        <v>99.833333333333329</v>
      </c>
      <c r="Q75" s="27">
        <v>115.96</v>
      </c>
      <c r="R75" s="27">
        <v>71.7</v>
      </c>
      <c r="S75" s="28">
        <f>R75+((Q75-R75)/3)</f>
        <v>86.453333333333333</v>
      </c>
      <c r="T75" s="28">
        <f>S75-P75</f>
        <v>-13.379999999999995</v>
      </c>
      <c r="U75" s="27">
        <v>382.5</v>
      </c>
      <c r="V75" s="27">
        <v>436.2</v>
      </c>
      <c r="W75" s="31">
        <f>V75-U75</f>
        <v>53.699999999999989</v>
      </c>
      <c r="X75" s="24"/>
    </row>
    <row r="76" spans="1:24" x14ac:dyDescent="0.3">
      <c r="A76" s="42" t="s">
        <v>17</v>
      </c>
      <c r="B76" s="26">
        <v>136.6</v>
      </c>
      <c r="C76" s="27">
        <v>88.5</v>
      </c>
      <c r="D76" s="28">
        <f>C76+((B76-C76)/3)</f>
        <v>104.53333333333333</v>
      </c>
      <c r="E76" s="27">
        <v>182.5</v>
      </c>
      <c r="F76" s="27">
        <v>120.1</v>
      </c>
      <c r="G76" s="28">
        <f>F76+((E76-F76)/3)</f>
        <v>140.9</v>
      </c>
      <c r="H76" s="28">
        <f>G76-D76</f>
        <v>36.366666666666674</v>
      </c>
      <c r="I76" s="27">
        <v>341.7</v>
      </c>
      <c r="J76" s="27">
        <v>314.89999999999998</v>
      </c>
      <c r="K76" s="31">
        <f>J76-I76</f>
        <v>-26.800000000000011</v>
      </c>
      <c r="L76" s="21"/>
      <c r="M76" s="51" t="s">
        <v>18</v>
      </c>
      <c r="N76" s="26">
        <v>128.9</v>
      </c>
      <c r="O76" s="27">
        <v>82.9</v>
      </c>
      <c r="P76" s="28">
        <f>O76+((N76-O76)/3)</f>
        <v>98.233333333333334</v>
      </c>
      <c r="Q76" s="27">
        <v>109.5</v>
      </c>
      <c r="R76" s="27">
        <v>68.3</v>
      </c>
      <c r="S76" s="28">
        <f>R76+((Q76-R76)/3)</f>
        <v>82.033333333333331</v>
      </c>
      <c r="T76" s="28">
        <f>S76-P76</f>
        <v>-16.200000000000003</v>
      </c>
      <c r="U76" s="27">
        <v>378</v>
      </c>
      <c r="V76" s="27">
        <v>450</v>
      </c>
      <c r="W76" s="31">
        <f>V76-U76</f>
        <v>72</v>
      </c>
      <c r="X76" s="24"/>
    </row>
    <row r="77" spans="1:24" x14ac:dyDescent="0.3">
      <c r="A77" s="42" t="s">
        <v>19</v>
      </c>
      <c r="B77" s="26">
        <v>131</v>
      </c>
      <c r="C77" s="27">
        <v>84.3</v>
      </c>
      <c r="D77" s="28">
        <f>C77+((B77-C77)/3)</f>
        <v>99.86666666666666</v>
      </c>
      <c r="E77" s="27">
        <v>184.8</v>
      </c>
      <c r="F77" s="27">
        <v>132.30000000000001</v>
      </c>
      <c r="G77" s="28">
        <f>F77+((E77-F77)/3)</f>
        <v>149.80000000000001</v>
      </c>
      <c r="H77" s="28">
        <f>G77-D77</f>
        <v>49.933333333333351</v>
      </c>
      <c r="I77" s="27">
        <v>344</v>
      </c>
      <c r="J77" s="27">
        <v>307</v>
      </c>
      <c r="K77" s="31">
        <f>J77-I77</f>
        <v>-37</v>
      </c>
      <c r="L77" s="21"/>
      <c r="M77" s="51" t="s">
        <v>20</v>
      </c>
      <c r="N77" s="26">
        <v>126.8</v>
      </c>
      <c r="O77" s="27">
        <v>80.5</v>
      </c>
      <c r="P77" s="28">
        <f>O77+((N77-O77)/3)</f>
        <v>95.933333333333337</v>
      </c>
      <c r="Q77" s="27">
        <v>106.9</v>
      </c>
      <c r="R77" s="27">
        <v>62.3</v>
      </c>
      <c r="S77" s="28">
        <f>R77+((Q77-R77)/3)</f>
        <v>77.166666666666671</v>
      </c>
      <c r="T77" s="28">
        <f>S77-P77</f>
        <v>-18.766666666666666</v>
      </c>
      <c r="U77" s="27">
        <v>387</v>
      </c>
      <c r="V77" s="27">
        <v>460</v>
      </c>
      <c r="W77" s="31">
        <f>V77-U77</f>
        <v>73</v>
      </c>
      <c r="X77" s="24"/>
    </row>
    <row r="78" spans="1:24" ht="15" thickBot="1" x14ac:dyDescent="0.35">
      <c r="A78" s="43" t="s">
        <v>21</v>
      </c>
      <c r="B78" s="33">
        <v>127.1</v>
      </c>
      <c r="C78" s="34">
        <v>82.7</v>
      </c>
      <c r="D78" s="35">
        <f>C78+((B78-C78)/3)</f>
        <v>97.5</v>
      </c>
      <c r="E78" s="34">
        <v>191.9</v>
      </c>
      <c r="F78" s="34">
        <v>135</v>
      </c>
      <c r="G78" s="35">
        <f>F78+((E78-F78)/3)</f>
        <v>153.96666666666667</v>
      </c>
      <c r="H78" s="35">
        <f>G78-D78</f>
        <v>56.466666666666669</v>
      </c>
      <c r="I78" s="34">
        <v>356.7</v>
      </c>
      <c r="J78" s="34">
        <v>294</v>
      </c>
      <c r="K78" s="39">
        <f>J78-I78</f>
        <v>-62.699999999999989</v>
      </c>
      <c r="L78" s="37"/>
      <c r="M78" s="52" t="s">
        <v>22</v>
      </c>
      <c r="N78" s="33">
        <v>133</v>
      </c>
      <c r="O78" s="34">
        <v>85.7</v>
      </c>
      <c r="P78" s="35">
        <f>O78+((N78-O78)/3)</f>
        <v>101.46666666666667</v>
      </c>
      <c r="Q78" s="34">
        <v>106</v>
      </c>
      <c r="R78" s="34">
        <v>64.5</v>
      </c>
      <c r="S78" s="35">
        <f>R78+((Q78-R78)/3)</f>
        <v>78.333333333333329</v>
      </c>
      <c r="T78" s="35">
        <f>S78-P78</f>
        <v>-23.13333333333334</v>
      </c>
      <c r="U78" s="34">
        <v>387.6</v>
      </c>
      <c r="V78" s="34">
        <v>484.7</v>
      </c>
      <c r="W78" s="39">
        <f>V78-U78</f>
        <v>97.099999999999966</v>
      </c>
      <c r="X78" s="40"/>
    </row>
    <row r="80" spans="1:24" ht="15" thickBot="1" x14ac:dyDescent="0.35"/>
    <row r="81" spans="1:24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4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4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4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4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4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4" x14ac:dyDescent="0.3">
      <c r="A87" s="41" t="s">
        <v>13</v>
      </c>
      <c r="B87" s="46">
        <v>116.01900000000001</v>
      </c>
      <c r="C87" s="47">
        <v>73.1678</v>
      </c>
      <c r="D87" s="48">
        <f>C87+((B87-C87)/3)</f>
        <v>87.45153333333333</v>
      </c>
      <c r="E87" s="47">
        <v>131.25299999999999</v>
      </c>
      <c r="F87" s="47">
        <v>83.603800000000007</v>
      </c>
      <c r="G87" s="48">
        <f>F87+((E87-F87)/3)</f>
        <v>99.486866666666671</v>
      </c>
      <c r="H87" s="48">
        <f>G87-D87</f>
        <v>12.035333333333341</v>
      </c>
      <c r="I87" s="47">
        <v>368.33600000000001</v>
      </c>
      <c r="J87" s="47">
        <v>340</v>
      </c>
      <c r="K87" s="49">
        <f>J87-I87</f>
        <v>-28.336000000000013</v>
      </c>
      <c r="L87" s="21"/>
      <c r="M87" s="22" t="s">
        <v>14</v>
      </c>
      <c r="N87" s="46">
        <v>118.354</v>
      </c>
      <c r="O87" s="47">
        <v>74.507499999999993</v>
      </c>
      <c r="P87" s="48">
        <f>O87+((N87-O87)/3)</f>
        <v>89.12299999999999</v>
      </c>
      <c r="Q87" s="47">
        <v>105.285</v>
      </c>
      <c r="R87" s="47">
        <v>63.851799999999997</v>
      </c>
      <c r="S87" s="48">
        <f>R87+((Q87-R87)/3)</f>
        <v>77.662866666666659</v>
      </c>
      <c r="T87" s="48">
        <f>S87-P87</f>
        <v>-11.460133333333332</v>
      </c>
      <c r="U87" s="47">
        <v>401.75700000000001</v>
      </c>
      <c r="V87" s="47">
        <v>419</v>
      </c>
      <c r="W87" s="49">
        <f>V87-U87</f>
        <v>17.242999999999995</v>
      </c>
      <c r="X87" s="24"/>
    </row>
    <row r="88" spans="1:24" x14ac:dyDescent="0.3">
      <c r="A88" s="42" t="s">
        <v>15</v>
      </c>
      <c r="B88" s="26">
        <v>118.242</v>
      </c>
      <c r="C88" s="27">
        <v>77.329599999999999</v>
      </c>
      <c r="D88" s="28">
        <f>C88+((B88-C88)/3)</f>
        <v>90.967066666666668</v>
      </c>
      <c r="E88" s="27">
        <v>161.97999999999999</v>
      </c>
      <c r="F88" s="27">
        <v>105.072</v>
      </c>
      <c r="G88" s="28">
        <f>F88+((E88-F88)/3)</f>
        <v>124.04133333333333</v>
      </c>
      <c r="H88" s="28">
        <f>G88-D88</f>
        <v>33.074266666666659</v>
      </c>
      <c r="I88" s="27">
        <v>372.32600000000002</v>
      </c>
      <c r="J88" s="27">
        <v>323</v>
      </c>
      <c r="K88" s="31">
        <f>J88-I88</f>
        <v>-49.326000000000022</v>
      </c>
      <c r="L88" s="21"/>
      <c r="M88" s="30" t="s">
        <v>16</v>
      </c>
      <c r="N88" s="26">
        <v>117.506</v>
      </c>
      <c r="O88" s="27">
        <v>80.182100000000005</v>
      </c>
      <c r="P88" s="28">
        <f>O88+((N88-O88)/3)</f>
        <v>92.623400000000004</v>
      </c>
      <c r="Q88" s="27">
        <v>105.08199999999999</v>
      </c>
      <c r="R88" s="27">
        <v>68.309299999999993</v>
      </c>
      <c r="S88" s="28">
        <f>R88+((Q88-R88)/3)</f>
        <v>80.566866666666655</v>
      </c>
      <c r="T88" s="28">
        <f>S88-P88</f>
        <v>-12.056533333333348</v>
      </c>
      <c r="U88" s="27">
        <v>425</v>
      </c>
      <c r="V88" s="27">
        <v>447</v>
      </c>
      <c r="W88" s="31">
        <f>V88-U88</f>
        <v>22</v>
      </c>
      <c r="X88" s="24"/>
    </row>
    <row r="89" spans="1:24" x14ac:dyDescent="0.3">
      <c r="A89" s="42" t="s">
        <v>17</v>
      </c>
      <c r="B89" s="26">
        <v>115.11499999999999</v>
      </c>
      <c r="C89" s="27">
        <v>77.518299999999996</v>
      </c>
      <c r="D89" s="28">
        <f>C89+((B89-C89)/3)</f>
        <v>90.050533333333334</v>
      </c>
      <c r="E89" s="27">
        <v>171.489</v>
      </c>
      <c r="F89" s="27">
        <v>110.44199999999999</v>
      </c>
      <c r="G89" s="28">
        <f>F89+((E89-F89)/3)</f>
        <v>130.791</v>
      </c>
      <c r="H89" s="28">
        <f>G89-D89</f>
        <v>40.740466666666663</v>
      </c>
      <c r="I89" s="27">
        <v>370.35500000000002</v>
      </c>
      <c r="J89" s="27">
        <v>263</v>
      </c>
      <c r="K89" s="31">
        <f>J89-I89</f>
        <v>-107.35500000000002</v>
      </c>
      <c r="L89" s="21"/>
      <c r="M89" s="30" t="s">
        <v>18</v>
      </c>
      <c r="N89" s="26">
        <v>114.96299999999999</v>
      </c>
      <c r="O89" s="27">
        <v>77.992599999999996</v>
      </c>
      <c r="P89" s="28">
        <f>O89+((N89-O89)/3)</f>
        <v>90.316066666666657</v>
      </c>
      <c r="Q89" s="27"/>
      <c r="R89" s="27"/>
      <c r="S89" s="28">
        <f>R89+((Q89-R89)/3)</f>
        <v>0</v>
      </c>
      <c r="T89" s="28">
        <f>S89-P89</f>
        <v>-90.316066666666657</v>
      </c>
      <c r="U89" s="27">
        <v>402.94</v>
      </c>
      <c r="V89" s="27">
        <v>435</v>
      </c>
      <c r="W89" s="31">
        <f>V89-U89</f>
        <v>32.06</v>
      </c>
      <c r="X89" s="24"/>
    </row>
    <row r="90" spans="1:24" x14ac:dyDescent="0.3">
      <c r="A90" s="42" t="s">
        <v>19</v>
      </c>
      <c r="B90" s="26">
        <v>117.779</v>
      </c>
      <c r="C90" s="27">
        <v>74.910399999999996</v>
      </c>
      <c r="D90" s="28">
        <f>C90+((B90-C90)/3)</f>
        <v>89.199933333333334</v>
      </c>
      <c r="E90" s="27">
        <v>189.262</v>
      </c>
      <c r="F90" s="27">
        <v>122.614</v>
      </c>
      <c r="G90" s="28">
        <f>F90+((E90-F90)/3)</f>
        <v>144.83000000000001</v>
      </c>
      <c r="H90" s="28">
        <f>G90-D90</f>
        <v>55.630066666666679</v>
      </c>
      <c r="I90" s="27">
        <v>364.351</v>
      </c>
      <c r="J90" s="27">
        <v>255</v>
      </c>
      <c r="K90" s="31">
        <f>J90-I90</f>
        <v>-109.351</v>
      </c>
      <c r="L90" s="21"/>
      <c r="M90" s="30" t="s">
        <v>20</v>
      </c>
      <c r="N90" s="26">
        <v>115.682</v>
      </c>
      <c r="O90" s="27">
        <v>79.558400000000006</v>
      </c>
      <c r="P90" s="28">
        <f>O90+((N90-O90)/3)</f>
        <v>91.599600000000009</v>
      </c>
      <c r="Q90" s="27">
        <v>99.264600000000002</v>
      </c>
      <c r="R90" s="27">
        <v>63.883699999999997</v>
      </c>
      <c r="S90" s="28">
        <f>R90+((Q90-R90)/3)</f>
        <v>75.677333333333337</v>
      </c>
      <c r="T90" s="28">
        <f>S90-P90</f>
        <v>-15.922266666666673</v>
      </c>
      <c r="U90" s="27">
        <v>405</v>
      </c>
      <c r="V90" s="27">
        <v>444</v>
      </c>
      <c r="W90" s="31">
        <f>V90-U90</f>
        <v>39</v>
      </c>
      <c r="X90" s="24"/>
    </row>
    <row r="91" spans="1:24" ht="15" thickBot="1" x14ac:dyDescent="0.35">
      <c r="A91" s="43" t="s">
        <v>21</v>
      </c>
      <c r="B91" s="33">
        <v>118.60899999999999</v>
      </c>
      <c r="C91" s="34">
        <v>78.482399999999998</v>
      </c>
      <c r="D91" s="35">
        <f>C91+((B91-C91)/3)</f>
        <v>91.857933333333335</v>
      </c>
      <c r="E91" s="34">
        <v>196</v>
      </c>
      <c r="F91" s="34">
        <v>126</v>
      </c>
      <c r="G91" s="35">
        <f>F91+((E91-F91)/3)</f>
        <v>149.33333333333334</v>
      </c>
      <c r="H91" s="35">
        <f>G91-D91</f>
        <v>57.475400000000008</v>
      </c>
      <c r="I91" s="34">
        <v>372.61399999999998</v>
      </c>
      <c r="J91" s="34">
        <v>236</v>
      </c>
      <c r="K91" s="39">
        <f>J91-I91</f>
        <v>-136.61399999999998</v>
      </c>
      <c r="L91" s="37"/>
      <c r="M91" s="38" t="s">
        <v>22</v>
      </c>
      <c r="N91" s="33">
        <v>117.125</v>
      </c>
      <c r="O91" s="34">
        <v>78.252899999999997</v>
      </c>
      <c r="P91" s="35">
        <f>O91+((N91-O91)/3)</f>
        <v>91.210266666666669</v>
      </c>
      <c r="Q91" s="34">
        <v>98.755799999999994</v>
      </c>
      <c r="R91" s="34">
        <v>61.731499999999997</v>
      </c>
      <c r="S91" s="35">
        <f>R91+((Q91-R91)/3)</f>
        <v>74.072933333333324</v>
      </c>
      <c r="T91" s="35">
        <f>S91-P91</f>
        <v>-17.137333333333345</v>
      </c>
      <c r="U91" s="34">
        <v>425.30099999999999</v>
      </c>
      <c r="V91" s="34">
        <v>467</v>
      </c>
      <c r="W91" s="39">
        <f>V91-U91</f>
        <v>41.699000000000012</v>
      </c>
      <c r="X91" s="40"/>
    </row>
    <row r="93" spans="1:24" ht="15" thickBot="1" x14ac:dyDescent="0.35"/>
    <row r="94" spans="1:24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24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4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48.5</v>
      </c>
      <c r="C100" s="47">
        <v>92.4</v>
      </c>
      <c r="D100" s="48">
        <f>C100+((B100-C100)/3)</f>
        <v>111.10000000000001</v>
      </c>
      <c r="E100" s="47">
        <v>164.6</v>
      </c>
      <c r="F100" s="47">
        <v>104.5</v>
      </c>
      <c r="G100" s="48">
        <f>F100+((E100-F100)/3)</f>
        <v>124.53333333333333</v>
      </c>
      <c r="H100" s="48">
        <f>G100-D100</f>
        <v>13.433333333333323</v>
      </c>
      <c r="I100" s="47">
        <v>411</v>
      </c>
      <c r="J100" s="47">
        <v>397.8</v>
      </c>
      <c r="K100" s="49">
        <f>J100-I100</f>
        <v>-13.199999999999989</v>
      </c>
      <c r="L100" s="53"/>
      <c r="M100" s="50" t="s">
        <v>14</v>
      </c>
      <c r="N100" s="46">
        <v>142.30000000000001</v>
      </c>
      <c r="O100" s="47">
        <v>88.8</v>
      </c>
      <c r="P100" s="48">
        <f>O100+((N100-O100)/3)</f>
        <v>106.63333333333334</v>
      </c>
      <c r="Q100" s="47">
        <v>131.80000000000001</v>
      </c>
      <c r="R100" s="47">
        <v>73.400000000000006</v>
      </c>
      <c r="S100" s="48">
        <f>R100+((Q100-R100)/3)</f>
        <v>92.866666666666674</v>
      </c>
      <c r="T100" s="48">
        <f>S100-P100</f>
        <v>-13.766666666666666</v>
      </c>
      <c r="U100" s="47">
        <v>448</v>
      </c>
      <c r="V100" s="47">
        <v>455</v>
      </c>
      <c r="W100" s="49">
        <f>V100-U100</f>
        <v>7</v>
      </c>
      <c r="X100" s="24"/>
    </row>
    <row r="101" spans="1:24" x14ac:dyDescent="0.3">
      <c r="A101" s="42" t="s">
        <v>15</v>
      </c>
      <c r="B101" s="26">
        <v>146.19999999999999</v>
      </c>
      <c r="C101" s="27">
        <v>92.5</v>
      </c>
      <c r="D101" s="28">
        <f>C101+((B101-C101)/3)</f>
        <v>110.39999999999999</v>
      </c>
      <c r="E101" s="27">
        <v>193.9</v>
      </c>
      <c r="F101" s="27">
        <v>118.9</v>
      </c>
      <c r="G101" s="28">
        <f>F101+((E101-F101)/3)</f>
        <v>143.9</v>
      </c>
      <c r="H101" s="28">
        <f>G101-D101</f>
        <v>33.500000000000014</v>
      </c>
      <c r="I101" s="27">
        <v>410.1</v>
      </c>
      <c r="J101" s="27">
        <v>388.2</v>
      </c>
      <c r="K101" s="31">
        <f>J101-I101</f>
        <v>-21.900000000000034</v>
      </c>
      <c r="L101" s="53"/>
      <c r="M101" s="51" t="s">
        <v>16</v>
      </c>
      <c r="N101" s="26">
        <v>145.19999999999999</v>
      </c>
      <c r="O101" s="27">
        <v>86.2</v>
      </c>
      <c r="P101" s="28">
        <f>O101+((N101-O101)/3)</f>
        <v>105.86666666666666</v>
      </c>
      <c r="Q101" s="27">
        <v>129.30000000000001</v>
      </c>
      <c r="R101" s="27">
        <v>70.5</v>
      </c>
      <c r="S101" s="28">
        <f>R101+((Q101-R101)/3)</f>
        <v>90.100000000000009</v>
      </c>
      <c r="T101" s="28">
        <f>S101-P101</f>
        <v>-15.766666666666652</v>
      </c>
      <c r="U101" s="27">
        <v>451</v>
      </c>
      <c r="V101" s="27">
        <v>465</v>
      </c>
      <c r="W101" s="31">
        <f>V101-U101</f>
        <v>14</v>
      </c>
      <c r="X101" s="24"/>
    </row>
    <row r="102" spans="1:24" x14ac:dyDescent="0.3">
      <c r="A102" s="42" t="s">
        <v>17</v>
      </c>
      <c r="B102" s="26">
        <v>143.5</v>
      </c>
      <c r="C102" s="27">
        <v>92.9</v>
      </c>
      <c r="D102" s="28">
        <f>C102+((B102-C102)/3)</f>
        <v>109.76666666666667</v>
      </c>
      <c r="E102" s="27">
        <v>210.5</v>
      </c>
      <c r="F102" s="27">
        <v>127.5</v>
      </c>
      <c r="G102" s="28">
        <f>F102+((E102-F102)/3)</f>
        <v>155.16666666666666</v>
      </c>
      <c r="H102" s="28">
        <f>G102-D102</f>
        <v>45.399999999999991</v>
      </c>
      <c r="I102" s="27">
        <v>418.8</v>
      </c>
      <c r="J102" s="27">
        <v>387</v>
      </c>
      <c r="K102" s="31">
        <f>J102-I102</f>
        <v>-31.800000000000011</v>
      </c>
      <c r="L102" s="53"/>
      <c r="M102" s="51" t="s">
        <v>18</v>
      </c>
      <c r="N102" s="26">
        <v>143.1</v>
      </c>
      <c r="O102" s="27">
        <v>85</v>
      </c>
      <c r="P102" s="28">
        <f>O102+((N102-O102)/3)</f>
        <v>104.36666666666666</v>
      </c>
      <c r="Q102" s="27">
        <v>127</v>
      </c>
      <c r="R102" s="27">
        <v>66.7</v>
      </c>
      <c r="S102" s="28">
        <f>R102+((Q102-R102)/3)</f>
        <v>86.8</v>
      </c>
      <c r="T102" s="28">
        <f>S102-P102</f>
        <v>-17.566666666666663</v>
      </c>
      <c r="U102" s="27">
        <v>446.8</v>
      </c>
      <c r="V102" s="27">
        <v>471.5</v>
      </c>
      <c r="W102" s="31">
        <f>V102-U102</f>
        <v>24.699999999999989</v>
      </c>
      <c r="X102" s="24"/>
    </row>
    <row r="103" spans="1:24" x14ac:dyDescent="0.3">
      <c r="A103" s="42" t="s">
        <v>19</v>
      </c>
      <c r="B103" s="26">
        <v>143.69999999999999</v>
      </c>
      <c r="C103" s="27">
        <v>93.1</v>
      </c>
      <c r="D103" s="28">
        <f>C103+((B103-C103)/3)</f>
        <v>109.96666666666665</v>
      </c>
      <c r="E103" s="27">
        <v>233.5</v>
      </c>
      <c r="F103" s="27">
        <v>141.5</v>
      </c>
      <c r="G103" s="28">
        <f>F103+((E103-F103)/3)</f>
        <v>172.16666666666666</v>
      </c>
      <c r="H103" s="28">
        <f>G103-D103</f>
        <v>62.2</v>
      </c>
      <c r="I103" s="27">
        <v>430.5</v>
      </c>
      <c r="J103" s="27">
        <v>340.6</v>
      </c>
      <c r="K103" s="31">
        <f>J103-I103</f>
        <v>-89.899999999999977</v>
      </c>
      <c r="L103" s="53"/>
      <c r="M103" s="51" t="s">
        <v>20</v>
      </c>
      <c r="N103" s="26">
        <v>146.80000000000001</v>
      </c>
      <c r="O103" s="27">
        <v>83.9</v>
      </c>
      <c r="P103" s="28">
        <f>O103+((N103-O103)/3)</f>
        <v>104.86666666666667</v>
      </c>
      <c r="Q103" s="27">
        <v>127.9</v>
      </c>
      <c r="R103" s="27">
        <v>63.1</v>
      </c>
      <c r="S103" s="28">
        <f>R103+((Q103-R103)/3)</f>
        <v>84.7</v>
      </c>
      <c r="T103" s="28">
        <f>S103-P103</f>
        <v>-20.166666666666671</v>
      </c>
      <c r="U103" s="27">
        <v>442.9</v>
      </c>
      <c r="V103" s="27">
        <v>477</v>
      </c>
      <c r="W103" s="31">
        <f>V103-U103</f>
        <v>34.100000000000023</v>
      </c>
      <c r="X103" s="24"/>
    </row>
    <row r="104" spans="1:24" ht="15" thickBot="1" x14ac:dyDescent="0.35">
      <c r="A104" s="43" t="s">
        <v>21</v>
      </c>
      <c r="B104" s="33">
        <v>147.30000000000001</v>
      </c>
      <c r="C104" s="34">
        <v>90.4</v>
      </c>
      <c r="D104" s="35">
        <f>C104+((B104-C104)/3)</f>
        <v>109.36666666666667</v>
      </c>
      <c r="E104" s="34">
        <v>237.7</v>
      </c>
      <c r="F104" s="34">
        <v>142.5</v>
      </c>
      <c r="G104" s="35">
        <f>F104+((E104-F104)/3)</f>
        <v>174.23333333333332</v>
      </c>
      <c r="H104" s="35">
        <f>G104-D104</f>
        <v>64.866666666666646</v>
      </c>
      <c r="I104" s="34">
        <v>435</v>
      </c>
      <c r="J104" s="34">
        <v>318.3</v>
      </c>
      <c r="K104" s="39">
        <f>J104-I104</f>
        <v>-116.69999999999999</v>
      </c>
      <c r="L104" s="56"/>
      <c r="M104" s="52" t="s">
        <v>22</v>
      </c>
      <c r="N104" s="33">
        <v>144.9</v>
      </c>
      <c r="O104" s="34">
        <v>85.6</v>
      </c>
      <c r="P104" s="35">
        <f>O104+((N104-O104)/3)</f>
        <v>105.36666666666666</v>
      </c>
      <c r="Q104" s="34">
        <v>121.9</v>
      </c>
      <c r="R104" s="34">
        <v>62.1</v>
      </c>
      <c r="S104" s="35">
        <f>R104+((Q104-R104)/3)</f>
        <v>82.033333333333331</v>
      </c>
      <c r="T104" s="35">
        <f>S104-P104</f>
        <v>-23.333333333333329</v>
      </c>
      <c r="U104" s="34">
        <v>443.2</v>
      </c>
      <c r="V104" s="34">
        <v>488.8</v>
      </c>
      <c r="W104" s="39">
        <f>V104-U104</f>
        <v>45.600000000000023</v>
      </c>
      <c r="X104" s="40"/>
    </row>
    <row r="105" spans="1:24" ht="15" thickBot="1" x14ac:dyDescent="0.35"/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>
        <v>136.69999999999999</v>
      </c>
      <c r="C125" s="47">
        <v>86.9</v>
      </c>
      <c r="D125" s="48">
        <f>C125+((B125-C125)/3)</f>
        <v>103.5</v>
      </c>
      <c r="E125" s="47">
        <v>168.8</v>
      </c>
      <c r="F125" s="47">
        <v>104.4</v>
      </c>
      <c r="G125" s="48">
        <f>F125+((E125-F125)/3)</f>
        <v>125.86666666666667</v>
      </c>
      <c r="H125" s="48">
        <f>G125-D125</f>
        <v>22.366666666666674</v>
      </c>
      <c r="I125" s="47">
        <v>445</v>
      </c>
      <c r="J125" s="47">
        <v>415.5</v>
      </c>
      <c r="K125" s="49">
        <f>J125-I125</f>
        <v>-29.5</v>
      </c>
      <c r="L125" s="21"/>
      <c r="M125" s="30" t="s">
        <v>14</v>
      </c>
      <c r="N125" s="46">
        <v>134.30000000000001</v>
      </c>
      <c r="O125" s="47">
        <v>80.7</v>
      </c>
      <c r="P125" s="48">
        <f>O125+((N125-O125)/3)</f>
        <v>98.566666666666677</v>
      </c>
      <c r="Q125" s="47">
        <v>115.7</v>
      </c>
      <c r="R125" s="47">
        <v>64.7</v>
      </c>
      <c r="S125" s="48">
        <f>R125+((Q125-R125)/3)</f>
        <v>81.7</v>
      </c>
      <c r="T125" s="48">
        <f>S125-P125</f>
        <v>-16.866666666666674</v>
      </c>
      <c r="U125" s="47">
        <v>449</v>
      </c>
      <c r="V125" s="47">
        <v>466</v>
      </c>
      <c r="W125" s="49">
        <f>V125-U125</f>
        <v>17</v>
      </c>
      <c r="X125" s="24"/>
    </row>
    <row r="126" spans="1:24" x14ac:dyDescent="0.3">
      <c r="A126" s="42" t="s">
        <v>15</v>
      </c>
      <c r="B126" s="26">
        <v>135.4</v>
      </c>
      <c r="C126" s="27">
        <v>87.8</v>
      </c>
      <c r="D126" s="28">
        <f>C126+((B126-C126)/3)</f>
        <v>103.66666666666667</v>
      </c>
      <c r="E126" s="27">
        <v>186.8</v>
      </c>
      <c r="F126" s="27">
        <v>111.1</v>
      </c>
      <c r="G126" s="28">
        <f>F126+((E126-F126)/3)</f>
        <v>136.33333333333334</v>
      </c>
      <c r="H126" s="28">
        <f>G126-D126</f>
        <v>32.666666666666671</v>
      </c>
      <c r="I126" s="27">
        <v>430</v>
      </c>
      <c r="J126" s="27">
        <v>394.6</v>
      </c>
      <c r="K126" s="31">
        <f>J126-I126</f>
        <v>-35.399999999999977</v>
      </c>
      <c r="L126" s="21"/>
      <c r="M126" s="30" t="s">
        <v>16</v>
      </c>
      <c r="N126" s="26">
        <v>135</v>
      </c>
      <c r="O126" s="27">
        <v>79.900000000000006</v>
      </c>
      <c r="P126" s="28">
        <f>O126+((N126-O126)/3)</f>
        <v>98.266666666666666</v>
      </c>
      <c r="Q126" s="27">
        <v>112</v>
      </c>
      <c r="R126" s="27">
        <v>61.3</v>
      </c>
      <c r="S126" s="28">
        <f>R126+((Q126-R126)/3)</f>
        <v>78.2</v>
      </c>
      <c r="T126" s="28">
        <f>S126-P126</f>
        <v>-20.066666666666663</v>
      </c>
      <c r="U126" s="27">
        <v>451.5</v>
      </c>
      <c r="V126" s="27">
        <v>473</v>
      </c>
      <c r="W126" s="31">
        <f>V126-U126</f>
        <v>21.5</v>
      </c>
      <c r="X126" s="24"/>
    </row>
    <row r="127" spans="1:24" x14ac:dyDescent="0.3">
      <c r="A127" s="42" t="s">
        <v>17</v>
      </c>
      <c r="B127" s="26">
        <v>136.4</v>
      </c>
      <c r="C127" s="27">
        <v>87.9</v>
      </c>
      <c r="D127" s="28">
        <f>C127+((B127-C127)/3)</f>
        <v>104.06666666666668</v>
      </c>
      <c r="E127" s="27">
        <v>221.8</v>
      </c>
      <c r="F127" s="27">
        <v>128.9</v>
      </c>
      <c r="G127" s="28">
        <f>F127+((E127-F127)/3)</f>
        <v>159.86666666666667</v>
      </c>
      <c r="H127" s="28">
        <f>G127-D127</f>
        <v>55.8</v>
      </c>
      <c r="I127" s="27">
        <v>441.5</v>
      </c>
      <c r="J127" s="27">
        <v>344.3</v>
      </c>
      <c r="K127" s="31">
        <f>J127-I127</f>
        <v>-97.199999999999989</v>
      </c>
      <c r="L127" s="21"/>
      <c r="M127" s="30" t="s">
        <v>18</v>
      </c>
      <c r="N127" s="26">
        <v>134.69999999999999</v>
      </c>
      <c r="O127" s="27">
        <v>79.900000000000006</v>
      </c>
      <c r="P127" s="28">
        <f>O127+((N127-O127)/3)</f>
        <v>98.166666666666671</v>
      </c>
      <c r="Q127" s="27">
        <v>110.6</v>
      </c>
      <c r="R127" s="27">
        <v>57.2</v>
      </c>
      <c r="S127" s="28">
        <f>R127+((Q127-R127)/3)</f>
        <v>75</v>
      </c>
      <c r="T127" s="28">
        <f>S127-P127</f>
        <v>-23.166666666666671</v>
      </c>
      <c r="U127" s="27">
        <v>456</v>
      </c>
      <c r="V127" s="27">
        <v>481</v>
      </c>
      <c r="W127" s="31">
        <f>V127-U127</f>
        <v>25</v>
      </c>
      <c r="X127" s="24"/>
    </row>
    <row r="128" spans="1:24" x14ac:dyDescent="0.3">
      <c r="A128" s="42" t="s">
        <v>19</v>
      </c>
      <c r="B128" s="26">
        <v>132.5</v>
      </c>
      <c r="C128" s="27">
        <v>85.9</v>
      </c>
      <c r="D128" s="28">
        <f>C128+((B128-C128)/3)</f>
        <v>101.43333333333334</v>
      </c>
      <c r="E128" s="27">
        <v>230</v>
      </c>
      <c r="F128" s="27">
        <v>135.80000000000001</v>
      </c>
      <c r="G128" s="28">
        <f>F128+((E128-F128)/3)</f>
        <v>167.20000000000002</v>
      </c>
      <c r="H128" s="28">
        <f>G128-D128</f>
        <v>65.76666666666668</v>
      </c>
      <c r="I128" s="27">
        <v>425</v>
      </c>
      <c r="J128" s="27">
        <v>322.60000000000002</v>
      </c>
      <c r="K128" s="31">
        <f>J128-I128</f>
        <v>-102.39999999999998</v>
      </c>
      <c r="L128" s="21"/>
      <c r="M128" s="30" t="s">
        <v>20</v>
      </c>
      <c r="N128" s="26">
        <v>133.6</v>
      </c>
      <c r="O128" s="27">
        <v>79.400000000000006</v>
      </c>
      <c r="P128" s="28">
        <f>O128+((N128-O128)/3)</f>
        <v>97.466666666666669</v>
      </c>
      <c r="Q128" s="27">
        <v>107.6</v>
      </c>
      <c r="R128" s="27">
        <v>56.3</v>
      </c>
      <c r="S128" s="28">
        <f>R128+((Q128-R128)/3)</f>
        <v>73.399999999999991</v>
      </c>
      <c r="T128" s="28">
        <f>S128-P128</f>
        <v>-24.066666666666677</v>
      </c>
      <c r="U128" s="27">
        <v>460</v>
      </c>
      <c r="V128" s="27">
        <v>495</v>
      </c>
      <c r="W128" s="31">
        <f>V128-U128</f>
        <v>35</v>
      </c>
      <c r="X128" s="24"/>
    </row>
    <row r="129" spans="1:24" ht="15" thickBot="1" x14ac:dyDescent="0.35">
      <c r="A129" s="43" t="s">
        <v>21</v>
      </c>
      <c r="B129" s="33">
        <v>136.30000000000001</v>
      </c>
      <c r="C129" s="34">
        <v>83.9</v>
      </c>
      <c r="D129" s="35">
        <f>C129+((B129-C129)/3)</f>
        <v>101.36666666666667</v>
      </c>
      <c r="E129" s="34">
        <v>233.1</v>
      </c>
      <c r="F129" s="34">
        <v>142</v>
      </c>
      <c r="G129" s="35">
        <f>F129+((E129-F129)/3)</f>
        <v>172.36666666666667</v>
      </c>
      <c r="H129" s="35">
        <f>G129-D129</f>
        <v>71</v>
      </c>
      <c r="I129" s="34">
        <v>429</v>
      </c>
      <c r="J129" s="34">
        <v>297.8</v>
      </c>
      <c r="K129" s="39">
        <f>J129-I129</f>
        <v>-131.19999999999999</v>
      </c>
      <c r="L129" s="37"/>
      <c r="M129" s="38" t="s">
        <v>22</v>
      </c>
      <c r="N129" s="121">
        <v>132.1</v>
      </c>
      <c r="O129" s="122">
        <v>78.5</v>
      </c>
      <c r="P129" s="35">
        <f>O129+((N129-O129)/3)</f>
        <v>96.36666666666666</v>
      </c>
      <c r="Q129" s="122">
        <v>104.9</v>
      </c>
      <c r="R129" s="122">
        <v>38.6</v>
      </c>
      <c r="S129" s="35">
        <f>R129+((Q129-R129)/3)</f>
        <v>60.7</v>
      </c>
      <c r="T129" s="35">
        <f>S129-P129</f>
        <v>-35.666666666666657</v>
      </c>
      <c r="U129" s="122">
        <v>444.4</v>
      </c>
      <c r="V129" s="122">
        <v>491</v>
      </c>
      <c r="W129" s="39">
        <f>V129-U129</f>
        <v>46.600000000000023</v>
      </c>
      <c r="X129" s="40"/>
    </row>
    <row r="131" spans="1:24" ht="15" thickBot="1" x14ac:dyDescent="0.35">
      <c r="A131" s="171" t="s">
        <v>93</v>
      </c>
    </row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123">
        <v>136.6</v>
      </c>
      <c r="C138" s="124">
        <v>90.7</v>
      </c>
      <c r="D138" s="125">
        <f>C138+((B138-C138)/3)</f>
        <v>106</v>
      </c>
      <c r="E138" s="123">
        <v>162</v>
      </c>
      <c r="F138" s="124">
        <v>106.6</v>
      </c>
      <c r="G138" s="125">
        <f>F138+((E138-F138)/3)</f>
        <v>125.06666666666666</v>
      </c>
      <c r="H138" s="126">
        <f>G138-D138</f>
        <v>19.066666666666663</v>
      </c>
      <c r="I138" s="123">
        <v>333</v>
      </c>
      <c r="J138" s="124">
        <v>303</v>
      </c>
      <c r="K138" s="127">
        <f>J138-I138</f>
        <v>-30</v>
      </c>
      <c r="L138" s="172"/>
      <c r="M138" s="177" t="s">
        <v>14</v>
      </c>
      <c r="N138" s="174">
        <v>131</v>
      </c>
      <c r="O138" s="124">
        <v>94</v>
      </c>
      <c r="P138" s="128">
        <f>O138+((N138-O138)/3)</f>
        <v>106.33333333333333</v>
      </c>
      <c r="Q138" s="123">
        <v>128</v>
      </c>
      <c r="R138" s="124">
        <v>86.4</v>
      </c>
      <c r="S138" s="128">
        <f>R138+((Q138-R138)/3)</f>
        <v>100.26666666666667</v>
      </c>
      <c r="T138" s="126">
        <f>S138-P138</f>
        <v>-6.0666666666666629</v>
      </c>
      <c r="U138" s="123">
        <v>323</v>
      </c>
      <c r="V138" s="124">
        <v>332</v>
      </c>
      <c r="W138" s="125">
        <f>V138-U138</f>
        <v>9</v>
      </c>
      <c r="X138" s="125"/>
    </row>
    <row r="139" spans="1:24" x14ac:dyDescent="0.3">
      <c r="A139" s="25" t="s">
        <v>15</v>
      </c>
      <c r="B139" s="129">
        <v>135</v>
      </c>
      <c r="C139" s="130">
        <v>86.8</v>
      </c>
      <c r="D139" s="131">
        <f>C139+((B139-C139)/3)</f>
        <v>102.86666666666666</v>
      </c>
      <c r="E139" s="129">
        <v>183</v>
      </c>
      <c r="F139" s="130">
        <v>114.7</v>
      </c>
      <c r="G139" s="131">
        <f>F139+((E139-F139)/3)</f>
        <v>137.46666666666667</v>
      </c>
      <c r="H139" s="132">
        <f>G139-D139</f>
        <v>34.600000000000009</v>
      </c>
      <c r="I139" s="129">
        <v>334</v>
      </c>
      <c r="J139" s="130">
        <v>296</v>
      </c>
      <c r="K139" s="133">
        <f>J139-I139</f>
        <v>-38</v>
      </c>
      <c r="L139" s="172"/>
      <c r="M139" s="177" t="s">
        <v>16</v>
      </c>
      <c r="N139" s="175">
        <v>131.80000000000001</v>
      </c>
      <c r="O139" s="135">
        <v>93</v>
      </c>
      <c r="P139" s="136">
        <f>O139+((N139-O139)/3)</f>
        <v>105.93333333333334</v>
      </c>
      <c r="Q139" s="134">
        <v>124</v>
      </c>
      <c r="R139" s="135">
        <v>82</v>
      </c>
      <c r="S139" s="136">
        <f>R139+((Q139-R139)/3)</f>
        <v>96</v>
      </c>
      <c r="T139" s="137">
        <f>S139-P139</f>
        <v>-9.9333333333333371</v>
      </c>
      <c r="U139" s="134">
        <v>326</v>
      </c>
      <c r="V139" s="135">
        <v>339</v>
      </c>
      <c r="W139" s="138">
        <f>V139-U139</f>
        <v>13</v>
      </c>
      <c r="X139" s="138"/>
    </row>
    <row r="140" spans="1:24" x14ac:dyDescent="0.3">
      <c r="A140" s="25" t="s">
        <v>17</v>
      </c>
      <c r="B140" s="129">
        <v>135</v>
      </c>
      <c r="C140" s="130">
        <v>87</v>
      </c>
      <c r="D140" s="131">
        <f>C140+((B140-C140)/3)</f>
        <v>103</v>
      </c>
      <c r="E140" s="129">
        <v>195</v>
      </c>
      <c r="F140" s="130">
        <v>121.6</v>
      </c>
      <c r="G140" s="131">
        <f>F140+((E140-F140)/3)</f>
        <v>146.06666666666666</v>
      </c>
      <c r="H140" s="132">
        <f>G140-D140</f>
        <v>43.066666666666663</v>
      </c>
      <c r="I140" s="129">
        <v>339</v>
      </c>
      <c r="J140" s="130">
        <v>293</v>
      </c>
      <c r="K140" s="133">
        <f>J140-I140</f>
        <v>-46</v>
      </c>
      <c r="L140" s="172"/>
      <c r="M140" s="177" t="s">
        <v>18</v>
      </c>
      <c r="N140" s="175">
        <v>132</v>
      </c>
      <c r="O140" s="135">
        <v>90</v>
      </c>
      <c r="P140" s="136">
        <f>O140+((N140-O140)/3)</f>
        <v>104</v>
      </c>
      <c r="Q140" s="134">
        <v>121.7</v>
      </c>
      <c r="R140" s="135">
        <v>78</v>
      </c>
      <c r="S140" s="136">
        <f>R140+((Q140-R140)/3)</f>
        <v>92.566666666666663</v>
      </c>
      <c r="T140" s="139">
        <f>S140-P140</f>
        <v>-11.433333333333337</v>
      </c>
      <c r="U140" s="134">
        <v>329</v>
      </c>
      <c r="V140" s="135">
        <v>358</v>
      </c>
      <c r="W140" s="138">
        <f>V140-U140</f>
        <v>29</v>
      </c>
      <c r="X140" s="138"/>
    </row>
    <row r="141" spans="1:24" x14ac:dyDescent="0.3">
      <c r="A141" s="25" t="s">
        <v>19</v>
      </c>
      <c r="B141" s="134">
        <v>136</v>
      </c>
      <c r="C141" s="135">
        <v>87.6</v>
      </c>
      <c r="D141" s="138">
        <f>C141+((B141-C141)/3)</f>
        <v>103.73333333333333</v>
      </c>
      <c r="E141" s="134">
        <v>200.3</v>
      </c>
      <c r="F141" s="135">
        <v>127.6</v>
      </c>
      <c r="G141" s="138">
        <f>F141+((E141-F141)/3)</f>
        <v>151.83333333333334</v>
      </c>
      <c r="H141" s="137">
        <f>G141-D141</f>
        <v>48.100000000000009</v>
      </c>
      <c r="I141" s="134">
        <v>333</v>
      </c>
      <c r="J141" s="135">
        <v>263</v>
      </c>
      <c r="K141" s="140">
        <f>J141-I141</f>
        <v>-70</v>
      </c>
      <c r="L141" s="172"/>
      <c r="M141" s="177" t="s">
        <v>20</v>
      </c>
      <c r="N141" s="175">
        <v>134</v>
      </c>
      <c r="O141" s="135">
        <v>94</v>
      </c>
      <c r="P141" s="136">
        <f>O141+((N141-O141)/3)</f>
        <v>107.33333333333333</v>
      </c>
      <c r="Q141" s="134">
        <v>118.4</v>
      </c>
      <c r="R141" s="135">
        <v>70.400000000000006</v>
      </c>
      <c r="S141" s="136">
        <f>R141+((Q141-R141)/3)</f>
        <v>86.4</v>
      </c>
      <c r="T141" s="139">
        <f>S141-P141</f>
        <v>-20.933333333333323</v>
      </c>
      <c r="U141" s="134">
        <v>331.5</v>
      </c>
      <c r="V141" s="135">
        <v>371</v>
      </c>
      <c r="W141" s="138">
        <f>V141-U141</f>
        <v>39.5</v>
      </c>
      <c r="X141" s="138"/>
    </row>
    <row r="142" spans="1:24" ht="15" thickBot="1" x14ac:dyDescent="0.35">
      <c r="A142" s="32" t="s">
        <v>21</v>
      </c>
      <c r="B142" s="141">
        <v>134</v>
      </c>
      <c r="C142" s="142">
        <v>83.6</v>
      </c>
      <c r="D142" s="143">
        <f>C142+((B142-C142)/3)</f>
        <v>100.39999999999999</v>
      </c>
      <c r="E142" s="141">
        <v>202</v>
      </c>
      <c r="F142" s="142">
        <v>133</v>
      </c>
      <c r="G142" s="143">
        <f>F142+((E142-F142)/3)</f>
        <v>156</v>
      </c>
      <c r="H142" s="144">
        <f>G142-D142</f>
        <v>55.600000000000009</v>
      </c>
      <c r="I142" s="141">
        <v>335</v>
      </c>
      <c r="J142" s="142">
        <v>234</v>
      </c>
      <c r="K142" s="145">
        <f>J142-I142</f>
        <v>-101</v>
      </c>
      <c r="L142" s="173"/>
      <c r="M142" s="177" t="s">
        <v>22</v>
      </c>
      <c r="N142" s="176">
        <v>134</v>
      </c>
      <c r="O142" s="142">
        <v>92</v>
      </c>
      <c r="P142" s="143">
        <f>O142+((N142-O142)/3)</f>
        <v>106</v>
      </c>
      <c r="Q142" s="141">
        <v>115</v>
      </c>
      <c r="R142" s="142">
        <v>66</v>
      </c>
      <c r="S142" s="143">
        <f>R142+((Q142-R142)/3)</f>
        <v>82.333333333333329</v>
      </c>
      <c r="T142" s="144">
        <f>S142-P142</f>
        <v>-23.666666666666671</v>
      </c>
      <c r="U142" s="141">
        <v>346</v>
      </c>
      <c r="V142" s="142">
        <v>382</v>
      </c>
      <c r="W142" s="143">
        <f>V142-U142</f>
        <v>36</v>
      </c>
      <c r="X142" s="143"/>
    </row>
    <row r="144" spans="1:24" ht="15" thickBot="1" x14ac:dyDescent="0.35"/>
    <row r="145" spans="1:24" ht="16.2" thickBot="1" x14ac:dyDescent="0.35">
      <c r="A145" s="256" t="s">
        <v>45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>
        <v>141.9</v>
      </c>
      <c r="C151" s="18">
        <v>91.8</v>
      </c>
      <c r="D151" s="19">
        <f>C151+((B151-C151)/3)</f>
        <v>108.5</v>
      </c>
      <c r="E151" s="18">
        <v>166.4</v>
      </c>
      <c r="F151" s="18">
        <v>100.8</v>
      </c>
      <c r="G151" s="19">
        <f>F151+((E151-F151)/3)</f>
        <v>122.66666666666667</v>
      </c>
      <c r="H151" s="19">
        <f>G151-D151</f>
        <v>14.166666666666671</v>
      </c>
      <c r="I151" s="18">
        <v>469</v>
      </c>
      <c r="J151" s="18">
        <v>412</v>
      </c>
      <c r="K151" s="23">
        <f>J151-I151</f>
        <v>-57</v>
      </c>
      <c r="L151" s="21"/>
      <c r="M151" s="50" t="s">
        <v>14</v>
      </c>
      <c r="N151" s="60">
        <v>136.9</v>
      </c>
      <c r="O151" s="18">
        <v>86.9</v>
      </c>
      <c r="P151" s="19">
        <f>O151+((N151-O151)/3)</f>
        <v>103.56666666666668</v>
      </c>
      <c r="Q151" s="18">
        <v>129</v>
      </c>
      <c r="R151" s="18">
        <v>73.400000000000006</v>
      </c>
      <c r="S151" s="19">
        <f>R151+((Q151-R151)/3)</f>
        <v>91.933333333333337</v>
      </c>
      <c r="T151" s="19">
        <f>S151-P151</f>
        <v>-11.63333333333334</v>
      </c>
      <c r="U151" s="18">
        <v>478.3</v>
      </c>
      <c r="V151" s="18">
        <v>486.7</v>
      </c>
      <c r="W151" s="23">
        <f>V151-U151</f>
        <v>8.3999999999999773</v>
      </c>
      <c r="X151" s="24"/>
    </row>
    <row r="152" spans="1:24" x14ac:dyDescent="0.3">
      <c r="A152" s="42" t="s">
        <v>15</v>
      </c>
      <c r="B152" s="55">
        <v>142.5</v>
      </c>
      <c r="C152" s="27">
        <v>88.2</v>
      </c>
      <c r="D152" s="28">
        <f>C152+((B152-C152)/3)</f>
        <v>106.3</v>
      </c>
      <c r="E152" s="27">
        <v>172.6</v>
      </c>
      <c r="F152" s="27">
        <v>106.5</v>
      </c>
      <c r="G152" s="28">
        <f>F152+((E152-F152)/3)</f>
        <v>128.53333333333333</v>
      </c>
      <c r="H152" s="28">
        <f>G152-D152</f>
        <v>22.233333333333334</v>
      </c>
      <c r="I152" s="27">
        <v>486.5</v>
      </c>
      <c r="J152" s="27">
        <v>426</v>
      </c>
      <c r="K152" s="31">
        <f>J152-I152</f>
        <v>-60.5</v>
      </c>
      <c r="L152" s="21"/>
      <c r="M152" s="51" t="s">
        <v>16</v>
      </c>
      <c r="N152" s="55">
        <v>139.69999999999999</v>
      </c>
      <c r="O152" s="27">
        <v>85.8</v>
      </c>
      <c r="P152" s="28">
        <f>O152+((N152-O152)/3)</f>
        <v>103.76666666666667</v>
      </c>
      <c r="Q152" s="27">
        <v>123.6</v>
      </c>
      <c r="R152" s="27">
        <v>72.2</v>
      </c>
      <c r="S152" s="28">
        <f>R152+((Q152-R152)/3)</f>
        <v>89.333333333333329</v>
      </c>
      <c r="T152" s="28">
        <f>S152-P152</f>
        <v>-14.433333333333337</v>
      </c>
      <c r="U152" s="27">
        <v>488.6</v>
      </c>
      <c r="V152" s="27">
        <v>510.6</v>
      </c>
      <c r="W152" s="31">
        <f>V152-U152</f>
        <v>22</v>
      </c>
      <c r="X152" s="24"/>
    </row>
    <row r="153" spans="1:24" x14ac:dyDescent="0.3">
      <c r="A153" s="42" t="s">
        <v>17</v>
      </c>
      <c r="B153" s="55">
        <v>140.69999999999999</v>
      </c>
      <c r="C153" s="27">
        <v>88.1</v>
      </c>
      <c r="D153" s="28">
        <f>C153+((B153-C153)/3)</f>
        <v>105.63333333333333</v>
      </c>
      <c r="E153" s="27">
        <v>215.9</v>
      </c>
      <c r="F153" s="27">
        <v>124.5</v>
      </c>
      <c r="G153" s="28">
        <f>F153+((E153-F153)/3)</f>
        <v>154.96666666666667</v>
      </c>
      <c r="H153" s="28">
        <f>G153-D153</f>
        <v>49.333333333333343</v>
      </c>
      <c r="I153" s="27">
        <v>483.6</v>
      </c>
      <c r="J153" s="27">
        <v>373</v>
      </c>
      <c r="K153" s="31">
        <f>J153-I153</f>
        <v>-110.60000000000002</v>
      </c>
      <c r="L153" s="21"/>
      <c r="M153" s="51" t="s">
        <v>18</v>
      </c>
      <c r="N153" s="55">
        <v>140.6</v>
      </c>
      <c r="O153" s="27">
        <v>85.6</v>
      </c>
      <c r="P153" s="28">
        <f>O153+((N153-O153)/3)</f>
        <v>103.93333333333332</v>
      </c>
      <c r="Q153" s="27">
        <v>125.5</v>
      </c>
      <c r="R153" s="27">
        <v>71.8</v>
      </c>
      <c r="S153" s="28">
        <f>R153+((Q153-R153)/3)</f>
        <v>89.7</v>
      </c>
      <c r="T153" s="28">
        <f>S153-P153</f>
        <v>-14.23333333333332</v>
      </c>
      <c r="U153" s="27">
        <v>504.4</v>
      </c>
      <c r="V153" s="27">
        <v>516.79999999999995</v>
      </c>
      <c r="W153" s="31">
        <f>V153-U153</f>
        <v>12.399999999999977</v>
      </c>
      <c r="X153" s="24"/>
    </row>
    <row r="154" spans="1:24" x14ac:dyDescent="0.3">
      <c r="A154" s="42" t="s">
        <v>19</v>
      </c>
      <c r="B154" s="55">
        <v>143.1</v>
      </c>
      <c r="C154" s="27">
        <v>85.3</v>
      </c>
      <c r="D154" s="28">
        <f>C154+((B154-C154)/3)</f>
        <v>104.56666666666666</v>
      </c>
      <c r="E154" s="27">
        <v>240.7</v>
      </c>
      <c r="F154" s="27">
        <v>133</v>
      </c>
      <c r="G154" s="28">
        <f>F154+((E154-F154)/3)</f>
        <v>168.9</v>
      </c>
      <c r="H154" s="28">
        <f>G154-D154</f>
        <v>64.333333333333343</v>
      </c>
      <c r="I154" s="27">
        <v>486</v>
      </c>
      <c r="J154" s="27">
        <v>341.6</v>
      </c>
      <c r="K154" s="31">
        <f>J154-I154</f>
        <v>-144.39999999999998</v>
      </c>
      <c r="L154" s="21"/>
      <c r="M154" s="51" t="s">
        <v>20</v>
      </c>
      <c r="N154" s="55">
        <v>137</v>
      </c>
      <c r="O154" s="27">
        <v>86.5</v>
      </c>
      <c r="P154" s="28">
        <f>O154+((N154-O154)/3)</f>
        <v>103.33333333333333</v>
      </c>
      <c r="Q154" s="27">
        <v>120.4</v>
      </c>
      <c r="R154" s="27">
        <v>71.3</v>
      </c>
      <c r="S154" s="28">
        <f>R154+((Q154-R154)/3)</f>
        <v>87.666666666666671</v>
      </c>
      <c r="T154" s="28">
        <f>S154-P154</f>
        <v>-15.666666666666657</v>
      </c>
      <c r="U154" s="27">
        <v>500.8</v>
      </c>
      <c r="V154" s="27">
        <v>519.79999999999995</v>
      </c>
      <c r="W154" s="31">
        <f>V154-U154</f>
        <v>18.999999999999943</v>
      </c>
      <c r="X154" s="24"/>
    </row>
    <row r="155" spans="1:24" ht="15" thickBot="1" x14ac:dyDescent="0.35">
      <c r="A155" s="43" t="s">
        <v>21</v>
      </c>
      <c r="B155" s="57">
        <v>137.19999999999999</v>
      </c>
      <c r="C155" s="34">
        <v>86.8</v>
      </c>
      <c r="D155" s="35">
        <f>C155+((B155-C155)/3)</f>
        <v>103.6</v>
      </c>
      <c r="E155" s="34">
        <v>236.3</v>
      </c>
      <c r="F155" s="34">
        <v>143</v>
      </c>
      <c r="G155" s="35">
        <f>F155+((E155-F155)/3)</f>
        <v>174.1</v>
      </c>
      <c r="H155" s="35">
        <f>G155-D155</f>
        <v>70.5</v>
      </c>
      <c r="I155" s="34">
        <v>457.7</v>
      </c>
      <c r="J155" s="34">
        <v>285.8</v>
      </c>
      <c r="K155" s="39">
        <f>J155-I155</f>
        <v>-171.89999999999998</v>
      </c>
      <c r="L155" s="37"/>
      <c r="M155" s="52" t="s">
        <v>22</v>
      </c>
      <c r="N155" s="57">
        <v>146</v>
      </c>
      <c r="O155" s="34">
        <v>82.5</v>
      </c>
      <c r="P155" s="35">
        <f>O155+((N155-O155)/3)</f>
        <v>103.66666666666667</v>
      </c>
      <c r="Q155" s="34">
        <v>116</v>
      </c>
      <c r="R155" s="34">
        <v>60.6</v>
      </c>
      <c r="S155" s="35">
        <f>R155+((Q155-R155)/3)</f>
        <v>79.066666666666663</v>
      </c>
      <c r="T155" s="35">
        <f>S155-P155</f>
        <v>-24.600000000000009</v>
      </c>
      <c r="U155" s="34">
        <v>508.1</v>
      </c>
      <c r="V155" s="34">
        <v>533</v>
      </c>
      <c r="W155" s="39">
        <f>V155-U155</f>
        <v>24.899999999999977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5">
    <tabColor rgb="FFFFCCFF"/>
  </sheetPr>
  <dimension ref="A2:AO155"/>
  <sheetViews>
    <sheetView topLeftCell="A101" zoomScale="127" zoomScaleNormal="85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81</v>
      </c>
    </row>
    <row r="3" spans="1:24" ht="16.2" thickBot="1" x14ac:dyDescent="0.35">
      <c r="A3" s="256" t="s">
        <v>0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50.19999999999999</v>
      </c>
      <c r="C9" s="18">
        <v>92.96</v>
      </c>
      <c r="D9" s="19">
        <f>C9+((B9-C9)/3)</f>
        <v>112.03999999999999</v>
      </c>
      <c r="E9" s="18">
        <v>190.2</v>
      </c>
      <c r="F9" s="18">
        <v>110.4</v>
      </c>
      <c r="G9" s="19">
        <f>F9+((E9-F9)/3)</f>
        <v>137</v>
      </c>
      <c r="H9" s="19">
        <f>G9-D9</f>
        <v>24.960000000000008</v>
      </c>
      <c r="I9" s="18">
        <v>352.8</v>
      </c>
      <c r="J9" s="18">
        <v>341</v>
      </c>
      <c r="K9" s="20">
        <f>J9-I9</f>
        <v>-11.800000000000011</v>
      </c>
      <c r="L9" s="21"/>
      <c r="M9" s="22" t="s">
        <v>14</v>
      </c>
      <c r="N9" s="17">
        <v>147.5</v>
      </c>
      <c r="O9" s="18">
        <v>96.5</v>
      </c>
      <c r="P9" s="19">
        <f>O9+((N9-O9)/3)</f>
        <v>113.5</v>
      </c>
      <c r="Q9" s="18">
        <v>145.30000000000001</v>
      </c>
      <c r="R9" s="18">
        <v>92</v>
      </c>
      <c r="S9" s="19">
        <f>R9+((Q9-R9)/3)</f>
        <v>109.76666666666667</v>
      </c>
      <c r="T9" s="19">
        <f>S9-P9</f>
        <v>-3.7333333333333343</v>
      </c>
      <c r="U9" s="18">
        <v>368</v>
      </c>
      <c r="V9" s="18">
        <v>383</v>
      </c>
      <c r="W9" s="23">
        <f>V9-U9</f>
        <v>15</v>
      </c>
      <c r="X9" s="24"/>
    </row>
    <row r="10" spans="1:24" x14ac:dyDescent="0.3">
      <c r="A10" s="25" t="s">
        <v>15</v>
      </c>
      <c r="B10" s="26">
        <v>148</v>
      </c>
      <c r="C10" s="27">
        <v>93.34</v>
      </c>
      <c r="D10" s="28">
        <f>C10+((B10-C10)/3)</f>
        <v>111.56</v>
      </c>
      <c r="E10" s="27">
        <v>202</v>
      </c>
      <c r="F10" s="27">
        <v>117.8</v>
      </c>
      <c r="G10" s="28">
        <f>F10+((E10-F10)/3)</f>
        <v>145.86666666666667</v>
      </c>
      <c r="H10" s="28">
        <f>G10-D10</f>
        <v>34.306666666666672</v>
      </c>
      <c r="I10" s="27">
        <v>360.3</v>
      </c>
      <c r="J10" s="27">
        <v>332.8</v>
      </c>
      <c r="K10" s="29">
        <f>J10-I10</f>
        <v>-27.5</v>
      </c>
      <c r="L10" s="21"/>
      <c r="M10" s="30" t="s">
        <v>16</v>
      </c>
      <c r="N10" s="26">
        <v>148.88</v>
      </c>
      <c r="O10" s="27">
        <v>95.32</v>
      </c>
      <c r="P10" s="28">
        <f>O10+((N10-O10)/3)</f>
        <v>113.17333333333333</v>
      </c>
      <c r="Q10" s="27">
        <v>139</v>
      </c>
      <c r="R10" s="27">
        <v>86.9</v>
      </c>
      <c r="S10" s="28">
        <f>R10+((Q10-R10)/3)</f>
        <v>104.26666666666667</v>
      </c>
      <c r="T10" s="28">
        <f>S10-P10</f>
        <v>-8.9066666666666663</v>
      </c>
      <c r="U10" s="27">
        <v>370</v>
      </c>
      <c r="V10" s="27">
        <v>406</v>
      </c>
      <c r="W10" s="31">
        <f>V10-U10</f>
        <v>36</v>
      </c>
      <c r="X10" s="24"/>
    </row>
    <row r="11" spans="1:24" x14ac:dyDescent="0.3">
      <c r="A11" s="25" t="s">
        <v>17</v>
      </c>
      <c r="B11" s="26">
        <v>147.26</v>
      </c>
      <c r="C11" s="27">
        <v>93.2</v>
      </c>
      <c r="D11" s="28">
        <f>C11+((B11-C11)/3)</f>
        <v>111.22</v>
      </c>
      <c r="E11" s="27">
        <v>209.6</v>
      </c>
      <c r="F11" s="27">
        <v>130</v>
      </c>
      <c r="G11" s="28">
        <f>F11+((E11-F11)/3)</f>
        <v>156.53333333333333</v>
      </c>
      <c r="H11" s="28">
        <f>G11-D11</f>
        <v>45.313333333333333</v>
      </c>
      <c r="I11" s="27">
        <v>368</v>
      </c>
      <c r="J11" s="27">
        <v>325.8</v>
      </c>
      <c r="K11" s="29">
        <f>J11-I11</f>
        <v>-42.199999999999989</v>
      </c>
      <c r="L11" s="21"/>
      <c r="M11" s="30" t="s">
        <v>18</v>
      </c>
      <c r="N11" s="26">
        <v>146.69999999999999</v>
      </c>
      <c r="O11" s="27">
        <v>94</v>
      </c>
      <c r="P11" s="28">
        <f>O11+((N11-O11)/3)</f>
        <v>111.56666666666666</v>
      </c>
      <c r="Q11" s="27">
        <v>131.6</v>
      </c>
      <c r="R11" s="27">
        <v>86.7</v>
      </c>
      <c r="S11" s="28">
        <f>R11+((Q11-R11)/3)</f>
        <v>101.66666666666667</v>
      </c>
      <c r="T11" s="28">
        <f>S11-P11</f>
        <v>-9.8999999999999915</v>
      </c>
      <c r="U11" s="27">
        <v>379</v>
      </c>
      <c r="V11" s="27">
        <v>420</v>
      </c>
      <c r="W11" s="31">
        <f>V11-U11</f>
        <v>41</v>
      </c>
      <c r="X11" s="24"/>
    </row>
    <row r="12" spans="1:24" x14ac:dyDescent="0.3">
      <c r="A12" s="25" t="s">
        <v>19</v>
      </c>
      <c r="B12" s="26">
        <v>147.80000000000001</v>
      </c>
      <c r="C12" s="27">
        <v>94.8</v>
      </c>
      <c r="D12" s="28">
        <f>C12+((B12-C12)/3)</f>
        <v>112.46666666666667</v>
      </c>
      <c r="E12" s="27">
        <v>203.4</v>
      </c>
      <c r="F12" s="27">
        <v>138</v>
      </c>
      <c r="G12" s="28">
        <f>F12+((E12-F12)/3)</f>
        <v>159.80000000000001</v>
      </c>
      <c r="H12" s="28">
        <f>G12-D12</f>
        <v>47.333333333333343</v>
      </c>
      <c r="I12" s="27">
        <v>348</v>
      </c>
      <c r="J12" s="27">
        <v>296.8</v>
      </c>
      <c r="K12" s="29">
        <f>J12-I12</f>
        <v>-51.199999999999989</v>
      </c>
      <c r="L12" s="21"/>
      <c r="M12" s="30" t="s">
        <v>20</v>
      </c>
      <c r="N12" s="26">
        <v>151.69999999999999</v>
      </c>
      <c r="O12" s="27">
        <v>96.92</v>
      </c>
      <c r="P12" s="28">
        <f>O12+((N12-O12)/3)</f>
        <v>115.17999999999999</v>
      </c>
      <c r="Q12" s="27">
        <v>134</v>
      </c>
      <c r="R12" s="27">
        <v>89</v>
      </c>
      <c r="S12" s="28">
        <f>R12+((Q12-R12)/3)</f>
        <v>104</v>
      </c>
      <c r="T12" s="28">
        <f>S12-P12</f>
        <v>-11.179999999999993</v>
      </c>
      <c r="U12" s="27">
        <v>372</v>
      </c>
      <c r="V12" s="27">
        <v>417</v>
      </c>
      <c r="W12" s="31">
        <f>V12-U12</f>
        <v>45</v>
      </c>
      <c r="X12" s="24"/>
    </row>
    <row r="13" spans="1:24" ht="15" thickBot="1" x14ac:dyDescent="0.35">
      <c r="A13" s="32" t="s">
        <v>21</v>
      </c>
      <c r="B13" s="33">
        <v>141.36000000000001</v>
      </c>
      <c r="C13" s="34">
        <v>93</v>
      </c>
      <c r="D13" s="35">
        <f>C13+((B13-C13)/3)</f>
        <v>109.12</v>
      </c>
      <c r="E13" s="34">
        <v>211.8</v>
      </c>
      <c r="F13" s="34">
        <v>129.19999999999999</v>
      </c>
      <c r="G13" s="35">
        <f>F13+((E13-F13)/3)</f>
        <v>156.73333333333332</v>
      </c>
      <c r="H13" s="35">
        <f>G13-D13</f>
        <v>47.613333333333316</v>
      </c>
      <c r="I13" s="34">
        <v>353.4</v>
      </c>
      <c r="J13" s="34">
        <v>279</v>
      </c>
      <c r="K13" s="36">
        <f>J13-I13</f>
        <v>-74.399999999999977</v>
      </c>
      <c r="L13" s="37"/>
      <c r="M13" s="38" t="s">
        <v>22</v>
      </c>
      <c r="N13" s="33">
        <v>149.44999999999999</v>
      </c>
      <c r="O13" s="34">
        <v>96.29</v>
      </c>
      <c r="P13" s="35">
        <f>O13+((N13-O13)/3)</f>
        <v>114.01</v>
      </c>
      <c r="Q13" s="34">
        <v>125</v>
      </c>
      <c r="R13" s="34">
        <v>82</v>
      </c>
      <c r="S13" s="35">
        <f>R13+((Q13-R13)/3)</f>
        <v>96.333333333333329</v>
      </c>
      <c r="T13" s="35">
        <f>S13-P13</f>
        <v>-17.676666666666677</v>
      </c>
      <c r="U13" s="34">
        <v>381.7</v>
      </c>
      <c r="V13" s="34">
        <v>438.32</v>
      </c>
      <c r="W13" s="39">
        <f>V13-U13</f>
        <v>56.620000000000005</v>
      </c>
      <c r="X13" s="40"/>
    </row>
    <row r="15" spans="1:24" ht="15" thickBot="1" x14ac:dyDescent="0.35">
      <c r="A15" t="s">
        <v>82</v>
      </c>
    </row>
    <row r="16" spans="1:24" ht="16.2" thickBot="1" x14ac:dyDescent="0.35">
      <c r="A16" s="256" t="s">
        <v>23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4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4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4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32.19999999999999</v>
      </c>
      <c r="C22" s="18">
        <v>82.08</v>
      </c>
      <c r="D22" s="19">
        <f>C22+((B22-C22)/3)</f>
        <v>98.786666666666662</v>
      </c>
      <c r="E22" s="18">
        <v>157</v>
      </c>
      <c r="F22" s="18">
        <v>102.9</v>
      </c>
      <c r="G22" s="19">
        <f>F22+((E22-F22)/3)</f>
        <v>120.93333333333334</v>
      </c>
      <c r="H22" s="19">
        <f>G22-D22</f>
        <v>22.146666666666675</v>
      </c>
      <c r="I22" s="18">
        <v>447.5</v>
      </c>
      <c r="J22" s="18">
        <v>428.5</v>
      </c>
      <c r="K22" s="23">
        <f>J22-I22</f>
        <v>-19</v>
      </c>
      <c r="L22" s="21"/>
      <c r="M22" s="22" t="s">
        <v>14</v>
      </c>
      <c r="N22" s="17">
        <v>131.99</v>
      </c>
      <c r="O22" s="18">
        <v>81.400000000000006</v>
      </c>
      <c r="P22" s="19">
        <f>O22+((N22-O22)/3)</f>
        <v>98.263333333333335</v>
      </c>
      <c r="Q22" s="18">
        <v>128.25</v>
      </c>
      <c r="R22" s="18">
        <v>77</v>
      </c>
      <c r="S22" s="19">
        <f>R22+((Q22-R22)/3)</f>
        <v>94.083333333333329</v>
      </c>
      <c r="T22" s="19">
        <f>S22-P22</f>
        <v>-4.1800000000000068</v>
      </c>
      <c r="U22" s="18">
        <v>421</v>
      </c>
      <c r="V22" s="18">
        <v>461</v>
      </c>
      <c r="W22" s="23">
        <f>V22-U22</f>
        <v>40</v>
      </c>
      <c r="X22" s="24"/>
    </row>
    <row r="23" spans="1:24" x14ac:dyDescent="0.3">
      <c r="A23" s="42" t="s">
        <v>15</v>
      </c>
      <c r="B23" s="26">
        <v>129.75</v>
      </c>
      <c r="C23" s="27">
        <v>83</v>
      </c>
      <c r="D23" s="28">
        <f>C23+((B23-C23)/3)</f>
        <v>98.583333333333329</v>
      </c>
      <c r="E23" s="27">
        <v>187</v>
      </c>
      <c r="F23" s="27">
        <v>117.5</v>
      </c>
      <c r="G23" s="28">
        <f>F23+((E23-F23)/3)</f>
        <v>140.66666666666666</v>
      </c>
      <c r="H23" s="28">
        <f>G23-D23</f>
        <v>42.083333333333329</v>
      </c>
      <c r="I23" s="27">
        <v>469</v>
      </c>
      <c r="J23" s="27">
        <v>364</v>
      </c>
      <c r="K23" s="31">
        <f>J23-I23</f>
        <v>-105</v>
      </c>
      <c r="L23" s="21"/>
      <c r="M23" s="30" t="s">
        <v>16</v>
      </c>
      <c r="N23" s="26">
        <v>132.22999999999999</v>
      </c>
      <c r="O23" s="27">
        <v>86.25</v>
      </c>
      <c r="P23" s="28">
        <f>O23+((N23-O23)/3)</f>
        <v>101.57666666666667</v>
      </c>
      <c r="Q23" s="27">
        <v>122.86</v>
      </c>
      <c r="R23" s="27">
        <v>76.33</v>
      </c>
      <c r="S23" s="28">
        <f>R23+((Q23-R23)/3)</f>
        <v>91.84</v>
      </c>
      <c r="T23" s="28">
        <f>S23-P23</f>
        <v>-9.7366666666666646</v>
      </c>
      <c r="U23" s="27">
        <v>450</v>
      </c>
      <c r="V23" s="27">
        <v>496</v>
      </c>
      <c r="W23" s="31">
        <f>V23-U23</f>
        <v>46</v>
      </c>
      <c r="X23" s="24"/>
    </row>
    <row r="24" spans="1:24" x14ac:dyDescent="0.3">
      <c r="A24" s="42" t="s">
        <v>17</v>
      </c>
      <c r="B24" s="26">
        <v>126.58</v>
      </c>
      <c r="C24" s="27">
        <v>84.68</v>
      </c>
      <c r="D24" s="28">
        <f>C24+((B24-C24)/3)</f>
        <v>98.646666666666675</v>
      </c>
      <c r="E24" s="27">
        <v>212</v>
      </c>
      <c r="F24" s="27">
        <v>130.69999999999999</v>
      </c>
      <c r="G24" s="28">
        <f>F24+((E24-F24)/3)</f>
        <v>157.79999999999998</v>
      </c>
      <c r="H24" s="28">
        <f>G24-D24</f>
        <v>59.153333333333308</v>
      </c>
      <c r="I24" s="27">
        <v>455</v>
      </c>
      <c r="J24" s="27">
        <v>327.5</v>
      </c>
      <c r="K24" s="31">
        <f>J24-I24</f>
        <v>-127.5</v>
      </c>
      <c r="L24" s="21"/>
      <c r="M24" s="30" t="s">
        <v>18</v>
      </c>
      <c r="N24" s="26">
        <v>127.84</v>
      </c>
      <c r="O24" s="27">
        <v>84.69</v>
      </c>
      <c r="P24" s="28">
        <f>O24+((N24-O24)/3)</f>
        <v>99.073333333333338</v>
      </c>
      <c r="Q24" s="27">
        <v>118.9</v>
      </c>
      <c r="R24" s="27">
        <v>73.8</v>
      </c>
      <c r="S24" s="28">
        <f>R24+((Q24-R24)/3)</f>
        <v>88.833333333333329</v>
      </c>
      <c r="T24" s="28">
        <f>S24-P24</f>
        <v>-10.240000000000009</v>
      </c>
      <c r="U24" s="27">
        <v>444</v>
      </c>
      <c r="V24" s="27">
        <v>493</v>
      </c>
      <c r="W24" s="31">
        <f>V24-U24</f>
        <v>49</v>
      </c>
      <c r="X24" s="24"/>
    </row>
    <row r="25" spans="1:24" x14ac:dyDescent="0.3">
      <c r="A25" s="42" t="s">
        <v>19</v>
      </c>
      <c r="B25" s="26">
        <v>131.69999999999999</v>
      </c>
      <c r="C25" s="27">
        <v>82.3</v>
      </c>
      <c r="D25" s="28">
        <f>C25+((B25-C25)/3)</f>
        <v>98.766666666666666</v>
      </c>
      <c r="E25" s="27">
        <v>224</v>
      </c>
      <c r="F25" s="27">
        <v>136</v>
      </c>
      <c r="G25" s="28">
        <f>F25+((E25-F25)/3)</f>
        <v>165.33333333333334</v>
      </c>
      <c r="H25" s="28">
        <f>G25-D25</f>
        <v>66.566666666666677</v>
      </c>
      <c r="I25" s="27">
        <v>448.5</v>
      </c>
      <c r="J25" s="27">
        <v>308.89999999999998</v>
      </c>
      <c r="K25" s="31">
        <f>J25-I25</f>
        <v>-139.60000000000002</v>
      </c>
      <c r="L25" s="21"/>
      <c r="M25" s="30" t="s">
        <v>20</v>
      </c>
      <c r="N25" s="26">
        <v>133.69999999999999</v>
      </c>
      <c r="O25" s="27">
        <v>85.8</v>
      </c>
      <c r="P25" s="28">
        <f>O25+((N25-O25)/3)</f>
        <v>101.76666666666667</v>
      </c>
      <c r="Q25" s="27">
        <v>121.3</v>
      </c>
      <c r="R25" s="27">
        <v>72.540000000000006</v>
      </c>
      <c r="S25" s="28">
        <f>R25+((Q25-R25)/3)</f>
        <v>88.793333333333337</v>
      </c>
      <c r="T25" s="28">
        <f>S25-P25</f>
        <v>-12.973333333333329</v>
      </c>
      <c r="U25" s="27">
        <v>465</v>
      </c>
      <c r="V25" s="27">
        <v>519.20000000000005</v>
      </c>
      <c r="W25" s="31">
        <f>V25-U25</f>
        <v>54.200000000000045</v>
      </c>
      <c r="X25" s="24"/>
    </row>
    <row r="26" spans="1:24" ht="15" thickBot="1" x14ac:dyDescent="0.35">
      <c r="A26" s="43" t="s">
        <v>21</v>
      </c>
      <c r="B26" s="33">
        <v>131.69999999999999</v>
      </c>
      <c r="C26" s="34">
        <v>86.97</v>
      </c>
      <c r="D26" s="35">
        <f>C26+((B26-C26)/3)</f>
        <v>101.88</v>
      </c>
      <c r="E26" s="34">
        <v>224</v>
      </c>
      <c r="F26" s="34">
        <v>141.80000000000001</v>
      </c>
      <c r="G26" s="35">
        <f>F26+((E26-F26)/3)</f>
        <v>169.20000000000002</v>
      </c>
      <c r="H26" s="35">
        <f>G26-D26</f>
        <v>67.320000000000022</v>
      </c>
      <c r="I26" s="34">
        <v>468.9</v>
      </c>
      <c r="J26" s="34">
        <v>308.2</v>
      </c>
      <c r="K26" s="39">
        <f>J26-I26</f>
        <v>-160.69999999999999</v>
      </c>
      <c r="L26" s="37"/>
      <c r="M26" s="38" t="s">
        <v>22</v>
      </c>
      <c r="N26" s="33">
        <v>134.13</v>
      </c>
      <c r="O26" s="34">
        <v>87.7</v>
      </c>
      <c r="P26" s="35">
        <f>O26+((N26-O26)/3)</f>
        <v>103.17666666666666</v>
      </c>
      <c r="Q26" s="34">
        <v>112.2</v>
      </c>
      <c r="R26" s="34">
        <v>64.599999999999994</v>
      </c>
      <c r="S26" s="35">
        <f>R26+((Q26-R26)/3)</f>
        <v>80.466666666666669</v>
      </c>
      <c r="T26" s="35">
        <f>S26-P26</f>
        <v>-22.709999999999994</v>
      </c>
      <c r="U26" s="34">
        <v>465</v>
      </c>
      <c r="V26" s="34">
        <v>526</v>
      </c>
      <c r="W26" s="39">
        <f>V26-U26</f>
        <v>61</v>
      </c>
      <c r="X26" s="40"/>
    </row>
    <row r="28" spans="1:24" ht="15" thickBot="1" x14ac:dyDescent="0.35">
      <c r="A28" t="s">
        <v>83</v>
      </c>
    </row>
    <row r="29" spans="1:24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4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20.5</v>
      </c>
      <c r="C35" s="47">
        <v>72.5</v>
      </c>
      <c r="D35" s="48">
        <f>C35+((B35-C35)/3)</f>
        <v>88.5</v>
      </c>
      <c r="E35" s="47">
        <v>136.4</v>
      </c>
      <c r="F35" s="47">
        <v>88.4</v>
      </c>
      <c r="G35" s="48">
        <f>F35+((E35-F35)/3)</f>
        <v>104.4</v>
      </c>
      <c r="H35" s="48">
        <f>G35-D35</f>
        <v>15.900000000000006</v>
      </c>
      <c r="I35" s="47">
        <v>471.6</v>
      </c>
      <c r="J35" s="47">
        <v>457</v>
      </c>
      <c r="K35" s="49">
        <f>J35-I35</f>
        <v>-14.600000000000023</v>
      </c>
      <c r="L35" s="21"/>
      <c r="M35" s="50" t="s">
        <v>14</v>
      </c>
      <c r="N35" s="46">
        <v>122</v>
      </c>
      <c r="O35" s="47">
        <v>73.5</v>
      </c>
      <c r="P35" s="48">
        <f>O35+((N35-O35)/3)</f>
        <v>89.666666666666671</v>
      </c>
      <c r="Q35" s="47">
        <v>117.8</v>
      </c>
      <c r="R35" s="47">
        <v>66.7</v>
      </c>
      <c r="S35" s="48">
        <f>R35+((Q35-R35)/3)</f>
        <v>83.733333333333334</v>
      </c>
      <c r="T35" s="48">
        <f>S35-P35</f>
        <v>-5.9333333333333371</v>
      </c>
      <c r="U35" s="47">
        <v>472.7</v>
      </c>
      <c r="V35" s="47">
        <v>485.7</v>
      </c>
      <c r="W35" s="49">
        <f>V35-U35</f>
        <v>13</v>
      </c>
      <c r="X35" s="24"/>
    </row>
    <row r="36" spans="1:24" x14ac:dyDescent="0.3">
      <c r="A36" s="25" t="s">
        <v>15</v>
      </c>
      <c r="B36" s="26">
        <v>120.6</v>
      </c>
      <c r="C36" s="27">
        <v>71.900000000000006</v>
      </c>
      <c r="D36" s="28">
        <f>C36+((B36-C36)/3)</f>
        <v>88.13333333333334</v>
      </c>
      <c r="E36" s="27">
        <v>167</v>
      </c>
      <c r="F36" s="27">
        <v>101.9</v>
      </c>
      <c r="G36" s="28">
        <f>F36+((E36-F36)/3)</f>
        <v>123.60000000000001</v>
      </c>
      <c r="H36" s="28">
        <f>G36-D36</f>
        <v>35.466666666666669</v>
      </c>
      <c r="I36" s="27">
        <v>441.6</v>
      </c>
      <c r="J36" s="27">
        <v>416</v>
      </c>
      <c r="K36" s="31">
        <f>J36-I36</f>
        <v>-25.600000000000023</v>
      </c>
      <c r="L36" s="21"/>
      <c r="M36" s="51" t="s">
        <v>16</v>
      </c>
      <c r="N36" s="26">
        <v>116.5</v>
      </c>
      <c r="O36" s="27">
        <v>70.7</v>
      </c>
      <c r="P36" s="28">
        <f>O36+((N36-O36)/3)</f>
        <v>85.966666666666669</v>
      </c>
      <c r="Q36" s="27">
        <v>113.8</v>
      </c>
      <c r="R36" s="27">
        <v>60.5</v>
      </c>
      <c r="S36" s="28">
        <f>R36+((Q36-R36)/3)</f>
        <v>78.266666666666666</v>
      </c>
      <c r="T36" s="28">
        <f>S36-P36</f>
        <v>-7.7000000000000028</v>
      </c>
      <c r="U36" s="27">
        <v>476</v>
      </c>
      <c r="V36" s="27">
        <v>493</v>
      </c>
      <c r="W36" s="31">
        <f>V36-U36</f>
        <v>17</v>
      </c>
      <c r="X36" s="24"/>
    </row>
    <row r="37" spans="1:24" x14ac:dyDescent="0.3">
      <c r="A37" s="25" t="s">
        <v>17</v>
      </c>
      <c r="B37" s="26">
        <v>121.9</v>
      </c>
      <c r="C37" s="27">
        <v>75.2</v>
      </c>
      <c r="D37" s="28">
        <f>C37+((B37-C37)/3)</f>
        <v>90.766666666666666</v>
      </c>
      <c r="E37" s="27">
        <v>183</v>
      </c>
      <c r="F37" s="27">
        <v>112.7</v>
      </c>
      <c r="G37" s="28">
        <f>F37+((E37-F37)/3)</f>
        <v>136.13333333333333</v>
      </c>
      <c r="H37" s="28">
        <f>G37-D37</f>
        <v>45.36666666666666</v>
      </c>
      <c r="I37" s="27">
        <v>456.7</v>
      </c>
      <c r="J37" s="27">
        <v>359</v>
      </c>
      <c r="K37" s="31">
        <f>J37-I37</f>
        <v>-97.699999999999989</v>
      </c>
      <c r="L37" s="21"/>
      <c r="M37" s="51" t="s">
        <v>18</v>
      </c>
      <c r="N37" s="26">
        <v>122</v>
      </c>
      <c r="O37" s="27">
        <v>70.25</v>
      </c>
      <c r="P37" s="28">
        <f>O37+((N37-O37)/3)</f>
        <v>87.5</v>
      </c>
      <c r="Q37" s="27">
        <v>110</v>
      </c>
      <c r="R37" s="27">
        <v>59.3</v>
      </c>
      <c r="S37" s="28">
        <f>R37+((Q37-R37)/3)</f>
        <v>76.2</v>
      </c>
      <c r="T37" s="28">
        <f>S37-P37</f>
        <v>-11.299999999999997</v>
      </c>
      <c r="U37" s="27">
        <v>476</v>
      </c>
      <c r="V37" s="27">
        <v>502.3</v>
      </c>
      <c r="W37" s="31">
        <f>V37-U37</f>
        <v>26.300000000000011</v>
      </c>
      <c r="X37" s="24"/>
    </row>
    <row r="38" spans="1:24" x14ac:dyDescent="0.3">
      <c r="A38" s="25" t="s">
        <v>19</v>
      </c>
      <c r="B38" s="26">
        <v>119.3</v>
      </c>
      <c r="C38" s="27">
        <v>73.900000000000006</v>
      </c>
      <c r="D38" s="28">
        <f>C38+((B38-C38)/3)</f>
        <v>89.033333333333331</v>
      </c>
      <c r="E38" s="27">
        <v>208.5</v>
      </c>
      <c r="F38" s="27">
        <v>125</v>
      </c>
      <c r="G38" s="28">
        <f>F38+((E38-F38)/3)</f>
        <v>152.83333333333334</v>
      </c>
      <c r="H38" s="28">
        <f>G38-D38</f>
        <v>63.800000000000011</v>
      </c>
      <c r="I38" s="27">
        <v>450</v>
      </c>
      <c r="J38" s="27">
        <v>349.6</v>
      </c>
      <c r="K38" s="31">
        <f>J38-I38</f>
        <v>-100.39999999999998</v>
      </c>
      <c r="L38" s="21"/>
      <c r="M38" s="51" t="s">
        <v>20</v>
      </c>
      <c r="N38" s="26">
        <v>120.8</v>
      </c>
      <c r="O38" s="27">
        <v>70.5</v>
      </c>
      <c r="P38" s="28">
        <f>O38+((N38-O38)/3)</f>
        <v>87.266666666666666</v>
      </c>
      <c r="Q38" s="27">
        <v>108.3</v>
      </c>
      <c r="R38" s="27">
        <v>58.2</v>
      </c>
      <c r="S38" s="28">
        <f>R38+((Q38-R38)/3)</f>
        <v>74.900000000000006</v>
      </c>
      <c r="T38" s="28">
        <f>S38-P38</f>
        <v>-12.36666666666666</v>
      </c>
      <c r="U38" s="27">
        <v>496</v>
      </c>
      <c r="V38" s="27">
        <v>523</v>
      </c>
      <c r="W38" s="31">
        <f>V38-U38</f>
        <v>27</v>
      </c>
      <c r="X38" s="24"/>
    </row>
    <row r="39" spans="1:24" ht="15" thickBot="1" x14ac:dyDescent="0.35">
      <c r="A39" s="32" t="s">
        <v>21</v>
      </c>
      <c r="B39" s="33">
        <v>114</v>
      </c>
      <c r="C39" s="34">
        <v>75</v>
      </c>
      <c r="D39" s="35">
        <f>C39+((B39-C39)/3)</f>
        <v>88</v>
      </c>
      <c r="E39" s="34">
        <v>222</v>
      </c>
      <c r="F39" s="34">
        <v>138.6</v>
      </c>
      <c r="G39" s="35">
        <f>F39+((E39-F39)/3)</f>
        <v>166.4</v>
      </c>
      <c r="H39" s="35">
        <f>G39-D39</f>
        <v>78.400000000000006</v>
      </c>
      <c r="I39" s="34">
        <v>461</v>
      </c>
      <c r="J39" s="34">
        <v>319</v>
      </c>
      <c r="K39" s="39">
        <f>J39-I39</f>
        <v>-142</v>
      </c>
      <c r="L39" s="37"/>
      <c r="M39" s="52" t="s">
        <v>22</v>
      </c>
      <c r="N39" s="33">
        <v>118</v>
      </c>
      <c r="O39" s="34">
        <v>69</v>
      </c>
      <c r="P39" s="35">
        <f>O39+((N39-O39)/3)</f>
        <v>85.333333333333329</v>
      </c>
      <c r="Q39" s="34">
        <v>103.8</v>
      </c>
      <c r="R39" s="34">
        <v>52.7</v>
      </c>
      <c r="S39" s="35">
        <f>R39+((Q39-R39)/3)</f>
        <v>69.733333333333334</v>
      </c>
      <c r="T39" s="35">
        <f>S39-P39</f>
        <v>-15.599999999999994</v>
      </c>
      <c r="U39" s="34">
        <v>495</v>
      </c>
      <c r="V39" s="34">
        <v>527</v>
      </c>
      <c r="W39" s="39">
        <f>V39-U39</f>
        <v>32</v>
      </c>
      <c r="X39" s="40"/>
    </row>
    <row r="41" spans="1:24" ht="15" thickBot="1" x14ac:dyDescent="0.35">
      <c r="A41" t="s">
        <v>84</v>
      </c>
    </row>
    <row r="42" spans="1:24" ht="16.2" thickBot="1" x14ac:dyDescent="0.35">
      <c r="A42" s="256" t="s">
        <v>25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33.16999999999999</v>
      </c>
      <c r="C48" s="18">
        <v>96.8</v>
      </c>
      <c r="D48" s="19">
        <f>C48+((B48-C48)/3)</f>
        <v>108.92333333333333</v>
      </c>
      <c r="E48" s="18">
        <v>167.3</v>
      </c>
      <c r="F48" s="18">
        <v>114</v>
      </c>
      <c r="G48" s="19">
        <f>F48+((E48-F48)/3)</f>
        <v>131.76666666666668</v>
      </c>
      <c r="H48" s="19">
        <f>G48-D48</f>
        <v>22.843333333333348</v>
      </c>
      <c r="I48" s="18">
        <v>410</v>
      </c>
      <c r="J48" s="18">
        <v>371</v>
      </c>
      <c r="K48" s="23">
        <f>J48-I48</f>
        <v>-39</v>
      </c>
      <c r="L48" s="53"/>
      <c r="M48" s="50" t="s">
        <v>14</v>
      </c>
      <c r="N48" s="54">
        <v>130</v>
      </c>
      <c r="O48" s="47">
        <v>97.16</v>
      </c>
      <c r="P48" s="48">
        <f>O48+((N48-O48)/3)</f>
        <v>108.10666666666667</v>
      </c>
      <c r="Q48" s="47">
        <v>122.6</v>
      </c>
      <c r="R48" s="47">
        <v>85.23</v>
      </c>
      <c r="S48" s="48">
        <f>R48+((Q48-R48)/3)</f>
        <v>97.686666666666667</v>
      </c>
      <c r="T48" s="48">
        <f>S48-P48</f>
        <v>-10.420000000000002</v>
      </c>
      <c r="U48" s="47">
        <v>429</v>
      </c>
      <c r="V48" s="47">
        <v>434</v>
      </c>
      <c r="W48" s="49">
        <f>V48-U48</f>
        <v>5</v>
      </c>
      <c r="X48" s="24"/>
    </row>
    <row r="49" spans="1:24" x14ac:dyDescent="0.3">
      <c r="A49" s="42" t="s">
        <v>15</v>
      </c>
      <c r="B49" s="26">
        <v>132.34</v>
      </c>
      <c r="C49" s="27">
        <v>94.13</v>
      </c>
      <c r="D49" s="28">
        <f>C49+((B49-C49)/3)</f>
        <v>106.86666666666666</v>
      </c>
      <c r="E49" s="27">
        <v>176.5</v>
      </c>
      <c r="F49" s="27">
        <v>122</v>
      </c>
      <c r="G49" s="28">
        <f>F49+((E49-F49)/3)</f>
        <v>140.16666666666666</v>
      </c>
      <c r="H49" s="28">
        <f>G49-D49</f>
        <v>33.299999999999997</v>
      </c>
      <c r="I49" s="27">
        <v>404</v>
      </c>
      <c r="J49" s="27">
        <v>353</v>
      </c>
      <c r="K49" s="31">
        <f>J49-I49</f>
        <v>-51</v>
      </c>
      <c r="L49" s="53"/>
      <c r="M49" s="51" t="s">
        <v>16</v>
      </c>
      <c r="N49" s="55">
        <v>129.94999999999999</v>
      </c>
      <c r="O49" s="27">
        <v>94.33</v>
      </c>
      <c r="P49" s="28">
        <f>O49+((N49-O49)/3)</f>
        <v>106.20333333333333</v>
      </c>
      <c r="Q49" s="27">
        <v>118.9</v>
      </c>
      <c r="R49" s="27">
        <v>79.5</v>
      </c>
      <c r="S49" s="28">
        <f>R49+((Q49-R49)/3)</f>
        <v>92.63333333333334</v>
      </c>
      <c r="T49" s="28">
        <f>S49-P49</f>
        <v>-13.569999999999993</v>
      </c>
      <c r="U49" s="27">
        <v>431.6</v>
      </c>
      <c r="V49" s="27">
        <v>442</v>
      </c>
      <c r="W49" s="31">
        <f>V49-U49</f>
        <v>10.399999999999977</v>
      </c>
      <c r="X49" s="24"/>
    </row>
    <row r="50" spans="1:24" x14ac:dyDescent="0.3">
      <c r="A50" s="42" t="s">
        <v>17</v>
      </c>
      <c r="B50" s="26">
        <v>130.9</v>
      </c>
      <c r="C50" s="27">
        <v>93</v>
      </c>
      <c r="D50" s="28">
        <f>C50+((B50-C50)/3)</f>
        <v>105.63333333333334</v>
      </c>
      <c r="E50" s="27">
        <v>193.2</v>
      </c>
      <c r="F50" s="27">
        <v>130.96</v>
      </c>
      <c r="G50" s="28">
        <f>F50+((E50-F50)/3)</f>
        <v>151.70666666666668</v>
      </c>
      <c r="H50" s="28">
        <f>G50-D50</f>
        <v>46.073333333333338</v>
      </c>
      <c r="I50" s="27">
        <v>406.5</v>
      </c>
      <c r="J50" s="27">
        <v>303</v>
      </c>
      <c r="K50" s="31">
        <f>J50-I50</f>
        <v>-103.5</v>
      </c>
      <c r="L50" s="53"/>
      <c r="M50" s="51" t="s">
        <v>18</v>
      </c>
      <c r="N50" s="55">
        <v>129.6</v>
      </c>
      <c r="O50" s="27">
        <v>93.27</v>
      </c>
      <c r="P50" s="28">
        <f>O50+((N50-O50)/3)</f>
        <v>105.38</v>
      </c>
      <c r="Q50" s="27">
        <v>114.5</v>
      </c>
      <c r="R50" s="27">
        <v>78.3</v>
      </c>
      <c r="S50" s="28">
        <f>R50+((Q50-R50)/3)</f>
        <v>90.36666666666666</v>
      </c>
      <c r="T50" s="28">
        <f>S50-P50</f>
        <v>-15.013333333333335</v>
      </c>
      <c r="U50" s="27">
        <v>443.45</v>
      </c>
      <c r="V50" s="27">
        <v>462</v>
      </c>
      <c r="W50" s="31">
        <f>V50-U50</f>
        <v>18.550000000000011</v>
      </c>
      <c r="X50" s="24"/>
    </row>
    <row r="51" spans="1:24" x14ac:dyDescent="0.3">
      <c r="A51" s="42" t="s">
        <v>19</v>
      </c>
      <c r="B51" s="26">
        <v>131</v>
      </c>
      <c r="C51" s="27">
        <v>96.3</v>
      </c>
      <c r="D51" s="28">
        <f>C51+((B51-C51)/3)</f>
        <v>107.86666666666666</v>
      </c>
      <c r="E51" s="27">
        <v>195.8</v>
      </c>
      <c r="F51" s="27">
        <v>136</v>
      </c>
      <c r="G51" s="28">
        <f>F51+((E51-F51)/3)</f>
        <v>155.93333333333334</v>
      </c>
      <c r="H51" s="28">
        <f>G51-D51</f>
        <v>48.066666666666677</v>
      </c>
      <c r="I51" s="27">
        <v>412.4</v>
      </c>
      <c r="J51" s="27">
        <v>287</v>
      </c>
      <c r="K51" s="31">
        <f>J51-I51</f>
        <v>-125.39999999999998</v>
      </c>
      <c r="L51" s="53"/>
      <c r="M51" s="51" t="s">
        <v>20</v>
      </c>
      <c r="N51" s="55">
        <v>126.8</v>
      </c>
      <c r="O51" s="27">
        <v>93</v>
      </c>
      <c r="P51" s="28">
        <f>O51+((N51-O51)/3)</f>
        <v>104.26666666666667</v>
      </c>
      <c r="Q51" s="27">
        <v>110.4</v>
      </c>
      <c r="R51" s="27">
        <v>74</v>
      </c>
      <c r="S51" s="28">
        <f>R51+((Q51-R51)/3)</f>
        <v>86.13333333333334</v>
      </c>
      <c r="T51" s="28">
        <f>S51-P51</f>
        <v>-18.133333333333326</v>
      </c>
      <c r="U51" s="27">
        <v>443.2</v>
      </c>
      <c r="V51" s="27">
        <v>467</v>
      </c>
      <c r="W51" s="31">
        <f>V51-U51</f>
        <v>23.800000000000011</v>
      </c>
      <c r="X51" s="24"/>
    </row>
    <row r="52" spans="1:24" ht="15" thickBot="1" x14ac:dyDescent="0.35">
      <c r="A52" s="43" t="s">
        <v>21</v>
      </c>
      <c r="B52" s="33">
        <v>131</v>
      </c>
      <c r="C52" s="34">
        <v>98</v>
      </c>
      <c r="D52" s="35">
        <f>C52+((B52-C52)/3)</f>
        <v>109</v>
      </c>
      <c r="E52" s="34">
        <v>197.5</v>
      </c>
      <c r="F52" s="34">
        <v>150.80000000000001</v>
      </c>
      <c r="G52" s="35">
        <f>F52+((E52-F52)/3)</f>
        <v>166.36666666666667</v>
      </c>
      <c r="H52" s="35">
        <f>G52-D52</f>
        <v>57.366666666666674</v>
      </c>
      <c r="I52" s="34">
        <v>409.85</v>
      </c>
      <c r="J52" s="34">
        <v>266.3</v>
      </c>
      <c r="K52" s="39">
        <f>J52-I52</f>
        <v>-143.55000000000001</v>
      </c>
      <c r="L52" s="56"/>
      <c r="M52" s="52" t="s">
        <v>22</v>
      </c>
      <c r="N52" s="57"/>
      <c r="O52" s="34"/>
      <c r="P52" s="35">
        <f>O52+((N52-O52)/3)</f>
        <v>0</v>
      </c>
      <c r="Q52" s="34"/>
      <c r="R52" s="34"/>
      <c r="S52" s="35">
        <f>R52+((Q52-R52)/3)</f>
        <v>0</v>
      </c>
      <c r="T52" s="35">
        <f>S52-P52</f>
        <v>0</v>
      </c>
      <c r="U52" s="34"/>
      <c r="V52" s="34"/>
      <c r="W52" s="39">
        <f>V52-U52</f>
        <v>0</v>
      </c>
      <c r="X52" s="40"/>
    </row>
    <row r="54" spans="1:24" ht="15" thickBot="1" x14ac:dyDescent="0.35"/>
    <row r="55" spans="1:24" ht="16.2" thickBot="1" x14ac:dyDescent="0.35">
      <c r="A55" s="256" t="s">
        <v>26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/>
      <c r="C61" s="47"/>
      <c r="D61" s="48">
        <f>C61+((B61-C61)/3)</f>
        <v>0</v>
      </c>
      <c r="E61" s="47"/>
      <c r="F61" s="47"/>
      <c r="G61" s="48">
        <f>F61+((E61-F61)/3)</f>
        <v>0</v>
      </c>
      <c r="H61" s="48">
        <f>G61-D61</f>
        <v>0</v>
      </c>
      <c r="I61" s="47"/>
      <c r="J61" s="47"/>
      <c r="K61" s="49">
        <f>J61-I61</f>
        <v>0</v>
      </c>
      <c r="L61" s="21"/>
      <c r="M61" s="22" t="s">
        <v>14</v>
      </c>
      <c r="N61" s="46"/>
      <c r="O61" s="47"/>
      <c r="P61" s="48">
        <f>O61+((N61-O61)/3)</f>
        <v>0</v>
      </c>
      <c r="Q61" s="47"/>
      <c r="R61" s="47"/>
      <c r="S61" s="48">
        <f>R61+((Q61-R61)/3)</f>
        <v>0</v>
      </c>
      <c r="T61" s="48">
        <f>S61-P61</f>
        <v>0</v>
      </c>
      <c r="U61" s="47"/>
      <c r="V61" s="47"/>
      <c r="W61" s="49">
        <f>V61-U61</f>
        <v>0</v>
      </c>
      <c r="X61" s="24"/>
    </row>
    <row r="62" spans="1:24" x14ac:dyDescent="0.3">
      <c r="A62" s="42" t="s">
        <v>15</v>
      </c>
      <c r="B62" s="26"/>
      <c r="C62" s="27"/>
      <c r="D62" s="28">
        <f>C62+((B62-C62)/3)</f>
        <v>0</v>
      </c>
      <c r="E62" s="27"/>
      <c r="F62" s="27"/>
      <c r="G62" s="28">
        <f>F62+((E62-F62)/3)</f>
        <v>0</v>
      </c>
      <c r="H62" s="28">
        <f>G62-D62</f>
        <v>0</v>
      </c>
      <c r="I62" s="27"/>
      <c r="J62" s="27"/>
      <c r="K62" s="31">
        <f>J62-I62</f>
        <v>0</v>
      </c>
      <c r="L62" s="21"/>
      <c r="M62" s="30" t="s">
        <v>16</v>
      </c>
      <c r="N62" s="26"/>
      <c r="O62" s="27"/>
      <c r="P62" s="28">
        <f>O62+((N62-O62)/3)</f>
        <v>0</v>
      </c>
      <c r="Q62" s="27"/>
      <c r="R62" s="27"/>
      <c r="S62" s="28">
        <f>R62+((Q62-R62)/3)</f>
        <v>0</v>
      </c>
      <c r="T62" s="28">
        <f>S62-P62</f>
        <v>0</v>
      </c>
      <c r="U62" s="27"/>
      <c r="V62" s="27"/>
      <c r="W62" s="31">
        <f>V62-U62</f>
        <v>0</v>
      </c>
      <c r="X62" s="24"/>
    </row>
    <row r="63" spans="1:24" x14ac:dyDescent="0.3">
      <c r="A63" s="42" t="s">
        <v>17</v>
      </c>
      <c r="B63" s="26"/>
      <c r="C63" s="27"/>
      <c r="D63" s="28">
        <f>C63+((B63-C63)/3)</f>
        <v>0</v>
      </c>
      <c r="E63" s="27"/>
      <c r="F63" s="27"/>
      <c r="G63" s="28">
        <f>F63+((E63-F63)/3)</f>
        <v>0</v>
      </c>
      <c r="H63" s="28">
        <f>G63-D63</f>
        <v>0</v>
      </c>
      <c r="I63" s="27"/>
      <c r="J63" s="27"/>
      <c r="K63" s="31">
        <f>J63-I63</f>
        <v>0</v>
      </c>
      <c r="L63" s="21"/>
      <c r="M63" s="30" t="s">
        <v>18</v>
      </c>
      <c r="N63" s="26"/>
      <c r="O63" s="27"/>
      <c r="P63" s="28">
        <f>O63+((N63-O63)/3)</f>
        <v>0</v>
      </c>
      <c r="Q63" s="27"/>
      <c r="R63" s="27"/>
      <c r="S63" s="28">
        <f>R63+((Q63-R63)/3)</f>
        <v>0</v>
      </c>
      <c r="T63" s="28">
        <f>S63-P63</f>
        <v>0</v>
      </c>
      <c r="U63" s="27"/>
      <c r="V63" s="27"/>
      <c r="W63" s="31">
        <f>V63-U63</f>
        <v>0</v>
      </c>
      <c r="X63" s="24"/>
    </row>
    <row r="64" spans="1:24" x14ac:dyDescent="0.3">
      <c r="A64" s="42" t="s">
        <v>19</v>
      </c>
      <c r="B64" s="26"/>
      <c r="C64" s="27"/>
      <c r="D64" s="28">
        <f>C64+((B64-C64)/3)</f>
        <v>0</v>
      </c>
      <c r="E64" s="27"/>
      <c r="F64" s="27"/>
      <c r="G64" s="28">
        <f>F64+((E64-F64)/3)</f>
        <v>0</v>
      </c>
      <c r="H64" s="28">
        <f>G64-D64</f>
        <v>0</v>
      </c>
      <c r="I64" s="27"/>
      <c r="J64" s="27"/>
      <c r="K64" s="31">
        <f>J64-I64</f>
        <v>0</v>
      </c>
      <c r="L64" s="21"/>
      <c r="M64" s="30" t="s">
        <v>20</v>
      </c>
      <c r="N64" s="26"/>
      <c r="O64" s="27"/>
      <c r="P64" s="28">
        <f>O64+((N64-O64)/3)</f>
        <v>0</v>
      </c>
      <c r="Q64" s="27"/>
      <c r="R64" s="27"/>
      <c r="S64" s="28">
        <f>R64+((Q64-R64)/3)</f>
        <v>0</v>
      </c>
      <c r="T64" s="28">
        <f>S64-P64</f>
        <v>0</v>
      </c>
      <c r="U64" s="27"/>
      <c r="V64" s="27"/>
      <c r="W64" s="31">
        <f>V64-U64</f>
        <v>0</v>
      </c>
      <c r="X64" s="24"/>
    </row>
    <row r="65" spans="1:24" ht="15" thickBot="1" x14ac:dyDescent="0.35">
      <c r="A65" s="43" t="s">
        <v>21</v>
      </c>
      <c r="B65" s="33"/>
      <c r="C65" s="34"/>
      <c r="D65" s="35">
        <f>C65+((B65-C65)/3)</f>
        <v>0</v>
      </c>
      <c r="E65" s="34"/>
      <c r="F65" s="34"/>
      <c r="G65" s="35">
        <f>F65+((E65-F65)/3)</f>
        <v>0</v>
      </c>
      <c r="H65" s="35">
        <f>G65-D65</f>
        <v>0</v>
      </c>
      <c r="I65" s="34"/>
      <c r="J65" s="34"/>
      <c r="K65" s="39">
        <f>J65-I65</f>
        <v>0</v>
      </c>
      <c r="L65" s="37"/>
      <c r="M65" s="38" t="s">
        <v>22</v>
      </c>
      <c r="N65" s="33"/>
      <c r="O65" s="34"/>
      <c r="P65" s="35">
        <f>O65+((N65-O65)/3)</f>
        <v>0</v>
      </c>
      <c r="Q65" s="34"/>
      <c r="R65" s="34"/>
      <c r="S65" s="35">
        <f>R65+((Q65-R65)/3)</f>
        <v>0</v>
      </c>
      <c r="T65" s="35">
        <f>S65-P65</f>
        <v>0</v>
      </c>
      <c r="U65" s="34"/>
      <c r="V65" s="34"/>
      <c r="W65" s="39">
        <f>V65-U65</f>
        <v>0</v>
      </c>
      <c r="X65" s="40"/>
    </row>
    <row r="67" spans="1:24" ht="15" thickBot="1" x14ac:dyDescent="0.35"/>
    <row r="68" spans="1:24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24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24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</row>
    <row r="71" spans="1:24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</row>
    <row r="72" spans="1:24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</row>
    <row r="73" spans="1:24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</row>
    <row r="74" spans="1:24" x14ac:dyDescent="0.3">
      <c r="A74" s="41" t="s">
        <v>13</v>
      </c>
      <c r="B74" s="17">
        <v>139.19999999999999</v>
      </c>
      <c r="C74" s="18">
        <v>81.5</v>
      </c>
      <c r="D74" s="19">
        <f>C74+((B74-C74)/3)</f>
        <v>100.73333333333333</v>
      </c>
      <c r="E74" s="18">
        <v>164.45599999999999</v>
      </c>
      <c r="F74" s="18">
        <v>96.513999999999996</v>
      </c>
      <c r="G74" s="19">
        <f>F74+((E74-F74)/3)</f>
        <v>119.16133333333333</v>
      </c>
      <c r="H74" s="19">
        <f>G74-D74</f>
        <v>18.427999999999997</v>
      </c>
      <c r="I74" s="18">
        <v>382.7</v>
      </c>
      <c r="J74" s="18">
        <v>373</v>
      </c>
      <c r="K74" s="23">
        <f>J74-I74</f>
        <v>-9.6999999999999886</v>
      </c>
      <c r="L74" s="21"/>
      <c r="M74" s="50" t="s">
        <v>14</v>
      </c>
      <c r="N74" s="17">
        <v>131.55099999999999</v>
      </c>
      <c r="O74" s="18">
        <v>76.59</v>
      </c>
      <c r="P74" s="19">
        <f>O74+((N74-O74)/3)</f>
        <v>94.910333333333327</v>
      </c>
      <c r="Q74" s="18">
        <v>116.057</v>
      </c>
      <c r="R74" s="18">
        <v>65.586100000000002</v>
      </c>
      <c r="S74" s="19">
        <f>R74+((Q74-R74)/3)</f>
        <v>82.409733333333335</v>
      </c>
      <c r="T74" s="19">
        <f>S74-P74</f>
        <v>-12.500599999999991</v>
      </c>
      <c r="U74" s="18">
        <v>428.36</v>
      </c>
      <c r="V74" s="18">
        <v>441</v>
      </c>
      <c r="W74" s="23">
        <f>V74-U74</f>
        <v>12.639999999999986</v>
      </c>
      <c r="X74" s="24"/>
    </row>
    <row r="75" spans="1:24" x14ac:dyDescent="0.3">
      <c r="A75" s="42" t="s">
        <v>15</v>
      </c>
      <c r="B75" s="26">
        <v>139.35</v>
      </c>
      <c r="C75" s="27">
        <v>80.2</v>
      </c>
      <c r="D75" s="28">
        <f>C75+((B75-C75)/3)</f>
        <v>99.916666666666671</v>
      </c>
      <c r="E75" s="27">
        <v>191.25800000000001</v>
      </c>
      <c r="F75" s="27">
        <v>108.116</v>
      </c>
      <c r="G75" s="28">
        <f>F75+((E75-F75)/3)</f>
        <v>135.83000000000001</v>
      </c>
      <c r="H75" s="28">
        <f>G75-D75</f>
        <v>35.913333333333341</v>
      </c>
      <c r="I75" s="27">
        <v>394.1</v>
      </c>
      <c r="J75" s="27">
        <v>356</v>
      </c>
      <c r="K75" s="31">
        <f>J75-I75</f>
        <v>-38.100000000000023</v>
      </c>
      <c r="L75" s="21"/>
      <c r="M75" s="51" t="s">
        <v>16</v>
      </c>
      <c r="N75" s="26">
        <v>128.38399999999999</v>
      </c>
      <c r="O75" s="27">
        <v>76.596900000000005</v>
      </c>
      <c r="P75" s="28">
        <f>O75+((N75-O75)/3)</f>
        <v>93.85926666666667</v>
      </c>
      <c r="Q75" s="27">
        <v>109.798</v>
      </c>
      <c r="R75" s="27">
        <v>66.28</v>
      </c>
      <c r="S75" s="28">
        <f>R75+((Q75-R75)/3)</f>
        <v>80.786000000000001</v>
      </c>
      <c r="T75" s="28">
        <f>S75-P75</f>
        <v>-13.073266666666669</v>
      </c>
      <c r="U75" s="27">
        <v>436.1</v>
      </c>
      <c r="V75" s="27">
        <v>454</v>
      </c>
      <c r="W75" s="31">
        <f>V75-U75</f>
        <v>17.899999999999977</v>
      </c>
      <c r="X75" s="24"/>
    </row>
    <row r="76" spans="1:24" x14ac:dyDescent="0.3">
      <c r="A76" s="42" t="s">
        <v>17</v>
      </c>
      <c r="B76" s="26">
        <v>138.1</v>
      </c>
      <c r="C76" s="27">
        <v>80.099999999999994</v>
      </c>
      <c r="D76" s="28">
        <f>C76+((B76-C76)/3)</f>
        <v>99.433333333333323</v>
      </c>
      <c r="E76" s="27">
        <v>224.75</v>
      </c>
      <c r="F76" s="27">
        <v>126.55800000000001</v>
      </c>
      <c r="G76" s="28">
        <f>F76+((E76-F76)/3)</f>
        <v>159.28866666666667</v>
      </c>
      <c r="H76" s="28">
        <f>G76-D76</f>
        <v>59.855333333333348</v>
      </c>
      <c r="I76" s="27">
        <v>400.69299999999998</v>
      </c>
      <c r="J76" s="27">
        <v>333</v>
      </c>
      <c r="K76" s="31">
        <f>J76-I76</f>
        <v>-67.692999999999984</v>
      </c>
      <c r="L76" s="21"/>
      <c r="M76" s="51" t="s">
        <v>18</v>
      </c>
      <c r="N76" s="26">
        <v>138.142</v>
      </c>
      <c r="O76" s="27">
        <v>78.86</v>
      </c>
      <c r="P76" s="28">
        <f>O76+((N76-O76)/3)</f>
        <v>98.620666666666665</v>
      </c>
      <c r="Q76" s="27">
        <v>117.744</v>
      </c>
      <c r="R76" s="27">
        <v>66.756200000000007</v>
      </c>
      <c r="S76" s="28">
        <f>R76+((Q76-R76)/3)</f>
        <v>83.752133333333333</v>
      </c>
      <c r="T76" s="28">
        <f>S76-P76</f>
        <v>-14.868533333333332</v>
      </c>
      <c r="U76" s="27">
        <v>435.8</v>
      </c>
      <c r="V76" s="27">
        <v>456</v>
      </c>
      <c r="W76" s="31">
        <f>V76-U76</f>
        <v>20.199999999999989</v>
      </c>
      <c r="X76" s="24"/>
    </row>
    <row r="77" spans="1:24" x14ac:dyDescent="0.3">
      <c r="A77" s="42" t="s">
        <v>19</v>
      </c>
      <c r="B77" s="26">
        <v>139.80000000000001</v>
      </c>
      <c r="C77" s="27">
        <v>79.599999999999994</v>
      </c>
      <c r="D77" s="28">
        <f>C77+((B77-C77)/3)</f>
        <v>99.666666666666671</v>
      </c>
      <c r="E77" s="27">
        <v>234.5</v>
      </c>
      <c r="F77" s="27">
        <v>135.79300000000001</v>
      </c>
      <c r="G77" s="28">
        <f>F77+((E77-F77)/3)</f>
        <v>168.69533333333334</v>
      </c>
      <c r="H77" s="28">
        <f>G77-D77</f>
        <v>69.028666666666666</v>
      </c>
      <c r="I77" s="27">
        <v>416.5</v>
      </c>
      <c r="J77" s="27">
        <v>329</v>
      </c>
      <c r="K77" s="31">
        <f>J77-I77</f>
        <v>-87.5</v>
      </c>
      <c r="L77" s="21"/>
      <c r="M77" s="51" t="s">
        <v>20</v>
      </c>
      <c r="N77" s="26">
        <v>138.483</v>
      </c>
      <c r="O77" s="27">
        <v>78.644000000000005</v>
      </c>
      <c r="P77" s="28">
        <f>O77+((N77-O77)/3)</f>
        <v>98.590333333333334</v>
      </c>
      <c r="Q77" s="27">
        <v>114.992</v>
      </c>
      <c r="R77" s="27">
        <v>64.117599999999996</v>
      </c>
      <c r="S77" s="28">
        <f>R77+((Q77-R77)/3)</f>
        <v>81.075733333333332</v>
      </c>
      <c r="T77" s="28">
        <f>S77-P77</f>
        <v>-17.514600000000002</v>
      </c>
      <c r="U77" s="27">
        <v>446</v>
      </c>
      <c r="V77" s="27">
        <v>475.9</v>
      </c>
      <c r="W77" s="31">
        <f>V77-U77</f>
        <v>29.899999999999977</v>
      </c>
      <c r="X77" s="24"/>
    </row>
    <row r="78" spans="1:24" ht="15" thickBot="1" x14ac:dyDescent="0.35">
      <c r="A78" s="43" t="s">
        <v>21</v>
      </c>
      <c r="B78" s="33">
        <v>136.5</v>
      </c>
      <c r="C78" s="34">
        <v>78.7</v>
      </c>
      <c r="D78" s="35">
        <f>C78+((B78-C78)/3)</f>
        <v>97.966666666666669</v>
      </c>
      <c r="E78" s="34">
        <v>240.346</v>
      </c>
      <c r="F78" s="34">
        <v>134.072</v>
      </c>
      <c r="G78" s="35">
        <f>F78+((E78-F78)/3)</f>
        <v>169.49666666666667</v>
      </c>
      <c r="H78" s="35">
        <f>G78-D78</f>
        <v>71.53</v>
      </c>
      <c r="I78" s="34">
        <v>437.3</v>
      </c>
      <c r="J78" s="34">
        <v>320</v>
      </c>
      <c r="K78" s="39">
        <f>J78-I78</f>
        <v>-117.30000000000001</v>
      </c>
      <c r="L78" s="37"/>
      <c r="M78" s="52" t="s">
        <v>22</v>
      </c>
      <c r="N78" s="33">
        <v>133.48099999999999</v>
      </c>
      <c r="O78" s="34">
        <v>74.723299999999995</v>
      </c>
      <c r="P78" s="35">
        <f>O78+((N78-O78)/3)</f>
        <v>94.30919999999999</v>
      </c>
      <c r="Q78" s="34">
        <v>87.656700000000001</v>
      </c>
      <c r="R78" s="34">
        <v>46.6</v>
      </c>
      <c r="S78" s="35">
        <f>R78+((Q78-R78)/3)</f>
        <v>60.285566666666668</v>
      </c>
      <c r="T78" s="35">
        <f>S78-P78</f>
        <v>-34.023633333333322</v>
      </c>
      <c r="U78" s="34">
        <v>457.74700000000001</v>
      </c>
      <c r="V78" s="34">
        <v>502</v>
      </c>
      <c r="W78" s="39">
        <f>V78-U78</f>
        <v>44.252999999999986</v>
      </c>
      <c r="X78" s="40"/>
    </row>
    <row r="80" spans="1:24" ht="15" thickBot="1" x14ac:dyDescent="0.35"/>
    <row r="81" spans="1:33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33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33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  <c r="AG83" t="s">
        <v>46</v>
      </c>
    </row>
    <row r="84" spans="1:33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  <c r="AE84" t="s">
        <v>46</v>
      </c>
      <c r="AF84" t="s">
        <v>46</v>
      </c>
      <c r="AG84" t="s">
        <v>46</v>
      </c>
    </row>
    <row r="85" spans="1:33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  <c r="AE85" t="s">
        <v>46</v>
      </c>
      <c r="AF85" t="s">
        <v>46</v>
      </c>
      <c r="AG85" t="s">
        <v>46</v>
      </c>
    </row>
    <row r="86" spans="1:33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  <c r="AE86" t="s">
        <v>46</v>
      </c>
      <c r="AF86" t="s">
        <v>46</v>
      </c>
      <c r="AG86" t="s">
        <v>46</v>
      </c>
    </row>
    <row r="87" spans="1:33" x14ac:dyDescent="0.3">
      <c r="A87" s="41" t="s">
        <v>13</v>
      </c>
      <c r="B87" s="46">
        <v>130.07499999999999</v>
      </c>
      <c r="C87" s="47">
        <v>101.17100000000001</v>
      </c>
      <c r="D87" s="48">
        <f>C87+((B87-C87)/3)</f>
        <v>110.80566666666667</v>
      </c>
      <c r="E87" s="47">
        <v>158.202</v>
      </c>
      <c r="F87" s="47">
        <v>116.72799999999999</v>
      </c>
      <c r="G87" s="48">
        <f>F87+((E87-F87)/3)</f>
        <v>130.55266666666665</v>
      </c>
      <c r="H87" s="48">
        <f>G87-D87</f>
        <v>19.746999999999986</v>
      </c>
      <c r="I87" s="47">
        <v>402.916</v>
      </c>
      <c r="J87" s="47">
        <v>398</v>
      </c>
      <c r="K87" s="49">
        <f>J87-I87</f>
        <v>-4.9159999999999968</v>
      </c>
      <c r="L87" s="21"/>
      <c r="M87" s="22" t="s">
        <v>14</v>
      </c>
      <c r="N87" s="46">
        <v>131.77099999999999</v>
      </c>
      <c r="O87" s="47">
        <v>104.13</v>
      </c>
      <c r="P87" s="48">
        <f>O87+((N87-O87)/3)</f>
        <v>113.34366666666666</v>
      </c>
      <c r="Q87" s="47">
        <v>122.05500000000001</v>
      </c>
      <c r="R87" s="47">
        <v>92.638900000000007</v>
      </c>
      <c r="S87" s="48">
        <f>R87+((Q87-R87)/3)</f>
        <v>102.44426666666668</v>
      </c>
      <c r="T87" s="48">
        <f>S87-P87</f>
        <v>-10.899399999999986</v>
      </c>
      <c r="U87" s="47">
        <v>402.43400000000003</v>
      </c>
      <c r="V87" s="47">
        <v>416</v>
      </c>
      <c r="W87" s="49">
        <f>V87-U87</f>
        <v>13.565999999999974</v>
      </c>
      <c r="X87" s="24"/>
      <c r="AE87" t="s">
        <v>46</v>
      </c>
      <c r="AF87" t="s">
        <v>46</v>
      </c>
      <c r="AG87" t="s">
        <v>46</v>
      </c>
    </row>
    <row r="88" spans="1:33" x14ac:dyDescent="0.3">
      <c r="A88" s="42" t="s">
        <v>15</v>
      </c>
      <c r="B88" s="26">
        <v>133.41300000000001</v>
      </c>
      <c r="C88" s="27">
        <v>103.22</v>
      </c>
      <c r="D88" s="28">
        <f>C88+((B88-C88)/3)</f>
        <v>113.28433333333334</v>
      </c>
      <c r="E88" s="27">
        <v>162.684</v>
      </c>
      <c r="F88" s="27">
        <v>121.092</v>
      </c>
      <c r="G88" s="28">
        <f>F88+((E88-F88)/3)</f>
        <v>134.95599999999999</v>
      </c>
      <c r="H88" s="28">
        <f>G88-D88</f>
        <v>21.671666666666653</v>
      </c>
      <c r="I88" s="27">
        <v>410.77</v>
      </c>
      <c r="J88" s="27">
        <v>386</v>
      </c>
      <c r="K88" s="31">
        <f>J88-I88</f>
        <v>-24.769999999999982</v>
      </c>
      <c r="L88" s="21"/>
      <c r="M88" s="30" t="s">
        <v>16</v>
      </c>
      <c r="N88" s="26">
        <v>130.70400000000001</v>
      </c>
      <c r="O88" s="27">
        <v>102.874</v>
      </c>
      <c r="P88" s="28">
        <f>O88+((N88-O88)/3)</f>
        <v>112.15066666666667</v>
      </c>
      <c r="Q88" s="27">
        <v>120.081</v>
      </c>
      <c r="R88" s="27">
        <v>90.641499999999994</v>
      </c>
      <c r="S88" s="28">
        <f>R88+((Q88-R88)/3)</f>
        <v>100.45466666666667</v>
      </c>
      <c r="T88" s="28">
        <f>S88-P88</f>
        <v>-11.695999999999998</v>
      </c>
      <c r="U88" s="27">
        <v>401.82299999999998</v>
      </c>
      <c r="V88" s="27">
        <v>416</v>
      </c>
      <c r="W88" s="31">
        <f>V88-U88</f>
        <v>14.177000000000021</v>
      </c>
      <c r="X88" s="24"/>
      <c r="AE88" t="s">
        <v>46</v>
      </c>
      <c r="AF88" t="s">
        <v>46</v>
      </c>
      <c r="AG88" t="s">
        <v>46</v>
      </c>
    </row>
    <row r="89" spans="1:33" x14ac:dyDescent="0.3">
      <c r="A89" s="42" t="s">
        <v>17</v>
      </c>
      <c r="B89" s="26">
        <v>135.57</v>
      </c>
      <c r="C89" s="27">
        <v>106.402</v>
      </c>
      <c r="D89" s="28">
        <f>C89+((B89-C89)/3)</f>
        <v>116.12466666666667</v>
      </c>
      <c r="E89" s="27">
        <v>202.32300000000001</v>
      </c>
      <c r="F89" s="27">
        <v>140.22999999999999</v>
      </c>
      <c r="G89" s="28">
        <f>F89+((E89-F89)/3)</f>
        <v>160.92766666666665</v>
      </c>
      <c r="H89" s="28">
        <f>G89-D89</f>
        <v>44.802999999999983</v>
      </c>
      <c r="I89" s="27">
        <v>412.59</v>
      </c>
      <c r="J89" s="27">
        <v>338</v>
      </c>
      <c r="K89" s="31">
        <f>J89-I89</f>
        <v>-74.589999999999975</v>
      </c>
      <c r="L89" s="21"/>
      <c r="M89" s="30" t="s">
        <v>18</v>
      </c>
      <c r="N89" s="26">
        <v>134</v>
      </c>
      <c r="O89" s="27">
        <v>104</v>
      </c>
      <c r="P89" s="28">
        <f>O89+((N89-O89)/3)</f>
        <v>114</v>
      </c>
      <c r="Q89" s="27">
        <v>118.6</v>
      </c>
      <c r="R89" s="27">
        <v>87.6</v>
      </c>
      <c r="S89" s="28">
        <f>R89+((Q89-R89)/3)</f>
        <v>97.933333333333323</v>
      </c>
      <c r="T89" s="28">
        <f>S89-P89</f>
        <v>-16.066666666666677</v>
      </c>
      <c r="U89" s="27">
        <v>404.26299999999998</v>
      </c>
      <c r="V89" s="27">
        <v>425</v>
      </c>
      <c r="W89" s="31">
        <f>V89-U89</f>
        <v>20.737000000000023</v>
      </c>
      <c r="X89" s="24"/>
    </row>
    <row r="90" spans="1:33" x14ac:dyDescent="0.3">
      <c r="A90" s="42" t="s">
        <v>19</v>
      </c>
      <c r="B90" s="26">
        <v>133.59100000000001</v>
      </c>
      <c r="C90" s="27">
        <v>104.858</v>
      </c>
      <c r="D90" s="28">
        <f>C90+((B90-C90)/3)</f>
        <v>114.43566666666668</v>
      </c>
      <c r="E90" s="27">
        <v>218.59</v>
      </c>
      <c r="F90" s="27">
        <v>154.041</v>
      </c>
      <c r="G90" s="28">
        <f>F90+((E90-F90)/3)</f>
        <v>175.55733333333333</v>
      </c>
      <c r="H90" s="28">
        <f>G90-D90</f>
        <v>61.121666666666655</v>
      </c>
      <c r="I90" s="27">
        <v>403.21800000000002</v>
      </c>
      <c r="J90" s="27">
        <v>268</v>
      </c>
      <c r="K90" s="31">
        <f>J90-I90</f>
        <v>-135.21800000000002</v>
      </c>
      <c r="L90" s="21"/>
      <c r="M90" s="30" t="s">
        <v>20</v>
      </c>
      <c r="N90" s="26">
        <v>136.28200000000001</v>
      </c>
      <c r="O90" s="27">
        <v>106.07299999999999</v>
      </c>
      <c r="P90" s="28">
        <f>O90+((N90-O90)/3)</f>
        <v>116.14266666666667</v>
      </c>
      <c r="Q90" s="27">
        <v>118.036</v>
      </c>
      <c r="R90" s="27">
        <v>89.487799999999993</v>
      </c>
      <c r="S90" s="28">
        <f>R90+((Q90-R90)/3)</f>
        <v>99.003866666666667</v>
      </c>
      <c r="T90" s="28">
        <f>S90-P90</f>
        <v>-17.138800000000003</v>
      </c>
      <c r="U90" s="27">
        <v>408.65800000000002</v>
      </c>
      <c r="V90" s="27">
        <v>434</v>
      </c>
      <c r="W90" s="31">
        <f>V90-U90</f>
        <v>25.341999999999985</v>
      </c>
      <c r="X90" s="24"/>
    </row>
    <row r="91" spans="1:33" ht="15" thickBot="1" x14ac:dyDescent="0.35">
      <c r="A91" s="43" t="s">
        <v>21</v>
      </c>
      <c r="B91" s="33">
        <v>133.36600000000001</v>
      </c>
      <c r="C91" s="34">
        <v>105.229</v>
      </c>
      <c r="D91" s="35">
        <f>C91+((B91-C91)/3)</f>
        <v>114.608</v>
      </c>
      <c r="E91" s="34">
        <v>225.43600000000001</v>
      </c>
      <c r="F91" s="34">
        <v>162.95599999999999</v>
      </c>
      <c r="G91" s="35">
        <f>F91+((E91-F91)/3)</f>
        <v>183.78266666666667</v>
      </c>
      <c r="H91" s="35">
        <f>G91-D91</f>
        <v>69.174666666666667</v>
      </c>
      <c r="I91" s="34">
        <v>403.81099999999998</v>
      </c>
      <c r="J91" s="34">
        <v>253</v>
      </c>
      <c r="K91" s="39">
        <f>J91-I91</f>
        <v>-150.81099999999998</v>
      </c>
      <c r="L91" s="37"/>
      <c r="M91" s="38" t="s">
        <v>22</v>
      </c>
      <c r="N91" s="33">
        <v>133.19399999999999</v>
      </c>
      <c r="O91" s="34">
        <v>105.867</v>
      </c>
      <c r="P91" s="35">
        <f>O91+((N91-O91)/3)</f>
        <v>114.976</v>
      </c>
      <c r="Q91" s="34">
        <v>114.92</v>
      </c>
      <c r="R91" s="34">
        <v>86.738699999999994</v>
      </c>
      <c r="S91" s="35">
        <f>R91+((Q91-R91)/3)</f>
        <v>96.132466666666659</v>
      </c>
      <c r="T91" s="35">
        <f>S91-P91</f>
        <v>-18.84353333333334</v>
      </c>
      <c r="U91" s="34">
        <v>387.988</v>
      </c>
      <c r="V91" s="34">
        <v>419</v>
      </c>
      <c r="W91" s="39">
        <f>V91-U91</f>
        <v>31.012</v>
      </c>
      <c r="X91" s="40"/>
    </row>
    <row r="93" spans="1:33" ht="15" thickBot="1" x14ac:dyDescent="0.35"/>
    <row r="94" spans="1:33" ht="16.2" thickBot="1" x14ac:dyDescent="0.35">
      <c r="A94" s="256" t="s">
        <v>47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</row>
    <row r="95" spans="1:33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33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41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41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41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  <c r="AE99" t="s">
        <v>46</v>
      </c>
      <c r="AF99" t="s">
        <v>46</v>
      </c>
      <c r="AG99" t="s">
        <v>46</v>
      </c>
    </row>
    <row r="100" spans="1:41" x14ac:dyDescent="0.3">
      <c r="A100" s="41" t="s">
        <v>13</v>
      </c>
      <c r="B100" s="46">
        <v>138.26599999999999</v>
      </c>
      <c r="C100" s="47">
        <v>77.877700000000004</v>
      </c>
      <c r="D100" s="48">
        <f>C100+((B100-C100)/3)</f>
        <v>98.007133333333329</v>
      </c>
      <c r="E100" s="27">
        <v>150.267</v>
      </c>
      <c r="F100" s="27">
        <v>86.747699999999995</v>
      </c>
      <c r="G100" s="48">
        <f>F100+((E100-F100)/3)</f>
        <v>107.9208</v>
      </c>
      <c r="H100" s="48">
        <f>G100-D100</f>
        <v>9.9136666666666713</v>
      </c>
      <c r="I100" s="47">
        <v>395.45</v>
      </c>
      <c r="J100" s="47">
        <v>383</v>
      </c>
      <c r="K100" s="49">
        <f>J100-I100</f>
        <v>-12.449999999999989</v>
      </c>
      <c r="L100" s="53"/>
      <c r="M100" s="50" t="s">
        <v>14</v>
      </c>
      <c r="N100" s="46">
        <v>131</v>
      </c>
      <c r="O100" s="47">
        <v>77</v>
      </c>
      <c r="P100" s="48">
        <f>O100+((N100-O100)/3)</f>
        <v>95</v>
      </c>
      <c r="Q100" s="47">
        <v>119</v>
      </c>
      <c r="R100" s="47">
        <v>63</v>
      </c>
      <c r="S100" s="48">
        <f>R100+((Q100-R100)/3)</f>
        <v>81.666666666666671</v>
      </c>
      <c r="T100" s="48">
        <f>S100-P100</f>
        <v>-13.333333333333329</v>
      </c>
      <c r="U100" s="47">
        <v>409.31900000000002</v>
      </c>
      <c r="V100" s="47">
        <v>439</v>
      </c>
      <c r="W100" s="49">
        <f>V100-U100</f>
        <v>29.680999999999983</v>
      </c>
      <c r="X100" s="24"/>
      <c r="AE100" t="s">
        <v>46</v>
      </c>
      <c r="AF100" t="s">
        <v>46</v>
      </c>
      <c r="AG100" t="s">
        <v>46</v>
      </c>
    </row>
    <row r="101" spans="1:41" x14ac:dyDescent="0.3">
      <c r="A101" s="42" t="s">
        <v>15</v>
      </c>
      <c r="B101" s="26">
        <v>134.75899999999999</v>
      </c>
      <c r="C101" s="27">
        <v>77.686599999999999</v>
      </c>
      <c r="D101" s="28">
        <f>C101+((B101-C101)/3)</f>
        <v>96.710733333333323</v>
      </c>
      <c r="E101" s="47">
        <v>170.10300000000001</v>
      </c>
      <c r="F101" s="47">
        <v>99.758600000000001</v>
      </c>
      <c r="G101" s="28">
        <f>F101+((E101-F101)/3)</f>
        <v>123.20673333333333</v>
      </c>
      <c r="H101" s="28">
        <f>G101-D101</f>
        <v>26.496000000000009</v>
      </c>
      <c r="I101" s="27">
        <v>416.71</v>
      </c>
      <c r="J101" s="27">
        <v>374</v>
      </c>
      <c r="K101" s="31">
        <f>J101-I101</f>
        <v>-42.70999999999998</v>
      </c>
      <c r="L101" s="53"/>
      <c r="M101" s="51" t="s">
        <v>16</v>
      </c>
      <c r="N101" s="26">
        <v>131.56899999999999</v>
      </c>
      <c r="O101" s="27">
        <v>76.741500000000002</v>
      </c>
      <c r="P101" s="28">
        <f>O101+((N101-O101)/3)</f>
        <v>95.017333333333326</v>
      </c>
      <c r="Q101" s="27">
        <v>117.1</v>
      </c>
      <c r="R101" s="27">
        <v>62.8</v>
      </c>
      <c r="S101" s="28">
        <f>R101+((Q101-R101)/3)</f>
        <v>80.899999999999991</v>
      </c>
      <c r="T101" s="28">
        <f>S101-P101</f>
        <v>-14.117333333333335</v>
      </c>
      <c r="U101" s="27">
        <v>404.81099999999998</v>
      </c>
      <c r="V101" s="27">
        <v>446</v>
      </c>
      <c r="W101" s="31">
        <f>V101-U101</f>
        <v>41.189000000000021</v>
      </c>
      <c r="X101" s="24"/>
      <c r="AE101" t="s">
        <v>46</v>
      </c>
      <c r="AF101" t="s">
        <v>46</v>
      </c>
      <c r="AG101" t="s">
        <v>46</v>
      </c>
    </row>
    <row r="102" spans="1:41" x14ac:dyDescent="0.3">
      <c r="A102" s="42" t="s">
        <v>17</v>
      </c>
      <c r="B102" s="26">
        <v>134.309</v>
      </c>
      <c r="C102" s="27">
        <v>77.853399999999993</v>
      </c>
      <c r="D102" s="28">
        <f>C102+((B102-C102)/3)</f>
        <v>96.671933333333328</v>
      </c>
      <c r="E102" s="27">
        <v>207.483</v>
      </c>
      <c r="F102" s="27">
        <v>118.578</v>
      </c>
      <c r="G102" s="28">
        <f>F102+((E102-F102)/3)</f>
        <v>148.21299999999999</v>
      </c>
      <c r="H102" s="28">
        <f>G102-D102</f>
        <v>51.541066666666666</v>
      </c>
      <c r="I102" s="27">
        <v>389</v>
      </c>
      <c r="J102" s="27">
        <v>340</v>
      </c>
      <c r="K102" s="31">
        <f>J102-I102</f>
        <v>-49</v>
      </c>
      <c r="L102" s="53"/>
      <c r="M102" s="51" t="s">
        <v>18</v>
      </c>
      <c r="N102" s="26">
        <v>130.52600000000001</v>
      </c>
      <c r="O102" s="27">
        <v>76.225499999999997</v>
      </c>
      <c r="P102" s="28">
        <f>O102+((N102-O102)/3)</f>
        <v>94.325666666666663</v>
      </c>
      <c r="Q102" s="27">
        <v>116</v>
      </c>
      <c r="R102" s="27">
        <v>62</v>
      </c>
      <c r="S102" s="28">
        <f>R102+((Q102-R102)/3)</f>
        <v>80</v>
      </c>
      <c r="T102" s="28">
        <f>S102-P102</f>
        <v>-14.325666666666663</v>
      </c>
      <c r="U102" s="27">
        <v>399.87700000000001</v>
      </c>
      <c r="V102" s="27">
        <v>453</v>
      </c>
      <c r="W102" s="31">
        <f>V102-U102</f>
        <v>53.12299999999999</v>
      </c>
      <c r="X102" s="24"/>
      <c r="AE102" t="s">
        <v>46</v>
      </c>
      <c r="AF102" t="s">
        <v>46</v>
      </c>
      <c r="AG102" t="s">
        <v>46</v>
      </c>
    </row>
    <row r="103" spans="1:41" x14ac:dyDescent="0.3">
      <c r="A103" s="42" t="s">
        <v>19</v>
      </c>
      <c r="B103" s="26">
        <v>133.66300000000001</v>
      </c>
      <c r="C103" s="27">
        <v>78.137100000000004</v>
      </c>
      <c r="D103" s="28">
        <f>C103+((B103-C103)/3)</f>
        <v>96.645733333333339</v>
      </c>
      <c r="E103" s="27">
        <v>212.096</v>
      </c>
      <c r="F103" s="27">
        <v>127.557</v>
      </c>
      <c r="G103" s="28">
        <f>F103+((E103-F103)/3)</f>
        <v>155.73666666666668</v>
      </c>
      <c r="H103" s="28">
        <f>G103-D103</f>
        <v>59.090933333333339</v>
      </c>
      <c r="I103" s="27">
        <v>391</v>
      </c>
      <c r="J103" s="27">
        <v>333</v>
      </c>
      <c r="K103" s="31">
        <f>J103-I103</f>
        <v>-58</v>
      </c>
      <c r="L103" s="53"/>
      <c r="M103" s="51" t="s">
        <v>20</v>
      </c>
      <c r="N103" s="26">
        <v>130.71199999999999</v>
      </c>
      <c r="O103" s="27">
        <v>75.419799999999995</v>
      </c>
      <c r="P103" s="28">
        <f>O103+((N103-O103)/3)</f>
        <v>93.850533333333331</v>
      </c>
      <c r="Q103" s="27">
        <v>112.92700000000001</v>
      </c>
      <c r="R103" s="27">
        <v>59.762300000000003</v>
      </c>
      <c r="S103" s="28">
        <f>R103+((Q103-R103)/3)</f>
        <v>77.483866666666671</v>
      </c>
      <c r="T103" s="28">
        <f>S103-P103</f>
        <v>-16.36666666666666</v>
      </c>
      <c r="U103" s="27">
        <v>399.505</v>
      </c>
      <c r="V103" s="27">
        <v>471</v>
      </c>
      <c r="W103" s="31">
        <f>V103-U103</f>
        <v>71.495000000000005</v>
      </c>
      <c r="X103" s="24"/>
      <c r="AE103" t="s">
        <v>46</v>
      </c>
      <c r="AF103" t="s">
        <v>46</v>
      </c>
      <c r="AG103" t="s">
        <v>46</v>
      </c>
    </row>
    <row r="104" spans="1:41" ht="15" thickBot="1" x14ac:dyDescent="0.35">
      <c r="A104" s="43" t="s">
        <v>21</v>
      </c>
      <c r="B104" s="33">
        <v>132.71700000000001</v>
      </c>
      <c r="C104" s="34">
        <v>78.629599999999996</v>
      </c>
      <c r="D104" s="35">
        <f>C104+((B104-C104)/3)</f>
        <v>96.658733333333331</v>
      </c>
      <c r="E104" s="34">
        <v>218.74</v>
      </c>
      <c r="F104" s="34">
        <v>137.86699999999999</v>
      </c>
      <c r="G104" s="35">
        <f>F104+((E104-F104)/3)</f>
        <v>164.82466666666667</v>
      </c>
      <c r="H104" s="35">
        <f>G104-D104</f>
        <v>68.165933333333342</v>
      </c>
      <c r="I104" s="34">
        <v>385.3</v>
      </c>
      <c r="J104" s="34">
        <v>304</v>
      </c>
      <c r="K104" s="39">
        <f>J104-I104</f>
        <v>-81.300000000000011</v>
      </c>
      <c r="L104" s="56"/>
      <c r="M104" s="52" t="s">
        <v>22</v>
      </c>
      <c r="N104" s="33">
        <v>129.441</v>
      </c>
      <c r="O104" s="34">
        <v>74.866500000000002</v>
      </c>
      <c r="P104" s="35">
        <f>O104+((N104-O104)/3)</f>
        <v>93.058000000000007</v>
      </c>
      <c r="Q104" s="34">
        <v>109.43</v>
      </c>
      <c r="R104" s="34">
        <v>57.907699999999998</v>
      </c>
      <c r="S104" s="35">
        <f>R104+((Q104-R104)/3)</f>
        <v>75.081800000000001</v>
      </c>
      <c r="T104" s="35">
        <f>S104-P104</f>
        <v>-17.976200000000006</v>
      </c>
      <c r="U104" s="34">
        <v>399.12299999999999</v>
      </c>
      <c r="V104" s="34">
        <v>478</v>
      </c>
      <c r="W104" s="39">
        <f>V104-U104</f>
        <v>78.87700000000001</v>
      </c>
      <c r="X104" s="40"/>
    </row>
    <row r="105" spans="1:41" ht="15" thickBot="1" x14ac:dyDescent="0.35"/>
    <row r="106" spans="1:41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41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41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41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41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41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  <c r="AO111" t="s">
        <v>46</v>
      </c>
    </row>
    <row r="112" spans="1:41" x14ac:dyDescent="0.3">
      <c r="A112" s="41" t="s">
        <v>13</v>
      </c>
      <c r="B112" s="46">
        <v>133.97800000000001</v>
      </c>
      <c r="C112" s="47">
        <v>97.366</v>
      </c>
      <c r="D112" s="48">
        <f>C112+((B112-C112)/3)</f>
        <v>109.57000000000001</v>
      </c>
      <c r="E112" s="47">
        <v>177.517</v>
      </c>
      <c r="F112" s="47">
        <v>127.753</v>
      </c>
      <c r="G112" s="48">
        <f>F112+((E112-F112)/3)</f>
        <v>144.34100000000001</v>
      </c>
      <c r="H112" s="48">
        <f>G112-D112</f>
        <v>34.771000000000001</v>
      </c>
      <c r="I112" s="47">
        <v>389.03899999999999</v>
      </c>
      <c r="J112" s="47">
        <v>334</v>
      </c>
      <c r="K112" s="49">
        <f>J112-I112</f>
        <v>-55.038999999999987</v>
      </c>
      <c r="L112" s="21"/>
      <c r="M112" s="50" t="s">
        <v>14</v>
      </c>
      <c r="N112" s="46">
        <v>132.20599999999999</v>
      </c>
      <c r="O112" s="47">
        <v>99.775599999999997</v>
      </c>
      <c r="P112" s="48">
        <f>O112+((N112-O112)/3)</f>
        <v>110.58573333333332</v>
      </c>
      <c r="Q112" s="47">
        <v>119.8</v>
      </c>
      <c r="R112" s="47">
        <v>91.2</v>
      </c>
      <c r="S112" s="48">
        <f>R112+((Q112-R112)/3)</f>
        <v>100.73333333333333</v>
      </c>
      <c r="T112" s="48">
        <f>S112-P112</f>
        <v>-9.8523999999999887</v>
      </c>
      <c r="U112" s="47">
        <v>392.64400000000001</v>
      </c>
      <c r="V112" s="47">
        <v>411</v>
      </c>
      <c r="W112" s="49">
        <f>V112-U112</f>
        <v>18.355999999999995</v>
      </c>
      <c r="X112" s="24"/>
      <c r="AO112" t="s">
        <v>46</v>
      </c>
    </row>
    <row r="113" spans="1:41" x14ac:dyDescent="0.3">
      <c r="A113" s="42" t="s">
        <v>15</v>
      </c>
      <c r="B113" s="26">
        <v>133.393</v>
      </c>
      <c r="C113" s="27">
        <v>98.647400000000005</v>
      </c>
      <c r="D113" s="28">
        <f>C113+((B113-C113)/3)</f>
        <v>110.22926666666667</v>
      </c>
      <c r="E113" s="27">
        <v>184.423</v>
      </c>
      <c r="F113" s="27">
        <v>134.76499999999999</v>
      </c>
      <c r="G113" s="28">
        <f>F113+((E113-F113)/3)</f>
        <v>151.31766666666667</v>
      </c>
      <c r="H113" s="28">
        <f>G113-D113</f>
        <v>41.088399999999993</v>
      </c>
      <c r="I113" s="27">
        <v>345</v>
      </c>
      <c r="J113" s="27">
        <v>270</v>
      </c>
      <c r="K113" s="31">
        <f>J113-I113</f>
        <v>-75</v>
      </c>
      <c r="L113" s="21"/>
      <c r="M113" s="51" t="s">
        <v>16</v>
      </c>
      <c r="N113" s="26">
        <v>131.48500000000001</v>
      </c>
      <c r="O113" s="27">
        <v>98.383200000000002</v>
      </c>
      <c r="P113" s="28">
        <f>O113+((N113-O113)/3)</f>
        <v>109.41713333333334</v>
      </c>
      <c r="Q113" s="27">
        <v>121.379</v>
      </c>
      <c r="R113" s="27">
        <v>86.123199999999997</v>
      </c>
      <c r="S113" s="28">
        <f>R113+((Q113-R113)/3)</f>
        <v>97.875133333333338</v>
      </c>
      <c r="T113" s="28">
        <f>S113-P113</f>
        <v>-11.542000000000002</v>
      </c>
      <c r="U113" s="27">
        <v>383.2</v>
      </c>
      <c r="V113" s="27">
        <v>414</v>
      </c>
      <c r="W113" s="31">
        <f>V113-U113</f>
        <v>30.800000000000011</v>
      </c>
      <c r="X113" s="24"/>
      <c r="AO113" t="s">
        <v>46</v>
      </c>
    </row>
    <row r="114" spans="1:41" x14ac:dyDescent="0.3">
      <c r="A114" s="42" t="s">
        <v>17</v>
      </c>
      <c r="B114" s="26">
        <v>134.32599999999999</v>
      </c>
      <c r="C114" s="27">
        <v>100.77500000000001</v>
      </c>
      <c r="D114" s="28">
        <f>C114+((B114-C114)/3)</f>
        <v>111.95866666666667</v>
      </c>
      <c r="E114" s="27">
        <v>193.078</v>
      </c>
      <c r="F114" s="27">
        <v>140.249</v>
      </c>
      <c r="G114" s="28">
        <f>F114+((E114-F114)/3)</f>
        <v>157.85866666666666</v>
      </c>
      <c r="H114" s="28">
        <f>G114-D114</f>
        <v>45.899999999999991</v>
      </c>
      <c r="I114" s="27">
        <v>348</v>
      </c>
      <c r="J114" s="27">
        <v>261</v>
      </c>
      <c r="K114" s="31">
        <f>J114-I114</f>
        <v>-87</v>
      </c>
      <c r="L114" s="21"/>
      <c r="M114" s="51" t="s">
        <v>18</v>
      </c>
      <c r="N114" s="26">
        <v>131.245</v>
      </c>
      <c r="O114" s="27">
        <v>97.988600000000005</v>
      </c>
      <c r="P114" s="28">
        <f>O114+((N114-O114)/3)</f>
        <v>109.07406666666667</v>
      </c>
      <c r="Q114" s="27">
        <v>117.88800000000001</v>
      </c>
      <c r="R114" s="27">
        <v>82.057100000000005</v>
      </c>
      <c r="S114" s="28">
        <f>R114+((Q114-R114)/3)</f>
        <v>94.000733333333343</v>
      </c>
      <c r="T114" s="28">
        <f>S114-P114</f>
        <v>-15.073333333333323</v>
      </c>
      <c r="U114" s="27">
        <v>381.68200000000002</v>
      </c>
      <c r="V114" s="27">
        <v>434</v>
      </c>
      <c r="W114" s="31">
        <f>V114-U114</f>
        <v>52.317999999999984</v>
      </c>
      <c r="X114" s="24"/>
      <c r="AO114" t="s">
        <v>46</v>
      </c>
    </row>
    <row r="115" spans="1:41" x14ac:dyDescent="0.3">
      <c r="A115" s="42" t="s">
        <v>19</v>
      </c>
      <c r="B115" s="26">
        <v>134.78700000000001</v>
      </c>
      <c r="C115" s="27">
        <v>102.249</v>
      </c>
      <c r="D115" s="28">
        <f>C115+((B115-C115)/3)</f>
        <v>113.095</v>
      </c>
      <c r="E115" s="27">
        <v>193.404</v>
      </c>
      <c r="F115" s="27">
        <v>145.435</v>
      </c>
      <c r="G115" s="28">
        <f>F115+((E115-F115)/3)</f>
        <v>161.42466666666667</v>
      </c>
      <c r="H115" s="28">
        <f>G115-D115</f>
        <v>48.329666666666668</v>
      </c>
      <c r="I115" s="27">
        <v>326</v>
      </c>
      <c r="J115" s="27">
        <v>228</v>
      </c>
      <c r="K115" s="31">
        <f>J115-I115</f>
        <v>-98</v>
      </c>
      <c r="L115" s="21"/>
      <c r="M115" s="51" t="s">
        <v>20</v>
      </c>
      <c r="N115" s="26">
        <v>130.774</v>
      </c>
      <c r="O115" s="27">
        <v>98.436000000000007</v>
      </c>
      <c r="P115" s="28">
        <f>O115+((N115-O115)/3)</f>
        <v>109.21533333333333</v>
      </c>
      <c r="Q115" s="27">
        <v>114.953</v>
      </c>
      <c r="R115" s="27">
        <v>79.691400000000002</v>
      </c>
      <c r="S115" s="28">
        <f>R115+((Q115-R115)/3)</f>
        <v>91.445266666666669</v>
      </c>
      <c r="T115" s="28">
        <f>S115-P115</f>
        <v>-17.770066666666665</v>
      </c>
      <c r="U115" s="27">
        <v>364</v>
      </c>
      <c r="V115" s="27">
        <v>421</v>
      </c>
      <c r="W115" s="31">
        <f>V115-U115</f>
        <v>57</v>
      </c>
      <c r="X115" s="24"/>
      <c r="AO115" t="s">
        <v>46</v>
      </c>
    </row>
    <row r="116" spans="1:41" ht="15" thickBot="1" x14ac:dyDescent="0.35">
      <c r="A116" s="43" t="s">
        <v>21</v>
      </c>
      <c r="B116" s="33">
        <v>134.01</v>
      </c>
      <c r="C116" s="34">
        <v>103.271</v>
      </c>
      <c r="D116" s="35">
        <f>C116+((B116-C116)/3)</f>
        <v>113.51733333333333</v>
      </c>
      <c r="E116" s="34">
        <v>206.11099999999999</v>
      </c>
      <c r="F116" s="34">
        <v>149.22200000000001</v>
      </c>
      <c r="G116" s="35">
        <f>F116+((E116-F116)/3)</f>
        <v>168.185</v>
      </c>
      <c r="H116" s="35">
        <f>G116-D116</f>
        <v>54.667666666666676</v>
      </c>
      <c r="I116" s="34">
        <v>360.05700000000002</v>
      </c>
      <c r="J116" s="34">
        <v>232</v>
      </c>
      <c r="K116" s="39">
        <f>J116-I116</f>
        <v>-128.05700000000002</v>
      </c>
      <c r="L116" s="37"/>
      <c r="M116" s="52" t="s">
        <v>22</v>
      </c>
      <c r="N116" s="33">
        <v>131.934</v>
      </c>
      <c r="O116" s="34">
        <v>99.125500000000002</v>
      </c>
      <c r="P116" s="35">
        <f>O116+((N116-O116)/3)</f>
        <v>110.06166666666667</v>
      </c>
      <c r="Q116" s="34">
        <v>109.42</v>
      </c>
      <c r="R116" s="34">
        <v>72.665000000000006</v>
      </c>
      <c r="S116" s="35">
        <f>R116+((Q116-R116)/3)</f>
        <v>84.916666666666671</v>
      </c>
      <c r="T116" s="35">
        <f>S116-P116</f>
        <v>-25.144999999999996</v>
      </c>
      <c r="U116" s="34">
        <v>358.69099999999997</v>
      </c>
      <c r="V116" s="34">
        <v>427</v>
      </c>
      <c r="W116" s="39">
        <f>V116-U116</f>
        <v>68.309000000000026</v>
      </c>
      <c r="X116" s="40"/>
    </row>
    <row r="118" spans="1:41" ht="15" thickBot="1" x14ac:dyDescent="0.35"/>
    <row r="119" spans="1:41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41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41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41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41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41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41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41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41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41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3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0" spans="1:34" x14ac:dyDescent="0.3">
      <c r="AG130" t="s">
        <v>46</v>
      </c>
      <c r="AH130" t="s">
        <v>46</v>
      </c>
    </row>
    <row r="131" spans="1:34" ht="15" thickBot="1" x14ac:dyDescent="0.35">
      <c r="AG131" t="s">
        <v>46</v>
      </c>
      <c r="AH131" t="s">
        <v>46</v>
      </c>
    </row>
    <row r="132" spans="1:3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3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3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3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3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3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3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3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3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3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3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34" ht="15" thickBot="1" x14ac:dyDescent="0.35"/>
    <row r="145" spans="1:24" ht="16.2" thickBot="1" x14ac:dyDescent="0.35">
      <c r="A145" s="256" t="s">
        <v>33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</mergeCells>
  <pageMargins left="0.7" right="0.7" top="0.75" bottom="0.75" header="0.3" footer="0.3"/>
  <pageSetup orientation="portrait" horizontalDpi="4294967293" vertic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17">
    <tabColor rgb="FFFFCCFF"/>
  </sheetPr>
  <dimension ref="A2:AO155"/>
  <sheetViews>
    <sheetView topLeftCell="A61" zoomScale="139" zoomScaleNormal="55" workbookViewId="0">
      <selection activeCell="A28" sqref="A28"/>
    </sheetView>
  </sheetViews>
  <sheetFormatPr defaultRowHeight="14.4" x14ac:dyDescent="0.3"/>
  <cols>
    <col min="12" max="12" width="1.77734375" customWidth="1"/>
    <col min="24" max="24" width="1.77734375" customWidth="1"/>
  </cols>
  <sheetData>
    <row r="2" spans="1:24" ht="15" thickBot="1" x14ac:dyDescent="0.35">
      <c r="A2" t="s">
        <v>85</v>
      </c>
    </row>
    <row r="3" spans="1:24" ht="16.2" thickBot="1" x14ac:dyDescent="0.35">
      <c r="A3" s="256" t="s">
        <v>0</v>
      </c>
      <c r="B3" s="257"/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8"/>
    </row>
    <row r="4" spans="1:24" s="3" customFormat="1" ht="15" thickBot="1" x14ac:dyDescent="0.35">
      <c r="A4" s="1"/>
      <c r="B4" s="259" t="s">
        <v>1</v>
      </c>
      <c r="C4" s="259"/>
      <c r="D4" s="259"/>
      <c r="E4" s="259"/>
      <c r="F4" s="259"/>
      <c r="G4" s="259"/>
      <c r="H4" s="259"/>
      <c r="I4" s="259"/>
      <c r="J4" s="259"/>
      <c r="K4" s="259"/>
      <c r="L4" s="260"/>
      <c r="M4" s="2"/>
      <c r="N4" s="261" t="s">
        <v>2</v>
      </c>
      <c r="O4" s="261"/>
      <c r="P4" s="261"/>
      <c r="Q4" s="261"/>
      <c r="R4" s="261"/>
      <c r="S4" s="261"/>
      <c r="T4" s="261"/>
      <c r="U4" s="261"/>
      <c r="V4" s="261"/>
      <c r="W4" s="261"/>
      <c r="X4" s="262"/>
    </row>
    <row r="5" spans="1:24" s="3" customFormat="1" ht="15" thickBot="1" x14ac:dyDescent="0.35">
      <c r="A5" s="4"/>
      <c r="B5" s="263" t="s">
        <v>3</v>
      </c>
      <c r="C5" s="264"/>
      <c r="D5" s="264"/>
      <c r="E5" s="264"/>
      <c r="F5" s="264"/>
      <c r="G5" s="264"/>
      <c r="H5" s="264"/>
      <c r="I5" s="264"/>
      <c r="J5" s="264"/>
      <c r="K5" s="265"/>
      <c r="L5" s="5"/>
      <c r="M5" s="6"/>
      <c r="N5" s="266" t="s">
        <v>3</v>
      </c>
      <c r="O5" s="267"/>
      <c r="P5" s="267"/>
      <c r="Q5" s="267"/>
      <c r="R5" s="267"/>
      <c r="S5" s="267"/>
      <c r="T5" s="267"/>
      <c r="U5" s="267"/>
      <c r="V5" s="267"/>
      <c r="W5" s="268"/>
      <c r="X5" s="7"/>
    </row>
    <row r="6" spans="1:24" x14ac:dyDescent="0.3">
      <c r="A6" s="8"/>
      <c r="B6" s="269" t="s">
        <v>4</v>
      </c>
      <c r="C6" s="250"/>
      <c r="D6" s="250"/>
      <c r="E6" s="250" t="s">
        <v>5</v>
      </c>
      <c r="F6" s="250"/>
      <c r="G6" s="250"/>
      <c r="H6" s="251" t="s">
        <v>6</v>
      </c>
      <c r="I6" s="251" t="s">
        <v>7</v>
      </c>
      <c r="J6" s="251"/>
      <c r="K6" s="253"/>
      <c r="L6" s="5"/>
      <c r="M6" s="9"/>
      <c r="N6" s="269" t="s">
        <v>4</v>
      </c>
      <c r="O6" s="250"/>
      <c r="P6" s="250"/>
      <c r="Q6" s="250" t="s">
        <v>5</v>
      </c>
      <c r="R6" s="250"/>
      <c r="S6" s="250"/>
      <c r="T6" s="251" t="s">
        <v>6</v>
      </c>
      <c r="U6" s="251" t="s">
        <v>7</v>
      </c>
      <c r="V6" s="251"/>
      <c r="W6" s="253"/>
      <c r="X6" s="7"/>
    </row>
    <row r="7" spans="1:24" x14ac:dyDescent="0.3">
      <c r="A7" s="8"/>
      <c r="B7" s="10" t="s">
        <v>8</v>
      </c>
      <c r="C7" s="11" t="s">
        <v>9</v>
      </c>
      <c r="D7" s="12" t="s">
        <v>10</v>
      </c>
      <c r="E7" s="11" t="s">
        <v>8</v>
      </c>
      <c r="F7" s="11" t="s">
        <v>9</v>
      </c>
      <c r="G7" s="12" t="s">
        <v>10</v>
      </c>
      <c r="H7" s="252"/>
      <c r="I7" s="254"/>
      <c r="J7" s="254"/>
      <c r="K7" s="255"/>
      <c r="L7" s="5"/>
      <c r="M7" s="9"/>
      <c r="N7" s="10" t="s">
        <v>8</v>
      </c>
      <c r="O7" s="11" t="s">
        <v>9</v>
      </c>
      <c r="P7" s="12" t="s">
        <v>10</v>
      </c>
      <c r="Q7" s="11" t="s">
        <v>8</v>
      </c>
      <c r="R7" s="11" t="s">
        <v>9</v>
      </c>
      <c r="S7" s="12" t="s">
        <v>10</v>
      </c>
      <c r="T7" s="252"/>
      <c r="U7" s="254"/>
      <c r="V7" s="254"/>
      <c r="W7" s="255"/>
      <c r="X7" s="7"/>
    </row>
    <row r="8" spans="1:24" ht="15" thickBot="1" x14ac:dyDescent="0.35">
      <c r="A8" s="8"/>
      <c r="B8" s="13" t="s">
        <v>11</v>
      </c>
      <c r="C8" s="14" t="s">
        <v>11</v>
      </c>
      <c r="D8" s="14" t="s">
        <v>11</v>
      </c>
      <c r="E8" s="14" t="s">
        <v>11</v>
      </c>
      <c r="F8" s="14" t="s">
        <v>11</v>
      </c>
      <c r="G8" s="14" t="s">
        <v>11</v>
      </c>
      <c r="H8" s="14" t="s">
        <v>11</v>
      </c>
      <c r="I8" s="11" t="s">
        <v>4</v>
      </c>
      <c r="J8" s="11" t="s">
        <v>5</v>
      </c>
      <c r="K8" s="15" t="s">
        <v>12</v>
      </c>
      <c r="L8" s="5"/>
      <c r="M8" s="9"/>
      <c r="N8" s="13" t="s">
        <v>11</v>
      </c>
      <c r="O8" s="14" t="s">
        <v>11</v>
      </c>
      <c r="P8" s="14" t="s">
        <v>11</v>
      </c>
      <c r="Q8" s="14" t="s">
        <v>11</v>
      </c>
      <c r="R8" s="14" t="s">
        <v>11</v>
      </c>
      <c r="S8" s="14" t="s">
        <v>11</v>
      </c>
      <c r="T8" s="14" t="s">
        <v>11</v>
      </c>
      <c r="U8" s="11" t="s">
        <v>4</v>
      </c>
      <c r="V8" s="11" t="s">
        <v>5</v>
      </c>
      <c r="W8" s="15" t="s">
        <v>12</v>
      </c>
      <c r="X8" s="7"/>
    </row>
    <row r="9" spans="1:24" x14ac:dyDescent="0.3">
      <c r="A9" s="16" t="s">
        <v>13</v>
      </c>
      <c r="B9" s="17">
        <v>132.77000000000001</v>
      </c>
      <c r="C9" s="18">
        <v>86.32</v>
      </c>
      <c r="D9" s="19">
        <f>C9+((B9-C9)/3)</f>
        <v>101.80333333333333</v>
      </c>
      <c r="E9" s="18">
        <v>168.9</v>
      </c>
      <c r="F9" s="18">
        <v>107.8</v>
      </c>
      <c r="G9" s="19">
        <f>F9+((E9-F9)/3)</f>
        <v>128.16666666666666</v>
      </c>
      <c r="H9" s="19">
        <f>G9-D9</f>
        <v>26.36333333333333</v>
      </c>
      <c r="I9" s="18">
        <v>374.7</v>
      </c>
      <c r="J9" s="18">
        <v>350.65</v>
      </c>
      <c r="K9" s="20">
        <f>J9-I9</f>
        <v>-24.050000000000011</v>
      </c>
      <c r="L9" s="21"/>
      <c r="M9" s="22" t="s">
        <v>14</v>
      </c>
      <c r="N9" s="17">
        <v>125.5</v>
      </c>
      <c r="O9" s="18">
        <v>82.38</v>
      </c>
      <c r="P9" s="19">
        <f>O9+((N9-O9)/3)</f>
        <v>96.75333333333333</v>
      </c>
      <c r="Q9" s="18">
        <v>121.65</v>
      </c>
      <c r="R9" s="18">
        <v>80.12</v>
      </c>
      <c r="S9" s="19">
        <f>R9+((Q9-R9)/3)</f>
        <v>93.963333333333338</v>
      </c>
      <c r="T9" s="19">
        <f>S9-P9</f>
        <v>-2.789999999999992</v>
      </c>
      <c r="U9" s="18">
        <v>437.4</v>
      </c>
      <c r="V9" s="18">
        <v>455</v>
      </c>
      <c r="W9" s="23">
        <f>V9-U9</f>
        <v>17.600000000000023</v>
      </c>
      <c r="X9" s="24"/>
    </row>
    <row r="10" spans="1:24" x14ac:dyDescent="0.3">
      <c r="A10" s="25" t="s">
        <v>15</v>
      </c>
      <c r="B10" s="26">
        <v>138.36000000000001</v>
      </c>
      <c r="C10" s="27">
        <v>93</v>
      </c>
      <c r="D10" s="28">
        <f>C10+((B10-C10)/3)</f>
        <v>108.12</v>
      </c>
      <c r="E10" s="27">
        <v>190</v>
      </c>
      <c r="F10" s="27">
        <v>121.4</v>
      </c>
      <c r="G10" s="28">
        <f>F10+((E10-F10)/3)</f>
        <v>144.26666666666668</v>
      </c>
      <c r="H10" s="28">
        <f>G10-D10</f>
        <v>36.146666666666675</v>
      </c>
      <c r="I10" s="27">
        <v>404.4</v>
      </c>
      <c r="J10" s="27">
        <v>332</v>
      </c>
      <c r="K10" s="29">
        <f>J10-I10</f>
        <v>-72.399999999999977</v>
      </c>
      <c r="L10" s="21"/>
      <c r="M10" s="30" t="s">
        <v>16</v>
      </c>
      <c r="N10" s="26">
        <v>127.82</v>
      </c>
      <c r="O10" s="27">
        <v>84.07</v>
      </c>
      <c r="P10" s="28">
        <f>O10+((N10-O10)/3)</f>
        <v>98.653333333333322</v>
      </c>
      <c r="Q10" s="27">
        <v>121.4</v>
      </c>
      <c r="R10" s="27">
        <v>77.760000000000005</v>
      </c>
      <c r="S10" s="28">
        <f>R10+((Q10-R10)/3)</f>
        <v>92.306666666666672</v>
      </c>
      <c r="T10" s="28">
        <f>S10-P10</f>
        <v>-6.3466666666666498</v>
      </c>
      <c r="U10" s="27">
        <v>443</v>
      </c>
      <c r="V10" s="27">
        <v>464</v>
      </c>
      <c r="W10" s="31">
        <f>V10-U10</f>
        <v>21</v>
      </c>
      <c r="X10" s="24"/>
    </row>
    <row r="11" spans="1:24" x14ac:dyDescent="0.3">
      <c r="A11" s="25" t="s">
        <v>17</v>
      </c>
      <c r="B11" s="26">
        <v>134.9</v>
      </c>
      <c r="C11" s="27">
        <v>87.8</v>
      </c>
      <c r="D11" s="28">
        <f>C11+((B11-C11)/3)</f>
        <v>103.5</v>
      </c>
      <c r="E11" s="27">
        <v>206.8</v>
      </c>
      <c r="F11" s="27">
        <v>131.6</v>
      </c>
      <c r="G11" s="28">
        <f>F11+((E11-F11)/3)</f>
        <v>156.66666666666666</v>
      </c>
      <c r="H11" s="28">
        <f>G11-D11</f>
        <v>53.166666666666657</v>
      </c>
      <c r="I11" s="27">
        <v>406.6</v>
      </c>
      <c r="J11" s="27">
        <v>310.85000000000002</v>
      </c>
      <c r="K11" s="29">
        <f>J11-I11</f>
        <v>-95.75</v>
      </c>
      <c r="L11" s="21"/>
      <c r="M11" s="30" t="s">
        <v>18</v>
      </c>
      <c r="N11" s="26">
        <v>130.6</v>
      </c>
      <c r="O11" s="27">
        <v>83.96</v>
      </c>
      <c r="P11" s="28">
        <f>O11+((N11-O11)/3)</f>
        <v>99.506666666666661</v>
      </c>
      <c r="Q11" s="27">
        <v>112.75</v>
      </c>
      <c r="R11" s="27">
        <v>71.349999999999994</v>
      </c>
      <c r="S11" s="28">
        <f>R11+((Q11-R11)/3)</f>
        <v>85.149999999999991</v>
      </c>
      <c r="T11" s="28">
        <f>S11-P11</f>
        <v>-14.356666666666669</v>
      </c>
      <c r="U11" s="27">
        <v>451</v>
      </c>
      <c r="V11" s="27">
        <v>476</v>
      </c>
      <c r="W11" s="31">
        <f>V11-U11</f>
        <v>25</v>
      </c>
      <c r="X11" s="24"/>
    </row>
    <row r="12" spans="1:24" x14ac:dyDescent="0.3">
      <c r="A12" s="25" t="s">
        <v>19</v>
      </c>
      <c r="B12" s="26">
        <v>133</v>
      </c>
      <c r="C12" s="27">
        <v>88.15</v>
      </c>
      <c r="D12" s="28">
        <f>C12+((B12-C12)/3)</f>
        <v>103.10000000000001</v>
      </c>
      <c r="E12" s="27">
        <v>209</v>
      </c>
      <c r="F12" s="27">
        <v>138</v>
      </c>
      <c r="G12" s="28">
        <f>F12+((E12-F12)/3)</f>
        <v>161.66666666666666</v>
      </c>
      <c r="H12" s="28">
        <f>G12-D12</f>
        <v>58.566666666666649</v>
      </c>
      <c r="I12" s="27">
        <v>399</v>
      </c>
      <c r="J12" s="27">
        <v>295.83999999999997</v>
      </c>
      <c r="K12" s="29">
        <f>J12-I12</f>
        <v>-103.16000000000003</v>
      </c>
      <c r="L12" s="21"/>
      <c r="M12" s="30" t="s">
        <v>20</v>
      </c>
      <c r="N12" s="26">
        <v>128.69999999999999</v>
      </c>
      <c r="O12" s="27">
        <v>84.5</v>
      </c>
      <c r="P12" s="28">
        <f>O12+((N12-O12)/3)</f>
        <v>99.233333333333334</v>
      </c>
      <c r="Q12" s="27">
        <v>110.7</v>
      </c>
      <c r="R12" s="27">
        <v>70</v>
      </c>
      <c r="S12" s="28">
        <f>R12+((Q12-R12)/3)</f>
        <v>83.566666666666663</v>
      </c>
      <c r="T12" s="28">
        <f>S12-P12</f>
        <v>-15.666666666666671</v>
      </c>
      <c r="U12" s="27">
        <v>428</v>
      </c>
      <c r="V12" s="27">
        <v>472</v>
      </c>
      <c r="W12" s="31">
        <f>V12-U12</f>
        <v>44</v>
      </c>
      <c r="X12" s="24"/>
    </row>
    <row r="13" spans="1:24" ht="15" thickBot="1" x14ac:dyDescent="0.35">
      <c r="A13" s="32" t="s">
        <v>21</v>
      </c>
      <c r="B13" s="33">
        <v>128.69999999999999</v>
      </c>
      <c r="C13" s="34">
        <v>87.56</v>
      </c>
      <c r="D13" s="35">
        <f>C13+((B13-C13)/3)</f>
        <v>101.27333333333333</v>
      </c>
      <c r="E13" s="34">
        <v>208.5</v>
      </c>
      <c r="F13" s="34">
        <v>139</v>
      </c>
      <c r="G13" s="35">
        <f>F13+((E13-F13)/3)</f>
        <v>162.16666666666666</v>
      </c>
      <c r="H13" s="35">
        <f>G13-D13</f>
        <v>60.893333333333331</v>
      </c>
      <c r="I13" s="34">
        <v>433.3</v>
      </c>
      <c r="J13" s="34">
        <v>299.89999999999998</v>
      </c>
      <c r="K13" s="36">
        <f>J13-I13</f>
        <v>-133.40000000000003</v>
      </c>
      <c r="L13" s="37"/>
      <c r="M13" s="38" t="s">
        <v>22</v>
      </c>
      <c r="N13" s="33">
        <v>128.24</v>
      </c>
      <c r="O13" s="34">
        <v>83</v>
      </c>
      <c r="P13" s="35">
        <f>O13+((N13-O13)/3)</f>
        <v>98.08</v>
      </c>
      <c r="Q13" s="34">
        <v>108.9</v>
      </c>
      <c r="R13" s="34">
        <v>68.8</v>
      </c>
      <c r="S13" s="35">
        <f>R13+((Q13-R13)/3)</f>
        <v>82.166666666666671</v>
      </c>
      <c r="T13" s="35">
        <f>S13-P13</f>
        <v>-15.913333333333327</v>
      </c>
      <c r="U13" s="34">
        <v>423.88</v>
      </c>
      <c r="V13" s="34">
        <v>483.33</v>
      </c>
      <c r="W13" s="39">
        <f>V13-U13</f>
        <v>59.449999999999989</v>
      </c>
      <c r="X13" s="40"/>
    </row>
    <row r="15" spans="1:24" ht="15" thickBot="1" x14ac:dyDescent="0.35">
      <c r="A15" t="s">
        <v>86</v>
      </c>
    </row>
    <row r="16" spans="1:24" ht="16.2" thickBot="1" x14ac:dyDescent="0.35">
      <c r="A16" s="256" t="s">
        <v>23</v>
      </c>
      <c r="B16" s="257"/>
      <c r="C16" s="257"/>
      <c r="D16" s="257"/>
      <c r="E16" s="257"/>
      <c r="F16" s="257"/>
      <c r="G16" s="257"/>
      <c r="H16" s="257"/>
      <c r="I16" s="257"/>
      <c r="J16" s="257"/>
      <c r="K16" s="257"/>
      <c r="L16" s="257"/>
      <c r="M16" s="257"/>
      <c r="N16" s="257"/>
      <c r="O16" s="257"/>
      <c r="P16" s="257"/>
      <c r="Q16" s="257"/>
      <c r="R16" s="257"/>
      <c r="S16" s="257"/>
      <c r="T16" s="257"/>
      <c r="U16" s="257"/>
      <c r="V16" s="257"/>
      <c r="W16" s="257"/>
      <c r="X16" s="258"/>
    </row>
    <row r="17" spans="1:24" ht="15" thickBot="1" x14ac:dyDescent="0.35">
      <c r="A17" s="1"/>
      <c r="B17" s="259" t="s">
        <v>1</v>
      </c>
      <c r="C17" s="259"/>
      <c r="D17" s="259"/>
      <c r="E17" s="259"/>
      <c r="F17" s="259"/>
      <c r="G17" s="259"/>
      <c r="H17" s="259"/>
      <c r="I17" s="259"/>
      <c r="J17" s="259"/>
      <c r="K17" s="259"/>
      <c r="L17" s="260"/>
      <c r="M17" s="2"/>
      <c r="N17" s="261" t="s">
        <v>2</v>
      </c>
      <c r="O17" s="261"/>
      <c r="P17" s="261"/>
      <c r="Q17" s="261"/>
      <c r="R17" s="261"/>
      <c r="S17" s="261"/>
      <c r="T17" s="261"/>
      <c r="U17" s="261"/>
      <c r="V17" s="261"/>
      <c r="W17" s="261"/>
      <c r="X17" s="262"/>
    </row>
    <row r="18" spans="1:24" ht="15" thickBot="1" x14ac:dyDescent="0.35">
      <c r="A18" s="4"/>
      <c r="B18" s="263" t="s">
        <v>3</v>
      </c>
      <c r="C18" s="264"/>
      <c r="D18" s="264"/>
      <c r="E18" s="264"/>
      <c r="F18" s="264"/>
      <c r="G18" s="264"/>
      <c r="H18" s="264"/>
      <c r="I18" s="264"/>
      <c r="J18" s="264"/>
      <c r="K18" s="265"/>
      <c r="L18" s="5"/>
      <c r="M18" s="6"/>
      <c r="N18" s="270" t="s">
        <v>3</v>
      </c>
      <c r="O18" s="271"/>
      <c r="P18" s="271"/>
      <c r="Q18" s="271"/>
      <c r="R18" s="271"/>
      <c r="S18" s="271"/>
      <c r="T18" s="271"/>
      <c r="U18" s="271"/>
      <c r="V18" s="271"/>
      <c r="W18" s="272"/>
      <c r="X18" s="7"/>
    </row>
    <row r="19" spans="1:24" x14ac:dyDescent="0.3">
      <c r="A19" s="8"/>
      <c r="B19" s="269" t="s">
        <v>4</v>
      </c>
      <c r="C19" s="250"/>
      <c r="D19" s="250"/>
      <c r="E19" s="250" t="s">
        <v>5</v>
      </c>
      <c r="F19" s="250"/>
      <c r="G19" s="250"/>
      <c r="H19" s="251" t="s">
        <v>6</v>
      </c>
      <c r="I19" s="251" t="s">
        <v>7</v>
      </c>
      <c r="J19" s="251"/>
      <c r="K19" s="253"/>
      <c r="L19" s="5"/>
      <c r="M19" s="9"/>
      <c r="N19" s="273" t="s">
        <v>4</v>
      </c>
      <c r="O19" s="274"/>
      <c r="P19" s="274"/>
      <c r="Q19" s="274" t="s">
        <v>5</v>
      </c>
      <c r="R19" s="274"/>
      <c r="S19" s="274"/>
      <c r="T19" s="254" t="s">
        <v>6</v>
      </c>
      <c r="U19" s="254" t="s">
        <v>7</v>
      </c>
      <c r="V19" s="254"/>
      <c r="W19" s="255"/>
      <c r="X19" s="7"/>
    </row>
    <row r="20" spans="1:24" x14ac:dyDescent="0.3">
      <c r="A20" s="8"/>
      <c r="B20" s="10" t="s">
        <v>8</v>
      </c>
      <c r="C20" s="11" t="s">
        <v>9</v>
      </c>
      <c r="D20" s="12" t="s">
        <v>10</v>
      </c>
      <c r="E20" s="11" t="s">
        <v>8</v>
      </c>
      <c r="F20" s="11" t="s">
        <v>9</v>
      </c>
      <c r="G20" s="12" t="s">
        <v>10</v>
      </c>
      <c r="H20" s="252"/>
      <c r="I20" s="254"/>
      <c r="J20" s="254"/>
      <c r="K20" s="255"/>
      <c r="L20" s="5"/>
      <c r="M20" s="9"/>
      <c r="N20" s="10" t="s">
        <v>8</v>
      </c>
      <c r="O20" s="11" t="s">
        <v>9</v>
      </c>
      <c r="P20" s="12" t="s">
        <v>10</v>
      </c>
      <c r="Q20" s="11" t="s">
        <v>8</v>
      </c>
      <c r="R20" s="11" t="s">
        <v>9</v>
      </c>
      <c r="S20" s="12" t="s">
        <v>10</v>
      </c>
      <c r="T20" s="252"/>
      <c r="U20" s="254"/>
      <c r="V20" s="254"/>
      <c r="W20" s="255"/>
      <c r="X20" s="7"/>
    </row>
    <row r="21" spans="1:24" ht="15" thickBot="1" x14ac:dyDescent="0.35">
      <c r="A21" s="8"/>
      <c r="B21" s="13" t="s">
        <v>11</v>
      </c>
      <c r="C21" s="14" t="s">
        <v>11</v>
      </c>
      <c r="D21" s="14" t="s">
        <v>11</v>
      </c>
      <c r="E21" s="14" t="s">
        <v>11</v>
      </c>
      <c r="F21" s="14" t="s">
        <v>11</v>
      </c>
      <c r="G21" s="14" t="s">
        <v>11</v>
      </c>
      <c r="H21" s="14" t="s">
        <v>11</v>
      </c>
      <c r="I21" s="11" t="s">
        <v>4</v>
      </c>
      <c r="J21" s="11" t="s">
        <v>5</v>
      </c>
      <c r="K21" s="15" t="s">
        <v>12</v>
      </c>
      <c r="L21" s="5"/>
      <c r="M21" s="9"/>
      <c r="N21" s="13" t="s">
        <v>11</v>
      </c>
      <c r="O21" s="14" t="s">
        <v>11</v>
      </c>
      <c r="P21" s="14" t="s">
        <v>11</v>
      </c>
      <c r="Q21" s="14" t="s">
        <v>11</v>
      </c>
      <c r="R21" s="14" t="s">
        <v>11</v>
      </c>
      <c r="S21" s="14" t="s">
        <v>11</v>
      </c>
      <c r="T21" s="14" t="s">
        <v>11</v>
      </c>
      <c r="U21" s="11" t="s">
        <v>4</v>
      </c>
      <c r="V21" s="11" t="s">
        <v>5</v>
      </c>
      <c r="W21" s="15" t="s">
        <v>12</v>
      </c>
      <c r="X21" s="7"/>
    </row>
    <row r="22" spans="1:24" x14ac:dyDescent="0.3">
      <c r="A22" s="41" t="s">
        <v>13</v>
      </c>
      <c r="B22" s="17">
        <v>133.16</v>
      </c>
      <c r="C22" s="18">
        <v>88.2</v>
      </c>
      <c r="D22" s="19">
        <f>C22+((B22-C22)/3)</f>
        <v>103.18666666666667</v>
      </c>
      <c r="E22" s="18">
        <v>151.30000000000001</v>
      </c>
      <c r="F22" s="18">
        <v>99.2</v>
      </c>
      <c r="G22" s="19">
        <f>F22+((E22-F22)/3)</f>
        <v>116.56666666666668</v>
      </c>
      <c r="H22" s="19">
        <f>G22-D22</f>
        <v>13.38000000000001</v>
      </c>
      <c r="I22" s="18">
        <v>419</v>
      </c>
      <c r="J22" s="18">
        <v>390.7</v>
      </c>
      <c r="K22" s="23">
        <f>J22-I22</f>
        <v>-28.300000000000011</v>
      </c>
      <c r="L22" s="21"/>
      <c r="M22" s="22" t="s">
        <v>14</v>
      </c>
      <c r="N22" s="17">
        <v>131</v>
      </c>
      <c r="O22" s="18">
        <v>87</v>
      </c>
      <c r="P22" s="19">
        <f>O22+((N22-O22)/3)</f>
        <v>101.66666666666667</v>
      </c>
      <c r="Q22" s="18">
        <v>130.19999999999999</v>
      </c>
      <c r="R22" s="18">
        <v>83.25</v>
      </c>
      <c r="S22" s="19">
        <f>R22+((Q22-R22)/3)</f>
        <v>98.899999999999991</v>
      </c>
      <c r="T22" s="19">
        <f>S22-P22</f>
        <v>-2.7666666666666799</v>
      </c>
      <c r="U22" s="18">
        <v>421.8</v>
      </c>
      <c r="V22" s="18">
        <v>432</v>
      </c>
      <c r="W22" s="23">
        <f>V22-U22</f>
        <v>10.199999999999989</v>
      </c>
      <c r="X22" s="24"/>
    </row>
    <row r="23" spans="1:24" x14ac:dyDescent="0.3">
      <c r="A23" s="42" t="s">
        <v>15</v>
      </c>
      <c r="B23" s="26">
        <v>132.44999999999999</v>
      </c>
      <c r="C23" s="27">
        <v>86</v>
      </c>
      <c r="D23" s="28">
        <f>C23+((B23-C23)/3)</f>
        <v>101.48333333333333</v>
      </c>
      <c r="E23" s="27">
        <v>171.3</v>
      </c>
      <c r="F23" s="27">
        <v>115.4</v>
      </c>
      <c r="G23" s="28">
        <f>F23+((E23-F23)/3)</f>
        <v>134.03333333333333</v>
      </c>
      <c r="H23" s="28">
        <f>G23-D23</f>
        <v>32.549999999999997</v>
      </c>
      <c r="I23" s="27">
        <v>428.2</v>
      </c>
      <c r="J23" s="27">
        <v>394</v>
      </c>
      <c r="K23" s="31">
        <f>J23-I23</f>
        <v>-34.199999999999989</v>
      </c>
      <c r="L23" s="21"/>
      <c r="M23" s="30" t="s">
        <v>16</v>
      </c>
      <c r="N23" s="26">
        <v>133.63999999999999</v>
      </c>
      <c r="O23" s="27">
        <v>87.17</v>
      </c>
      <c r="P23" s="28">
        <f>O23+((N23-O23)/3)</f>
        <v>102.66</v>
      </c>
      <c r="Q23" s="27">
        <v>123.6</v>
      </c>
      <c r="R23" s="27">
        <v>77.599999999999994</v>
      </c>
      <c r="S23" s="28">
        <f>R23+((Q23-R23)/3)</f>
        <v>92.933333333333323</v>
      </c>
      <c r="T23" s="28">
        <f>S23-P23</f>
        <v>-9.7266666666666737</v>
      </c>
      <c r="U23" s="27">
        <v>445</v>
      </c>
      <c r="V23" s="27">
        <v>458</v>
      </c>
      <c r="W23" s="31">
        <f>V23-U23</f>
        <v>13</v>
      </c>
      <c r="X23" s="24"/>
    </row>
    <row r="24" spans="1:24" x14ac:dyDescent="0.3">
      <c r="A24" s="42" t="s">
        <v>17</v>
      </c>
      <c r="B24" s="26">
        <v>140.62</v>
      </c>
      <c r="C24" s="27">
        <v>86.57</v>
      </c>
      <c r="D24" s="28">
        <f>C24+((B24-C24)/3)</f>
        <v>104.58666666666666</v>
      </c>
      <c r="E24" s="27">
        <v>212</v>
      </c>
      <c r="F24" s="27">
        <v>125.3</v>
      </c>
      <c r="G24" s="28">
        <f>F24+((E24-F24)/3)</f>
        <v>154.19999999999999</v>
      </c>
      <c r="H24" s="28">
        <f>G24-D24</f>
        <v>49.61333333333333</v>
      </c>
      <c r="I24" s="27">
        <v>427.54</v>
      </c>
      <c r="J24" s="27">
        <v>360</v>
      </c>
      <c r="K24" s="31">
        <f>J24-I24</f>
        <v>-67.54000000000002</v>
      </c>
      <c r="L24" s="21"/>
      <c r="M24" s="30" t="s">
        <v>18</v>
      </c>
      <c r="N24" s="26">
        <v>131.82</v>
      </c>
      <c r="O24" s="27">
        <v>87.3</v>
      </c>
      <c r="P24" s="28">
        <f>O24+((N24-O24)/3)</f>
        <v>102.14</v>
      </c>
      <c r="Q24" s="27">
        <v>120.8</v>
      </c>
      <c r="R24" s="27">
        <v>74.47</v>
      </c>
      <c r="S24" s="28">
        <f>R24+((Q24-R24)/3)</f>
        <v>89.913333333333327</v>
      </c>
      <c r="T24" s="28">
        <f>S24-P24</f>
        <v>-12.226666666666674</v>
      </c>
      <c r="U24" s="27">
        <v>456</v>
      </c>
      <c r="V24" s="27">
        <v>470</v>
      </c>
      <c r="W24" s="31">
        <f>V24-U24</f>
        <v>14</v>
      </c>
      <c r="X24" s="24"/>
    </row>
    <row r="25" spans="1:24" x14ac:dyDescent="0.3">
      <c r="A25" s="42" t="s">
        <v>19</v>
      </c>
      <c r="B25" s="26">
        <v>131.63</v>
      </c>
      <c r="C25" s="27">
        <v>90.56</v>
      </c>
      <c r="D25" s="28">
        <f>C25+((B25-C25)/3)</f>
        <v>104.25</v>
      </c>
      <c r="E25" s="27">
        <v>217.7</v>
      </c>
      <c r="F25" s="27">
        <v>132.6</v>
      </c>
      <c r="G25" s="28">
        <f>F25+((E25-F25)/3)</f>
        <v>160.96666666666667</v>
      </c>
      <c r="H25" s="28">
        <f>G25-D25</f>
        <v>56.716666666666669</v>
      </c>
      <c r="I25" s="27">
        <v>417</v>
      </c>
      <c r="J25" s="27">
        <v>323.5</v>
      </c>
      <c r="K25" s="31">
        <f>J25-I25</f>
        <v>-93.5</v>
      </c>
      <c r="L25" s="21"/>
      <c r="M25" s="30" t="s">
        <v>20</v>
      </c>
      <c r="N25" s="26">
        <v>131</v>
      </c>
      <c r="O25" s="27">
        <v>86</v>
      </c>
      <c r="P25" s="28">
        <f>O25+((N25-O25)/3)</f>
        <v>101</v>
      </c>
      <c r="Q25" s="27">
        <v>113.5</v>
      </c>
      <c r="R25" s="27">
        <v>72</v>
      </c>
      <c r="S25" s="28">
        <f>R25+((Q25-R25)/3)</f>
        <v>85.833333333333329</v>
      </c>
      <c r="T25" s="28">
        <f>S25-P25</f>
        <v>-15.166666666666671</v>
      </c>
      <c r="U25" s="27">
        <v>456</v>
      </c>
      <c r="V25" s="27">
        <v>478</v>
      </c>
      <c r="W25" s="31">
        <f>V25-U25</f>
        <v>22</v>
      </c>
      <c r="X25" s="24"/>
    </row>
    <row r="26" spans="1:24" ht="15" thickBot="1" x14ac:dyDescent="0.35">
      <c r="A26" s="43" t="s">
        <v>21</v>
      </c>
      <c r="B26" s="33">
        <v>135.99</v>
      </c>
      <c r="C26" s="34">
        <v>90.7</v>
      </c>
      <c r="D26" s="35">
        <f>C26+((B26-C26)/3)</f>
        <v>105.79666666666667</v>
      </c>
      <c r="E26" s="34">
        <v>223.3</v>
      </c>
      <c r="F26" s="34">
        <v>136.80000000000001</v>
      </c>
      <c r="G26" s="35">
        <f>F26+((E26-F26)/3)</f>
        <v>165.63333333333335</v>
      </c>
      <c r="H26" s="35">
        <f>G26-D26</f>
        <v>59.836666666666687</v>
      </c>
      <c r="I26" s="34">
        <v>410.4</v>
      </c>
      <c r="J26" s="34">
        <v>300</v>
      </c>
      <c r="K26" s="39">
        <f>J26-I26</f>
        <v>-110.39999999999998</v>
      </c>
      <c r="L26" s="37"/>
      <c r="M26" s="38" t="s">
        <v>22</v>
      </c>
      <c r="N26" s="33">
        <v>140</v>
      </c>
      <c r="O26" s="34">
        <v>86.3</v>
      </c>
      <c r="P26" s="35">
        <f>O26+((N26-O26)/3)</f>
        <v>104.2</v>
      </c>
      <c r="Q26" s="34">
        <v>113.2</v>
      </c>
      <c r="R26" s="34">
        <v>66.22</v>
      </c>
      <c r="S26" s="35">
        <f>R26+((Q26-R26)/3)</f>
        <v>81.88</v>
      </c>
      <c r="T26" s="35">
        <f>S26-P26</f>
        <v>-22.320000000000007</v>
      </c>
      <c r="U26" s="34">
        <v>458</v>
      </c>
      <c r="V26" s="34">
        <v>488</v>
      </c>
      <c r="W26" s="39">
        <f>V26-U26</f>
        <v>30</v>
      </c>
      <c r="X26" s="40"/>
    </row>
    <row r="28" spans="1:24" ht="15" thickBot="1" x14ac:dyDescent="0.35">
      <c r="A28" t="s">
        <v>87</v>
      </c>
    </row>
    <row r="29" spans="1:24" ht="16.2" thickBot="1" x14ac:dyDescent="0.35">
      <c r="A29" s="256" t="s">
        <v>24</v>
      </c>
      <c r="B29" s="257"/>
      <c r="C29" s="257"/>
      <c r="D29" s="257"/>
      <c r="E29" s="257"/>
      <c r="F29" s="257"/>
      <c r="G29" s="257"/>
      <c r="H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  <c r="T29" s="257"/>
      <c r="U29" s="257"/>
      <c r="V29" s="257"/>
      <c r="W29" s="257"/>
      <c r="X29" s="258"/>
    </row>
    <row r="30" spans="1:24" ht="15" thickBot="1" x14ac:dyDescent="0.35">
      <c r="A30" s="1"/>
      <c r="B30" s="259" t="s">
        <v>1</v>
      </c>
      <c r="C30" s="259"/>
      <c r="D30" s="259"/>
      <c r="E30" s="259"/>
      <c r="F30" s="259"/>
      <c r="G30" s="259"/>
      <c r="H30" s="259"/>
      <c r="I30" s="259"/>
      <c r="J30" s="259"/>
      <c r="K30" s="259"/>
      <c r="L30" s="260"/>
      <c r="M30" s="2"/>
      <c r="N30" s="261" t="s">
        <v>2</v>
      </c>
      <c r="O30" s="261"/>
      <c r="P30" s="261"/>
      <c r="Q30" s="261"/>
      <c r="R30" s="261"/>
      <c r="S30" s="261"/>
      <c r="T30" s="261"/>
      <c r="U30" s="261"/>
      <c r="V30" s="261"/>
      <c r="W30" s="261"/>
      <c r="X30" s="262"/>
    </row>
    <row r="31" spans="1:24" ht="15" thickBot="1" x14ac:dyDescent="0.35">
      <c r="A31" s="4"/>
      <c r="B31" s="263" t="s">
        <v>3</v>
      </c>
      <c r="C31" s="264"/>
      <c r="D31" s="264"/>
      <c r="E31" s="264"/>
      <c r="F31" s="264"/>
      <c r="G31" s="264"/>
      <c r="H31" s="264"/>
      <c r="I31" s="264"/>
      <c r="J31" s="264"/>
      <c r="K31" s="265"/>
      <c r="L31" s="5"/>
      <c r="M31" s="6"/>
      <c r="N31" s="263" t="s">
        <v>3</v>
      </c>
      <c r="O31" s="264"/>
      <c r="P31" s="264"/>
      <c r="Q31" s="264"/>
      <c r="R31" s="264"/>
      <c r="S31" s="264"/>
      <c r="T31" s="264"/>
      <c r="U31" s="264"/>
      <c r="V31" s="264"/>
      <c r="W31" s="265"/>
      <c r="X31" s="7"/>
    </row>
    <row r="32" spans="1:24" x14ac:dyDescent="0.3">
      <c r="A32" s="8"/>
      <c r="B32" s="269" t="s">
        <v>4</v>
      </c>
      <c r="C32" s="250"/>
      <c r="D32" s="250"/>
      <c r="E32" s="250" t="s">
        <v>5</v>
      </c>
      <c r="F32" s="250"/>
      <c r="G32" s="250"/>
      <c r="H32" s="251" t="s">
        <v>6</v>
      </c>
      <c r="I32" s="251" t="s">
        <v>7</v>
      </c>
      <c r="J32" s="251"/>
      <c r="K32" s="253"/>
      <c r="L32" s="5"/>
      <c r="M32" s="9"/>
      <c r="N32" s="269" t="s">
        <v>4</v>
      </c>
      <c r="O32" s="250"/>
      <c r="P32" s="250"/>
      <c r="Q32" s="250" t="s">
        <v>5</v>
      </c>
      <c r="R32" s="250"/>
      <c r="S32" s="250"/>
      <c r="T32" s="251" t="s">
        <v>6</v>
      </c>
      <c r="U32" s="251" t="s">
        <v>7</v>
      </c>
      <c r="V32" s="251"/>
      <c r="W32" s="253"/>
      <c r="X32" s="7"/>
    </row>
    <row r="33" spans="1:24" x14ac:dyDescent="0.3">
      <c r="A33" s="8"/>
      <c r="B33" s="10" t="s">
        <v>8</v>
      </c>
      <c r="C33" s="11" t="s">
        <v>9</v>
      </c>
      <c r="D33" s="12" t="s">
        <v>10</v>
      </c>
      <c r="E33" s="11" t="s">
        <v>8</v>
      </c>
      <c r="F33" s="11" t="s">
        <v>9</v>
      </c>
      <c r="G33" s="12" t="s">
        <v>10</v>
      </c>
      <c r="H33" s="252"/>
      <c r="I33" s="254"/>
      <c r="J33" s="254"/>
      <c r="K33" s="255"/>
      <c r="L33" s="5"/>
      <c r="M33" s="9"/>
      <c r="N33" s="10" t="s">
        <v>8</v>
      </c>
      <c r="O33" s="11" t="s">
        <v>9</v>
      </c>
      <c r="P33" s="12" t="s">
        <v>10</v>
      </c>
      <c r="Q33" s="11" t="s">
        <v>8</v>
      </c>
      <c r="R33" s="11" t="s">
        <v>9</v>
      </c>
      <c r="S33" s="12" t="s">
        <v>10</v>
      </c>
      <c r="T33" s="252"/>
      <c r="U33" s="254"/>
      <c r="V33" s="254"/>
      <c r="W33" s="255"/>
      <c r="X33" s="7"/>
    </row>
    <row r="34" spans="1:24" ht="15" thickBot="1" x14ac:dyDescent="0.35">
      <c r="A34" s="8"/>
      <c r="B34" s="13" t="s">
        <v>11</v>
      </c>
      <c r="C34" s="14" t="s">
        <v>11</v>
      </c>
      <c r="D34" s="14" t="s">
        <v>11</v>
      </c>
      <c r="E34" s="14" t="s">
        <v>11</v>
      </c>
      <c r="F34" s="14" t="s">
        <v>11</v>
      </c>
      <c r="G34" s="14" t="s">
        <v>11</v>
      </c>
      <c r="H34" s="14" t="s">
        <v>11</v>
      </c>
      <c r="I34" s="44" t="s">
        <v>4</v>
      </c>
      <c r="J34" s="44" t="s">
        <v>5</v>
      </c>
      <c r="K34" s="45" t="s">
        <v>12</v>
      </c>
      <c r="L34" s="5"/>
      <c r="M34" s="9"/>
      <c r="N34" s="13" t="s">
        <v>11</v>
      </c>
      <c r="O34" s="14" t="s">
        <v>11</v>
      </c>
      <c r="P34" s="14" t="s">
        <v>11</v>
      </c>
      <c r="Q34" s="14" t="s">
        <v>11</v>
      </c>
      <c r="R34" s="14" t="s">
        <v>11</v>
      </c>
      <c r="S34" s="14" t="s">
        <v>11</v>
      </c>
      <c r="T34" s="14" t="s">
        <v>11</v>
      </c>
      <c r="U34" s="44" t="s">
        <v>4</v>
      </c>
      <c r="V34" s="44" t="s">
        <v>5</v>
      </c>
      <c r="W34" s="45" t="s">
        <v>12</v>
      </c>
      <c r="X34" s="7"/>
    </row>
    <row r="35" spans="1:24" x14ac:dyDescent="0.3">
      <c r="A35" s="16" t="s">
        <v>13</v>
      </c>
      <c r="B35" s="46">
        <v>139.6</v>
      </c>
      <c r="C35" s="47">
        <v>84.77</v>
      </c>
      <c r="D35" s="48">
        <f>C35+((B35-C35)/3)</f>
        <v>103.04666666666667</v>
      </c>
      <c r="E35" s="47">
        <v>164</v>
      </c>
      <c r="F35" s="47">
        <v>98.6</v>
      </c>
      <c r="G35" s="48">
        <f>F35+((E35-F35)/3)</f>
        <v>120.39999999999999</v>
      </c>
      <c r="H35" s="48">
        <f>G35-D35</f>
        <v>17.353333333333325</v>
      </c>
      <c r="I35" s="47">
        <v>398</v>
      </c>
      <c r="J35" s="47">
        <v>379.7</v>
      </c>
      <c r="K35" s="49">
        <f>J35-I35</f>
        <v>-18.300000000000011</v>
      </c>
      <c r="L35" s="21"/>
      <c r="M35" s="50" t="s">
        <v>14</v>
      </c>
      <c r="N35" s="46">
        <v>123.97</v>
      </c>
      <c r="O35" s="47">
        <v>74.98</v>
      </c>
      <c r="P35" s="48">
        <f>O35+((N35-O35)/3)</f>
        <v>91.31</v>
      </c>
      <c r="Q35" s="47">
        <v>127</v>
      </c>
      <c r="R35" s="47">
        <v>67.2</v>
      </c>
      <c r="S35" s="48">
        <f>R35+((Q35-R35)/3)</f>
        <v>87.13333333333334</v>
      </c>
      <c r="T35" s="48">
        <f>S35-P35</f>
        <v>-4.1766666666666623</v>
      </c>
      <c r="U35" s="47">
        <v>418</v>
      </c>
      <c r="V35" s="47">
        <v>417</v>
      </c>
      <c r="W35" s="49">
        <f>V35-U35</f>
        <v>-1</v>
      </c>
      <c r="X35" s="24"/>
    </row>
    <row r="36" spans="1:24" x14ac:dyDescent="0.3">
      <c r="A36" s="25" t="s">
        <v>15</v>
      </c>
      <c r="B36" s="26">
        <v>140.82</v>
      </c>
      <c r="C36" s="27">
        <v>87.38</v>
      </c>
      <c r="D36" s="28">
        <f>C36+((B36-C36)/3)</f>
        <v>105.19333333333333</v>
      </c>
      <c r="E36" s="27">
        <v>168.23</v>
      </c>
      <c r="F36" s="27">
        <v>108.3</v>
      </c>
      <c r="G36" s="28">
        <f>F36+((E36-F36)/3)</f>
        <v>128.27666666666667</v>
      </c>
      <c r="H36" s="28">
        <f>G36-D36</f>
        <v>23.083333333333343</v>
      </c>
      <c r="I36" s="27">
        <v>407.4</v>
      </c>
      <c r="J36" s="27">
        <v>385</v>
      </c>
      <c r="K36" s="31">
        <f>J36-I36</f>
        <v>-22.399999999999977</v>
      </c>
      <c r="L36" s="21"/>
      <c r="M36" s="51" t="s">
        <v>16</v>
      </c>
      <c r="N36" s="26">
        <v>130.44</v>
      </c>
      <c r="O36" s="27">
        <v>72.5</v>
      </c>
      <c r="P36" s="28">
        <f>O36+((N36-O36)/3)</f>
        <v>91.813333333333333</v>
      </c>
      <c r="Q36" s="27">
        <v>123.4</v>
      </c>
      <c r="R36" s="27">
        <v>60.9</v>
      </c>
      <c r="S36" s="28">
        <f>R36+((Q36-R36)/3)</f>
        <v>81.733333333333334</v>
      </c>
      <c r="T36" s="28">
        <f>S36-P36</f>
        <v>-10.079999999999998</v>
      </c>
      <c r="U36" s="27">
        <v>416</v>
      </c>
      <c r="V36" s="27">
        <v>414</v>
      </c>
      <c r="W36" s="31">
        <f>V36-U36</f>
        <v>-2</v>
      </c>
      <c r="X36" s="24"/>
    </row>
    <row r="37" spans="1:24" x14ac:dyDescent="0.3">
      <c r="A37" s="25" t="s">
        <v>17</v>
      </c>
      <c r="B37" s="26">
        <v>125.99</v>
      </c>
      <c r="C37" s="27">
        <v>84.5</v>
      </c>
      <c r="D37" s="28">
        <f>C37+((B37-C37)/3)</f>
        <v>98.33</v>
      </c>
      <c r="E37" s="27">
        <v>165.8</v>
      </c>
      <c r="F37" s="27">
        <v>113.45</v>
      </c>
      <c r="G37" s="28">
        <f>F37+((E37-F37)/3)</f>
        <v>130.9</v>
      </c>
      <c r="H37" s="28">
        <f>G37-D37</f>
        <v>32.570000000000007</v>
      </c>
      <c r="I37" s="27">
        <v>411.6</v>
      </c>
      <c r="J37" s="27">
        <v>377</v>
      </c>
      <c r="K37" s="31">
        <f>J37-I37</f>
        <v>-34.600000000000023</v>
      </c>
      <c r="L37" s="21"/>
      <c r="M37" s="51" t="s">
        <v>18</v>
      </c>
      <c r="N37" s="26">
        <v>131.5</v>
      </c>
      <c r="O37" s="27">
        <v>71.92</v>
      </c>
      <c r="P37" s="28">
        <f>O37+((N37-O37)/3)</f>
        <v>91.78</v>
      </c>
      <c r="Q37" s="27">
        <v>120</v>
      </c>
      <c r="R37" s="27">
        <v>59.7</v>
      </c>
      <c r="S37" s="28">
        <f>R37+((Q37-R37)/3)</f>
        <v>79.8</v>
      </c>
      <c r="T37" s="28">
        <f>S37-P37</f>
        <v>-11.980000000000004</v>
      </c>
      <c r="U37" s="27">
        <v>414.42</v>
      </c>
      <c r="V37" s="27">
        <v>417.3</v>
      </c>
      <c r="W37" s="31">
        <f>V37-U37</f>
        <v>2.8799999999999955</v>
      </c>
      <c r="X37" s="24"/>
    </row>
    <row r="38" spans="1:24" x14ac:dyDescent="0.3">
      <c r="A38" s="25" t="s">
        <v>19</v>
      </c>
      <c r="B38" s="26">
        <v>124.37</v>
      </c>
      <c r="C38" s="27">
        <v>82</v>
      </c>
      <c r="D38" s="28">
        <f>C38+((B38-C38)/3)</f>
        <v>96.123333333333335</v>
      </c>
      <c r="E38" s="27">
        <v>170</v>
      </c>
      <c r="F38" s="27">
        <v>118.25</v>
      </c>
      <c r="G38" s="28">
        <f>F38+((E38-F38)/3)</f>
        <v>135.5</v>
      </c>
      <c r="H38" s="28">
        <f>G38-D38</f>
        <v>39.376666666666665</v>
      </c>
      <c r="I38" s="27">
        <v>405</v>
      </c>
      <c r="J38" s="27">
        <v>368</v>
      </c>
      <c r="K38" s="31">
        <f>J38-I38</f>
        <v>-37</v>
      </c>
      <c r="L38" s="21"/>
      <c r="M38" s="51" t="s">
        <v>20</v>
      </c>
      <c r="N38" s="26">
        <v>131.30000000000001</v>
      </c>
      <c r="O38" s="27">
        <v>71.3</v>
      </c>
      <c r="P38" s="28">
        <f>O38+((N38-O38)/3)</f>
        <v>91.3</v>
      </c>
      <c r="Q38" s="27">
        <v>120.4</v>
      </c>
      <c r="R38" s="27">
        <v>57.76</v>
      </c>
      <c r="S38" s="28">
        <f>R38+((Q38-R38)/3)</f>
        <v>78.64</v>
      </c>
      <c r="T38" s="28">
        <f>S38-P38</f>
        <v>-12.659999999999997</v>
      </c>
      <c r="U38" s="27">
        <v>416</v>
      </c>
      <c r="V38" s="27">
        <v>421.72</v>
      </c>
      <c r="W38" s="31">
        <f>V38-U38</f>
        <v>5.7200000000000273</v>
      </c>
      <c r="X38" s="24"/>
    </row>
    <row r="39" spans="1:24" ht="15" thickBot="1" x14ac:dyDescent="0.35">
      <c r="A39" s="32" t="s">
        <v>21</v>
      </c>
      <c r="B39" s="33">
        <v>120.5</v>
      </c>
      <c r="C39" s="34">
        <v>80.7</v>
      </c>
      <c r="D39" s="35">
        <f>C39+((B39-C39)/3)</f>
        <v>93.966666666666669</v>
      </c>
      <c r="E39" s="34">
        <v>206.8</v>
      </c>
      <c r="F39" s="34">
        <v>139.6</v>
      </c>
      <c r="G39" s="35">
        <f>F39+((E39-F39)/3)</f>
        <v>162</v>
      </c>
      <c r="H39" s="35">
        <f>G39-D39</f>
        <v>68.033333333333331</v>
      </c>
      <c r="I39" s="34">
        <v>410.27</v>
      </c>
      <c r="J39" s="34">
        <v>357</v>
      </c>
      <c r="K39" s="39">
        <f>J39-I39</f>
        <v>-53.269999999999982</v>
      </c>
      <c r="L39" s="37"/>
      <c r="M39" s="52" t="s">
        <v>22</v>
      </c>
      <c r="N39" s="33">
        <v>131.88</v>
      </c>
      <c r="O39" s="34">
        <v>71.23</v>
      </c>
      <c r="P39" s="35">
        <f>O39+((N39-O39)/3)</f>
        <v>91.446666666666673</v>
      </c>
      <c r="Q39" s="34">
        <v>113.13</v>
      </c>
      <c r="R39" s="34">
        <v>51.5</v>
      </c>
      <c r="S39" s="35">
        <f>R39+((Q39-R39)/3)</f>
        <v>72.043333333333337</v>
      </c>
      <c r="T39" s="35">
        <f>S39-P39</f>
        <v>-19.403333333333336</v>
      </c>
      <c r="U39" s="34">
        <v>414</v>
      </c>
      <c r="V39" s="34">
        <v>422.2</v>
      </c>
      <c r="W39" s="39">
        <f>V39-U39</f>
        <v>8.1999999999999886</v>
      </c>
      <c r="X39" s="40"/>
    </row>
    <row r="41" spans="1:24" ht="15" thickBot="1" x14ac:dyDescent="0.35">
      <c r="A41" t="s">
        <v>88</v>
      </c>
    </row>
    <row r="42" spans="1:24" ht="16.2" thickBot="1" x14ac:dyDescent="0.35">
      <c r="A42" s="256" t="s">
        <v>25</v>
      </c>
      <c r="B42" s="257"/>
      <c r="C42" s="257"/>
      <c r="D42" s="257"/>
      <c r="E42" s="257"/>
      <c r="F42" s="257"/>
      <c r="G42" s="257"/>
      <c r="H42" s="257"/>
      <c r="I42" s="257"/>
      <c r="J42" s="257"/>
      <c r="K42" s="257"/>
      <c r="L42" s="257"/>
      <c r="M42" s="257"/>
      <c r="N42" s="257"/>
      <c r="O42" s="257"/>
      <c r="P42" s="257"/>
      <c r="Q42" s="257"/>
      <c r="R42" s="257"/>
      <c r="S42" s="257"/>
      <c r="T42" s="257"/>
      <c r="U42" s="257"/>
      <c r="V42" s="257"/>
      <c r="W42" s="257"/>
      <c r="X42" s="258"/>
    </row>
    <row r="43" spans="1:24" ht="15" thickBot="1" x14ac:dyDescent="0.35">
      <c r="A43" s="1"/>
      <c r="B43" s="259" t="s">
        <v>1</v>
      </c>
      <c r="C43" s="259"/>
      <c r="D43" s="259"/>
      <c r="E43" s="259"/>
      <c r="F43" s="259"/>
      <c r="G43" s="259"/>
      <c r="H43" s="259"/>
      <c r="I43" s="259"/>
      <c r="J43" s="259"/>
      <c r="K43" s="259"/>
      <c r="L43" s="260"/>
      <c r="M43" s="2"/>
      <c r="N43" s="261" t="s">
        <v>2</v>
      </c>
      <c r="O43" s="261"/>
      <c r="P43" s="261"/>
      <c r="Q43" s="261"/>
      <c r="R43" s="261"/>
      <c r="S43" s="261"/>
      <c r="T43" s="261"/>
      <c r="U43" s="261"/>
      <c r="V43" s="261"/>
      <c r="W43" s="261"/>
      <c r="X43" s="262"/>
    </row>
    <row r="44" spans="1:24" ht="15" thickBot="1" x14ac:dyDescent="0.35">
      <c r="A44" s="4"/>
      <c r="B44" s="263" t="s">
        <v>3</v>
      </c>
      <c r="C44" s="264"/>
      <c r="D44" s="264"/>
      <c r="E44" s="264"/>
      <c r="F44" s="264"/>
      <c r="G44" s="264"/>
      <c r="H44" s="264"/>
      <c r="I44" s="264"/>
      <c r="J44" s="264"/>
      <c r="K44" s="265"/>
      <c r="L44" s="5"/>
      <c r="M44" s="6"/>
      <c r="N44" s="263" t="s">
        <v>3</v>
      </c>
      <c r="O44" s="264"/>
      <c r="P44" s="264"/>
      <c r="Q44" s="264"/>
      <c r="R44" s="264"/>
      <c r="S44" s="264"/>
      <c r="T44" s="264"/>
      <c r="U44" s="264"/>
      <c r="V44" s="264"/>
      <c r="W44" s="265"/>
      <c r="X44" s="7"/>
    </row>
    <row r="45" spans="1:24" x14ac:dyDescent="0.3">
      <c r="A45" s="8"/>
      <c r="B45" s="269" t="s">
        <v>4</v>
      </c>
      <c r="C45" s="250"/>
      <c r="D45" s="250"/>
      <c r="E45" s="250" t="s">
        <v>5</v>
      </c>
      <c r="F45" s="250"/>
      <c r="G45" s="250"/>
      <c r="H45" s="251" t="s">
        <v>6</v>
      </c>
      <c r="I45" s="251" t="s">
        <v>7</v>
      </c>
      <c r="J45" s="251"/>
      <c r="K45" s="253"/>
      <c r="L45" s="5"/>
      <c r="M45" s="9"/>
      <c r="N45" s="269" t="s">
        <v>4</v>
      </c>
      <c r="O45" s="250"/>
      <c r="P45" s="250"/>
      <c r="Q45" s="250" t="s">
        <v>5</v>
      </c>
      <c r="R45" s="250"/>
      <c r="S45" s="250"/>
      <c r="T45" s="251" t="s">
        <v>6</v>
      </c>
      <c r="U45" s="251" t="s">
        <v>7</v>
      </c>
      <c r="V45" s="251"/>
      <c r="W45" s="253"/>
      <c r="X45" s="7"/>
    </row>
    <row r="46" spans="1:24" x14ac:dyDescent="0.3">
      <c r="A46" s="8"/>
      <c r="B46" s="10" t="s">
        <v>8</v>
      </c>
      <c r="C46" s="11" t="s">
        <v>9</v>
      </c>
      <c r="D46" s="12" t="s">
        <v>10</v>
      </c>
      <c r="E46" s="11" t="s">
        <v>8</v>
      </c>
      <c r="F46" s="11" t="s">
        <v>9</v>
      </c>
      <c r="G46" s="12" t="s">
        <v>10</v>
      </c>
      <c r="H46" s="252"/>
      <c r="I46" s="254"/>
      <c r="J46" s="254"/>
      <c r="K46" s="255"/>
      <c r="L46" s="5"/>
      <c r="M46" s="9"/>
      <c r="N46" s="10" t="s">
        <v>8</v>
      </c>
      <c r="O46" s="11" t="s">
        <v>9</v>
      </c>
      <c r="P46" s="12" t="s">
        <v>10</v>
      </c>
      <c r="Q46" s="11" t="s">
        <v>8</v>
      </c>
      <c r="R46" s="11" t="s">
        <v>9</v>
      </c>
      <c r="S46" s="12" t="s">
        <v>10</v>
      </c>
      <c r="T46" s="252"/>
      <c r="U46" s="254"/>
      <c r="V46" s="254"/>
      <c r="W46" s="255"/>
      <c r="X46" s="7"/>
    </row>
    <row r="47" spans="1:24" ht="15" thickBot="1" x14ac:dyDescent="0.35">
      <c r="A47" s="8"/>
      <c r="B47" s="13" t="s">
        <v>11</v>
      </c>
      <c r="C47" s="14" t="s">
        <v>11</v>
      </c>
      <c r="D47" s="14" t="s">
        <v>11</v>
      </c>
      <c r="E47" s="14" t="s">
        <v>11</v>
      </c>
      <c r="F47" s="14" t="s">
        <v>11</v>
      </c>
      <c r="G47" s="14" t="s">
        <v>11</v>
      </c>
      <c r="H47" s="14" t="s">
        <v>11</v>
      </c>
      <c r="I47" s="44" t="s">
        <v>4</v>
      </c>
      <c r="J47" s="44" t="s">
        <v>5</v>
      </c>
      <c r="K47" s="45" t="s">
        <v>12</v>
      </c>
      <c r="L47" s="5"/>
      <c r="M47" s="9"/>
      <c r="N47" s="13" t="s">
        <v>11</v>
      </c>
      <c r="O47" s="14" t="s">
        <v>11</v>
      </c>
      <c r="P47" s="14" t="s">
        <v>11</v>
      </c>
      <c r="Q47" s="14" t="s">
        <v>11</v>
      </c>
      <c r="R47" s="14" t="s">
        <v>11</v>
      </c>
      <c r="S47" s="14" t="s">
        <v>11</v>
      </c>
      <c r="T47" s="14" t="s">
        <v>11</v>
      </c>
      <c r="U47" s="44" t="s">
        <v>4</v>
      </c>
      <c r="V47" s="44" t="s">
        <v>5</v>
      </c>
      <c r="W47" s="45" t="s">
        <v>12</v>
      </c>
      <c r="X47" s="7"/>
    </row>
    <row r="48" spans="1:24" x14ac:dyDescent="0.3">
      <c r="A48" s="41" t="s">
        <v>13</v>
      </c>
      <c r="B48" s="17">
        <v>139.16</v>
      </c>
      <c r="C48" s="18">
        <v>83.82</v>
      </c>
      <c r="D48" s="19">
        <f>C48+((B48-C48)/3)</f>
        <v>102.26666666666667</v>
      </c>
      <c r="E48" s="18">
        <v>163.4</v>
      </c>
      <c r="F48" s="18">
        <v>104.6</v>
      </c>
      <c r="G48" s="19">
        <f>F48+((E48-F48)/3)</f>
        <v>124.2</v>
      </c>
      <c r="H48" s="19">
        <f>G48-D48</f>
        <v>21.933333333333337</v>
      </c>
      <c r="I48" s="18">
        <v>426</v>
      </c>
      <c r="J48" s="18">
        <v>400</v>
      </c>
      <c r="K48" s="23">
        <f>J48-I48</f>
        <v>-26</v>
      </c>
      <c r="L48" s="53"/>
      <c r="M48" s="50" t="s">
        <v>14</v>
      </c>
      <c r="N48" s="54">
        <v>134.72999999999999</v>
      </c>
      <c r="O48" s="47">
        <v>85.92</v>
      </c>
      <c r="P48" s="48">
        <f>O48+((N48-O48)/3)</f>
        <v>102.19</v>
      </c>
      <c r="Q48" s="47">
        <v>129.99</v>
      </c>
      <c r="R48" s="47">
        <v>77.3</v>
      </c>
      <c r="S48" s="48">
        <f>R48+((Q48-R48)/3)</f>
        <v>94.86333333333333</v>
      </c>
      <c r="T48" s="48">
        <f>S48-P48</f>
        <v>-7.326666666666668</v>
      </c>
      <c r="U48" s="47">
        <v>458.7</v>
      </c>
      <c r="V48" s="47">
        <v>457</v>
      </c>
      <c r="W48" s="49">
        <f>V48-U48</f>
        <v>-1.6999999999999886</v>
      </c>
      <c r="X48" s="24"/>
    </row>
    <row r="49" spans="1:24" x14ac:dyDescent="0.3">
      <c r="A49" s="42" t="s">
        <v>15</v>
      </c>
      <c r="B49" s="26">
        <v>138.5</v>
      </c>
      <c r="C49" s="27">
        <v>87.2</v>
      </c>
      <c r="D49" s="28">
        <f>C49+((B49-C49)/3)</f>
        <v>104.3</v>
      </c>
      <c r="E49" s="27">
        <v>176</v>
      </c>
      <c r="F49" s="27">
        <v>106</v>
      </c>
      <c r="G49" s="28">
        <f>F49+((E49-F49)/3)</f>
        <v>129.33333333333334</v>
      </c>
      <c r="H49" s="28">
        <f>G49-D49</f>
        <v>25.033333333333346</v>
      </c>
      <c r="I49" s="27">
        <v>411</v>
      </c>
      <c r="J49" s="27">
        <v>343</v>
      </c>
      <c r="K49" s="31">
        <f>J49-I49</f>
        <v>-68</v>
      </c>
      <c r="L49" s="53"/>
      <c r="M49" s="51" t="s">
        <v>16</v>
      </c>
      <c r="N49" s="55">
        <v>134.5</v>
      </c>
      <c r="O49" s="27">
        <v>85</v>
      </c>
      <c r="P49" s="28">
        <f>O49+((N49-O49)/3)</f>
        <v>101.5</v>
      </c>
      <c r="Q49" s="27">
        <v>127</v>
      </c>
      <c r="R49" s="27">
        <v>75.599999999999994</v>
      </c>
      <c r="S49" s="28">
        <f>R49+((Q49-R49)/3)</f>
        <v>92.733333333333334</v>
      </c>
      <c r="T49" s="28">
        <f>S49-P49</f>
        <v>-8.7666666666666657</v>
      </c>
      <c r="U49" s="27">
        <v>463.6</v>
      </c>
      <c r="V49" s="27">
        <v>465</v>
      </c>
      <c r="W49" s="31">
        <f>V49-U49</f>
        <v>1.3999999999999773</v>
      </c>
      <c r="X49" s="24"/>
    </row>
    <row r="50" spans="1:24" x14ac:dyDescent="0.3">
      <c r="A50" s="42" t="s">
        <v>17</v>
      </c>
      <c r="B50" s="26">
        <v>137.74</v>
      </c>
      <c r="C50" s="27">
        <v>86.59</v>
      </c>
      <c r="D50" s="28">
        <f>C50+((B50-C50)/3)</f>
        <v>103.64</v>
      </c>
      <c r="E50" s="27">
        <v>215.6</v>
      </c>
      <c r="F50" s="27">
        <v>118.5</v>
      </c>
      <c r="G50" s="28">
        <f>F50+((E50-F50)/3)</f>
        <v>150.86666666666667</v>
      </c>
      <c r="H50" s="28">
        <f>G50-D50</f>
        <v>47.226666666666674</v>
      </c>
      <c r="I50" s="27">
        <v>411.7</v>
      </c>
      <c r="J50" s="27">
        <v>271.5</v>
      </c>
      <c r="K50" s="31">
        <f>J50-I50</f>
        <v>-140.19999999999999</v>
      </c>
      <c r="L50" s="53"/>
      <c r="M50" s="51" t="s">
        <v>18</v>
      </c>
      <c r="N50" s="55">
        <v>131.4</v>
      </c>
      <c r="O50" s="27">
        <v>81.53</v>
      </c>
      <c r="P50" s="28">
        <f>O50+((N50-O50)/3)</f>
        <v>98.153333333333336</v>
      </c>
      <c r="Q50" s="27">
        <v>122.62</v>
      </c>
      <c r="R50" s="27">
        <v>71.599999999999994</v>
      </c>
      <c r="S50" s="28">
        <f>R50+((Q50-R50)/3)</f>
        <v>88.606666666666669</v>
      </c>
      <c r="T50" s="28">
        <f>S50-P50</f>
        <v>-9.5466666666666669</v>
      </c>
      <c r="U50" s="27">
        <v>470</v>
      </c>
      <c r="V50" s="27">
        <v>471</v>
      </c>
      <c r="W50" s="31">
        <f>V50-U50</f>
        <v>1</v>
      </c>
      <c r="X50" s="24"/>
    </row>
    <row r="51" spans="1:24" x14ac:dyDescent="0.3">
      <c r="A51" s="42" t="s">
        <v>19</v>
      </c>
      <c r="B51" s="26">
        <v>138.6</v>
      </c>
      <c r="C51" s="27">
        <v>92.2</v>
      </c>
      <c r="D51" s="28">
        <f>C51+((B51-C51)/3)</f>
        <v>107.66666666666667</v>
      </c>
      <c r="E51" s="27">
        <v>241</v>
      </c>
      <c r="F51" s="27">
        <v>165.5</v>
      </c>
      <c r="G51" s="28">
        <f>F51+((E51-F51)/3)</f>
        <v>190.66666666666666</v>
      </c>
      <c r="H51" s="28">
        <f>G51-D51</f>
        <v>82.999999999999986</v>
      </c>
      <c r="I51" s="27">
        <v>420.5</v>
      </c>
      <c r="J51" s="27">
        <v>270.3</v>
      </c>
      <c r="K51" s="31">
        <f>J51-I51</f>
        <v>-150.19999999999999</v>
      </c>
      <c r="L51" s="53"/>
      <c r="M51" s="51" t="s">
        <v>20</v>
      </c>
      <c r="N51" s="55">
        <v>130.22999999999999</v>
      </c>
      <c r="O51" s="27">
        <v>81.75</v>
      </c>
      <c r="P51" s="28">
        <f>O51+((N51-O51)/3)</f>
        <v>97.91</v>
      </c>
      <c r="Q51" s="27">
        <v>117.4</v>
      </c>
      <c r="R51" s="27">
        <v>65.83</v>
      </c>
      <c r="S51" s="28">
        <f>R51+((Q51-R51)/3)</f>
        <v>83.02</v>
      </c>
      <c r="T51" s="28">
        <f>S51-P51</f>
        <v>-14.89</v>
      </c>
      <c r="U51" s="27">
        <v>473.4</v>
      </c>
      <c r="V51" s="27">
        <v>477.6</v>
      </c>
      <c r="W51" s="31">
        <f>V51-U51</f>
        <v>4.2000000000000455</v>
      </c>
      <c r="X51" s="24"/>
    </row>
    <row r="52" spans="1:24" ht="15" thickBot="1" x14ac:dyDescent="0.35">
      <c r="A52" s="43" t="s">
        <v>21</v>
      </c>
      <c r="B52" s="33">
        <v>134.30000000000001</v>
      </c>
      <c r="C52" s="34">
        <v>93.22</v>
      </c>
      <c r="D52" s="35">
        <f>C52+((B52-C52)/3)</f>
        <v>106.91333333333334</v>
      </c>
      <c r="E52" s="34">
        <v>255.9</v>
      </c>
      <c r="F52" s="34">
        <v>174.4</v>
      </c>
      <c r="G52" s="35">
        <f>F52+((E52-F52)/3)</f>
        <v>201.56666666666666</v>
      </c>
      <c r="H52" s="35">
        <f>G52-D52</f>
        <v>94.653333333333322</v>
      </c>
      <c r="I52" s="34">
        <v>424</v>
      </c>
      <c r="J52" s="34">
        <v>265</v>
      </c>
      <c r="K52" s="39">
        <f>J52-I52</f>
        <v>-159</v>
      </c>
      <c r="L52" s="56"/>
      <c r="M52" s="52" t="s">
        <v>22</v>
      </c>
      <c r="N52" s="57">
        <v>129</v>
      </c>
      <c r="O52" s="34">
        <v>79.64</v>
      </c>
      <c r="P52" s="35">
        <f>O52+((N52-O52)/3)</f>
        <v>96.093333333333334</v>
      </c>
      <c r="Q52" s="34">
        <v>110.8</v>
      </c>
      <c r="R52" s="34">
        <v>60.3</v>
      </c>
      <c r="S52" s="35">
        <f>R52+((Q52-R52)/3)</f>
        <v>77.133333333333326</v>
      </c>
      <c r="T52" s="35">
        <f>S52-P52</f>
        <v>-18.960000000000008</v>
      </c>
      <c r="U52" s="34">
        <v>482</v>
      </c>
      <c r="V52" s="34">
        <v>488</v>
      </c>
      <c r="W52" s="39">
        <f>V52-U52</f>
        <v>6</v>
      </c>
      <c r="X52" s="40"/>
    </row>
    <row r="54" spans="1:24" ht="15" thickBot="1" x14ac:dyDescent="0.35">
      <c r="A54" t="s">
        <v>89</v>
      </c>
    </row>
    <row r="55" spans="1:24" ht="16.2" thickBot="1" x14ac:dyDescent="0.35">
      <c r="A55" s="256" t="s">
        <v>26</v>
      </c>
      <c r="B55" s="257"/>
      <c r="C55" s="257"/>
      <c r="D55" s="257"/>
      <c r="E55" s="257"/>
      <c r="F55" s="257"/>
      <c r="G55" s="257"/>
      <c r="H55" s="257"/>
      <c r="I55" s="257"/>
      <c r="J55" s="257"/>
      <c r="K55" s="257"/>
      <c r="L55" s="257"/>
      <c r="M55" s="257"/>
      <c r="N55" s="257"/>
      <c r="O55" s="257"/>
      <c r="P55" s="257"/>
      <c r="Q55" s="257"/>
      <c r="R55" s="257"/>
      <c r="S55" s="257"/>
      <c r="T55" s="257"/>
      <c r="U55" s="257"/>
      <c r="V55" s="257"/>
      <c r="W55" s="257"/>
      <c r="X55" s="58"/>
    </row>
    <row r="56" spans="1:24" ht="15" thickBot="1" x14ac:dyDescent="0.35">
      <c r="A56" s="1"/>
      <c r="B56" s="259" t="s">
        <v>1</v>
      </c>
      <c r="C56" s="259"/>
      <c r="D56" s="259"/>
      <c r="E56" s="259"/>
      <c r="F56" s="259"/>
      <c r="G56" s="259"/>
      <c r="H56" s="259"/>
      <c r="I56" s="259"/>
      <c r="J56" s="259"/>
      <c r="K56" s="259"/>
      <c r="L56" s="260"/>
      <c r="M56" s="2"/>
      <c r="N56" s="261" t="s">
        <v>2</v>
      </c>
      <c r="O56" s="261"/>
      <c r="P56" s="261"/>
      <c r="Q56" s="261"/>
      <c r="R56" s="261"/>
      <c r="S56" s="261"/>
      <c r="T56" s="261"/>
      <c r="U56" s="261"/>
      <c r="V56" s="261"/>
      <c r="W56" s="261"/>
      <c r="X56" s="262"/>
    </row>
    <row r="57" spans="1:24" x14ac:dyDescent="0.3">
      <c r="A57" s="4"/>
      <c r="B57" s="270" t="s">
        <v>3</v>
      </c>
      <c r="C57" s="271"/>
      <c r="D57" s="271"/>
      <c r="E57" s="271"/>
      <c r="F57" s="271"/>
      <c r="G57" s="271"/>
      <c r="H57" s="271"/>
      <c r="I57" s="271"/>
      <c r="J57" s="271"/>
      <c r="K57" s="272"/>
      <c r="L57" s="5"/>
      <c r="M57" s="6"/>
      <c r="N57" s="270" t="s">
        <v>3</v>
      </c>
      <c r="O57" s="271"/>
      <c r="P57" s="271"/>
      <c r="Q57" s="271"/>
      <c r="R57" s="271"/>
      <c r="S57" s="271"/>
      <c r="T57" s="271"/>
      <c r="U57" s="271"/>
      <c r="V57" s="271"/>
      <c r="W57" s="272"/>
      <c r="X57" s="7"/>
    </row>
    <row r="58" spans="1:24" x14ac:dyDescent="0.3">
      <c r="A58" s="8"/>
      <c r="B58" s="273" t="s">
        <v>4</v>
      </c>
      <c r="C58" s="274"/>
      <c r="D58" s="274"/>
      <c r="E58" s="274" t="s">
        <v>5</v>
      </c>
      <c r="F58" s="274"/>
      <c r="G58" s="274"/>
      <c r="H58" s="254" t="s">
        <v>6</v>
      </c>
      <c r="I58" s="254" t="s">
        <v>7</v>
      </c>
      <c r="J58" s="254"/>
      <c r="K58" s="255"/>
      <c r="L58" s="5"/>
      <c r="M58" s="9"/>
      <c r="N58" s="273" t="s">
        <v>4</v>
      </c>
      <c r="O58" s="274"/>
      <c r="P58" s="274"/>
      <c r="Q58" s="274" t="s">
        <v>5</v>
      </c>
      <c r="R58" s="274"/>
      <c r="S58" s="274"/>
      <c r="T58" s="254" t="s">
        <v>6</v>
      </c>
      <c r="U58" s="254" t="s">
        <v>7</v>
      </c>
      <c r="V58" s="254"/>
      <c r="W58" s="255"/>
      <c r="X58" s="7"/>
    </row>
    <row r="59" spans="1:24" x14ac:dyDescent="0.3">
      <c r="A59" s="8"/>
      <c r="B59" s="10" t="s">
        <v>8</v>
      </c>
      <c r="C59" s="11" t="s">
        <v>9</v>
      </c>
      <c r="D59" s="12" t="s">
        <v>10</v>
      </c>
      <c r="E59" s="11" t="s">
        <v>8</v>
      </c>
      <c r="F59" s="11" t="s">
        <v>9</v>
      </c>
      <c r="G59" s="12" t="s">
        <v>10</v>
      </c>
      <c r="H59" s="252"/>
      <c r="I59" s="254"/>
      <c r="J59" s="254"/>
      <c r="K59" s="255"/>
      <c r="L59" s="5"/>
      <c r="M59" s="9"/>
      <c r="N59" s="10" t="s">
        <v>8</v>
      </c>
      <c r="O59" s="11" t="s">
        <v>9</v>
      </c>
      <c r="P59" s="12" t="s">
        <v>10</v>
      </c>
      <c r="Q59" s="11" t="s">
        <v>8</v>
      </c>
      <c r="R59" s="11" t="s">
        <v>9</v>
      </c>
      <c r="S59" s="12" t="s">
        <v>10</v>
      </c>
      <c r="T59" s="252"/>
      <c r="U59" s="254"/>
      <c r="V59" s="254"/>
      <c r="W59" s="255"/>
      <c r="X59" s="7"/>
    </row>
    <row r="60" spans="1:24" ht="15" thickBot="1" x14ac:dyDescent="0.35">
      <c r="A60" s="8"/>
      <c r="B60" s="13" t="s">
        <v>11</v>
      </c>
      <c r="C60" s="14" t="s">
        <v>11</v>
      </c>
      <c r="D60" s="14" t="s">
        <v>11</v>
      </c>
      <c r="E60" s="14" t="s">
        <v>11</v>
      </c>
      <c r="F60" s="14" t="s">
        <v>11</v>
      </c>
      <c r="G60" s="14" t="s">
        <v>11</v>
      </c>
      <c r="H60" s="14" t="s">
        <v>11</v>
      </c>
      <c r="I60" s="44" t="s">
        <v>4</v>
      </c>
      <c r="J60" s="44" t="s">
        <v>5</v>
      </c>
      <c r="K60" s="45" t="s">
        <v>12</v>
      </c>
      <c r="L60" s="5"/>
      <c r="M60" s="9"/>
      <c r="N60" s="13" t="s">
        <v>11</v>
      </c>
      <c r="O60" s="14" t="s">
        <v>11</v>
      </c>
      <c r="P60" s="14" t="s">
        <v>11</v>
      </c>
      <c r="Q60" s="14" t="s">
        <v>11</v>
      </c>
      <c r="R60" s="14" t="s">
        <v>11</v>
      </c>
      <c r="S60" s="14" t="s">
        <v>11</v>
      </c>
      <c r="T60" s="14" t="s">
        <v>11</v>
      </c>
      <c r="U60" s="44" t="s">
        <v>4</v>
      </c>
      <c r="V60" s="44" t="s">
        <v>5</v>
      </c>
      <c r="W60" s="45" t="s">
        <v>12</v>
      </c>
      <c r="X60" s="7"/>
    </row>
    <row r="61" spans="1:24" x14ac:dyDescent="0.3">
      <c r="A61" s="41" t="s">
        <v>13</v>
      </c>
      <c r="B61" s="46">
        <v>127.52</v>
      </c>
      <c r="C61" s="47">
        <v>75.78</v>
      </c>
      <c r="D61" s="48">
        <f>C61+((B61-C61)/3)</f>
        <v>93.026666666666671</v>
      </c>
      <c r="E61" s="47">
        <v>159.4</v>
      </c>
      <c r="F61" s="47">
        <v>93.8</v>
      </c>
      <c r="G61" s="48">
        <f>F61+((E61-F61)/3)</f>
        <v>115.66666666666667</v>
      </c>
      <c r="H61" s="48">
        <f>G61-D61</f>
        <v>22.64</v>
      </c>
      <c r="I61" s="47">
        <v>377</v>
      </c>
      <c r="J61" s="47">
        <v>362</v>
      </c>
      <c r="K61" s="49">
        <f>J61-I61</f>
        <v>-15</v>
      </c>
      <c r="L61" s="21"/>
      <c r="M61" s="22" t="s">
        <v>14</v>
      </c>
      <c r="N61" s="46">
        <v>132.80000000000001</v>
      </c>
      <c r="O61" s="47">
        <v>75</v>
      </c>
      <c r="P61" s="48">
        <f>O61+((N61-O61)/3)</f>
        <v>94.266666666666666</v>
      </c>
      <c r="Q61" s="47">
        <v>126</v>
      </c>
      <c r="R61" s="47">
        <v>70.400000000000006</v>
      </c>
      <c r="S61" s="48">
        <f>R61+((Q61-R61)/3)</f>
        <v>88.933333333333337</v>
      </c>
      <c r="T61" s="48">
        <f>S61-P61</f>
        <v>-5.3333333333333286</v>
      </c>
      <c r="U61" s="47">
        <v>472</v>
      </c>
      <c r="V61" s="47">
        <v>476</v>
      </c>
      <c r="W61" s="49">
        <f>V61-U61</f>
        <v>4</v>
      </c>
      <c r="X61" s="24"/>
    </row>
    <row r="62" spans="1:24" x14ac:dyDescent="0.3">
      <c r="A62" s="42" t="s">
        <v>15</v>
      </c>
      <c r="B62" s="26">
        <v>125.24</v>
      </c>
      <c r="C62" s="27">
        <v>75.67</v>
      </c>
      <c r="D62" s="28">
        <f>C62+((B62-C62)/3)</f>
        <v>92.193333333333328</v>
      </c>
      <c r="E62" s="27">
        <v>174</v>
      </c>
      <c r="F62" s="27">
        <v>100.45</v>
      </c>
      <c r="G62" s="28">
        <f>F62+((E62-F62)/3)</f>
        <v>124.96666666666667</v>
      </c>
      <c r="H62" s="28">
        <f>G62-D62</f>
        <v>32.773333333333341</v>
      </c>
      <c r="I62" s="27">
        <v>387</v>
      </c>
      <c r="J62" s="27">
        <v>353</v>
      </c>
      <c r="K62" s="31">
        <f>J62-I62</f>
        <v>-34</v>
      </c>
      <c r="L62" s="21"/>
      <c r="M62" s="30" t="s">
        <v>16</v>
      </c>
      <c r="N62" s="26">
        <v>130</v>
      </c>
      <c r="O62" s="27">
        <v>80</v>
      </c>
      <c r="P62" s="28">
        <f>O62+((N62-O62)/3)</f>
        <v>96.666666666666671</v>
      </c>
      <c r="Q62" s="27">
        <v>124.4</v>
      </c>
      <c r="R62" s="27">
        <v>73.5</v>
      </c>
      <c r="S62" s="28">
        <f>R62+((Q62-R62)/3)</f>
        <v>90.466666666666669</v>
      </c>
      <c r="T62" s="28">
        <f>S62-P62</f>
        <v>-6.2000000000000028</v>
      </c>
      <c r="U62" s="27">
        <v>470</v>
      </c>
      <c r="V62" s="27">
        <v>477</v>
      </c>
      <c r="W62" s="31">
        <f>V62-U62</f>
        <v>7</v>
      </c>
      <c r="X62" s="24"/>
    </row>
    <row r="63" spans="1:24" x14ac:dyDescent="0.3">
      <c r="A63" s="42" t="s">
        <v>17</v>
      </c>
      <c r="B63" s="26">
        <v>127.5</v>
      </c>
      <c r="C63" s="27">
        <v>78.599999999999994</v>
      </c>
      <c r="D63" s="28">
        <f>C63+((B63-C63)/3)</f>
        <v>94.899999999999991</v>
      </c>
      <c r="E63" s="27">
        <v>194</v>
      </c>
      <c r="F63" s="27">
        <v>108</v>
      </c>
      <c r="G63" s="28">
        <f>F63+((E63-F63)/3)</f>
        <v>136.66666666666666</v>
      </c>
      <c r="H63" s="28">
        <f>G63-D63</f>
        <v>41.766666666666666</v>
      </c>
      <c r="I63" s="27">
        <v>406.4</v>
      </c>
      <c r="J63" s="27">
        <v>322.5</v>
      </c>
      <c r="K63" s="31">
        <f>J63-I63</f>
        <v>-83.899999999999977</v>
      </c>
      <c r="L63" s="21"/>
      <c r="M63" s="30" t="s">
        <v>18</v>
      </c>
      <c r="N63" s="26">
        <v>128.65</v>
      </c>
      <c r="O63" s="27">
        <v>74.66</v>
      </c>
      <c r="P63" s="28">
        <f>O63+((N63-O63)/3)</f>
        <v>92.656666666666666</v>
      </c>
      <c r="Q63" s="27">
        <v>123.83</v>
      </c>
      <c r="R63" s="27">
        <v>65.66</v>
      </c>
      <c r="S63" s="28">
        <f>R63+((Q63-R63)/3)</f>
        <v>85.05</v>
      </c>
      <c r="T63" s="28">
        <f>S63-P63</f>
        <v>-7.6066666666666691</v>
      </c>
      <c r="U63" s="27">
        <v>460</v>
      </c>
      <c r="V63" s="27">
        <v>475</v>
      </c>
      <c r="W63" s="31">
        <f>V63-U63</f>
        <v>15</v>
      </c>
      <c r="X63" s="24"/>
    </row>
    <row r="64" spans="1:24" x14ac:dyDescent="0.3">
      <c r="A64" s="42" t="s">
        <v>19</v>
      </c>
      <c r="B64" s="26">
        <v>126.7</v>
      </c>
      <c r="C64" s="27">
        <v>80.8</v>
      </c>
      <c r="D64" s="28">
        <f>C64+((B64-C64)/3)</f>
        <v>96.1</v>
      </c>
      <c r="E64" s="27">
        <v>216</v>
      </c>
      <c r="F64" s="27">
        <v>122.7</v>
      </c>
      <c r="G64" s="28">
        <f>F64+((E64-F64)/3)</f>
        <v>153.80000000000001</v>
      </c>
      <c r="H64" s="28">
        <f>G64-D64</f>
        <v>57.700000000000017</v>
      </c>
      <c r="I64" s="27">
        <v>417.44</v>
      </c>
      <c r="J64" s="27">
        <v>300</v>
      </c>
      <c r="K64" s="31">
        <f>J64-I64</f>
        <v>-117.44</v>
      </c>
      <c r="L64" s="21"/>
      <c r="M64" s="30" t="s">
        <v>20</v>
      </c>
      <c r="N64" s="26">
        <v>125.25</v>
      </c>
      <c r="O64" s="27">
        <v>75.38</v>
      </c>
      <c r="P64" s="28">
        <f>O64+((N64-O64)/3)</f>
        <v>92.00333333333333</v>
      </c>
      <c r="Q64" s="27">
        <v>117</v>
      </c>
      <c r="R64" s="27">
        <v>62.51</v>
      </c>
      <c r="S64" s="28">
        <f>R64+((Q64-R64)/3)</f>
        <v>80.673333333333332</v>
      </c>
      <c r="T64" s="28">
        <f>S64-P64</f>
        <v>-11.329999999999998</v>
      </c>
      <c r="U64" s="27">
        <v>454</v>
      </c>
      <c r="V64" s="27">
        <v>483</v>
      </c>
      <c r="W64" s="31">
        <f>V64-U64</f>
        <v>29</v>
      </c>
      <c r="X64" s="24"/>
    </row>
    <row r="65" spans="1:41" ht="15" thickBot="1" x14ac:dyDescent="0.35">
      <c r="A65" s="43" t="s">
        <v>21</v>
      </c>
      <c r="B65" s="33">
        <v>128.25</v>
      </c>
      <c r="C65" s="34">
        <v>80.06</v>
      </c>
      <c r="D65" s="35">
        <f>C65+((B65-C65)/3)</f>
        <v>96.123333333333335</v>
      </c>
      <c r="E65" s="34">
        <v>226.3</v>
      </c>
      <c r="F65" s="34">
        <v>126.2</v>
      </c>
      <c r="G65" s="35">
        <f>F65+((E65-F65)/3)</f>
        <v>159.56666666666666</v>
      </c>
      <c r="H65" s="35">
        <f>G65-D65</f>
        <v>63.443333333333328</v>
      </c>
      <c r="I65" s="34">
        <v>428.8</v>
      </c>
      <c r="J65" s="34">
        <v>300</v>
      </c>
      <c r="K65" s="39">
        <f>J65-I65</f>
        <v>-128.80000000000001</v>
      </c>
      <c r="L65" s="37"/>
      <c r="M65" s="38" t="s">
        <v>22</v>
      </c>
      <c r="N65" s="33">
        <v>122.9</v>
      </c>
      <c r="O65" s="34">
        <v>72</v>
      </c>
      <c r="P65" s="35">
        <f>O65+((N65-O65)/3)</f>
        <v>88.966666666666669</v>
      </c>
      <c r="Q65" s="34">
        <v>114.4</v>
      </c>
      <c r="R65" s="34">
        <v>57.93</v>
      </c>
      <c r="S65" s="35">
        <f>R65+((Q65-R65)/3)</f>
        <v>76.75333333333333</v>
      </c>
      <c r="T65" s="35">
        <f>S65-P65</f>
        <v>-12.213333333333338</v>
      </c>
      <c r="U65" s="34">
        <v>448</v>
      </c>
      <c r="V65" s="34">
        <v>496</v>
      </c>
      <c r="W65" s="39">
        <f>V65-U65</f>
        <v>48</v>
      </c>
      <c r="X65" s="40"/>
    </row>
    <row r="67" spans="1:41" ht="15" thickBot="1" x14ac:dyDescent="0.35"/>
    <row r="68" spans="1:41" ht="16.2" thickBot="1" x14ac:dyDescent="0.35">
      <c r="A68" s="256" t="s">
        <v>27</v>
      </c>
      <c r="B68" s="257"/>
      <c r="C68" s="257"/>
      <c r="D68" s="257"/>
      <c r="E68" s="257"/>
      <c r="F68" s="257"/>
      <c r="G68" s="257"/>
      <c r="H68" s="257"/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  <c r="T68" s="257"/>
      <c r="U68" s="257"/>
      <c r="V68" s="257"/>
      <c r="W68" s="257"/>
      <c r="X68" s="258"/>
    </row>
    <row r="69" spans="1:41" ht="15" thickBot="1" x14ac:dyDescent="0.35">
      <c r="A69" s="1"/>
      <c r="B69" s="259" t="s">
        <v>1</v>
      </c>
      <c r="C69" s="259"/>
      <c r="D69" s="259"/>
      <c r="E69" s="259"/>
      <c r="F69" s="259"/>
      <c r="G69" s="259"/>
      <c r="H69" s="259"/>
      <c r="I69" s="259"/>
      <c r="J69" s="259"/>
      <c r="K69" s="259"/>
      <c r="L69" s="260"/>
      <c r="M69" s="2"/>
      <c r="N69" s="261" t="s">
        <v>2</v>
      </c>
      <c r="O69" s="261"/>
      <c r="P69" s="261"/>
      <c r="Q69" s="261"/>
      <c r="R69" s="261"/>
      <c r="S69" s="261"/>
      <c r="T69" s="261"/>
      <c r="U69" s="261"/>
      <c r="V69" s="261"/>
      <c r="W69" s="261"/>
      <c r="X69" s="262"/>
    </row>
    <row r="70" spans="1:41" ht="15" thickBot="1" x14ac:dyDescent="0.35">
      <c r="A70" s="4"/>
      <c r="B70" s="263" t="s">
        <v>3</v>
      </c>
      <c r="C70" s="264"/>
      <c r="D70" s="264"/>
      <c r="E70" s="264"/>
      <c r="F70" s="264"/>
      <c r="G70" s="264"/>
      <c r="H70" s="264"/>
      <c r="I70" s="264"/>
      <c r="J70" s="264"/>
      <c r="K70" s="265"/>
      <c r="L70" s="5"/>
      <c r="M70" s="6"/>
      <c r="N70" s="263" t="s">
        <v>3</v>
      </c>
      <c r="O70" s="264"/>
      <c r="P70" s="264"/>
      <c r="Q70" s="264"/>
      <c r="R70" s="264"/>
      <c r="S70" s="264"/>
      <c r="T70" s="264"/>
      <c r="U70" s="264"/>
      <c r="V70" s="264"/>
      <c r="W70" s="265"/>
      <c r="X70" s="7"/>
      <c r="AO70" t="s">
        <v>46</v>
      </c>
    </row>
    <row r="71" spans="1:41" x14ac:dyDescent="0.3">
      <c r="A71" s="8"/>
      <c r="B71" s="269" t="s">
        <v>4</v>
      </c>
      <c r="C71" s="250"/>
      <c r="D71" s="250"/>
      <c r="E71" s="250" t="s">
        <v>5</v>
      </c>
      <c r="F71" s="250"/>
      <c r="G71" s="250"/>
      <c r="H71" s="251" t="s">
        <v>6</v>
      </c>
      <c r="I71" s="251" t="s">
        <v>7</v>
      </c>
      <c r="J71" s="251"/>
      <c r="K71" s="253"/>
      <c r="L71" s="5"/>
      <c r="M71" s="9"/>
      <c r="N71" s="269" t="s">
        <v>4</v>
      </c>
      <c r="O71" s="250"/>
      <c r="P71" s="250"/>
      <c r="Q71" s="250" t="s">
        <v>5</v>
      </c>
      <c r="R71" s="250"/>
      <c r="S71" s="250"/>
      <c r="T71" s="251" t="s">
        <v>6</v>
      </c>
      <c r="U71" s="251" t="s">
        <v>7</v>
      </c>
      <c r="V71" s="251"/>
      <c r="W71" s="253"/>
      <c r="X71" s="7"/>
      <c r="AO71" t="s">
        <v>46</v>
      </c>
    </row>
    <row r="72" spans="1:41" x14ac:dyDescent="0.3">
      <c r="A72" s="8"/>
      <c r="B72" s="10" t="s">
        <v>8</v>
      </c>
      <c r="C72" s="11" t="s">
        <v>9</v>
      </c>
      <c r="D72" s="12" t="s">
        <v>10</v>
      </c>
      <c r="E72" s="11" t="s">
        <v>8</v>
      </c>
      <c r="F72" s="11" t="s">
        <v>9</v>
      </c>
      <c r="G72" s="12" t="s">
        <v>10</v>
      </c>
      <c r="H72" s="252"/>
      <c r="I72" s="254"/>
      <c r="J72" s="254"/>
      <c r="K72" s="255"/>
      <c r="L72" s="5"/>
      <c r="M72" s="9"/>
      <c r="N72" s="10" t="s">
        <v>8</v>
      </c>
      <c r="O72" s="11" t="s">
        <v>9</v>
      </c>
      <c r="P72" s="12" t="s">
        <v>10</v>
      </c>
      <c r="Q72" s="11" t="s">
        <v>8</v>
      </c>
      <c r="R72" s="11" t="s">
        <v>9</v>
      </c>
      <c r="S72" s="12" t="s">
        <v>10</v>
      </c>
      <c r="T72" s="252"/>
      <c r="U72" s="254"/>
      <c r="V72" s="254"/>
      <c r="W72" s="255"/>
      <c r="X72" s="7"/>
      <c r="AO72" t="s">
        <v>46</v>
      </c>
    </row>
    <row r="73" spans="1:41" ht="15" thickBot="1" x14ac:dyDescent="0.35">
      <c r="A73" s="8"/>
      <c r="B73" s="13" t="s">
        <v>11</v>
      </c>
      <c r="C73" s="14" t="s">
        <v>11</v>
      </c>
      <c r="D73" s="14" t="s">
        <v>11</v>
      </c>
      <c r="E73" s="14" t="s">
        <v>11</v>
      </c>
      <c r="F73" s="14" t="s">
        <v>11</v>
      </c>
      <c r="G73" s="14" t="s">
        <v>11</v>
      </c>
      <c r="H73" s="14" t="s">
        <v>11</v>
      </c>
      <c r="I73" s="11" t="s">
        <v>4</v>
      </c>
      <c r="J73" s="11" t="s">
        <v>5</v>
      </c>
      <c r="K73" s="15" t="s">
        <v>12</v>
      </c>
      <c r="L73" s="5"/>
      <c r="M73" s="9"/>
      <c r="N73" s="13" t="s">
        <v>11</v>
      </c>
      <c r="O73" s="14" t="s">
        <v>11</v>
      </c>
      <c r="P73" s="14" t="s">
        <v>11</v>
      </c>
      <c r="Q73" s="14" t="s">
        <v>11</v>
      </c>
      <c r="R73" s="14" t="s">
        <v>11</v>
      </c>
      <c r="S73" s="14" t="s">
        <v>11</v>
      </c>
      <c r="T73" s="14" t="s">
        <v>11</v>
      </c>
      <c r="U73" s="44" t="s">
        <v>4</v>
      </c>
      <c r="V73" s="44" t="s">
        <v>5</v>
      </c>
      <c r="W73" s="45" t="s">
        <v>12</v>
      </c>
      <c r="X73" s="7"/>
      <c r="AO73" t="s">
        <v>46</v>
      </c>
    </row>
    <row r="74" spans="1:41" x14ac:dyDescent="0.3">
      <c r="A74" s="41" t="s">
        <v>13</v>
      </c>
      <c r="B74" s="17">
        <v>137.334</v>
      </c>
      <c r="C74" s="18">
        <v>98.405100000000004</v>
      </c>
      <c r="D74" s="19">
        <f>C74+((B74-C74)/3)</f>
        <v>111.3814</v>
      </c>
      <c r="E74" s="18">
        <v>165.48699999999999</v>
      </c>
      <c r="F74" s="18">
        <v>115.26600000000001</v>
      </c>
      <c r="G74" s="19">
        <f>F74+((E74-F74)/3)</f>
        <v>132.00633333333334</v>
      </c>
      <c r="H74" s="19">
        <f>G74-D74</f>
        <v>20.624933333333345</v>
      </c>
      <c r="I74" s="18">
        <v>458.48399999999998</v>
      </c>
      <c r="J74" s="18">
        <v>416</v>
      </c>
      <c r="K74" s="23">
        <f>J74-I74</f>
        <v>-42.48399999999998</v>
      </c>
      <c r="L74" s="21"/>
      <c r="M74" s="50" t="s">
        <v>14</v>
      </c>
      <c r="N74" s="17">
        <v>143.51499999999999</v>
      </c>
      <c r="O74" s="18">
        <v>96.9238</v>
      </c>
      <c r="P74" s="19">
        <f>O74+((N74-O74)/3)</f>
        <v>112.4542</v>
      </c>
      <c r="Q74" s="18">
        <v>127.684</v>
      </c>
      <c r="R74" s="18">
        <v>80.372399999999999</v>
      </c>
      <c r="S74" s="19">
        <f>R74+((Q74-R74)/3)</f>
        <v>96.142933333333332</v>
      </c>
      <c r="T74" s="19">
        <f>S74-P74</f>
        <v>-16.311266666666668</v>
      </c>
      <c r="U74" s="18">
        <v>465.6</v>
      </c>
      <c r="V74" s="18">
        <v>473</v>
      </c>
      <c r="W74" s="23">
        <f>V74-U74</f>
        <v>7.3999999999999773</v>
      </c>
      <c r="X74" s="24"/>
      <c r="AO74" t="s">
        <v>46</v>
      </c>
    </row>
    <row r="75" spans="1:41" x14ac:dyDescent="0.3">
      <c r="A75" s="42" t="s">
        <v>15</v>
      </c>
      <c r="B75" s="26">
        <v>137.26900000000001</v>
      </c>
      <c r="C75" s="27">
        <v>98.385800000000003</v>
      </c>
      <c r="D75" s="28">
        <f>C75+((B75-C75)/3)</f>
        <v>111.34686666666667</v>
      </c>
      <c r="E75" s="27">
        <v>190.63</v>
      </c>
      <c r="F75" s="27">
        <v>131.11600000000001</v>
      </c>
      <c r="G75" s="28">
        <f>F75+((E75-F75)/3)</f>
        <v>150.95400000000001</v>
      </c>
      <c r="H75" s="28">
        <f>G75-D75</f>
        <v>39.607133333333337</v>
      </c>
      <c r="I75" s="27">
        <v>463</v>
      </c>
      <c r="J75" s="27">
        <v>400</v>
      </c>
      <c r="K75" s="31">
        <f>J75-I75</f>
        <v>-63</v>
      </c>
      <c r="L75" s="21"/>
      <c r="M75" s="51" t="s">
        <v>16</v>
      </c>
      <c r="N75" s="26">
        <v>143.24</v>
      </c>
      <c r="O75" s="27">
        <v>96.186999999999998</v>
      </c>
      <c r="P75" s="28">
        <f>O75+((N75-O75)/3)</f>
        <v>111.87133333333334</v>
      </c>
      <c r="Q75" s="27">
        <v>126.779</v>
      </c>
      <c r="R75" s="27">
        <v>78.103200000000001</v>
      </c>
      <c r="S75" s="28">
        <f>R75+((Q75-R75)/3)</f>
        <v>94.328466666666671</v>
      </c>
      <c r="T75" s="28">
        <f>S75-P75</f>
        <v>-17.542866666666669</v>
      </c>
      <c r="U75" s="27">
        <v>472</v>
      </c>
      <c r="V75" s="27">
        <v>488</v>
      </c>
      <c r="W75" s="31">
        <f>V75-U75</f>
        <v>16</v>
      </c>
      <c r="X75" s="24"/>
    </row>
    <row r="76" spans="1:41" x14ac:dyDescent="0.3">
      <c r="A76" s="42" t="s">
        <v>17</v>
      </c>
      <c r="B76" s="26">
        <v>138.20500000000001</v>
      </c>
      <c r="C76" s="27">
        <v>100.71299999999999</v>
      </c>
      <c r="D76" s="28">
        <f>C76+((B76-C76)/3)</f>
        <v>113.21033333333334</v>
      </c>
      <c r="E76" s="27">
        <v>204.63800000000001</v>
      </c>
      <c r="F76" s="27">
        <v>140.09200000000001</v>
      </c>
      <c r="G76" s="28">
        <f>F76+((E76-F76)/3)</f>
        <v>161.60733333333334</v>
      </c>
      <c r="H76" s="28">
        <f>G76-D76</f>
        <v>48.397000000000006</v>
      </c>
      <c r="I76" s="27">
        <v>456.57100000000003</v>
      </c>
      <c r="J76" s="27">
        <v>338</v>
      </c>
      <c r="K76" s="31">
        <f>J76-I76</f>
        <v>-118.57100000000003</v>
      </c>
      <c r="L76" s="21"/>
      <c r="M76" s="51" t="s">
        <v>18</v>
      </c>
      <c r="N76" s="26">
        <v>141.12299999999999</v>
      </c>
      <c r="O76" s="27">
        <v>95.884900000000002</v>
      </c>
      <c r="P76" s="28">
        <f>O76+((N76-O76)/3)</f>
        <v>110.96426666666666</v>
      </c>
      <c r="Q76" s="27">
        <v>123.039</v>
      </c>
      <c r="R76" s="27">
        <v>76.283900000000003</v>
      </c>
      <c r="S76" s="28">
        <f>R76+((Q76-R76)/3)</f>
        <v>91.868933333333331</v>
      </c>
      <c r="T76" s="28">
        <f>S76-P76</f>
        <v>-19.095333333333329</v>
      </c>
      <c r="U76" s="27">
        <v>473.2</v>
      </c>
      <c r="V76" s="27">
        <v>499</v>
      </c>
      <c r="W76" s="31">
        <f>V76-U76</f>
        <v>25.800000000000011</v>
      </c>
      <c r="X76" s="24"/>
    </row>
    <row r="77" spans="1:41" x14ac:dyDescent="0.3">
      <c r="A77" s="42" t="s">
        <v>19</v>
      </c>
      <c r="B77" s="26">
        <v>135.745</v>
      </c>
      <c r="C77" s="27">
        <v>98.404899999999998</v>
      </c>
      <c r="D77" s="28">
        <f>C77+((B77-C77)/3)</f>
        <v>110.8516</v>
      </c>
      <c r="E77" s="27">
        <v>206.89</v>
      </c>
      <c r="F77" s="27">
        <v>149.63499999999999</v>
      </c>
      <c r="G77" s="28">
        <f>F77+((E77-F77)/3)</f>
        <v>168.72</v>
      </c>
      <c r="H77" s="28">
        <f>G77-D77</f>
        <v>57.868399999999994</v>
      </c>
      <c r="I77" s="27">
        <v>447.60500000000002</v>
      </c>
      <c r="J77" s="27">
        <v>321</v>
      </c>
      <c r="K77" s="31">
        <f>J77-I77</f>
        <v>-126.60500000000002</v>
      </c>
      <c r="L77" s="21"/>
      <c r="M77" s="51" t="s">
        <v>20</v>
      </c>
      <c r="N77" s="26">
        <v>139.83199999999999</v>
      </c>
      <c r="O77" s="27">
        <v>94.509299999999996</v>
      </c>
      <c r="P77" s="28">
        <f>O77+((N77-O77)/3)</f>
        <v>109.61686666666667</v>
      </c>
      <c r="Q77" s="27">
        <v>120.459</v>
      </c>
      <c r="R77" s="27">
        <v>71.082099999999997</v>
      </c>
      <c r="S77" s="28">
        <f>R77+((Q77-R77)/3)</f>
        <v>87.541066666666666</v>
      </c>
      <c r="T77" s="28">
        <f>S77-P77</f>
        <v>-22.075800000000001</v>
      </c>
      <c r="U77" s="27">
        <v>464.9</v>
      </c>
      <c r="V77" s="27">
        <v>499</v>
      </c>
      <c r="W77" s="31">
        <f>V77-U77</f>
        <v>34.100000000000023</v>
      </c>
      <c r="X77" s="24"/>
    </row>
    <row r="78" spans="1:41" ht="15" thickBot="1" x14ac:dyDescent="0.35">
      <c r="A78" s="43" t="s">
        <v>21</v>
      </c>
      <c r="B78" s="33">
        <v>136.249</v>
      </c>
      <c r="C78" s="34">
        <v>99.611000000000004</v>
      </c>
      <c r="D78" s="35">
        <f>C78+((B78-C78)/3)</f>
        <v>111.82366666666667</v>
      </c>
      <c r="E78" s="34">
        <v>224</v>
      </c>
      <c r="F78" s="34">
        <v>171</v>
      </c>
      <c r="G78" s="35">
        <f>F78+((E78-F78)/3)</f>
        <v>188.66666666666666</v>
      </c>
      <c r="H78" s="35">
        <f>G78-D78</f>
        <v>76.842999999999989</v>
      </c>
      <c r="I78" s="34">
        <v>456.44600000000003</v>
      </c>
      <c r="J78" s="34">
        <v>275</v>
      </c>
      <c r="K78" s="39">
        <f>J78-I78</f>
        <v>-181.44600000000003</v>
      </c>
      <c r="L78" s="37"/>
      <c r="M78" s="52" t="s">
        <v>22</v>
      </c>
      <c r="N78" s="33">
        <v>137.68299999999999</v>
      </c>
      <c r="O78" s="34">
        <v>94.288200000000003</v>
      </c>
      <c r="P78" s="35">
        <f>O78+((N78-O78)/3)</f>
        <v>108.75313333333334</v>
      </c>
      <c r="Q78" s="34">
        <v>115.366</v>
      </c>
      <c r="R78" s="34">
        <v>69.811899999999994</v>
      </c>
      <c r="S78" s="35">
        <f>R78+((Q78-R78)/3)</f>
        <v>84.996600000000001</v>
      </c>
      <c r="T78" s="35">
        <f>S78-P78</f>
        <v>-23.756533333333337</v>
      </c>
      <c r="U78" s="34">
        <v>458.7</v>
      </c>
      <c r="V78" s="34">
        <v>497</v>
      </c>
      <c r="W78" s="39">
        <f>V78-U78</f>
        <v>38.300000000000011</v>
      </c>
      <c r="X78" s="40"/>
    </row>
    <row r="80" spans="1:41" ht="15" thickBot="1" x14ac:dyDescent="0.35"/>
    <row r="81" spans="1:28" ht="16.2" thickBot="1" x14ac:dyDescent="0.35">
      <c r="A81" s="256" t="s">
        <v>28</v>
      </c>
      <c r="B81" s="257"/>
      <c r="C81" s="257"/>
      <c r="D81" s="257"/>
      <c r="E81" s="257"/>
      <c r="F81" s="257"/>
      <c r="G81" s="257"/>
      <c r="H81" s="257"/>
      <c r="I81" s="257"/>
      <c r="J81" s="257"/>
      <c r="K81" s="257"/>
      <c r="L81" s="257"/>
      <c r="M81" s="257"/>
      <c r="N81" s="257"/>
      <c r="O81" s="257"/>
      <c r="P81" s="257"/>
      <c r="Q81" s="257"/>
      <c r="R81" s="257"/>
      <c r="S81" s="257"/>
      <c r="T81" s="257"/>
      <c r="U81" s="257"/>
      <c r="V81" s="257"/>
      <c r="W81" s="257"/>
      <c r="X81" s="258"/>
    </row>
    <row r="82" spans="1:28" ht="15" thickBot="1" x14ac:dyDescent="0.35">
      <c r="A82" s="1"/>
      <c r="B82" s="259" t="s">
        <v>1</v>
      </c>
      <c r="C82" s="259"/>
      <c r="D82" s="259"/>
      <c r="E82" s="259"/>
      <c r="F82" s="259"/>
      <c r="G82" s="259"/>
      <c r="H82" s="259"/>
      <c r="I82" s="259"/>
      <c r="J82" s="259"/>
      <c r="K82" s="259"/>
      <c r="L82" s="259"/>
      <c r="M82" s="2"/>
      <c r="N82" s="261" t="s">
        <v>2</v>
      </c>
      <c r="O82" s="261"/>
      <c r="P82" s="261"/>
      <c r="Q82" s="261"/>
      <c r="R82" s="261"/>
      <c r="S82" s="261"/>
      <c r="T82" s="261"/>
      <c r="U82" s="261"/>
      <c r="V82" s="261"/>
      <c r="W82" s="261"/>
      <c r="X82" s="262"/>
    </row>
    <row r="83" spans="1:28" ht="15" thickBot="1" x14ac:dyDescent="0.35">
      <c r="A83" s="4"/>
      <c r="B83" s="263" t="s">
        <v>3</v>
      </c>
      <c r="C83" s="264"/>
      <c r="D83" s="264"/>
      <c r="E83" s="264"/>
      <c r="F83" s="264"/>
      <c r="G83" s="264"/>
      <c r="H83" s="264"/>
      <c r="I83" s="264"/>
      <c r="J83" s="264"/>
      <c r="K83" s="265"/>
      <c r="L83" s="59"/>
      <c r="M83" s="6"/>
      <c r="N83" s="263" t="s">
        <v>3</v>
      </c>
      <c r="O83" s="264"/>
      <c r="P83" s="264"/>
      <c r="Q83" s="264"/>
      <c r="R83" s="264"/>
      <c r="S83" s="264"/>
      <c r="T83" s="264"/>
      <c r="U83" s="264"/>
      <c r="V83" s="264"/>
      <c r="W83" s="265"/>
      <c r="X83" s="7"/>
    </row>
    <row r="84" spans="1:28" x14ac:dyDescent="0.3">
      <c r="A84" s="8"/>
      <c r="B84" s="269" t="s">
        <v>4</v>
      </c>
      <c r="C84" s="250"/>
      <c r="D84" s="250"/>
      <c r="E84" s="250" t="s">
        <v>5</v>
      </c>
      <c r="F84" s="250"/>
      <c r="G84" s="250"/>
      <c r="H84" s="251" t="s">
        <v>6</v>
      </c>
      <c r="I84" s="251" t="s">
        <v>7</v>
      </c>
      <c r="J84" s="251"/>
      <c r="K84" s="253"/>
      <c r="L84" s="59"/>
      <c r="M84" s="9"/>
      <c r="N84" s="269" t="s">
        <v>4</v>
      </c>
      <c r="O84" s="250"/>
      <c r="P84" s="250"/>
      <c r="Q84" s="250" t="s">
        <v>5</v>
      </c>
      <c r="R84" s="250"/>
      <c r="S84" s="250"/>
      <c r="T84" s="251" t="s">
        <v>6</v>
      </c>
      <c r="U84" s="251" t="s">
        <v>7</v>
      </c>
      <c r="V84" s="251"/>
      <c r="W84" s="253"/>
      <c r="X84" s="7"/>
    </row>
    <row r="85" spans="1:28" x14ac:dyDescent="0.3">
      <c r="A85" s="8"/>
      <c r="B85" s="10" t="s">
        <v>8</v>
      </c>
      <c r="C85" s="11" t="s">
        <v>9</v>
      </c>
      <c r="D85" s="12" t="s">
        <v>10</v>
      </c>
      <c r="E85" s="11" t="s">
        <v>8</v>
      </c>
      <c r="F85" s="11" t="s">
        <v>9</v>
      </c>
      <c r="G85" s="12" t="s">
        <v>10</v>
      </c>
      <c r="H85" s="252"/>
      <c r="I85" s="254"/>
      <c r="J85" s="254"/>
      <c r="K85" s="255"/>
      <c r="L85" s="59"/>
      <c r="M85" s="9"/>
      <c r="N85" s="10" t="s">
        <v>8</v>
      </c>
      <c r="O85" s="11" t="s">
        <v>9</v>
      </c>
      <c r="P85" s="12" t="s">
        <v>10</v>
      </c>
      <c r="Q85" s="11" t="s">
        <v>8</v>
      </c>
      <c r="R85" s="11" t="s">
        <v>9</v>
      </c>
      <c r="S85" s="12" t="s">
        <v>10</v>
      </c>
      <c r="T85" s="252"/>
      <c r="U85" s="254"/>
      <c r="V85" s="254"/>
      <c r="W85" s="255"/>
      <c r="X85" s="7"/>
    </row>
    <row r="86" spans="1:28" ht="15" thickBot="1" x14ac:dyDescent="0.35">
      <c r="A86" s="8"/>
      <c r="B86" s="13" t="s">
        <v>11</v>
      </c>
      <c r="C86" s="14" t="s">
        <v>11</v>
      </c>
      <c r="D86" s="14" t="s">
        <v>11</v>
      </c>
      <c r="E86" s="14" t="s">
        <v>11</v>
      </c>
      <c r="F86" s="14" t="s">
        <v>11</v>
      </c>
      <c r="G86" s="14" t="s">
        <v>11</v>
      </c>
      <c r="H86" s="14" t="s">
        <v>11</v>
      </c>
      <c r="I86" s="44" t="s">
        <v>4</v>
      </c>
      <c r="J86" s="44" t="s">
        <v>5</v>
      </c>
      <c r="K86" s="45" t="s">
        <v>12</v>
      </c>
      <c r="L86" s="59"/>
      <c r="M86" s="9"/>
      <c r="N86" s="13" t="s">
        <v>11</v>
      </c>
      <c r="O86" s="14" t="s">
        <v>11</v>
      </c>
      <c r="P86" s="14" t="s">
        <v>11</v>
      </c>
      <c r="Q86" s="14" t="s">
        <v>11</v>
      </c>
      <c r="R86" s="14" t="s">
        <v>11</v>
      </c>
      <c r="S86" s="14" t="s">
        <v>11</v>
      </c>
      <c r="T86" s="14" t="s">
        <v>11</v>
      </c>
      <c r="U86" s="44" t="s">
        <v>4</v>
      </c>
      <c r="V86" s="44" t="s">
        <v>5</v>
      </c>
      <c r="W86" s="45" t="s">
        <v>12</v>
      </c>
      <c r="X86" s="7"/>
    </row>
    <row r="87" spans="1:28" x14ac:dyDescent="0.3">
      <c r="A87" s="41" t="s">
        <v>13</v>
      </c>
      <c r="B87" s="46">
        <v>137.298</v>
      </c>
      <c r="C87" s="47">
        <v>90.4756</v>
      </c>
      <c r="D87" s="48">
        <f>C87+((B87-C87)/3)</f>
        <v>106.08306666666667</v>
      </c>
      <c r="E87" s="47">
        <v>149.83000000000001</v>
      </c>
      <c r="F87" s="47">
        <v>96.5214</v>
      </c>
      <c r="G87" s="48">
        <f>F87+((E87-F87)/3)</f>
        <v>114.29093333333334</v>
      </c>
      <c r="H87" s="48">
        <f>G87-D87</f>
        <v>8.2078666666666749</v>
      </c>
      <c r="I87" s="47">
        <v>374.36700000000002</v>
      </c>
      <c r="J87" s="47">
        <v>364</v>
      </c>
      <c r="K87" s="49">
        <f>J87-I87</f>
        <v>-10.367000000000019</v>
      </c>
      <c r="L87" s="21"/>
      <c r="M87" s="22" t="s">
        <v>14</v>
      </c>
      <c r="N87" s="46">
        <v>131</v>
      </c>
      <c r="O87" s="47">
        <v>82.5</v>
      </c>
      <c r="P87" s="48">
        <f>O87+((N87-O87)/3)</f>
        <v>98.666666666666671</v>
      </c>
      <c r="Q87" s="47">
        <v>127</v>
      </c>
      <c r="R87" s="47">
        <v>74.5</v>
      </c>
      <c r="S87" s="48">
        <f>R87+((Q87-R87)/3)</f>
        <v>92</v>
      </c>
      <c r="T87" s="48">
        <f>S87-P87</f>
        <v>-6.6666666666666714</v>
      </c>
      <c r="U87" s="47">
        <v>411</v>
      </c>
      <c r="V87" s="47">
        <v>414</v>
      </c>
      <c r="W87" s="49">
        <f>V87-U87</f>
        <v>3</v>
      </c>
      <c r="X87" s="24"/>
    </row>
    <row r="88" spans="1:28" x14ac:dyDescent="0.3">
      <c r="A88" s="42" t="s">
        <v>15</v>
      </c>
      <c r="B88" s="26">
        <v>137.19200000000001</v>
      </c>
      <c r="C88" s="27">
        <v>90.275899999999993</v>
      </c>
      <c r="D88" s="28">
        <f>C88+((B88-C88)/3)</f>
        <v>105.91459999999999</v>
      </c>
      <c r="E88" s="27">
        <v>171.036</v>
      </c>
      <c r="F88" s="27">
        <v>114.072</v>
      </c>
      <c r="G88" s="28">
        <f>F88+((E88-F88)/3)</f>
        <v>133.06</v>
      </c>
      <c r="H88" s="28">
        <f>G88-D88</f>
        <v>27.145400000000009</v>
      </c>
      <c r="I88" s="27">
        <v>381.04500000000002</v>
      </c>
      <c r="J88" s="27">
        <v>353</v>
      </c>
      <c r="K88" s="31">
        <f>J88-I88</f>
        <v>-28.045000000000016</v>
      </c>
      <c r="L88" s="21"/>
      <c r="M88" s="30" t="s">
        <v>16</v>
      </c>
      <c r="N88" s="26">
        <v>133.446</v>
      </c>
      <c r="O88" s="27">
        <v>83.161799999999999</v>
      </c>
      <c r="P88" s="28">
        <f>O88+((N88-O88)/3)</f>
        <v>99.923199999999994</v>
      </c>
      <c r="Q88" s="27">
        <v>126.834</v>
      </c>
      <c r="R88" s="27">
        <v>71.149500000000003</v>
      </c>
      <c r="S88" s="28">
        <f>R88+((Q88-R88)/3)</f>
        <v>89.710999999999999</v>
      </c>
      <c r="T88" s="28">
        <f>S88-P88</f>
        <v>-10.212199999999996</v>
      </c>
      <c r="U88" s="27">
        <v>414</v>
      </c>
      <c r="V88" s="27">
        <v>430</v>
      </c>
      <c r="W88" s="31">
        <f>V88-U88</f>
        <v>16</v>
      </c>
      <c r="X88" s="24"/>
    </row>
    <row r="89" spans="1:28" x14ac:dyDescent="0.3">
      <c r="A89" s="42" t="s">
        <v>17</v>
      </c>
      <c r="B89" s="26">
        <v>137.07599999999999</v>
      </c>
      <c r="C89" s="27">
        <v>88.444199999999995</v>
      </c>
      <c r="D89" s="28">
        <f>C89+((B89-C89)/3)</f>
        <v>104.65479999999999</v>
      </c>
      <c r="E89" s="27">
        <v>188.97900000000001</v>
      </c>
      <c r="F89" s="27">
        <v>124.86799999999999</v>
      </c>
      <c r="G89" s="28">
        <f>F89+((E89-F89)/3)</f>
        <v>146.23833333333334</v>
      </c>
      <c r="H89" s="28">
        <f>G89-D89</f>
        <v>41.583533333333349</v>
      </c>
      <c r="I89" s="27">
        <v>400</v>
      </c>
      <c r="J89" s="27">
        <v>358</v>
      </c>
      <c r="K89" s="31">
        <f>J89-I89</f>
        <v>-42</v>
      </c>
      <c r="L89" s="21"/>
      <c r="M89" s="30" t="s">
        <v>18</v>
      </c>
      <c r="N89" s="26">
        <v>132.49600000000001</v>
      </c>
      <c r="O89" s="27">
        <v>80.271900000000002</v>
      </c>
      <c r="P89" s="28">
        <f>O89+((N89-O89)/3)</f>
        <v>97.679933333333338</v>
      </c>
      <c r="Q89" s="27">
        <v>124.23</v>
      </c>
      <c r="R89" s="27">
        <v>69.236599999999996</v>
      </c>
      <c r="S89" s="28">
        <f>R89+((Q89-R89)/3)</f>
        <v>87.567733333333337</v>
      </c>
      <c r="T89" s="28">
        <f>S89-P89</f>
        <v>-10.112200000000001</v>
      </c>
      <c r="U89" s="27">
        <v>418.95600000000002</v>
      </c>
      <c r="V89" s="27">
        <v>433</v>
      </c>
      <c r="W89" s="31">
        <f>V89-U89</f>
        <v>14.043999999999983</v>
      </c>
      <c r="X89" s="24"/>
    </row>
    <row r="90" spans="1:28" x14ac:dyDescent="0.3">
      <c r="A90" s="42" t="s">
        <v>19</v>
      </c>
      <c r="B90" s="26">
        <v>136.22999999999999</v>
      </c>
      <c r="C90" s="27">
        <v>86.355500000000006</v>
      </c>
      <c r="D90" s="28">
        <f>C90+((B90-C90)/3)</f>
        <v>102.98033333333333</v>
      </c>
      <c r="E90" s="27">
        <v>209.4</v>
      </c>
      <c r="F90" s="27">
        <v>134.15600000000001</v>
      </c>
      <c r="G90" s="28">
        <f>F90+((E90-F90)/3)</f>
        <v>159.23733333333334</v>
      </c>
      <c r="H90" s="28">
        <f>G90-D90</f>
        <v>56.257000000000005</v>
      </c>
      <c r="I90" s="27">
        <v>389.32299999999998</v>
      </c>
      <c r="J90" s="27">
        <v>330</v>
      </c>
      <c r="K90" s="31">
        <f>J90-I90</f>
        <v>-59.322999999999979</v>
      </c>
      <c r="L90" s="21"/>
      <c r="M90" s="30" t="s">
        <v>20</v>
      </c>
      <c r="N90" s="26">
        <v>132.83799999999999</v>
      </c>
      <c r="O90" s="27">
        <v>79.989500000000007</v>
      </c>
      <c r="P90" s="28">
        <f>O90+((N90-O90)/3)</f>
        <v>97.605666666666664</v>
      </c>
      <c r="Q90" s="27">
        <v>119.20099999999999</v>
      </c>
      <c r="R90" s="27">
        <v>64.156599999999997</v>
      </c>
      <c r="S90" s="28">
        <f>R90+((Q90-R90)/3)</f>
        <v>82.504733333333334</v>
      </c>
      <c r="T90" s="28">
        <f>S90-P90</f>
        <v>-15.10093333333333</v>
      </c>
      <c r="U90" s="27">
        <v>426.565</v>
      </c>
      <c r="V90" s="27">
        <v>447</v>
      </c>
      <c r="W90" s="31">
        <f>V90-U90</f>
        <v>20.435000000000002</v>
      </c>
      <c r="X90" s="24"/>
    </row>
    <row r="91" spans="1:28" ht="15" thickBot="1" x14ac:dyDescent="0.35">
      <c r="A91" s="43" t="s">
        <v>21</v>
      </c>
      <c r="B91" s="33">
        <v>136.297</v>
      </c>
      <c r="C91" s="34">
        <v>86.150099999999995</v>
      </c>
      <c r="D91" s="35">
        <f>C91+((B91-C91)/3)</f>
        <v>102.86573333333332</v>
      </c>
      <c r="E91" s="34">
        <v>215.73</v>
      </c>
      <c r="F91" s="34">
        <v>145.62100000000001</v>
      </c>
      <c r="G91" s="35">
        <f>F91+((E91-F91)/3)</f>
        <v>168.99066666666667</v>
      </c>
      <c r="H91" s="35">
        <f>G91-D91</f>
        <v>66.124933333333345</v>
      </c>
      <c r="I91" s="34">
        <v>390.65699999999998</v>
      </c>
      <c r="J91" s="34">
        <v>303</v>
      </c>
      <c r="K91" s="39">
        <f>J91-I91</f>
        <v>-87.656999999999982</v>
      </c>
      <c r="L91" s="37"/>
      <c r="M91" s="38" t="s">
        <v>22</v>
      </c>
      <c r="N91" s="33">
        <v>131.714</v>
      </c>
      <c r="O91" s="34">
        <v>78.539400000000001</v>
      </c>
      <c r="P91" s="35">
        <f>O91+((N91-O91)/3)</f>
        <v>96.264266666666671</v>
      </c>
      <c r="Q91" s="34">
        <v>114.146</v>
      </c>
      <c r="R91" s="34">
        <v>60.627600000000001</v>
      </c>
      <c r="S91" s="35">
        <f>R91+((Q91-R91)/3)</f>
        <v>78.467066666666668</v>
      </c>
      <c r="T91" s="35">
        <f>S91-P91</f>
        <v>-17.797200000000004</v>
      </c>
      <c r="U91" s="34">
        <v>434</v>
      </c>
      <c r="V91" s="34">
        <v>465</v>
      </c>
      <c r="W91" s="39">
        <f>V91-U91</f>
        <v>31</v>
      </c>
      <c r="X91" s="40"/>
    </row>
    <row r="93" spans="1:28" ht="15" thickBot="1" x14ac:dyDescent="0.35"/>
    <row r="94" spans="1:28" ht="16.2" thickBot="1" x14ac:dyDescent="0.35">
      <c r="A94" s="256" t="s">
        <v>29</v>
      </c>
      <c r="B94" s="257"/>
      <c r="C94" s="257"/>
      <c r="D94" s="257"/>
      <c r="E94" s="257"/>
      <c r="F94" s="257"/>
      <c r="G94" s="257"/>
      <c r="H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  <c r="T94" s="257"/>
      <c r="U94" s="257"/>
      <c r="V94" s="257"/>
      <c r="W94" s="257"/>
      <c r="X94" s="258"/>
      <c r="Z94" t="s">
        <v>48</v>
      </c>
      <c r="AB94" t="s">
        <v>49</v>
      </c>
    </row>
    <row r="95" spans="1:28" ht="15" thickBot="1" x14ac:dyDescent="0.35">
      <c r="A95" s="1"/>
      <c r="B95" s="259" t="s">
        <v>1</v>
      </c>
      <c r="C95" s="259"/>
      <c r="D95" s="259"/>
      <c r="E95" s="259"/>
      <c r="F95" s="259"/>
      <c r="G95" s="259"/>
      <c r="H95" s="259"/>
      <c r="I95" s="259"/>
      <c r="J95" s="259"/>
      <c r="K95" s="259"/>
      <c r="L95" s="260"/>
      <c r="M95" s="2"/>
      <c r="N95" s="261" t="s">
        <v>2</v>
      </c>
      <c r="O95" s="261"/>
      <c r="P95" s="261"/>
      <c r="Q95" s="261"/>
      <c r="R95" s="261"/>
      <c r="S95" s="261"/>
      <c r="T95" s="261"/>
      <c r="U95" s="261"/>
      <c r="V95" s="261"/>
      <c r="W95" s="261"/>
      <c r="X95" s="262"/>
    </row>
    <row r="96" spans="1:28" ht="15" thickBot="1" x14ac:dyDescent="0.35">
      <c r="A96" s="4"/>
      <c r="B96" s="263" t="s">
        <v>3</v>
      </c>
      <c r="C96" s="264"/>
      <c r="D96" s="264"/>
      <c r="E96" s="264"/>
      <c r="F96" s="264"/>
      <c r="G96" s="264"/>
      <c r="H96" s="264"/>
      <c r="I96" s="264"/>
      <c r="J96" s="264"/>
      <c r="K96" s="265"/>
      <c r="L96" s="5"/>
      <c r="M96" s="6"/>
      <c r="N96" s="270" t="s">
        <v>3</v>
      </c>
      <c r="O96" s="271"/>
      <c r="P96" s="271"/>
      <c r="Q96" s="271"/>
      <c r="R96" s="271"/>
      <c r="S96" s="271"/>
      <c r="T96" s="271"/>
      <c r="U96" s="271"/>
      <c r="V96" s="271"/>
      <c r="W96" s="272"/>
      <c r="X96" s="7"/>
    </row>
    <row r="97" spans="1:24" x14ac:dyDescent="0.3">
      <c r="A97" s="8"/>
      <c r="B97" s="269" t="s">
        <v>4</v>
      </c>
      <c r="C97" s="250"/>
      <c r="D97" s="250"/>
      <c r="E97" s="250" t="s">
        <v>5</v>
      </c>
      <c r="F97" s="250"/>
      <c r="G97" s="250"/>
      <c r="H97" s="251" t="s">
        <v>6</v>
      </c>
      <c r="I97" s="251" t="s">
        <v>7</v>
      </c>
      <c r="J97" s="251"/>
      <c r="K97" s="253"/>
      <c r="L97" s="5"/>
      <c r="M97" s="9"/>
      <c r="N97" s="273" t="s">
        <v>4</v>
      </c>
      <c r="O97" s="274"/>
      <c r="P97" s="274"/>
      <c r="Q97" s="274" t="s">
        <v>5</v>
      </c>
      <c r="R97" s="274"/>
      <c r="S97" s="274"/>
      <c r="T97" s="254" t="s">
        <v>6</v>
      </c>
      <c r="U97" s="254" t="s">
        <v>7</v>
      </c>
      <c r="V97" s="254"/>
      <c r="W97" s="255"/>
      <c r="X97" s="7"/>
    </row>
    <row r="98" spans="1:24" x14ac:dyDescent="0.3">
      <c r="A98" s="8"/>
      <c r="B98" s="10" t="s">
        <v>8</v>
      </c>
      <c r="C98" s="11" t="s">
        <v>9</v>
      </c>
      <c r="D98" s="12" t="s">
        <v>10</v>
      </c>
      <c r="E98" s="11" t="s">
        <v>8</v>
      </c>
      <c r="F98" s="11" t="s">
        <v>9</v>
      </c>
      <c r="G98" s="12" t="s">
        <v>10</v>
      </c>
      <c r="H98" s="252"/>
      <c r="I98" s="254"/>
      <c r="J98" s="254"/>
      <c r="K98" s="255"/>
      <c r="L98" s="5"/>
      <c r="M98" s="9"/>
      <c r="N98" s="10" t="s">
        <v>8</v>
      </c>
      <c r="O98" s="11" t="s">
        <v>9</v>
      </c>
      <c r="P98" s="12" t="s">
        <v>10</v>
      </c>
      <c r="Q98" s="11" t="s">
        <v>8</v>
      </c>
      <c r="R98" s="11" t="s">
        <v>9</v>
      </c>
      <c r="S98" s="12" t="s">
        <v>10</v>
      </c>
      <c r="T98" s="252"/>
      <c r="U98" s="254"/>
      <c r="V98" s="254"/>
      <c r="W98" s="255"/>
      <c r="X98" s="7"/>
    </row>
    <row r="99" spans="1:24" ht="15" thickBot="1" x14ac:dyDescent="0.35">
      <c r="A99" s="8"/>
      <c r="B99" s="13" t="s">
        <v>11</v>
      </c>
      <c r="C99" s="14" t="s">
        <v>11</v>
      </c>
      <c r="D99" s="14" t="s">
        <v>11</v>
      </c>
      <c r="E99" s="14" t="s">
        <v>11</v>
      </c>
      <c r="F99" s="14" t="s">
        <v>11</v>
      </c>
      <c r="G99" s="14" t="s">
        <v>11</v>
      </c>
      <c r="H99" s="14" t="s">
        <v>11</v>
      </c>
      <c r="I99" s="44" t="s">
        <v>4</v>
      </c>
      <c r="J99" s="44" t="s">
        <v>5</v>
      </c>
      <c r="K99" s="45" t="s">
        <v>12</v>
      </c>
      <c r="L99" s="5"/>
      <c r="M99" s="9"/>
      <c r="N99" s="13" t="s">
        <v>11</v>
      </c>
      <c r="O99" s="14" t="s">
        <v>11</v>
      </c>
      <c r="P99" s="14" t="s">
        <v>11</v>
      </c>
      <c r="Q99" s="14" t="s">
        <v>11</v>
      </c>
      <c r="R99" s="14" t="s">
        <v>11</v>
      </c>
      <c r="S99" s="14" t="s">
        <v>11</v>
      </c>
      <c r="T99" s="14" t="s">
        <v>11</v>
      </c>
      <c r="U99" s="44" t="s">
        <v>4</v>
      </c>
      <c r="V99" s="44" t="s">
        <v>5</v>
      </c>
      <c r="W99" s="45" t="s">
        <v>12</v>
      </c>
      <c r="X99" s="7"/>
    </row>
    <row r="100" spans="1:24" x14ac:dyDescent="0.3">
      <c r="A100" s="41" t="s">
        <v>13</v>
      </c>
      <c r="B100" s="46">
        <v>137.47999999999999</v>
      </c>
      <c r="C100" s="47">
        <v>100.16200000000001</v>
      </c>
      <c r="D100" s="48">
        <f>C100+((B100-C100)/3)</f>
        <v>112.60133333333333</v>
      </c>
      <c r="E100" s="47">
        <v>165.8</v>
      </c>
      <c r="F100" s="47">
        <v>121.486</v>
      </c>
      <c r="G100" s="48">
        <f>F100+((E100-F100)/3)</f>
        <v>136.25733333333335</v>
      </c>
      <c r="H100" s="48">
        <f>G100-D100</f>
        <v>23.65600000000002</v>
      </c>
      <c r="I100" s="47">
        <v>385</v>
      </c>
      <c r="J100" s="47">
        <v>357</v>
      </c>
      <c r="K100" s="49">
        <f>J100-I100</f>
        <v>-28</v>
      </c>
      <c r="L100" s="53"/>
      <c r="M100" s="50" t="s">
        <v>14</v>
      </c>
      <c r="N100" s="46">
        <v>130.41200000000001</v>
      </c>
      <c r="O100" s="47">
        <v>96.093999999999994</v>
      </c>
      <c r="P100" s="48">
        <f>O100+((N100-O100)/3)</f>
        <v>107.53333333333333</v>
      </c>
      <c r="Q100" s="47">
        <v>117.81100000000001</v>
      </c>
      <c r="R100" s="47">
        <v>84.743899999999996</v>
      </c>
      <c r="S100" s="48">
        <f>R100+((Q100-R100)/3)</f>
        <v>95.766266666666667</v>
      </c>
      <c r="T100" s="48">
        <f>S100-P100</f>
        <v>-11.767066666666665</v>
      </c>
      <c r="U100" s="47">
        <v>356</v>
      </c>
      <c r="V100" s="47">
        <v>366</v>
      </c>
      <c r="W100" s="49">
        <f>V100-U100</f>
        <v>10</v>
      </c>
      <c r="X100" s="24"/>
    </row>
    <row r="101" spans="1:24" x14ac:dyDescent="0.3">
      <c r="A101" s="42" t="s">
        <v>15</v>
      </c>
      <c r="B101" s="26">
        <v>134.44</v>
      </c>
      <c r="C101" s="27">
        <v>98.591099999999997</v>
      </c>
      <c r="D101" s="28">
        <f>C101+((B101-C101)/3)</f>
        <v>110.54073333333334</v>
      </c>
      <c r="E101" s="27">
        <v>188.262</v>
      </c>
      <c r="F101" s="27">
        <v>133.52500000000001</v>
      </c>
      <c r="G101" s="28">
        <f>F101+((E101-F101)/3)</f>
        <v>151.77066666666667</v>
      </c>
      <c r="H101" s="28">
        <f>G101-D101</f>
        <v>41.229933333333335</v>
      </c>
      <c r="I101" s="27">
        <v>399</v>
      </c>
      <c r="J101" s="27">
        <v>318</v>
      </c>
      <c r="K101" s="31">
        <f>J101-I101</f>
        <v>-81</v>
      </c>
      <c r="L101" s="53"/>
      <c r="M101" s="51" t="s">
        <v>16</v>
      </c>
      <c r="N101" s="26">
        <v>123.377</v>
      </c>
      <c r="O101" s="27">
        <v>94.313400000000001</v>
      </c>
      <c r="P101" s="28">
        <f>O101+((N101-O101)/3)</f>
        <v>104.00126666666667</v>
      </c>
      <c r="Q101" s="27">
        <v>108.099</v>
      </c>
      <c r="R101" s="27">
        <v>74.673699999999997</v>
      </c>
      <c r="S101" s="28">
        <f>R101+((Q101-R101)/3)</f>
        <v>85.815466666666666</v>
      </c>
      <c r="T101" s="28">
        <f>S101-P101</f>
        <v>-18.1858</v>
      </c>
      <c r="U101" s="27">
        <v>357.7</v>
      </c>
      <c r="V101" s="27">
        <v>380</v>
      </c>
      <c r="W101" s="31">
        <f>V101-U101</f>
        <v>22.300000000000011</v>
      </c>
      <c r="X101" s="24"/>
    </row>
    <row r="102" spans="1:24" x14ac:dyDescent="0.3">
      <c r="A102" s="42" t="s">
        <v>17</v>
      </c>
      <c r="B102" s="26">
        <v>129.946</v>
      </c>
      <c r="C102" s="27">
        <v>98.620599999999996</v>
      </c>
      <c r="D102" s="28">
        <f>C102+((B102-C102)/3)</f>
        <v>109.0624</v>
      </c>
      <c r="E102" s="27">
        <v>179.613</v>
      </c>
      <c r="F102" s="27">
        <v>135.58600000000001</v>
      </c>
      <c r="G102" s="28">
        <f>F102+((E102-F102)/3)</f>
        <v>150.26166666666668</v>
      </c>
      <c r="H102" s="28">
        <f>G102-D102</f>
        <v>41.199266666666688</v>
      </c>
      <c r="I102" s="27">
        <v>388</v>
      </c>
      <c r="J102" s="27">
        <v>307</v>
      </c>
      <c r="K102" s="31">
        <f>J102-I102</f>
        <v>-81</v>
      </c>
      <c r="L102" s="53"/>
      <c r="M102" s="51" t="s">
        <v>18</v>
      </c>
      <c r="N102" s="26">
        <v>121.91500000000001</v>
      </c>
      <c r="O102" s="27">
        <v>92.085999999999999</v>
      </c>
      <c r="P102" s="28">
        <f>O102+((N102-O102)/3)</f>
        <v>102.029</v>
      </c>
      <c r="Q102" s="27">
        <v>106</v>
      </c>
      <c r="R102" s="27">
        <v>71</v>
      </c>
      <c r="S102" s="28">
        <f>R102+((Q102-R102)/3)</f>
        <v>82.666666666666671</v>
      </c>
      <c r="T102" s="28">
        <f>S102-P102</f>
        <v>-19.362333333333325</v>
      </c>
      <c r="U102" s="27">
        <v>394.1</v>
      </c>
      <c r="V102" s="27">
        <v>417</v>
      </c>
      <c r="W102" s="31">
        <f>V102-U102</f>
        <v>22.899999999999977</v>
      </c>
      <c r="X102" s="24"/>
    </row>
    <row r="103" spans="1:24" x14ac:dyDescent="0.3">
      <c r="A103" s="42" t="s">
        <v>19</v>
      </c>
      <c r="B103" s="26">
        <v>122.655</v>
      </c>
      <c r="C103" s="27">
        <v>92.262200000000007</v>
      </c>
      <c r="D103" s="28">
        <f>C103+((B103-C103)/3)</f>
        <v>102.39313333333334</v>
      </c>
      <c r="E103" s="27">
        <v>173.501</v>
      </c>
      <c r="F103" s="27">
        <v>125.349</v>
      </c>
      <c r="G103" s="28">
        <f>F103+((E103-F103)/3)</f>
        <v>141.39966666666666</v>
      </c>
      <c r="H103" s="28">
        <f>G103-D103</f>
        <v>39.006533333333323</v>
      </c>
      <c r="I103" s="27">
        <v>358</v>
      </c>
      <c r="J103" s="27">
        <v>289</v>
      </c>
      <c r="K103" s="31">
        <f>J103-I103</f>
        <v>-69</v>
      </c>
      <c r="L103" s="53"/>
      <c r="M103" s="51" t="s">
        <v>20</v>
      </c>
      <c r="N103" s="26">
        <v>140</v>
      </c>
      <c r="O103" s="27">
        <v>103.4</v>
      </c>
      <c r="P103" s="28">
        <f>O103+((N103-O103)/3)</f>
        <v>115.60000000000001</v>
      </c>
      <c r="Q103" s="27">
        <v>115</v>
      </c>
      <c r="R103" s="27">
        <v>83</v>
      </c>
      <c r="S103" s="28">
        <f>R103+((Q103-R103)/3)</f>
        <v>93.666666666666671</v>
      </c>
      <c r="T103" s="28">
        <f>S103-P103</f>
        <v>-21.933333333333337</v>
      </c>
      <c r="U103" s="27">
        <v>341</v>
      </c>
      <c r="V103" s="27">
        <v>381</v>
      </c>
      <c r="W103" s="31">
        <f>V103-U103</f>
        <v>40</v>
      </c>
      <c r="X103" s="24"/>
    </row>
    <row r="104" spans="1:24" ht="15" thickBot="1" x14ac:dyDescent="0.35">
      <c r="A104" s="43" t="s">
        <v>21</v>
      </c>
      <c r="B104" s="33">
        <v>122.70099999999999</v>
      </c>
      <c r="C104" s="34">
        <v>92.563400000000001</v>
      </c>
      <c r="D104" s="35">
        <f>C104+((B104-C104)/3)</f>
        <v>102.60926666666667</v>
      </c>
      <c r="E104" s="34">
        <v>184.155</v>
      </c>
      <c r="F104" s="34">
        <v>137.56</v>
      </c>
      <c r="G104" s="35">
        <f>F104+((E104-F104)/3)</f>
        <v>153.09166666666667</v>
      </c>
      <c r="H104" s="35">
        <f>G104-D104</f>
        <v>50.482399999999998</v>
      </c>
      <c r="I104" s="34">
        <v>360</v>
      </c>
      <c r="J104" s="34">
        <v>257</v>
      </c>
      <c r="K104" s="39">
        <f>J104-I104</f>
        <v>-103</v>
      </c>
      <c r="L104" s="56"/>
      <c r="M104" s="52" t="s">
        <v>22</v>
      </c>
      <c r="N104" s="33">
        <v>124.627</v>
      </c>
      <c r="O104" s="34">
        <v>94.476200000000006</v>
      </c>
      <c r="P104" s="35">
        <f>O104+((N104-O104)/3)</f>
        <v>104.52646666666666</v>
      </c>
      <c r="Q104" s="34">
        <v>101.489</v>
      </c>
      <c r="R104" s="34">
        <v>64.377499999999998</v>
      </c>
      <c r="S104" s="35">
        <f>R104+((Q104-R104)/3)</f>
        <v>76.748000000000005</v>
      </c>
      <c r="T104" s="35">
        <f>S104-P104</f>
        <v>-27.77846666666666</v>
      </c>
      <c r="U104" s="34">
        <v>349</v>
      </c>
      <c r="V104" s="34">
        <v>411</v>
      </c>
      <c r="W104" s="39">
        <f>V104-U104</f>
        <v>62</v>
      </c>
      <c r="X104" s="40"/>
    </row>
    <row r="105" spans="1:24" ht="15" thickBot="1" x14ac:dyDescent="0.35"/>
    <row r="106" spans="1:24" ht="16.2" thickBot="1" x14ac:dyDescent="0.35">
      <c r="A106" s="256" t="s">
        <v>30</v>
      </c>
      <c r="B106" s="257"/>
      <c r="C106" s="257"/>
      <c r="D106" s="257"/>
      <c r="E106" s="257"/>
      <c r="F106" s="257"/>
      <c r="G106" s="257"/>
      <c r="H106" s="257"/>
      <c r="I106" s="257"/>
      <c r="J106" s="257"/>
      <c r="K106" s="257"/>
      <c r="L106" s="257"/>
      <c r="M106" s="257"/>
      <c r="N106" s="257"/>
      <c r="O106" s="257"/>
      <c r="P106" s="257"/>
      <c r="Q106" s="257"/>
      <c r="R106" s="257"/>
      <c r="S106" s="257"/>
      <c r="T106" s="257"/>
      <c r="U106" s="257"/>
      <c r="V106" s="257"/>
      <c r="W106" s="257"/>
      <c r="X106" s="258"/>
    </row>
    <row r="107" spans="1:24" ht="15" thickBot="1" x14ac:dyDescent="0.35">
      <c r="A107" s="1"/>
      <c r="B107" s="259" t="s">
        <v>1</v>
      </c>
      <c r="C107" s="259"/>
      <c r="D107" s="259"/>
      <c r="E107" s="259"/>
      <c r="F107" s="259"/>
      <c r="G107" s="259"/>
      <c r="H107" s="259"/>
      <c r="I107" s="259"/>
      <c r="J107" s="259"/>
      <c r="K107" s="259"/>
      <c r="L107" s="260"/>
      <c r="M107" s="2"/>
      <c r="N107" s="261" t="s">
        <v>2</v>
      </c>
      <c r="O107" s="261"/>
      <c r="P107" s="261"/>
      <c r="Q107" s="261"/>
      <c r="R107" s="261"/>
      <c r="S107" s="261"/>
      <c r="T107" s="261"/>
      <c r="U107" s="261"/>
      <c r="V107" s="261"/>
      <c r="W107" s="261"/>
      <c r="X107" s="262"/>
    </row>
    <row r="108" spans="1:24" ht="15" thickBot="1" x14ac:dyDescent="0.35">
      <c r="A108" s="4"/>
      <c r="B108" s="263" t="s">
        <v>3</v>
      </c>
      <c r="C108" s="264"/>
      <c r="D108" s="264"/>
      <c r="E108" s="264"/>
      <c r="F108" s="264"/>
      <c r="G108" s="264"/>
      <c r="H108" s="264"/>
      <c r="I108" s="264"/>
      <c r="J108" s="264"/>
      <c r="K108" s="265"/>
      <c r="L108" s="5"/>
      <c r="M108" s="6"/>
      <c r="N108" s="263" t="s">
        <v>3</v>
      </c>
      <c r="O108" s="264"/>
      <c r="P108" s="264"/>
      <c r="Q108" s="264"/>
      <c r="R108" s="264"/>
      <c r="S108" s="264"/>
      <c r="T108" s="264"/>
      <c r="U108" s="264"/>
      <c r="V108" s="264"/>
      <c r="W108" s="265"/>
      <c r="X108" s="7"/>
    </row>
    <row r="109" spans="1:24" x14ac:dyDescent="0.3">
      <c r="A109" s="8"/>
      <c r="B109" s="269" t="s">
        <v>4</v>
      </c>
      <c r="C109" s="250"/>
      <c r="D109" s="250"/>
      <c r="E109" s="250" t="s">
        <v>5</v>
      </c>
      <c r="F109" s="250"/>
      <c r="G109" s="250"/>
      <c r="H109" s="251" t="s">
        <v>6</v>
      </c>
      <c r="I109" s="251" t="s">
        <v>7</v>
      </c>
      <c r="J109" s="251"/>
      <c r="K109" s="253"/>
      <c r="L109" s="5"/>
      <c r="M109" s="9"/>
      <c r="N109" s="269" t="s">
        <v>4</v>
      </c>
      <c r="O109" s="250"/>
      <c r="P109" s="250"/>
      <c r="Q109" s="250" t="s">
        <v>5</v>
      </c>
      <c r="R109" s="250"/>
      <c r="S109" s="250"/>
      <c r="T109" s="251" t="s">
        <v>6</v>
      </c>
      <c r="U109" s="251" t="s">
        <v>7</v>
      </c>
      <c r="V109" s="251"/>
      <c r="W109" s="253"/>
      <c r="X109" s="7"/>
    </row>
    <row r="110" spans="1:24" x14ac:dyDescent="0.3">
      <c r="A110" s="8"/>
      <c r="B110" s="10" t="s">
        <v>8</v>
      </c>
      <c r="C110" s="11" t="s">
        <v>9</v>
      </c>
      <c r="D110" s="12" t="s">
        <v>10</v>
      </c>
      <c r="E110" s="11" t="s">
        <v>8</v>
      </c>
      <c r="F110" s="11" t="s">
        <v>9</v>
      </c>
      <c r="G110" s="12" t="s">
        <v>10</v>
      </c>
      <c r="H110" s="252"/>
      <c r="I110" s="254"/>
      <c r="J110" s="254"/>
      <c r="K110" s="255"/>
      <c r="L110" s="5"/>
      <c r="M110" s="9"/>
      <c r="N110" s="10" t="s">
        <v>8</v>
      </c>
      <c r="O110" s="11" t="s">
        <v>9</v>
      </c>
      <c r="P110" s="12" t="s">
        <v>10</v>
      </c>
      <c r="Q110" s="11" t="s">
        <v>8</v>
      </c>
      <c r="R110" s="11" t="s">
        <v>9</v>
      </c>
      <c r="S110" s="12" t="s">
        <v>10</v>
      </c>
      <c r="T110" s="252"/>
      <c r="U110" s="254"/>
      <c r="V110" s="254"/>
      <c r="W110" s="255"/>
      <c r="X110" s="7"/>
    </row>
    <row r="111" spans="1:24" ht="15" thickBot="1" x14ac:dyDescent="0.35">
      <c r="A111" s="8"/>
      <c r="B111" s="13" t="s">
        <v>11</v>
      </c>
      <c r="C111" s="14" t="s">
        <v>11</v>
      </c>
      <c r="D111" s="14" t="s">
        <v>11</v>
      </c>
      <c r="E111" s="14" t="s">
        <v>11</v>
      </c>
      <c r="F111" s="14" t="s">
        <v>11</v>
      </c>
      <c r="G111" s="14" t="s">
        <v>11</v>
      </c>
      <c r="H111" s="14" t="s">
        <v>11</v>
      </c>
      <c r="I111" s="44" t="s">
        <v>4</v>
      </c>
      <c r="J111" s="44" t="s">
        <v>5</v>
      </c>
      <c r="K111" s="45" t="s">
        <v>12</v>
      </c>
      <c r="L111" s="5"/>
      <c r="M111" s="9"/>
      <c r="N111" s="13" t="s">
        <v>11</v>
      </c>
      <c r="O111" s="14" t="s">
        <v>11</v>
      </c>
      <c r="P111" s="14" t="s">
        <v>11</v>
      </c>
      <c r="Q111" s="14" t="s">
        <v>11</v>
      </c>
      <c r="R111" s="14" t="s">
        <v>11</v>
      </c>
      <c r="S111" s="14" t="s">
        <v>11</v>
      </c>
      <c r="T111" s="14" t="s">
        <v>11</v>
      </c>
      <c r="U111" s="44" t="s">
        <v>4</v>
      </c>
      <c r="V111" s="44" t="s">
        <v>5</v>
      </c>
      <c r="W111" s="45" t="s">
        <v>12</v>
      </c>
      <c r="X111" s="7"/>
    </row>
    <row r="112" spans="1:24" x14ac:dyDescent="0.3">
      <c r="A112" s="41" t="s">
        <v>13</v>
      </c>
      <c r="B112" s="46"/>
      <c r="C112" s="47"/>
      <c r="D112" s="48">
        <f>C112+((B112-C112)/3)</f>
        <v>0</v>
      </c>
      <c r="E112" s="47"/>
      <c r="F112" s="47"/>
      <c r="G112" s="48">
        <f>F112+((E112-F112)/3)</f>
        <v>0</v>
      </c>
      <c r="H112" s="48">
        <f>G112-D112</f>
        <v>0</v>
      </c>
      <c r="I112" s="47"/>
      <c r="J112" s="47"/>
      <c r="K112" s="49">
        <f>J112-I112</f>
        <v>0</v>
      </c>
      <c r="L112" s="21"/>
      <c r="M112" s="50" t="s">
        <v>14</v>
      </c>
      <c r="N112" s="46"/>
      <c r="O112" s="47"/>
      <c r="P112" s="48">
        <f>O112+((N112-O112)/3)</f>
        <v>0</v>
      </c>
      <c r="Q112" s="47"/>
      <c r="R112" s="47"/>
      <c r="S112" s="48">
        <f>R112+((Q112-R112)/3)</f>
        <v>0</v>
      </c>
      <c r="T112" s="48">
        <f>S112-P112</f>
        <v>0</v>
      </c>
      <c r="U112" s="47"/>
      <c r="V112" s="47"/>
      <c r="W112" s="49">
        <f>V112-U112</f>
        <v>0</v>
      </c>
      <c r="X112" s="24"/>
    </row>
    <row r="113" spans="1:24" x14ac:dyDescent="0.3">
      <c r="A113" s="42" t="s">
        <v>15</v>
      </c>
      <c r="B113" s="26"/>
      <c r="C113" s="27"/>
      <c r="D113" s="28">
        <f>C113+((B113-C113)/3)</f>
        <v>0</v>
      </c>
      <c r="E113" s="27"/>
      <c r="F113" s="27"/>
      <c r="G113" s="28">
        <f>F113+((E113-F113)/3)</f>
        <v>0</v>
      </c>
      <c r="H113" s="28">
        <f>G113-D113</f>
        <v>0</v>
      </c>
      <c r="I113" s="27"/>
      <c r="J113" s="27"/>
      <c r="K113" s="31">
        <f>J113-I113</f>
        <v>0</v>
      </c>
      <c r="L113" s="21"/>
      <c r="M113" s="51" t="s">
        <v>16</v>
      </c>
      <c r="N113" s="26"/>
      <c r="O113" s="27"/>
      <c r="P113" s="28">
        <f>O113+((N113-O113)/3)</f>
        <v>0</v>
      </c>
      <c r="Q113" s="27"/>
      <c r="R113" s="27"/>
      <c r="S113" s="28">
        <f>R113+((Q113-R113)/3)</f>
        <v>0</v>
      </c>
      <c r="T113" s="28">
        <f>S113-P113</f>
        <v>0</v>
      </c>
      <c r="U113" s="27"/>
      <c r="V113" s="27"/>
      <c r="W113" s="31">
        <f>V113-U113</f>
        <v>0</v>
      </c>
      <c r="X113" s="24"/>
    </row>
    <row r="114" spans="1:24" x14ac:dyDescent="0.3">
      <c r="A114" s="42" t="s">
        <v>17</v>
      </c>
      <c r="B114" s="26"/>
      <c r="C114" s="27"/>
      <c r="D114" s="28">
        <f>C114+((B114-C114)/3)</f>
        <v>0</v>
      </c>
      <c r="E114" s="27"/>
      <c r="F114" s="27"/>
      <c r="G114" s="28">
        <f>F114+((E114-F114)/3)</f>
        <v>0</v>
      </c>
      <c r="H114" s="28">
        <f>G114-D114</f>
        <v>0</v>
      </c>
      <c r="I114" s="27"/>
      <c r="J114" s="27"/>
      <c r="K114" s="31">
        <f>J114-I114</f>
        <v>0</v>
      </c>
      <c r="L114" s="21"/>
      <c r="M114" s="51" t="s">
        <v>18</v>
      </c>
      <c r="N114" s="26"/>
      <c r="O114" s="27"/>
      <c r="P114" s="28">
        <f>O114+((N114-O114)/3)</f>
        <v>0</v>
      </c>
      <c r="Q114" s="27"/>
      <c r="R114" s="27"/>
      <c r="S114" s="28">
        <f>R114+((Q114-R114)/3)</f>
        <v>0</v>
      </c>
      <c r="T114" s="28">
        <f>S114-P114</f>
        <v>0</v>
      </c>
      <c r="U114" s="27"/>
      <c r="V114" s="27"/>
      <c r="W114" s="31">
        <f>V114-U114</f>
        <v>0</v>
      </c>
      <c r="X114" s="24"/>
    </row>
    <row r="115" spans="1:24" x14ac:dyDescent="0.3">
      <c r="A115" s="42" t="s">
        <v>19</v>
      </c>
      <c r="B115" s="26"/>
      <c r="C115" s="27"/>
      <c r="D115" s="28">
        <f>C115+((B115-C115)/3)</f>
        <v>0</v>
      </c>
      <c r="E115" s="27"/>
      <c r="F115" s="27"/>
      <c r="G115" s="28">
        <f>F115+((E115-F115)/3)</f>
        <v>0</v>
      </c>
      <c r="H115" s="28">
        <f>G115-D115</f>
        <v>0</v>
      </c>
      <c r="I115" s="27"/>
      <c r="J115" s="27"/>
      <c r="K115" s="31">
        <f>J115-I115</f>
        <v>0</v>
      </c>
      <c r="L115" s="21"/>
      <c r="M115" s="51" t="s">
        <v>20</v>
      </c>
      <c r="N115" s="26"/>
      <c r="O115" s="27"/>
      <c r="P115" s="28">
        <f>O115+((N115-O115)/3)</f>
        <v>0</v>
      </c>
      <c r="Q115" s="27"/>
      <c r="R115" s="27"/>
      <c r="S115" s="28">
        <f>R115+((Q115-R115)/3)</f>
        <v>0</v>
      </c>
      <c r="T115" s="28">
        <f>S115-P115</f>
        <v>0</v>
      </c>
      <c r="U115" s="27"/>
      <c r="V115" s="27"/>
      <c r="W115" s="31">
        <f>V115-U115</f>
        <v>0</v>
      </c>
      <c r="X115" s="24"/>
    </row>
    <row r="116" spans="1:24" ht="15" thickBot="1" x14ac:dyDescent="0.35">
      <c r="A116" s="43" t="s">
        <v>21</v>
      </c>
      <c r="B116" s="33"/>
      <c r="C116" s="34"/>
      <c r="D116" s="35">
        <f>C116+((B116-C116)/3)</f>
        <v>0</v>
      </c>
      <c r="E116" s="34"/>
      <c r="F116" s="34"/>
      <c r="G116" s="35">
        <f>F116+((E116-F116)/3)</f>
        <v>0</v>
      </c>
      <c r="H116" s="35">
        <f>G116-D116</f>
        <v>0</v>
      </c>
      <c r="I116" s="34"/>
      <c r="J116" s="34"/>
      <c r="K116" s="39">
        <f>J116-I116</f>
        <v>0</v>
      </c>
      <c r="L116" s="37"/>
      <c r="M116" s="52" t="s">
        <v>22</v>
      </c>
      <c r="N116" s="33"/>
      <c r="O116" s="34"/>
      <c r="P116" s="35">
        <f>O116+((N116-O116)/3)</f>
        <v>0</v>
      </c>
      <c r="Q116" s="34"/>
      <c r="R116" s="34"/>
      <c r="S116" s="35">
        <f>R116+((Q116-R116)/3)</f>
        <v>0</v>
      </c>
      <c r="T116" s="35">
        <f>S116-P116</f>
        <v>0</v>
      </c>
      <c r="U116" s="34"/>
      <c r="V116" s="34"/>
      <c r="W116" s="39">
        <f>V116-U116</f>
        <v>0</v>
      </c>
      <c r="X116" s="40"/>
    </row>
    <row r="118" spans="1:24" ht="15" thickBot="1" x14ac:dyDescent="0.35"/>
    <row r="119" spans="1:24" ht="16.2" thickBot="1" x14ac:dyDescent="0.35">
      <c r="A119" s="256" t="s">
        <v>31</v>
      </c>
      <c r="B119" s="257"/>
      <c r="C119" s="257"/>
      <c r="D119" s="257"/>
      <c r="E119" s="257"/>
      <c r="F119" s="257"/>
      <c r="G119" s="257"/>
      <c r="H119" s="257"/>
      <c r="I119" s="257"/>
      <c r="J119" s="257"/>
      <c r="K119" s="257"/>
      <c r="L119" s="257"/>
      <c r="M119" s="257"/>
      <c r="N119" s="257"/>
      <c r="O119" s="257"/>
      <c r="P119" s="257"/>
      <c r="Q119" s="257"/>
      <c r="R119" s="257"/>
      <c r="S119" s="257"/>
      <c r="T119" s="257"/>
      <c r="U119" s="257"/>
      <c r="V119" s="257"/>
      <c r="W119" s="257"/>
      <c r="X119" s="258"/>
    </row>
    <row r="120" spans="1:24" ht="15" thickBot="1" x14ac:dyDescent="0.35">
      <c r="A120" s="1"/>
      <c r="B120" s="259" t="s">
        <v>1</v>
      </c>
      <c r="C120" s="259"/>
      <c r="D120" s="259"/>
      <c r="E120" s="259"/>
      <c r="F120" s="259"/>
      <c r="G120" s="259"/>
      <c r="H120" s="259"/>
      <c r="I120" s="259"/>
      <c r="J120" s="259"/>
      <c r="K120" s="259"/>
      <c r="L120" s="259"/>
      <c r="M120" s="2"/>
      <c r="N120" s="261" t="s">
        <v>2</v>
      </c>
      <c r="O120" s="261"/>
      <c r="P120" s="261"/>
      <c r="Q120" s="261"/>
      <c r="R120" s="261"/>
      <c r="S120" s="261"/>
      <c r="T120" s="261"/>
      <c r="U120" s="261"/>
      <c r="V120" s="261"/>
      <c r="W120" s="261"/>
      <c r="X120" s="262"/>
    </row>
    <row r="121" spans="1:24" ht="15" thickBot="1" x14ac:dyDescent="0.35">
      <c r="A121" s="4"/>
      <c r="B121" s="263" t="s">
        <v>3</v>
      </c>
      <c r="C121" s="264"/>
      <c r="D121" s="264"/>
      <c r="E121" s="264"/>
      <c r="F121" s="264"/>
      <c r="G121" s="264"/>
      <c r="H121" s="264"/>
      <c r="I121" s="264"/>
      <c r="J121" s="264"/>
      <c r="K121" s="265"/>
      <c r="L121" s="59"/>
      <c r="M121" s="6"/>
      <c r="N121" s="263" t="s">
        <v>3</v>
      </c>
      <c r="O121" s="264"/>
      <c r="P121" s="264"/>
      <c r="Q121" s="264"/>
      <c r="R121" s="264"/>
      <c r="S121" s="264"/>
      <c r="T121" s="264"/>
      <c r="U121" s="264"/>
      <c r="V121" s="264"/>
      <c r="W121" s="265"/>
      <c r="X121" s="7"/>
    </row>
    <row r="122" spans="1:24" x14ac:dyDescent="0.3">
      <c r="A122" s="8"/>
      <c r="B122" s="269" t="s">
        <v>4</v>
      </c>
      <c r="C122" s="250"/>
      <c r="D122" s="250"/>
      <c r="E122" s="250" t="s">
        <v>5</v>
      </c>
      <c r="F122" s="250"/>
      <c r="G122" s="250"/>
      <c r="H122" s="251" t="s">
        <v>6</v>
      </c>
      <c r="I122" s="251" t="s">
        <v>7</v>
      </c>
      <c r="J122" s="251"/>
      <c r="K122" s="253"/>
      <c r="L122" s="59"/>
      <c r="M122" s="9"/>
      <c r="N122" s="269" t="s">
        <v>4</v>
      </c>
      <c r="O122" s="250"/>
      <c r="P122" s="250"/>
      <c r="Q122" s="250" t="s">
        <v>5</v>
      </c>
      <c r="R122" s="250"/>
      <c r="S122" s="250"/>
      <c r="T122" s="251" t="s">
        <v>6</v>
      </c>
      <c r="U122" s="251" t="s">
        <v>7</v>
      </c>
      <c r="V122" s="251"/>
      <c r="W122" s="253"/>
      <c r="X122" s="7"/>
    </row>
    <row r="123" spans="1:24" x14ac:dyDescent="0.3">
      <c r="A123" s="8"/>
      <c r="B123" s="10" t="s">
        <v>8</v>
      </c>
      <c r="C123" s="11" t="s">
        <v>9</v>
      </c>
      <c r="D123" s="12" t="s">
        <v>10</v>
      </c>
      <c r="E123" s="11" t="s">
        <v>8</v>
      </c>
      <c r="F123" s="11" t="s">
        <v>9</v>
      </c>
      <c r="G123" s="12" t="s">
        <v>10</v>
      </c>
      <c r="H123" s="252"/>
      <c r="I123" s="254"/>
      <c r="J123" s="254"/>
      <c r="K123" s="255"/>
      <c r="L123" s="59"/>
      <c r="M123" s="9"/>
      <c r="N123" s="10" t="s">
        <v>8</v>
      </c>
      <c r="O123" s="11" t="s">
        <v>9</v>
      </c>
      <c r="P123" s="12" t="s">
        <v>10</v>
      </c>
      <c r="Q123" s="11" t="s">
        <v>8</v>
      </c>
      <c r="R123" s="11" t="s">
        <v>9</v>
      </c>
      <c r="S123" s="12" t="s">
        <v>10</v>
      </c>
      <c r="T123" s="252"/>
      <c r="U123" s="254"/>
      <c r="V123" s="254"/>
      <c r="W123" s="255"/>
      <c r="X123" s="7"/>
    </row>
    <row r="124" spans="1:24" ht="15" thickBot="1" x14ac:dyDescent="0.35">
      <c r="A124" s="8"/>
      <c r="B124" s="13" t="s">
        <v>11</v>
      </c>
      <c r="C124" s="14" t="s">
        <v>11</v>
      </c>
      <c r="D124" s="14" t="s">
        <v>11</v>
      </c>
      <c r="E124" s="14" t="s">
        <v>11</v>
      </c>
      <c r="F124" s="14" t="s">
        <v>11</v>
      </c>
      <c r="G124" s="14" t="s">
        <v>11</v>
      </c>
      <c r="H124" s="14" t="s">
        <v>11</v>
      </c>
      <c r="I124" s="44" t="s">
        <v>4</v>
      </c>
      <c r="J124" s="44" t="s">
        <v>5</v>
      </c>
      <c r="K124" s="45" t="s">
        <v>12</v>
      </c>
      <c r="L124" s="59"/>
      <c r="M124" s="9"/>
      <c r="N124" s="13" t="s">
        <v>11</v>
      </c>
      <c r="O124" s="14" t="s">
        <v>11</v>
      </c>
      <c r="P124" s="14" t="s">
        <v>11</v>
      </c>
      <c r="Q124" s="14" t="s">
        <v>11</v>
      </c>
      <c r="R124" s="14" t="s">
        <v>11</v>
      </c>
      <c r="S124" s="14" t="s">
        <v>11</v>
      </c>
      <c r="T124" s="14" t="s">
        <v>11</v>
      </c>
      <c r="U124" s="44" t="s">
        <v>4</v>
      </c>
      <c r="V124" s="44" t="s">
        <v>5</v>
      </c>
      <c r="W124" s="45" t="s">
        <v>12</v>
      </c>
      <c r="X124" s="7"/>
    </row>
    <row r="125" spans="1:24" x14ac:dyDescent="0.3">
      <c r="A125" s="41" t="s">
        <v>13</v>
      </c>
      <c r="B125" s="46"/>
      <c r="C125" s="47"/>
      <c r="D125" s="48">
        <f>C125+((B125-C125)/3)</f>
        <v>0</v>
      </c>
      <c r="E125" s="47"/>
      <c r="F125" s="47"/>
      <c r="G125" s="48">
        <f>F125+((E125-F125)/3)</f>
        <v>0</v>
      </c>
      <c r="H125" s="48">
        <f>G125-D125</f>
        <v>0</v>
      </c>
      <c r="I125" s="47"/>
      <c r="J125" s="47"/>
      <c r="K125" s="49">
        <f>J125-I125</f>
        <v>0</v>
      </c>
      <c r="L125" s="21"/>
      <c r="M125" s="30" t="s">
        <v>14</v>
      </c>
      <c r="N125" s="46"/>
      <c r="O125" s="47"/>
      <c r="P125" s="48">
        <f>O125+((N125-O125)/3)</f>
        <v>0</v>
      </c>
      <c r="Q125" s="47"/>
      <c r="R125" s="47"/>
      <c r="S125" s="48">
        <f>R125+((Q125-R125)/3)</f>
        <v>0</v>
      </c>
      <c r="T125" s="48">
        <f>S125-P125</f>
        <v>0</v>
      </c>
      <c r="U125" s="47"/>
      <c r="V125" s="47"/>
      <c r="W125" s="49">
        <f>V125-U125</f>
        <v>0</v>
      </c>
      <c r="X125" s="24"/>
    </row>
    <row r="126" spans="1:24" x14ac:dyDescent="0.3">
      <c r="A126" s="42" t="s">
        <v>15</v>
      </c>
      <c r="B126" s="26"/>
      <c r="C126" s="27"/>
      <c r="D126" s="28">
        <f>C126+((B126-C126)/3)</f>
        <v>0</v>
      </c>
      <c r="E126" s="27"/>
      <c r="F126" s="27"/>
      <c r="G126" s="28">
        <f>F126+((E126-F126)/3)</f>
        <v>0</v>
      </c>
      <c r="H126" s="28">
        <f>G126-D126</f>
        <v>0</v>
      </c>
      <c r="I126" s="27"/>
      <c r="J126" s="27"/>
      <c r="K126" s="31">
        <f>J126-I126</f>
        <v>0</v>
      </c>
      <c r="L126" s="21"/>
      <c r="M126" s="30" t="s">
        <v>16</v>
      </c>
      <c r="N126" s="26"/>
      <c r="O126" s="27"/>
      <c r="P126" s="28">
        <f>O126+((N126-O126)/3)</f>
        <v>0</v>
      </c>
      <c r="Q126" s="27"/>
      <c r="R126" s="27"/>
      <c r="S126" s="28">
        <f>R126+((Q126-R126)/3)</f>
        <v>0</v>
      </c>
      <c r="T126" s="28">
        <f>S126-P126</f>
        <v>0</v>
      </c>
      <c r="U126" s="27"/>
      <c r="V126" s="27"/>
      <c r="W126" s="31">
        <f>V126-U126</f>
        <v>0</v>
      </c>
      <c r="X126" s="24"/>
    </row>
    <row r="127" spans="1:24" x14ac:dyDescent="0.3">
      <c r="A127" s="42" t="s">
        <v>17</v>
      </c>
      <c r="B127" s="26"/>
      <c r="C127" s="27"/>
      <c r="D127" s="28">
        <f>C127+((B127-C127)/3)</f>
        <v>0</v>
      </c>
      <c r="E127" s="27"/>
      <c r="F127" s="27"/>
      <c r="G127" s="28">
        <f>F127+((E127-F127)/3)</f>
        <v>0</v>
      </c>
      <c r="H127" s="28">
        <f>G127-D127</f>
        <v>0</v>
      </c>
      <c r="I127" s="27"/>
      <c r="J127" s="27"/>
      <c r="K127" s="31">
        <f>J127-I127</f>
        <v>0</v>
      </c>
      <c r="L127" s="21"/>
      <c r="M127" s="30" t="s">
        <v>18</v>
      </c>
      <c r="N127" s="26"/>
      <c r="O127" s="27"/>
      <c r="P127" s="28">
        <f>O127+((N127-O127)/3)</f>
        <v>0</v>
      </c>
      <c r="Q127" s="27"/>
      <c r="R127" s="27"/>
      <c r="S127" s="28">
        <f>R127+((Q127-R127)/3)</f>
        <v>0</v>
      </c>
      <c r="T127" s="28">
        <f>S127-P127</f>
        <v>0</v>
      </c>
      <c r="U127" s="27"/>
      <c r="V127" s="27"/>
      <c r="W127" s="31">
        <f>V127-U127</f>
        <v>0</v>
      </c>
      <c r="X127" s="24"/>
    </row>
    <row r="128" spans="1:24" x14ac:dyDescent="0.3">
      <c r="A128" s="42" t="s">
        <v>19</v>
      </c>
      <c r="B128" s="26"/>
      <c r="C128" s="27"/>
      <c r="D128" s="28">
        <f>C128+((B128-C128)/3)</f>
        <v>0</v>
      </c>
      <c r="E128" s="27"/>
      <c r="F128" s="27"/>
      <c r="G128" s="28">
        <f>F128+((E128-F128)/3)</f>
        <v>0</v>
      </c>
      <c r="H128" s="28">
        <f>G128-D128</f>
        <v>0</v>
      </c>
      <c r="I128" s="27"/>
      <c r="J128" s="27"/>
      <c r="K128" s="31">
        <f>J128-I128</f>
        <v>0</v>
      </c>
      <c r="L128" s="21"/>
      <c r="M128" s="30" t="s">
        <v>20</v>
      </c>
      <c r="N128" s="26"/>
      <c r="O128" s="27"/>
      <c r="P128" s="28">
        <f>O128+((N128-O128)/3)</f>
        <v>0</v>
      </c>
      <c r="Q128" s="27"/>
      <c r="R128" s="27"/>
      <c r="S128" s="28">
        <f>R128+((Q128-R128)/3)</f>
        <v>0</v>
      </c>
      <c r="T128" s="28">
        <f>S128-P128</f>
        <v>0</v>
      </c>
      <c r="U128" s="27"/>
      <c r="V128" s="27"/>
      <c r="W128" s="31">
        <f>V128-U128</f>
        <v>0</v>
      </c>
      <c r="X128" s="24"/>
    </row>
    <row r="129" spans="1:24" ht="15" thickBot="1" x14ac:dyDescent="0.35">
      <c r="A129" s="43" t="s">
        <v>21</v>
      </c>
      <c r="B129" s="33"/>
      <c r="C129" s="34"/>
      <c r="D129" s="35">
        <f>C129+((B129-C129)/3)</f>
        <v>0</v>
      </c>
      <c r="E129" s="34"/>
      <c r="F129" s="34"/>
      <c r="G129" s="35">
        <f>F129+((E129-F129)/3)</f>
        <v>0</v>
      </c>
      <c r="H129" s="35">
        <f>G129-D129</f>
        <v>0</v>
      </c>
      <c r="I129" s="34"/>
      <c r="J129" s="34"/>
      <c r="K129" s="39">
        <f>J129-I129</f>
        <v>0</v>
      </c>
      <c r="L129" s="37"/>
      <c r="M129" s="38" t="s">
        <v>22</v>
      </c>
      <c r="N129" s="33"/>
      <c r="O129" s="34"/>
      <c r="P129" s="35">
        <f>O129+((N129-O129)/3)</f>
        <v>0</v>
      </c>
      <c r="Q129" s="34"/>
      <c r="R129" s="34"/>
      <c r="S129" s="35">
        <f>R129+((Q129-R129)/3)</f>
        <v>0</v>
      </c>
      <c r="T129" s="35">
        <f>S129-P129</f>
        <v>0</v>
      </c>
      <c r="U129" s="34"/>
      <c r="V129" s="34"/>
      <c r="W129" s="39">
        <f>V129-U129</f>
        <v>0</v>
      </c>
      <c r="X129" s="40"/>
    </row>
    <row r="131" spans="1:24" ht="15" thickBot="1" x14ac:dyDescent="0.35"/>
    <row r="132" spans="1:24" ht="16.2" thickBot="1" x14ac:dyDescent="0.35">
      <c r="A132" s="256" t="s">
        <v>32</v>
      </c>
      <c r="B132" s="257"/>
      <c r="C132" s="257"/>
      <c r="D132" s="257"/>
      <c r="E132" s="257"/>
      <c r="F132" s="257"/>
      <c r="G132" s="257"/>
      <c r="H132" s="257"/>
      <c r="I132" s="257"/>
      <c r="J132" s="257"/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8"/>
    </row>
    <row r="133" spans="1:24" ht="15" thickBot="1" x14ac:dyDescent="0.35">
      <c r="A133" s="1"/>
      <c r="B133" s="259" t="s">
        <v>1</v>
      </c>
      <c r="C133" s="259"/>
      <c r="D133" s="259"/>
      <c r="E133" s="259"/>
      <c r="F133" s="259"/>
      <c r="G133" s="259"/>
      <c r="H133" s="259"/>
      <c r="I133" s="259"/>
      <c r="J133" s="259"/>
      <c r="K133" s="259"/>
      <c r="L133" s="260"/>
      <c r="M133" s="2"/>
      <c r="N133" s="261" t="s">
        <v>2</v>
      </c>
      <c r="O133" s="261"/>
      <c r="P133" s="261"/>
      <c r="Q133" s="261"/>
      <c r="R133" s="261"/>
      <c r="S133" s="261"/>
      <c r="T133" s="261"/>
      <c r="U133" s="261"/>
      <c r="V133" s="261"/>
      <c r="W133" s="261"/>
      <c r="X133" s="262"/>
    </row>
    <row r="134" spans="1:24" ht="15" thickBot="1" x14ac:dyDescent="0.35">
      <c r="A134" s="4"/>
      <c r="B134" s="263" t="s">
        <v>3</v>
      </c>
      <c r="C134" s="264"/>
      <c r="D134" s="264"/>
      <c r="E134" s="264"/>
      <c r="F134" s="264"/>
      <c r="G134" s="264"/>
      <c r="H134" s="264"/>
      <c r="I134" s="264"/>
      <c r="J134" s="264"/>
      <c r="K134" s="265"/>
      <c r="L134" s="5"/>
      <c r="M134" s="6"/>
      <c r="N134" s="263" t="s">
        <v>3</v>
      </c>
      <c r="O134" s="264"/>
      <c r="P134" s="264"/>
      <c r="Q134" s="264"/>
      <c r="R134" s="264"/>
      <c r="S134" s="264"/>
      <c r="T134" s="264"/>
      <c r="U134" s="264"/>
      <c r="V134" s="264"/>
      <c r="W134" s="265"/>
      <c r="X134" s="7"/>
    </row>
    <row r="135" spans="1:24" x14ac:dyDescent="0.3">
      <c r="A135" s="8"/>
      <c r="B135" s="278" t="s">
        <v>4</v>
      </c>
      <c r="C135" s="275"/>
      <c r="D135" s="275"/>
      <c r="E135" s="275" t="s">
        <v>5</v>
      </c>
      <c r="F135" s="275"/>
      <c r="G135" s="275"/>
      <c r="H135" s="276" t="s">
        <v>6</v>
      </c>
      <c r="I135" s="276" t="s">
        <v>7</v>
      </c>
      <c r="J135" s="276"/>
      <c r="K135" s="277"/>
      <c r="L135" s="5"/>
      <c r="M135" s="9"/>
      <c r="N135" s="278" t="s">
        <v>4</v>
      </c>
      <c r="O135" s="275"/>
      <c r="P135" s="275"/>
      <c r="Q135" s="275" t="s">
        <v>5</v>
      </c>
      <c r="R135" s="275"/>
      <c r="S135" s="275"/>
      <c r="T135" s="276" t="s">
        <v>6</v>
      </c>
      <c r="U135" s="276" t="s">
        <v>7</v>
      </c>
      <c r="V135" s="276"/>
      <c r="W135" s="277"/>
      <c r="X135" s="7"/>
    </row>
    <row r="136" spans="1:24" x14ac:dyDescent="0.3">
      <c r="A136" s="8"/>
      <c r="B136" s="10" t="s">
        <v>8</v>
      </c>
      <c r="C136" s="11" t="s">
        <v>9</v>
      </c>
      <c r="D136" s="12" t="s">
        <v>10</v>
      </c>
      <c r="E136" s="11" t="s">
        <v>8</v>
      </c>
      <c r="F136" s="11" t="s">
        <v>9</v>
      </c>
      <c r="G136" s="12" t="s">
        <v>10</v>
      </c>
      <c r="H136" s="252"/>
      <c r="I136" s="254"/>
      <c r="J136" s="254"/>
      <c r="K136" s="255"/>
      <c r="L136" s="5"/>
      <c r="M136" s="9"/>
      <c r="N136" s="10" t="s">
        <v>8</v>
      </c>
      <c r="O136" s="11" t="s">
        <v>9</v>
      </c>
      <c r="P136" s="12" t="s">
        <v>10</v>
      </c>
      <c r="Q136" s="11" t="s">
        <v>8</v>
      </c>
      <c r="R136" s="11" t="s">
        <v>9</v>
      </c>
      <c r="S136" s="12" t="s">
        <v>10</v>
      </c>
      <c r="T136" s="252"/>
      <c r="U136" s="254"/>
      <c r="V136" s="254"/>
      <c r="W136" s="255"/>
      <c r="X136" s="7"/>
    </row>
    <row r="137" spans="1:24" ht="15" thickBot="1" x14ac:dyDescent="0.35">
      <c r="A137" s="8"/>
      <c r="B137" s="13" t="s">
        <v>11</v>
      </c>
      <c r="C137" s="14" t="s">
        <v>11</v>
      </c>
      <c r="D137" s="14" t="s">
        <v>11</v>
      </c>
      <c r="E137" s="14" t="s">
        <v>11</v>
      </c>
      <c r="F137" s="14" t="s">
        <v>11</v>
      </c>
      <c r="G137" s="14" t="s">
        <v>11</v>
      </c>
      <c r="H137" s="14" t="s">
        <v>11</v>
      </c>
      <c r="I137" s="44" t="s">
        <v>4</v>
      </c>
      <c r="J137" s="44" t="s">
        <v>5</v>
      </c>
      <c r="K137" s="45" t="s">
        <v>12</v>
      </c>
      <c r="L137" s="5"/>
      <c r="M137" s="9"/>
      <c r="N137" s="13" t="s">
        <v>11</v>
      </c>
      <c r="O137" s="14" t="s">
        <v>11</v>
      </c>
      <c r="P137" s="14" t="s">
        <v>11</v>
      </c>
      <c r="Q137" s="14" t="s">
        <v>11</v>
      </c>
      <c r="R137" s="14" t="s">
        <v>11</v>
      </c>
      <c r="S137" s="14" t="s">
        <v>11</v>
      </c>
      <c r="T137" s="14" t="s">
        <v>11</v>
      </c>
      <c r="U137" s="44" t="s">
        <v>4</v>
      </c>
      <c r="V137" s="44" t="s">
        <v>5</v>
      </c>
      <c r="W137" s="45" t="s">
        <v>12</v>
      </c>
      <c r="X137" s="7"/>
    </row>
    <row r="138" spans="1:24" x14ac:dyDescent="0.3">
      <c r="A138" s="16" t="s">
        <v>13</v>
      </c>
      <c r="B138" s="46"/>
      <c r="C138" s="47"/>
      <c r="D138" s="48">
        <f>C138+((B138-C138)/3)</f>
        <v>0</v>
      </c>
      <c r="E138" s="47"/>
      <c r="F138" s="47"/>
      <c r="G138" s="47"/>
      <c r="H138" s="48">
        <f>G138-D138</f>
        <v>0</v>
      </c>
      <c r="I138" s="47"/>
      <c r="J138" s="47"/>
      <c r="K138" s="49">
        <f>J138-I138</f>
        <v>0</v>
      </c>
      <c r="L138" s="21"/>
      <c r="M138" s="50" t="s">
        <v>14</v>
      </c>
      <c r="N138" s="46"/>
      <c r="O138" s="47"/>
      <c r="P138" s="48">
        <f>O138+((N138-O138)/3)</f>
        <v>0</v>
      </c>
      <c r="Q138" s="47"/>
      <c r="R138" s="47"/>
      <c r="S138" s="48">
        <f>R138+((Q138-R138)/3)</f>
        <v>0</v>
      </c>
      <c r="T138" s="48">
        <f>S138-P138</f>
        <v>0</v>
      </c>
      <c r="U138" s="47"/>
      <c r="V138" s="47"/>
      <c r="W138" s="49">
        <f>V138-U138</f>
        <v>0</v>
      </c>
      <c r="X138" s="24"/>
    </row>
    <row r="139" spans="1:24" x14ac:dyDescent="0.3">
      <c r="A139" s="25" t="s">
        <v>15</v>
      </c>
      <c r="B139" s="26"/>
      <c r="C139" s="27"/>
      <c r="D139" s="28">
        <f>C139+((B139-C139)/3)</f>
        <v>0</v>
      </c>
      <c r="E139" s="27"/>
      <c r="F139" s="27"/>
      <c r="G139" s="27"/>
      <c r="H139" s="28">
        <f>G139-D139</f>
        <v>0</v>
      </c>
      <c r="I139" s="27"/>
      <c r="J139" s="27"/>
      <c r="K139" s="31">
        <f>J139-I139</f>
        <v>0</v>
      </c>
      <c r="L139" s="21"/>
      <c r="M139" s="51" t="s">
        <v>16</v>
      </c>
      <c r="N139" s="26"/>
      <c r="O139" s="27"/>
      <c r="P139" s="28">
        <f>O139+((N139-O139)/3)</f>
        <v>0</v>
      </c>
      <c r="Q139" s="27"/>
      <c r="R139" s="27"/>
      <c r="S139" s="28">
        <f>R139+((Q139-R139)/3)</f>
        <v>0</v>
      </c>
      <c r="T139" s="28">
        <f>S139-P139</f>
        <v>0</v>
      </c>
      <c r="U139" s="27"/>
      <c r="V139" s="27"/>
      <c r="W139" s="31">
        <f>V139-U139</f>
        <v>0</v>
      </c>
      <c r="X139" s="24"/>
    </row>
    <row r="140" spans="1:24" x14ac:dyDescent="0.3">
      <c r="A140" s="25" t="s">
        <v>17</v>
      </c>
      <c r="B140" s="26"/>
      <c r="C140" s="27"/>
      <c r="D140" s="28">
        <f>C140+((B140-C140)/3)</f>
        <v>0</v>
      </c>
      <c r="E140" s="27"/>
      <c r="F140" s="27"/>
      <c r="G140" s="27"/>
      <c r="H140" s="28">
        <f>G140-D140</f>
        <v>0</v>
      </c>
      <c r="I140" s="27"/>
      <c r="J140" s="27"/>
      <c r="K140" s="31">
        <f>J140-I140</f>
        <v>0</v>
      </c>
      <c r="L140" s="21"/>
      <c r="M140" s="51" t="s">
        <v>18</v>
      </c>
      <c r="N140" s="26"/>
      <c r="O140" s="27"/>
      <c r="P140" s="28">
        <f>O140+((N140-O140)/3)</f>
        <v>0</v>
      </c>
      <c r="Q140" s="27"/>
      <c r="R140" s="27"/>
      <c r="S140" s="28">
        <f>R140+((Q140-R140)/3)</f>
        <v>0</v>
      </c>
      <c r="T140" s="28">
        <f>S140-P140</f>
        <v>0</v>
      </c>
      <c r="U140" s="27"/>
      <c r="V140" s="27"/>
      <c r="W140" s="31">
        <f>V140-U140</f>
        <v>0</v>
      </c>
      <c r="X140" s="24"/>
    </row>
    <row r="141" spans="1:24" x14ac:dyDescent="0.3">
      <c r="A141" s="25" t="s">
        <v>19</v>
      </c>
      <c r="B141" s="26"/>
      <c r="C141" s="27"/>
      <c r="D141" s="28">
        <f>C141+((B141-C141)/3)</f>
        <v>0</v>
      </c>
      <c r="E141" s="27"/>
      <c r="F141" s="27"/>
      <c r="G141" s="27"/>
      <c r="H141" s="28">
        <f>G141-D141</f>
        <v>0</v>
      </c>
      <c r="I141" s="27"/>
      <c r="J141" s="27"/>
      <c r="K141" s="31">
        <f>J141-I141</f>
        <v>0</v>
      </c>
      <c r="L141" s="21"/>
      <c r="M141" s="51" t="s">
        <v>20</v>
      </c>
      <c r="N141" s="26"/>
      <c r="O141" s="27"/>
      <c r="P141" s="28">
        <f>O141+((N141-O141)/3)</f>
        <v>0</v>
      </c>
      <c r="Q141" s="27"/>
      <c r="R141" s="27"/>
      <c r="S141" s="28">
        <f>R141+((Q141-R141)/3)</f>
        <v>0</v>
      </c>
      <c r="T141" s="28">
        <f>S141-P141</f>
        <v>0</v>
      </c>
      <c r="U141" s="27"/>
      <c r="V141" s="27"/>
      <c r="W141" s="31">
        <f>V141-U141</f>
        <v>0</v>
      </c>
      <c r="X141" s="24"/>
    </row>
    <row r="142" spans="1:24" ht="15" thickBot="1" x14ac:dyDescent="0.35">
      <c r="A142" s="32" t="s">
        <v>21</v>
      </c>
      <c r="B142" s="33"/>
      <c r="C142" s="34"/>
      <c r="D142" s="35">
        <f>C142+((B142-C142)/3)</f>
        <v>0</v>
      </c>
      <c r="E142" s="34"/>
      <c r="F142" s="34"/>
      <c r="G142" s="34"/>
      <c r="H142" s="35">
        <f>G142-D142</f>
        <v>0</v>
      </c>
      <c r="I142" s="34"/>
      <c r="J142" s="34"/>
      <c r="K142" s="39">
        <f>J142-I142</f>
        <v>0</v>
      </c>
      <c r="L142" s="37"/>
      <c r="M142" s="52" t="s">
        <v>22</v>
      </c>
      <c r="N142" s="33"/>
      <c r="O142" s="34"/>
      <c r="P142" s="35">
        <f>O142+((N142-O142)/3)</f>
        <v>0</v>
      </c>
      <c r="Q142" s="34"/>
      <c r="R142" s="34"/>
      <c r="S142" s="35">
        <f>R142+((Q142-R142)/3)</f>
        <v>0</v>
      </c>
      <c r="T142" s="35">
        <f>S142-P142</f>
        <v>0</v>
      </c>
      <c r="U142" s="34"/>
      <c r="V142" s="34"/>
      <c r="W142" s="39">
        <f>V142-U142</f>
        <v>0</v>
      </c>
      <c r="X142" s="40"/>
    </row>
    <row r="144" spans="1:24" ht="15" thickBot="1" x14ac:dyDescent="0.35"/>
    <row r="145" spans="1:24" ht="16.2" thickBot="1" x14ac:dyDescent="0.35">
      <c r="A145" s="256" t="s">
        <v>33</v>
      </c>
      <c r="B145" s="257"/>
      <c r="C145" s="257"/>
      <c r="D145" s="257"/>
      <c r="E145" s="257"/>
      <c r="F145" s="257"/>
      <c r="G145" s="257"/>
      <c r="H145" s="257"/>
      <c r="I145" s="257"/>
      <c r="J145" s="257"/>
      <c r="K145" s="257"/>
      <c r="L145" s="257"/>
      <c r="M145" s="257"/>
      <c r="N145" s="257"/>
      <c r="O145" s="257"/>
      <c r="P145" s="257"/>
      <c r="Q145" s="257"/>
      <c r="R145" s="257"/>
      <c r="S145" s="257"/>
      <c r="T145" s="257"/>
      <c r="U145" s="257"/>
      <c r="V145" s="257"/>
      <c r="W145" s="257"/>
      <c r="X145" s="258"/>
    </row>
    <row r="146" spans="1:24" ht="15" thickBot="1" x14ac:dyDescent="0.35">
      <c r="A146" s="1"/>
      <c r="B146" s="259" t="s">
        <v>1</v>
      </c>
      <c r="C146" s="259"/>
      <c r="D146" s="259"/>
      <c r="E146" s="259"/>
      <c r="F146" s="259"/>
      <c r="G146" s="259"/>
      <c r="H146" s="259"/>
      <c r="I146" s="259"/>
      <c r="J146" s="259"/>
      <c r="K146" s="259"/>
      <c r="L146" s="260"/>
      <c r="M146" s="2"/>
      <c r="N146" s="261" t="s">
        <v>2</v>
      </c>
      <c r="O146" s="261"/>
      <c r="P146" s="261"/>
      <c r="Q146" s="261"/>
      <c r="R146" s="261"/>
      <c r="S146" s="261"/>
      <c r="T146" s="261"/>
      <c r="U146" s="261"/>
      <c r="V146" s="261"/>
      <c r="W146" s="261"/>
      <c r="X146" s="262"/>
    </row>
    <row r="147" spans="1:24" ht="15" thickBot="1" x14ac:dyDescent="0.35">
      <c r="A147" s="4"/>
      <c r="B147" s="263" t="s">
        <v>3</v>
      </c>
      <c r="C147" s="264"/>
      <c r="D147" s="264"/>
      <c r="E147" s="264"/>
      <c r="F147" s="264"/>
      <c r="G147" s="264"/>
      <c r="H147" s="264"/>
      <c r="I147" s="264"/>
      <c r="J147" s="264"/>
      <c r="K147" s="265"/>
      <c r="L147" s="5"/>
      <c r="M147" s="6"/>
      <c r="N147" s="263" t="s">
        <v>3</v>
      </c>
      <c r="O147" s="264"/>
      <c r="P147" s="264"/>
      <c r="Q147" s="264"/>
      <c r="R147" s="264"/>
      <c r="S147" s="264"/>
      <c r="T147" s="264"/>
      <c r="U147" s="264"/>
      <c r="V147" s="264"/>
      <c r="W147" s="265"/>
      <c r="X147" s="7"/>
    </row>
    <row r="148" spans="1:24" x14ac:dyDescent="0.3">
      <c r="A148" s="8"/>
      <c r="B148" s="269" t="s">
        <v>4</v>
      </c>
      <c r="C148" s="250"/>
      <c r="D148" s="250"/>
      <c r="E148" s="250" t="s">
        <v>5</v>
      </c>
      <c r="F148" s="250"/>
      <c r="G148" s="250"/>
      <c r="H148" s="251" t="s">
        <v>6</v>
      </c>
      <c r="I148" s="251" t="s">
        <v>7</v>
      </c>
      <c r="J148" s="251"/>
      <c r="K148" s="253"/>
      <c r="L148" s="5"/>
      <c r="M148" s="9"/>
      <c r="N148" s="269" t="s">
        <v>4</v>
      </c>
      <c r="O148" s="250"/>
      <c r="P148" s="250"/>
      <c r="Q148" s="250" t="s">
        <v>5</v>
      </c>
      <c r="R148" s="250"/>
      <c r="S148" s="250"/>
      <c r="T148" s="251" t="s">
        <v>6</v>
      </c>
      <c r="U148" s="251" t="s">
        <v>7</v>
      </c>
      <c r="V148" s="251"/>
      <c r="W148" s="253"/>
      <c r="X148" s="7"/>
    </row>
    <row r="149" spans="1:24" x14ac:dyDescent="0.3">
      <c r="A149" s="8"/>
      <c r="B149" s="10" t="s">
        <v>8</v>
      </c>
      <c r="C149" s="11" t="s">
        <v>9</v>
      </c>
      <c r="D149" s="12" t="s">
        <v>10</v>
      </c>
      <c r="E149" s="11" t="s">
        <v>8</v>
      </c>
      <c r="F149" s="11" t="s">
        <v>9</v>
      </c>
      <c r="G149" s="12" t="s">
        <v>10</v>
      </c>
      <c r="H149" s="252"/>
      <c r="I149" s="254"/>
      <c r="J149" s="254"/>
      <c r="K149" s="255"/>
      <c r="L149" s="5"/>
      <c r="M149" s="9"/>
      <c r="N149" s="10" t="s">
        <v>8</v>
      </c>
      <c r="O149" s="11" t="s">
        <v>9</v>
      </c>
      <c r="P149" s="12" t="s">
        <v>10</v>
      </c>
      <c r="Q149" s="11" t="s">
        <v>8</v>
      </c>
      <c r="R149" s="11" t="s">
        <v>9</v>
      </c>
      <c r="S149" s="12" t="s">
        <v>10</v>
      </c>
      <c r="T149" s="252"/>
      <c r="U149" s="254"/>
      <c r="V149" s="254"/>
      <c r="W149" s="255"/>
      <c r="X149" s="7"/>
    </row>
    <row r="150" spans="1:24" ht="15" thickBot="1" x14ac:dyDescent="0.35">
      <c r="A150" s="8"/>
      <c r="B150" s="13" t="s">
        <v>11</v>
      </c>
      <c r="C150" s="14" t="s">
        <v>11</v>
      </c>
      <c r="D150" s="14" t="s">
        <v>11</v>
      </c>
      <c r="E150" s="14" t="s">
        <v>11</v>
      </c>
      <c r="F150" s="14" t="s">
        <v>11</v>
      </c>
      <c r="G150" s="14" t="s">
        <v>11</v>
      </c>
      <c r="H150" s="14" t="s">
        <v>11</v>
      </c>
      <c r="I150" s="11" t="s">
        <v>4</v>
      </c>
      <c r="J150" s="11" t="s">
        <v>5</v>
      </c>
      <c r="K150" s="15" t="s">
        <v>12</v>
      </c>
      <c r="L150" s="5"/>
      <c r="M150" s="9"/>
      <c r="N150" s="13" t="s">
        <v>11</v>
      </c>
      <c r="O150" s="14" t="s">
        <v>11</v>
      </c>
      <c r="P150" s="14" t="s">
        <v>11</v>
      </c>
      <c r="Q150" s="14" t="s">
        <v>11</v>
      </c>
      <c r="R150" s="14" t="s">
        <v>11</v>
      </c>
      <c r="S150" s="14" t="s">
        <v>11</v>
      </c>
      <c r="T150" s="14" t="s">
        <v>11</v>
      </c>
      <c r="U150" s="11" t="s">
        <v>4</v>
      </c>
      <c r="V150" s="11" t="s">
        <v>5</v>
      </c>
      <c r="W150" s="15" t="s">
        <v>12</v>
      </c>
      <c r="X150" s="7"/>
    </row>
    <row r="151" spans="1:24" x14ac:dyDescent="0.3">
      <c r="A151" s="41" t="s">
        <v>13</v>
      </c>
      <c r="B151" s="60"/>
      <c r="C151" s="18"/>
      <c r="D151" s="19">
        <f>C151+((B151-C151)/3)</f>
        <v>0</v>
      </c>
      <c r="E151" s="18"/>
      <c r="F151" s="18"/>
      <c r="G151" s="19">
        <f>F151+((E151-F151)/3)</f>
        <v>0</v>
      </c>
      <c r="H151" s="19">
        <f>G151-D151</f>
        <v>0</v>
      </c>
      <c r="I151" s="18"/>
      <c r="J151" s="18"/>
      <c r="K151" s="23">
        <f>J151-I151</f>
        <v>0</v>
      </c>
      <c r="L151" s="21"/>
      <c r="M151" s="50" t="s">
        <v>14</v>
      </c>
      <c r="N151" s="60"/>
      <c r="O151" s="18"/>
      <c r="P151" s="19">
        <f>O151+((N151-O151)/3)</f>
        <v>0</v>
      </c>
      <c r="Q151" s="18"/>
      <c r="R151" s="18"/>
      <c r="S151" s="19">
        <f>R151+((Q151-R151)/3)</f>
        <v>0</v>
      </c>
      <c r="T151" s="19">
        <f>S151-P151</f>
        <v>0</v>
      </c>
      <c r="U151" s="18"/>
      <c r="V151" s="18"/>
      <c r="W151" s="23">
        <f>V151-U151</f>
        <v>0</v>
      </c>
      <c r="X151" s="24"/>
    </row>
    <row r="152" spans="1:24" x14ac:dyDescent="0.3">
      <c r="A152" s="42" t="s">
        <v>15</v>
      </c>
      <c r="B152" s="55"/>
      <c r="C152" s="27"/>
      <c r="D152" s="28">
        <f>C152+((B152-C152)/3)</f>
        <v>0</v>
      </c>
      <c r="E152" s="27"/>
      <c r="F152" s="27"/>
      <c r="G152" s="28">
        <f>F152+((E152-F152)/3)</f>
        <v>0</v>
      </c>
      <c r="H152" s="28">
        <f>G152-D152</f>
        <v>0</v>
      </c>
      <c r="I152" s="27"/>
      <c r="J152" s="27"/>
      <c r="K152" s="31">
        <f>J152-I152</f>
        <v>0</v>
      </c>
      <c r="L152" s="21"/>
      <c r="M152" s="51" t="s">
        <v>16</v>
      </c>
      <c r="N152" s="55"/>
      <c r="O152" s="27"/>
      <c r="P152" s="28">
        <f>O152+((N152-O152)/3)</f>
        <v>0</v>
      </c>
      <c r="Q152" s="27"/>
      <c r="R152" s="27"/>
      <c r="S152" s="28">
        <f>R152+((Q152-R152)/3)</f>
        <v>0</v>
      </c>
      <c r="T152" s="28">
        <f>S152-P152</f>
        <v>0</v>
      </c>
      <c r="U152" s="27"/>
      <c r="V152" s="27"/>
      <c r="W152" s="31">
        <f>V152-U152</f>
        <v>0</v>
      </c>
      <c r="X152" s="24"/>
    </row>
    <row r="153" spans="1:24" x14ac:dyDescent="0.3">
      <c r="A153" s="42" t="s">
        <v>17</v>
      </c>
      <c r="B153" s="55"/>
      <c r="C153" s="27"/>
      <c r="D153" s="28">
        <f>C153+((B153-C153)/3)</f>
        <v>0</v>
      </c>
      <c r="E153" s="27"/>
      <c r="F153" s="27"/>
      <c r="G153" s="28">
        <f>F153+((E153-F153)/3)</f>
        <v>0</v>
      </c>
      <c r="H153" s="28">
        <f>G153-D153</f>
        <v>0</v>
      </c>
      <c r="I153" s="27"/>
      <c r="J153" s="27"/>
      <c r="K153" s="31">
        <f>J153-I153</f>
        <v>0</v>
      </c>
      <c r="L153" s="21"/>
      <c r="M153" s="51" t="s">
        <v>18</v>
      </c>
      <c r="N153" s="55"/>
      <c r="O153" s="27"/>
      <c r="P153" s="28">
        <f>O153+((N153-O153)/3)</f>
        <v>0</v>
      </c>
      <c r="Q153" s="27"/>
      <c r="R153" s="27"/>
      <c r="S153" s="28">
        <f>R153+((Q153-R153)/3)</f>
        <v>0</v>
      </c>
      <c r="T153" s="28">
        <f>S153-P153</f>
        <v>0</v>
      </c>
      <c r="U153" s="27"/>
      <c r="V153" s="27"/>
      <c r="W153" s="31">
        <f>V153-U153</f>
        <v>0</v>
      </c>
      <c r="X153" s="24"/>
    </row>
    <row r="154" spans="1:24" x14ac:dyDescent="0.3">
      <c r="A154" s="42" t="s">
        <v>19</v>
      </c>
      <c r="B154" s="55"/>
      <c r="C154" s="27"/>
      <c r="D154" s="28">
        <f>C154+((B154-C154)/3)</f>
        <v>0</v>
      </c>
      <c r="E154" s="27"/>
      <c r="F154" s="27"/>
      <c r="G154" s="28">
        <f>F154+((E154-F154)/3)</f>
        <v>0</v>
      </c>
      <c r="H154" s="28">
        <f>G154-D154</f>
        <v>0</v>
      </c>
      <c r="I154" s="27"/>
      <c r="J154" s="27"/>
      <c r="K154" s="31">
        <f>J154-I154</f>
        <v>0</v>
      </c>
      <c r="L154" s="21"/>
      <c r="M154" s="51" t="s">
        <v>20</v>
      </c>
      <c r="N154" s="55"/>
      <c r="O154" s="27"/>
      <c r="P154" s="28">
        <f>O154+((N154-O154)/3)</f>
        <v>0</v>
      </c>
      <c r="Q154" s="27"/>
      <c r="R154" s="27"/>
      <c r="S154" s="28">
        <f>R154+((Q154-R154)/3)</f>
        <v>0</v>
      </c>
      <c r="T154" s="28">
        <f>S154-P154</f>
        <v>0</v>
      </c>
      <c r="U154" s="27"/>
      <c r="V154" s="27"/>
      <c r="W154" s="31">
        <f>V154-U154</f>
        <v>0</v>
      </c>
      <c r="X154" s="24"/>
    </row>
    <row r="155" spans="1:24" ht="15" thickBot="1" x14ac:dyDescent="0.35">
      <c r="A155" s="43" t="s">
        <v>21</v>
      </c>
      <c r="B155" s="57"/>
      <c r="C155" s="34"/>
      <c r="D155" s="35">
        <f>C155+((B155-C155)/3)</f>
        <v>0</v>
      </c>
      <c r="E155" s="34"/>
      <c r="F155" s="34"/>
      <c r="G155" s="35">
        <f>F155+((E155-F155)/3)</f>
        <v>0</v>
      </c>
      <c r="H155" s="35">
        <f>G155-D155</f>
        <v>0</v>
      </c>
      <c r="I155" s="34"/>
      <c r="J155" s="34"/>
      <c r="K155" s="39">
        <f>J155-I155</f>
        <v>0</v>
      </c>
      <c r="L155" s="37"/>
      <c r="M155" s="52" t="s">
        <v>22</v>
      </c>
      <c r="N155" s="57"/>
      <c r="O155" s="34"/>
      <c r="P155" s="35">
        <f>O155+((N155-O155)/3)</f>
        <v>0</v>
      </c>
      <c r="Q155" s="34"/>
      <c r="R155" s="34"/>
      <c r="S155" s="35">
        <f>R155+((Q155-R155)/3)</f>
        <v>0</v>
      </c>
      <c r="T155" s="35">
        <f>S155-P155</f>
        <v>0</v>
      </c>
      <c r="U155" s="34"/>
      <c r="V155" s="34"/>
      <c r="W155" s="39">
        <f>V155-U155</f>
        <v>0</v>
      </c>
      <c r="X155" s="40"/>
    </row>
  </sheetData>
  <mergeCells count="156">
    <mergeCell ref="B147:K147"/>
    <mergeCell ref="N147:W147"/>
    <mergeCell ref="B148:D148"/>
    <mergeCell ref="E148:G148"/>
    <mergeCell ref="H148:H149"/>
    <mergeCell ref="I148:K149"/>
    <mergeCell ref="N148:P148"/>
    <mergeCell ref="Q148:S148"/>
    <mergeCell ref="T148:T149"/>
    <mergeCell ref="U148:W149"/>
    <mergeCell ref="Q135:S135"/>
    <mergeCell ref="T135:T136"/>
    <mergeCell ref="U135:W136"/>
    <mergeCell ref="A145:X145"/>
    <mergeCell ref="B146:L146"/>
    <mergeCell ref="N146:X146"/>
    <mergeCell ref="A132:X132"/>
    <mergeCell ref="B133:L133"/>
    <mergeCell ref="N133:X133"/>
    <mergeCell ref="B134:K134"/>
    <mergeCell ref="N134:W134"/>
    <mergeCell ref="B135:D135"/>
    <mergeCell ref="E135:G135"/>
    <mergeCell ref="H135:H136"/>
    <mergeCell ref="I135:K136"/>
    <mergeCell ref="N135:P135"/>
    <mergeCell ref="B121:K121"/>
    <mergeCell ref="N121:W121"/>
    <mergeCell ref="B122:D122"/>
    <mergeCell ref="E122:G122"/>
    <mergeCell ref="H122:H123"/>
    <mergeCell ref="I122:K123"/>
    <mergeCell ref="N122:P122"/>
    <mergeCell ref="Q122:S122"/>
    <mergeCell ref="T122:T123"/>
    <mergeCell ref="U122:W123"/>
    <mergeCell ref="Q109:S109"/>
    <mergeCell ref="T109:T110"/>
    <mergeCell ref="U109:W110"/>
    <mergeCell ref="A119:X119"/>
    <mergeCell ref="B120:L120"/>
    <mergeCell ref="N120:X120"/>
    <mergeCell ref="A106:X106"/>
    <mergeCell ref="B107:L107"/>
    <mergeCell ref="N107:X107"/>
    <mergeCell ref="B108:K108"/>
    <mergeCell ref="N108:W108"/>
    <mergeCell ref="B109:D109"/>
    <mergeCell ref="E109:G109"/>
    <mergeCell ref="H109:H110"/>
    <mergeCell ref="I109:K110"/>
    <mergeCell ref="N109:P109"/>
    <mergeCell ref="B96:K96"/>
    <mergeCell ref="N96:W96"/>
    <mergeCell ref="B97:D97"/>
    <mergeCell ref="E97:G97"/>
    <mergeCell ref="H97:H98"/>
    <mergeCell ref="I97:K98"/>
    <mergeCell ref="N97:P97"/>
    <mergeCell ref="Q97:S97"/>
    <mergeCell ref="T97:T98"/>
    <mergeCell ref="U97:W98"/>
    <mergeCell ref="Q84:S84"/>
    <mergeCell ref="T84:T85"/>
    <mergeCell ref="U84:W85"/>
    <mergeCell ref="A94:X94"/>
    <mergeCell ref="B95:L95"/>
    <mergeCell ref="N95:X95"/>
    <mergeCell ref="A81:X81"/>
    <mergeCell ref="B82:L82"/>
    <mergeCell ref="N82:X82"/>
    <mergeCell ref="B83:K83"/>
    <mergeCell ref="N83:W83"/>
    <mergeCell ref="B84:D84"/>
    <mergeCell ref="E84:G84"/>
    <mergeCell ref="H84:H85"/>
    <mergeCell ref="I84:K85"/>
    <mergeCell ref="N84:P84"/>
    <mergeCell ref="B70:K70"/>
    <mergeCell ref="N70:W70"/>
    <mergeCell ref="B71:D71"/>
    <mergeCell ref="E71:G71"/>
    <mergeCell ref="H71:H72"/>
    <mergeCell ref="I71:K72"/>
    <mergeCell ref="N71:P71"/>
    <mergeCell ref="Q71:S71"/>
    <mergeCell ref="T71:T72"/>
    <mergeCell ref="U71:W72"/>
    <mergeCell ref="Q58:S58"/>
    <mergeCell ref="T58:T59"/>
    <mergeCell ref="U58:W59"/>
    <mergeCell ref="A68:X68"/>
    <mergeCell ref="B69:L69"/>
    <mergeCell ref="N69:X69"/>
    <mergeCell ref="A55:W55"/>
    <mergeCell ref="B56:L56"/>
    <mergeCell ref="N56:X56"/>
    <mergeCell ref="B57:K57"/>
    <mergeCell ref="N57:W57"/>
    <mergeCell ref="B58:D58"/>
    <mergeCell ref="E58:G58"/>
    <mergeCell ref="H58:H59"/>
    <mergeCell ref="I58:K59"/>
    <mergeCell ref="N58:P58"/>
    <mergeCell ref="B44:K44"/>
    <mergeCell ref="N44:W44"/>
    <mergeCell ref="B45:D45"/>
    <mergeCell ref="E45:G45"/>
    <mergeCell ref="H45:H46"/>
    <mergeCell ref="I45:K46"/>
    <mergeCell ref="N45:P45"/>
    <mergeCell ref="Q45:S45"/>
    <mergeCell ref="T45:T46"/>
    <mergeCell ref="U45:W46"/>
    <mergeCell ref="Q32:S32"/>
    <mergeCell ref="T32:T33"/>
    <mergeCell ref="U32:W33"/>
    <mergeCell ref="A42:X42"/>
    <mergeCell ref="B43:L43"/>
    <mergeCell ref="N43:X43"/>
    <mergeCell ref="A29:X29"/>
    <mergeCell ref="B30:L30"/>
    <mergeCell ref="N30:X30"/>
    <mergeCell ref="B31:K31"/>
    <mergeCell ref="N31:W31"/>
    <mergeCell ref="B32:D32"/>
    <mergeCell ref="E32:G32"/>
    <mergeCell ref="H32:H33"/>
    <mergeCell ref="I32:K33"/>
    <mergeCell ref="N32:P32"/>
    <mergeCell ref="B18:K18"/>
    <mergeCell ref="N18:W18"/>
    <mergeCell ref="B19:D19"/>
    <mergeCell ref="E19:G19"/>
    <mergeCell ref="H19:H20"/>
    <mergeCell ref="I19:K20"/>
    <mergeCell ref="N19:P19"/>
    <mergeCell ref="Q19:S19"/>
    <mergeCell ref="T19:T20"/>
    <mergeCell ref="U19:W20"/>
    <mergeCell ref="Q6:S6"/>
    <mergeCell ref="T6:T7"/>
    <mergeCell ref="U6:W7"/>
    <mergeCell ref="A16:X16"/>
    <mergeCell ref="B17:L17"/>
    <mergeCell ref="N17:X17"/>
    <mergeCell ref="A3:X3"/>
    <mergeCell ref="B4:L4"/>
    <mergeCell ref="N4:X4"/>
    <mergeCell ref="B5:K5"/>
    <mergeCell ref="N5:W5"/>
    <mergeCell ref="B6:D6"/>
    <mergeCell ref="E6:G6"/>
    <mergeCell ref="H6:H7"/>
    <mergeCell ref="I6:K7"/>
    <mergeCell ref="N6:P6"/>
  </mergeCells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MS</vt:lpstr>
      <vt:lpstr>ML</vt:lpstr>
      <vt:lpstr>MNA</vt:lpstr>
      <vt:lpstr>MNB</vt:lpstr>
      <vt:lpstr>MNC</vt:lpstr>
      <vt:lpstr>FS</vt:lpstr>
      <vt:lpstr>FL</vt:lpstr>
      <vt:lpstr>FNA</vt:lpstr>
      <vt:lpstr>FNB</vt:lpstr>
      <vt:lpstr>FNC</vt:lpstr>
      <vt:lpstr>Collective</vt:lpstr>
      <vt:lpstr>Collective - Groups' Averages</vt:lpstr>
      <vt:lpstr>ShamSaline</vt:lpstr>
      <vt:lpstr>ShamSaline Summary</vt:lpstr>
      <vt:lpstr>CLPSaline Summary</vt:lpstr>
      <vt:lpstr>Sheet2</vt:lpstr>
      <vt:lpstr>CLPSaline</vt:lpstr>
      <vt:lpstr>MS3SHAM Summary</vt:lpstr>
      <vt:lpstr>MS3SHAM</vt:lpstr>
      <vt:lpstr>MS3CLP</vt:lpstr>
      <vt:lpstr>MS3CLP Summary</vt:lpstr>
      <vt:lpstr>MS10SHAM Summary</vt:lpstr>
      <vt:lpstr>MS10SHAM</vt:lpstr>
      <vt:lpstr>MS10CLP Summary</vt:lpstr>
      <vt:lpstr>MS10CLP</vt:lpstr>
      <vt:lpstr>CLP+NX+MS10</vt:lpstr>
      <vt:lpstr>CLP+NX+MS10 Summary</vt:lpstr>
      <vt:lpstr>BRS Raw</vt:lpstr>
      <vt:lpstr>BRS Raw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El-Lakany</dc:creator>
  <cp:lastModifiedBy>Mahmoud El-Mas</cp:lastModifiedBy>
  <dcterms:created xsi:type="dcterms:W3CDTF">2016-05-02T21:06:59Z</dcterms:created>
  <dcterms:modified xsi:type="dcterms:W3CDTF">2023-11-28T08:09:04Z</dcterms:modified>
</cp:coreProperties>
</file>